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202300"/>
  <mc:AlternateContent xmlns:mc="http://schemas.openxmlformats.org/markup-compatibility/2006">
    <mc:Choice Requires="x15">
      <x15ac:absPath xmlns:x15ac="http://schemas.microsoft.com/office/spreadsheetml/2010/11/ac" url="D:\eDNA系統地理\ふくどじょう\06_論文\"/>
    </mc:Choice>
  </mc:AlternateContent>
  <xr:revisionPtr revIDLastSave="0" documentId="13_ncr:1_{DA5D12F3-25EF-4A8D-A287-C42E4D5B82A7}" xr6:coauthVersionLast="47" xr6:coauthVersionMax="47" xr10:uidLastSave="{00000000-0000-0000-0000-000000000000}"/>
  <bookViews>
    <workbookView xWindow="7740" yWindow="-17388" windowWidth="30936" windowHeight="16776" xr2:uid="{FCDC7F4D-FE97-43A5-AC0B-9165D7FCC355}"/>
  </bookViews>
  <sheets>
    <sheet name="S1" sheetId="3" r:id="rId1"/>
    <sheet name="S2" sheetId="6" r:id="rId2"/>
    <sheet name="S3" sheetId="14" r:id="rId3"/>
    <sheet name="S4" sheetId="4" r:id="rId4"/>
    <sheet name="S5" sheetId="5" r:id="rId5"/>
    <sheet name="S6" sheetId="1" r:id="rId6"/>
    <sheet name="S7" sheetId="8" r:id="rId7"/>
    <sheet name="S8" sheetId="10" r:id="rId8"/>
    <sheet name="S9" sheetId="7" r:id="rId9"/>
    <sheet name="S10" sheetId="2" r:id="rId10"/>
    <sheet name="S11" sheetId="11" r:id="rId11"/>
    <sheet name="S12" sheetId="12" r:id="rId12"/>
    <sheet name="S13" sheetId="13" r:id="rId13"/>
  </sheets>
  <definedNames>
    <definedName name="_xlnm._FilterDatabase" localSheetId="0" hidden="1">'S1'!$B$4:$N$57</definedName>
    <definedName name="_xlnm._FilterDatabase" localSheetId="10" hidden="1">'S11'!$I$5:$M$5</definedName>
    <definedName name="_xlnm._FilterDatabase" localSheetId="11" hidden="1">'S12'!$B$5:$H$168</definedName>
    <definedName name="_xlnm._FilterDatabase" localSheetId="3" hidden="1">'S4'!$B$4:$G$4</definedName>
    <definedName name="_xlnm._FilterDatabase" localSheetId="4" hidden="1">'S5'!$B$4:$H$4</definedName>
    <definedName name="_xlnm._FilterDatabase" localSheetId="8" hidden="1">'S9'!$A$4:$R$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4" i="2" l="1"/>
  <c r="K13" i="2" l="1"/>
  <c r="J13" i="2"/>
  <c r="G13" i="2"/>
  <c r="F13" i="2"/>
  <c r="I12" i="2"/>
  <c r="G12" i="2"/>
  <c r="K12" i="2" s="1"/>
  <c r="F12" i="2"/>
  <c r="J12" i="2" s="1"/>
  <c r="H11" i="2"/>
  <c r="I11" i="2" s="1"/>
  <c r="J11" i="2" s="1"/>
  <c r="G11" i="2"/>
  <c r="F11" i="2"/>
  <c r="I10" i="2"/>
  <c r="K10" i="2" s="1"/>
  <c r="G10" i="2"/>
  <c r="F10" i="2"/>
  <c r="I9" i="2"/>
  <c r="K9" i="2" s="1"/>
  <c r="G9" i="2"/>
  <c r="F9" i="2"/>
  <c r="I8" i="2"/>
  <c r="J8" i="2" s="1"/>
  <c r="G8" i="2"/>
  <c r="F8" i="2"/>
  <c r="I7" i="2"/>
  <c r="J7" i="2" s="1"/>
  <c r="G7" i="2"/>
  <c r="F7" i="2"/>
  <c r="I6" i="2"/>
  <c r="K6" i="2" s="1"/>
  <c r="G6" i="2"/>
  <c r="F6" i="2"/>
  <c r="G14" i="2" l="1"/>
  <c r="K11" i="2"/>
  <c r="F14" i="2"/>
  <c r="K8" i="2"/>
  <c r="J9" i="2"/>
  <c r="J10" i="2"/>
  <c r="K7" i="2"/>
  <c r="K14" i="2" s="1"/>
  <c r="J6" i="2"/>
  <c r="I14" i="2"/>
  <c r="J14" i="2" l="1"/>
</calcChain>
</file>

<file path=xl/sharedStrings.xml><?xml version="1.0" encoding="utf-8"?>
<sst xmlns="http://schemas.openxmlformats.org/spreadsheetml/2006/main" count="3847" uniqueCount="999">
  <si>
    <t>ND5</t>
    <phoneticPr fontId="1"/>
  </si>
  <si>
    <t>cytb</t>
    <phoneticPr fontId="1"/>
  </si>
  <si>
    <t>Concatenated sequence</t>
    <phoneticPr fontId="1"/>
  </si>
  <si>
    <t>K2P+I</t>
    <phoneticPr fontId="1"/>
  </si>
  <si>
    <t>F81+F</t>
    <phoneticPr fontId="1"/>
  </si>
  <si>
    <t>TN+F+R3</t>
    <phoneticPr fontId="1"/>
  </si>
  <si>
    <t>K2P+I+R2</t>
    <phoneticPr fontId="1"/>
  </si>
  <si>
    <t>HKY+F</t>
    <phoneticPr fontId="1"/>
  </si>
  <si>
    <t>TN+F+G4</t>
    <phoneticPr fontId="1"/>
  </si>
  <si>
    <t>K2P+R2</t>
    <phoneticPr fontId="1"/>
  </si>
  <si>
    <t>Codon</t>
    <phoneticPr fontId="1"/>
  </si>
  <si>
    <t>1st</t>
    <phoneticPr fontId="1"/>
  </si>
  <si>
    <t>2nd</t>
  </si>
  <si>
    <t>3rd</t>
  </si>
  <si>
    <t>cyt b</t>
    <phoneticPr fontId="1"/>
  </si>
  <si>
    <t>Step</t>
    <phoneticPr fontId="4"/>
  </si>
  <si>
    <t>Reagent / Service</t>
    <phoneticPr fontId="4"/>
  </si>
  <si>
    <t>Catalog size</t>
    <phoneticPr fontId="4"/>
  </si>
  <si>
    <t>Cost</t>
    <phoneticPr fontId="4"/>
  </si>
  <si>
    <t>Reagent usage per sample (µL)</t>
    <phoneticPr fontId="4"/>
  </si>
  <si>
    <t>Cost/sample</t>
    <phoneticPr fontId="4"/>
  </si>
  <si>
    <t>JPY</t>
  </si>
  <si>
    <t>USD</t>
  </si>
  <si>
    <t>EUR</t>
  </si>
  <si>
    <t>Library preparation</t>
    <phoneticPr fontId="4"/>
  </si>
  <si>
    <t>KOD One PCR Master Mix (TOYOBO, KMM-201)</t>
    <phoneticPr fontId="4"/>
  </si>
  <si>
    <t>Bto_Cytb-F (5´-phosphorylated)</t>
    <phoneticPr fontId="4"/>
  </si>
  <si>
    <t>100 µM, &gt; 50µL (diluted to 10 µM for use)</t>
    <phoneticPr fontId="4"/>
  </si>
  <si>
    <t>Bto_Cytb-R (5´-phosphorylated)</t>
    <phoneticPr fontId="4"/>
  </si>
  <si>
    <t>Bto_ND5-F (5´-phosphorylated)</t>
    <phoneticPr fontId="4"/>
  </si>
  <si>
    <t>Bto_ND5-R (5´-phosphorylated)</t>
    <phoneticPr fontId="4"/>
  </si>
  <si>
    <t>Sera-Mag SpeedBeads</t>
    <phoneticPr fontId="4"/>
  </si>
  <si>
    <t>T4 DNA Ligase (Nippon Gene, 311-00404)</t>
    <phoneticPr fontId="4"/>
  </si>
  <si>
    <t>50,000 units (500 units/µL)</t>
    <phoneticPr fontId="4"/>
  </si>
  <si>
    <t>Sequencing</t>
    <phoneticPr fontId="4"/>
  </si>
  <si>
    <t>1 sample</t>
    <phoneticPr fontId="4"/>
  </si>
  <si>
    <t>-</t>
    <phoneticPr fontId="4"/>
  </si>
  <si>
    <t>Total</t>
    <phoneticPr fontId="4"/>
  </si>
  <si>
    <t>-</t>
  </si>
  <si>
    <t>1 mL (adjusted to 50 mL solution for use)</t>
    <phoneticPr fontId="4"/>
  </si>
  <si>
    <t>st.01</t>
  </si>
  <si>
    <t>st.02</t>
  </si>
  <si>
    <t>Otoshibe</t>
  </si>
  <si>
    <t>st.03</t>
  </si>
  <si>
    <t>st.04</t>
  </si>
  <si>
    <t>st.05</t>
  </si>
  <si>
    <t>Osyamanbe</t>
  </si>
  <si>
    <t>st.06</t>
  </si>
  <si>
    <t>Shubuto</t>
  </si>
  <si>
    <t>st.07</t>
  </si>
  <si>
    <t>Tomaru</t>
  </si>
  <si>
    <t>st.08</t>
  </si>
  <si>
    <t>Hoshioki</t>
  </si>
  <si>
    <t>st.09</t>
  </si>
  <si>
    <t>Shin</t>
  </si>
  <si>
    <t>st.10</t>
  </si>
  <si>
    <t>st.11</t>
  </si>
  <si>
    <t>Rumoi</t>
  </si>
  <si>
    <t>st.12</t>
  </si>
  <si>
    <t>Kotodoko</t>
  </si>
  <si>
    <t>st.13</t>
  </si>
  <si>
    <t>st.14</t>
  </si>
  <si>
    <t>Sankebetsu</t>
  </si>
  <si>
    <t>st.15</t>
  </si>
  <si>
    <t>Oshirusunai</t>
  </si>
  <si>
    <t>st.16</t>
  </si>
  <si>
    <t>Furenbetsu</t>
  </si>
  <si>
    <t>st.17</t>
  </si>
  <si>
    <t>Otakoshibetsu</t>
  </si>
  <si>
    <t>st.18</t>
  </si>
  <si>
    <t>Shimoebekorobetsu</t>
  </si>
  <si>
    <t>st.19</t>
  </si>
  <si>
    <t>Sarobetsu</t>
  </si>
  <si>
    <t>st.20</t>
  </si>
  <si>
    <t>Nitachinai</t>
  </si>
  <si>
    <t>st.21</t>
  </si>
  <si>
    <t>Kitamihorobetsu</t>
  </si>
  <si>
    <t>st.22</t>
  </si>
  <si>
    <t>Motoineppu</t>
  </si>
  <si>
    <t>st.23</t>
  </si>
  <si>
    <t>Shokotsu</t>
  </si>
  <si>
    <t>st.24</t>
  </si>
  <si>
    <t>Yubetsu</t>
  </si>
  <si>
    <t>st.25</t>
  </si>
  <si>
    <t>Muka</t>
  </si>
  <si>
    <t>st.26</t>
  </si>
  <si>
    <t>Tokoro</t>
  </si>
  <si>
    <t>st.27</t>
  </si>
  <si>
    <t>Tomappu</t>
  </si>
  <si>
    <t>st.28</t>
  </si>
  <si>
    <t>Memanbetsu</t>
  </si>
  <si>
    <t>st.29</t>
  </si>
  <si>
    <t>Abashiri</t>
  </si>
  <si>
    <t>st.30</t>
  </si>
  <si>
    <t>Saruma</t>
  </si>
  <si>
    <t>st.31</t>
  </si>
  <si>
    <t>Churui</t>
  </si>
  <si>
    <t>st.32</t>
  </si>
  <si>
    <t>Shibetsu</t>
  </si>
  <si>
    <t>st.33</t>
  </si>
  <si>
    <t>Keneka</t>
  </si>
  <si>
    <t>st.34</t>
  </si>
  <si>
    <t>Toubetsu</t>
  </si>
  <si>
    <t>st.35</t>
  </si>
  <si>
    <t>Rukusyupole</t>
  </si>
  <si>
    <t>st.36</t>
  </si>
  <si>
    <t>Charo</t>
  </si>
  <si>
    <t>st.37</t>
  </si>
  <si>
    <t>Urahoro</t>
  </si>
  <si>
    <t>st.38</t>
  </si>
  <si>
    <t>Tokachi</t>
  </si>
  <si>
    <t>st.39</t>
  </si>
  <si>
    <t>Monbetsu</t>
  </si>
  <si>
    <t>st.40</t>
  </si>
  <si>
    <t>Toyoni</t>
  </si>
  <si>
    <t>st.41</t>
  </si>
  <si>
    <t>Menashunbetsu</t>
  </si>
  <si>
    <t>st.42</t>
  </si>
  <si>
    <t>Hidakahorobetsu</t>
  </si>
  <si>
    <t>st.43</t>
  </si>
  <si>
    <t>Kerimai</t>
  </si>
  <si>
    <t>st.44</t>
  </si>
  <si>
    <t>Niikappu</t>
  </si>
  <si>
    <t>st.45</t>
  </si>
  <si>
    <t>Ashiribetu</t>
  </si>
  <si>
    <t>st.46</t>
  </si>
  <si>
    <t>Mu</t>
  </si>
  <si>
    <t>st.47</t>
  </si>
  <si>
    <t>Karumai</t>
  </si>
  <si>
    <t>st.48</t>
  </si>
  <si>
    <t>Aizawa</t>
  </si>
  <si>
    <t>st.49</t>
  </si>
  <si>
    <t>Shinuchi</t>
  </si>
  <si>
    <t>st.50</t>
  </si>
  <si>
    <t>Haide</t>
  </si>
  <si>
    <t>st.51</t>
  </si>
  <si>
    <t>Hori</t>
  </si>
  <si>
    <t>st.52</t>
  </si>
  <si>
    <t>20230825</t>
    <phoneticPr fontId="1"/>
  </si>
  <si>
    <t>Kuji</t>
    <phoneticPr fontId="1"/>
  </si>
  <si>
    <t>River</t>
    <phoneticPr fontId="1"/>
  </si>
  <si>
    <t>Shiribeshitoshibetsu</t>
    <phoneticPr fontId="1"/>
  </si>
  <si>
    <t>Hime</t>
    <phoneticPr fontId="1"/>
  </si>
  <si>
    <t>Number of SNPs (VAF &gt; 20%)</t>
    <phoneticPr fontId="1"/>
  </si>
  <si>
    <t>st.ID</t>
  </si>
  <si>
    <t>st.ID</t>
    <phoneticPr fontId="1"/>
  </si>
  <si>
    <t>lat.</t>
    <phoneticPr fontId="1"/>
  </si>
  <si>
    <t>lon.</t>
    <phoneticPr fontId="1"/>
  </si>
  <si>
    <t>Sampling date
yyyymmdd</t>
    <phoneticPr fontId="1"/>
  </si>
  <si>
    <t>success</t>
  </si>
  <si>
    <t>no-sequencing</t>
  </si>
  <si>
    <t>failure</t>
  </si>
  <si>
    <t>Shinfailurebusha</t>
  </si>
  <si>
    <t>Banyafailuresawa</t>
  </si>
  <si>
    <t>Sequencing Results</t>
    <phoneticPr fontId="1"/>
  </si>
  <si>
    <t>20230821</t>
    <phoneticPr fontId="1"/>
  </si>
  <si>
    <t>20230812</t>
  </si>
  <si>
    <t>Full-length plasmid sequence analysis (GENEWIZ)</t>
    <phoneticPr fontId="4"/>
  </si>
  <si>
    <t>1mL×5</t>
    <phoneticPr fontId="1"/>
  </si>
  <si>
    <t>TGAACACAGCCTTATTTGACATCAATGTTAGTTTTAAGTTTGATCACTACTCTCTCATCTTTATGCCCATTGCCCTCTACGTA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B3</t>
  </si>
  <si>
    <t>GATTATGCCTAGCCACACAAATCCTGACCGGATTGTTCCTGGCCATGCACTACACGTCTGACATCTCCACCGCCTTCTCCTCAGTAGCACATATCTGCCGTGACGTCAACTACGGATGACTAATCCGAAATATACACGCTAACGGTGCCTCCTTCTTTTTTATCTGCCTTTATATACACATTGCCCGTGGATTATATTACGGGTCCTATTTATATAAAGAAACCTGAAATATT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A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T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GATTATGCCTAGCCACACAAATCCTGACCGGATTGTTCCTGGCCATGCACTACACGTCTGACATCTCCACCGCCTTCTCCTCAGTAGCACATATCTGCCGTGACGTCAACTACGGATGACTAATCCGAAATATACACGCTAACGGTGCCTCCTTCTTTTTTATCTGCCTTTATATACACATTGCCCGTGGATTATATTACGGGTCCTATTTATATAAAGAAACCTGAAATATC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C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GATTATGCCTAGCCACACAAATCCTGACCGGATTGTTCCTGGCCATGCACTACACGTCTGACATCTCCACCGCCTTCTCCTCAGTAGCACATATCTGCCGTGACGTCAACTACGGATGACTAATCCGAAATATACACGCTAACGGTGCCTCCTTCTTTTTTATCTGCCTTTATATACACATTGCCCGTGGATTATATTACGGGTCCTATTTATATAAAGAAACCTGAAATATCGGGGTAGTCCTTTTCCTATTAGTAATAATGACAGCTTTTGTAGGTTACGTATTGCCATGAGGTCAAATATCTTTTTGGGGTGCCACAGTCATCACCAACCTCTTGTCGGCG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CGGGGTAGTCCTTTTCCTATTAGTAATAATGACAGCTTTTGTAGGTTACGTATTGCCATGAGGTCAAATATCTTTTTGGGGTGCCACAGTCATCACCAACCTCTTGTCGGCG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C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GACCACAACCTGTATAACCATCGGCAGCCTAGCCCTCACAGGAACTCCCTTC</t>
  </si>
  <si>
    <t>GATTATGCCTAGCCACACAAATCCTGACCGGATTGTTCCTGGCCATGCACTACACA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C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GACCACAACCTGTATAACCATCGGCAGCCTAGCCCTCACAGGAACTCCCTTCGATTATGCCTAGCCACACAAATCCTGACCGGATTGTTCCTGGCCATGCACTACACA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AAACACGGCCCTATTCGACATCAATGTTAGTTTTAAGTTTGATCACTACTCTCTCATCTTTATGCCCATTGCCCTCTACGTAACCTGATCCATCCTCGAATTTGCATCCTGGTACATACACGCAGACCCGAACATAGCCCGATTTTTCAAATACCTACTTCTATTCTTAGTGGCCATAATCGTGT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GGGGTCTATTATTCACAGCTTAAATGATGAACAGGACATCCGAAAAATAGGGGGCTTATTTAATCTACTACCACTTACCACAACCTGTATGACCATCGGCAGCCTAGCCCTCACAGGAACCCCCTTC</t>
  </si>
  <si>
    <t>A2</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CTTAGTGGCCATAATCGTGT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G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CTTAGTGGCCATAATCGTGTTAGTAACAGG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GGGGTCTATTATTCACAGCTTAAATGATGAACAGGACATCCGAAAAATAGGGGGCTTATTTAATCTACTACCACTTACCACAACCTGTATGACCATCGGCAGCCTAGCCCTCACAGGAACCCCCTTC</t>
  </si>
  <si>
    <t>GATTATGCCTAGCCACACAAATCCTAACCGGATTGTTCCTGGCCATGCACTACACATCTGACATCTCCACCGCCTTCTCCTCAGTTGCACATATCTGCCGCGACGTCAACTACGGATGACTAATCCGAAATAC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CTTAGTGGCCATAATCGTGTTAGTAACAGG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GGGGTCTATTATTCACAGCTTAAATGATGAACAGGACATCCGAAAAATAGGGGGCTTATTTAATCTACTACCACTTACCACAACCTGTATGACCATCGGCAGCCTAGCCCTCACAGGAACCCCCTTCGATTATGCCTAGCCACACAAATCCTAACCGGATTGTTCCTGGCCATGCACTACACATCTGACATCTCCACCGCCTTCTCCTCAGTTGCACATATCTGCCGCGACGTCAACTACGGATGACTAATCCGAAATAC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A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ACTCGTCGCGGACATGTTTATTTTAACGTGAATTGGAGGTATACCAGTAGAACACCCATTCATCATCATCGGACAAATCGCGTCTGTCCTGTATTTTGCGCTATTCTTAGTCCTTATGCCAGTGGCTGGATGACTAGAGAATAAAGC</t>
  </si>
  <si>
    <t>TAAACACGGCCCTATTCGACATCAATGTTAGTTTTAAGTTTGATCACTACTCTCTCATCTTTATGCCCATTGCCCTCTACGTAACCTGATCCATCCTCGAATTTGCATCCTGGTACATACACA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TAAACACGGCCCTATTCGACATCAATGTTAGTTTTAAGTTTGATCACTACTCTCTCATCTTTATGCCCATTGCCCTCTACGTAACCTGATCCATCCTCGAATTTGCATCCTGGTACATACACA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A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C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TAAACACGGCCCTATTCGACATCAATGTTAGTTTTAAGTTT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C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ACTCGTCGCGGACATGTTTATTTTAACGTGAATTGGAGGTATACCAGTAGAACACCCATTCATCATCATCGGACAAATCGCGTCTGTCCTGTATTTTGCGCTATTCTTAGTCCTTATGCCAGTGGCTGGATGACTAGAGAATAAAGC</t>
  </si>
  <si>
    <t>TAAACACGGCCCTATTCGACATCAATGTTAGTTTTAAGTTN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C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TAAACACGGCCCTATTCGACATCAATGTTAGTTTTAAGTTNGATCACTACTCTCTCATCTTTATGCCCATTGCCCTCTACGTAACCTGATCCATCCTCGAATTTGCATCCTGGTACATACACGCAGACCCGAACATAGCCCGATTTTTCAAATACCTACTTCTATTCTTAGTGGCCATAATCGTGCTAGTAACAGCCAATAACTTATTTCAGCTC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C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ACTCGTCGCGGACATGTTTATTTTAACGTGAATTGGAGGTATACCAGTAGAACACCCATTCATCATCATCGGACAAATCGCGTCTGTCCTGTATTTTGCGCTATTCTTAGTCCTTATGCCAGTGGCTGGATGACTAGAGAATAAAGC</t>
  </si>
  <si>
    <t>TAAACACAGCCCTATTCGACATCAATGTTAGTTTTAAGTTTGATCACTACTCTCTCATCTTTATGCCCATTGCCCTCTACGTAACCTGATCCATCCTCGAATTTGCATCCTGGTACATACACGCAGACCCGAACATAGCCCGATTTTTCAAATACCTACTTCTATTCTTAGTGGCCATAATCGTGT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GCCAGTAGAACACCCATTCATCATCATCGGACAAATCGCGTCTGTCCTGTATTTTGCATTATTCTTAGTCCTTATGCCAGTGGCTGGATGACTAGAGAATAAAGC</t>
  </si>
  <si>
    <t>TAAACACAGCCCTATTCGACATCAATGTTAGTTTTAAGTTTGATCACTACTCTCTCATCTTTATGCCCATTGCCCTCTACGTAACCTGATCCATCCTCGAATTTGCATCCTGGTACATACACGCAGACCCGAACATAGCCCGATTTTTCAAATACCTACTTCTATTCTTAGTGGCCATAATCGTGT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GCCAGTAGAACACCCATTCATCATCATCGGACAAATCGCGTCTGTCCTGTATTTTGCAT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G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G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GGGGTCTATTATTCACAGCTTAAATGATGAACAGGACATCCGAAAAATAGGGGGCTTATTTAACCTACTGCCACTAACCACAACCTGTATAACCATCGGCAGCCTAGCCCTCACAGGAACT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CCCAAACAAACTGGGAGGAGTGCTAGCCCTGCTCTTTTCCATTCTCATCCTAATGGTTGTGCCTATTCTTCACACATCAAAACAACGAGGACTAACGTTCCGGCCAGTCACTCAACTCCTCTTCTGAACCCTCGTCGCGGACATGTTTATTTTAACGTGAATTGGAGGTATACCAGTAGAACACCCATTCATCATCATCGGACAAATCGCGTCTGTCCTGTATTTTGCGT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GGGGTCTATTATTCACAGCTTAAATGATGAACAGGACATCCGAAAAATAGGGGGCTTATTTAACCTACTGCCACTAACCACAACCTGTATAACCATCGGCAGCCTAGCCCTCACAGGAACT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CCCAAACAAACTGGGAGGAGTGCTAGCCCTGCTCTTTTCCATTCTCATCCTAATGGTTGTGCCTATTCTTCACACATCAAAACAACGAGGACTAACGTTCCGGCCAGTCACTCAACTCCTCTTCTGAACCCTCGTCGCGGACATGTTTATTTTAACGTGAATTGGAGGTATACCAGTAGAACACCCATTCATCATCATCGGACAAATCGCGTCTGTCCTGTATTTTGCGT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T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A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T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ACGCTATTCTTAGTCCTTATGCCAGTGGCTGGATGACTAGAGAATAAA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GGCAATATTATTTTTATGTTCAGGGTCTATTATTCACAGCTTAAATGATGAACAGGACATCCGAAAAATAGGGGGCTTATTTAATCTACTACCACTTACCACGACCTGTATGACCATCGGCAGCCTAGCCCTCACAGGAACCCCCTTC</t>
  </si>
  <si>
    <t>GATTATGCCTAGCCACACAAATCCTAACT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GTTCGTCATTGCTGGA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ACTAGCTCTCCTCTTTTCCATTCTCATCCTAATGGTTGTGCCTATTCTTCACACATCAAAACAACGAGGACTAACATTCCGGCCAGTCACTCAACTCCTCTTCTGAACCCTCGTCGCGGACATGTTTATTTTAACGTGAATTGGAGGTATACCAGTAGAACACCCATTCATCATCATCGGACAAATCGCGTCTGTCCTGTATTTTGCATTATTCTTAGTCCTTATGCCAGTGGCTGGATGACTAGAGAATAAAGC</t>
  </si>
  <si>
    <t>A1</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CCTACTGCCACTAACCACAACCTGTATAACCATCGGCAGCCTAGCCCTCACAGGAACTCCCTTC</t>
  </si>
  <si>
    <t>A5</t>
  </si>
  <si>
    <t>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G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CCTACTGCCACTAACCACAACCTGTATAACCATCGGCAGCCTAGCCCTCACAGGAACTCCCTTC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G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GGCAATATTATTTTTATGTTCAGGGTCTATTATTCACAGCTTAAATGATGAACAGGACATCCGAAAAATAGGGGGCTTATTTAATCTACTACCACTTACCACGACCTGTATGACCATCGGCAGCCTAGCCCTCACAGGAACCCCCTTC</t>
  </si>
  <si>
    <t>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G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GGCAATATTATTTTTATGTTCAGGGTCTATTATTCACAGCTTAAATGATGAACAGGACATCCGAAAAATAGGGGGCTTATTTAATCTACTACCACTTACCACGACCTGTATGACCATCGGCAGCCTAGCCCTCACAGGAACCCCCTTC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GTCATCGGACAAATCGCGTCTGTCCTGTATTTTGCGCTATTCTTAGTCCTTATGCCAGTGGCTGGATGACTAGAGAATAAGGC</t>
  </si>
  <si>
    <t>TAAACACGGCCCTATTCGACATCAATGTTAGTTTTAAGTTTGATCACTACTCTCTCATCTTTATGCCCATTGCCCTCTACGTAACCTGATCCATCCTCGAATTTGCATCCTGGTACATACACGCAGACCCGAACATAGCCCGATTTTTCAAATACCTACTTCTATTCTTAGTGGCCATAATCGTGCTAGTAACAGCCAATAAC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AGTTGTTGCTGGCATCTTCCTGCTTATTCGACTCCATCCAGTGATAGAGACCAATACCCTAGCACTAACCACTTGTTTATGCCTAGGAGCCCTAACCACGCTATTCACAGCCACCTGTGCCCTCACACAAAACGACATCAAAAAAATTGTAGCCTTTTCAACATCCAGCCAGCTTGGCCTTATAATAGTCACAATTGGACTAAATCAGCCTCAACTAGCATTCCTTCATATCTGCACCCACGCTTTCTTCAAAGCAATATTATTTTTATGTTCAGGGTCTATTATTCACAGCTTAAATGATGAACAGGACATCCGAAAAATGGGGGGCTTATTTAACCTACTGCCACTAACCACAACCTGTATAACCATCGGCAGCCTAGCCCTCACAGGAACTCCCTTC</t>
  </si>
  <si>
    <t>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A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G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GGCAATATTATTTTTATGTTCAGGGTCTATTATTCACAGCTTAAATGATGAACAGGACATCCGAAAAATAGGGGGCTTATTTAATCTACTACCACTTACCACGACCTGTATGACCATCGGCAGCCTAGCCCTCACAGGAACCCCCTTCGATTATGCCTAGCCACACAAATCCTAACTGGATTGTTCCTGGCCATGCACTACACATCTGACATCTCCACCGCCTTCTCCTCAGTCGCACATATTTGCCGCGACGTCAACTACGGATGACTAATCCGAAATATACACGCTAACGGTGCCTCCTTCTTTTTTATCTGCCTTTATATACATATTGCCCGTGGGTTATATTACGGATCCTACTTATATAAAGAAACCTGAAATATTGGGGTAGTCCTTTTTCTACTAGTAATAATGACAGCTTTTGTGGGTTACGTATTGCCATGA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G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A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t>
  </si>
  <si>
    <t>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A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ACCCTCCGCTATGGAGGGTCCTACACCAGTCTCTGCCCTACTTCATTCCAGCACCATGGTTGTTGCTGGCATCTTCCTACTTATTCGACTCCATCCAGTAATAGAGACCAATG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ACCCTCCGCTATGGAGGGTCCTACACCAGTCTCTGCCCTACTTCATTCCAGCACCATGGTTGTTGCTGGCATCTTCCTACTTATTCGACTCCATCCAGTAATAGAGACCAATG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G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GCCCTAGCACTAACCACTTGTTTATGCCTAGGGGCCCTGACCACGCTATTCACAGCCACCTGTGCCCTCACACAAAACGACATCAAAAAAATTGTAGCCTTTTCAACATCCAGCCAGCTTGGCCTTATAATAGTCACAATTGGACTAAATCAGCCTCAACTAGCATTCCTTCATATCTGCACCCACGCTTTCTTCAAAGCAATATTATTTTTATGTTCC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GGGGTCTATTATTCACAGCTTAAATGATGAACAGGACATCCGAAAAATGGGGGGCTTATTTAATCTACTACCACTTACCACGACCTGTATGACCATCGGCAGCCTAGCCCTCACAGGAACCCCCTTC</t>
  </si>
  <si>
    <t>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GGTACTAGCTCTCCTCTTTTCCATTCTCATCCTAATGGTTGTGCCTATTCTTCACACATCAAAACAACGAGGACTAACATTCCGGCCAGTCACTCAACTCCTCTTCTGAACCCTCGTCGCGGACATGCTTATTTTGACGTGAATTGGAGGTATACCAGTAGAACACCCATTCATCATCATCGGACAAATCGCGTCTGTCCTGTATTTTGCGCTATTCTTAGTCCTTATGCCAGTGGCTGGATGACTNNNNNNNNNNNN</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G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GGTACTAGCTCTCCTCTTTTCCATTCTCATCCTAATGGTTGTGCCTATTCTTCACACATCAAAACAACGAGGACTAACATTCCGGCCAGTCACTCAACTCCTCTTCTGAACCCTCGTCGCGGACATGCTTATTTTGACGTGAATTGGAGGTATACCAGTAGAACACCCATTCATCATCATCGGACAAATCGCGTCTGTCCTGTATTTTGCGCTATTCTTAGTCCTTATGCCAGTGGCTGGATGACTNNNNNNNNNNNN</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TACAATTGGACTAAATCAGCCTCAACTAGCATTCCTTCATATCTGCACCCACGCTTTCTTCAAAGCAATATTATTTTTATGTTCGGGGTCTATTATTCACAGCTTAAATGATGAACAGGACATCCGAAAAATGGGGGGCTTATTTAATCTACTACCACTTACCACGACCTGTATGACCATCGGCAGCCTAGCCCTCACAGGAACCCCCTTC</t>
  </si>
  <si>
    <t>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NNNNNNNNNNNN</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TACAATTGGACTAAATCAGCCTCAACTAGCATTCCTTCATATCTGCACCCACGCTTTCTTCAAAGCAATATTATTTTTATGTTCG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ACCAGTAGAACACCCATTCATCATCATCGGACAAATCGCGTCTGTCCTGTATTTTGCGCTATTCTTAGTCCTTATGCCAGTGGCTGGATGACTNNNNNNNNNNNN</t>
  </si>
  <si>
    <t>TAAACACGGCCCTATTCGACATCAATGTTAGTTTTAAGTTTGATCACTACTCTCTCATCTTTATGCCCATTGCCCTCTACGTAACCTGATCCATCCTCGAATTTGCATCCTGGTACATACACGCAGACCCGAACATAGCCCGATTCTTCAAATACCTGCTTCTATTCTTAGTGGCCATAATCGTGTTAGTAACAGCCAATAATTTATTTCAGCTTTTTATTGGATGAGAGGGGGTCGGTATCATGTCATTCCTG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CTATGTTCGGGGTCTATTATTCACAGCTTAAATGATGAACAGGACATCCGAAAAATGGGGGGCTTATTTAATCTACTACCACTTACCACGACCTGTATGACCATCGGCAGCCTAGCCCTCACAGGAACCCCCTTC</t>
  </si>
  <si>
    <t>GATTATGCCTAGCCACACAAATCCTG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CAAACAACGAGGACTAACATTCCGGCCAGTCACTCAACTCCTCTTCTGAACCCTCGTCGCGGACATGCTTATTTTGACGTGAATTGGAGGTATGCCAGTAGAACACCCATTCATCATCATCGGACAAATCGCGTCTGTCCTGTATTTTGCGCTATTCTTAGTCCTTATGCCAGTGGCTGGGTGACTAGAGAATAAAGC</t>
  </si>
  <si>
    <t>TAAACACGGCCCTATTCGACATCAATGTTAGTTTTAAGTTTGATCACTACTCTCTCATCTTTATGCCCATTGCCCTCTACGTAACCTGATCCATCCTCGAATTTGCATCCTGGTACATACACGCAGACCCGAACATAGCCCGATTCTTCAAATACCTGCTTCTATTCTTAGTGGCCATAATCGTGTTAGTAACAGCCAATAATTTATTTCAGCTTTTTATTGGATGAGAGGGGGTCGGTATCATGTCATTCCTG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CTATGTTCGGGGTCTATTATTCACAGCTTAAATGATGAACAGGACATCCGAAAAATGGGGGGCTTATTTAATCTACTACCACTTACCACGACCTGTATGACCATCGGCAGCCTAGCCCTCACAGGAACCCCCTTCGATTATGCCTAGCCACACAAATCCTG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CAAACAACGAGGACTAACATTCCGGCCAGTCACTCAACTCCTCTTCTGAACCCTCGTCGCGGACATGCTTATTTTGACGTGAATTGGAGGTATGCCAGTAGAACACCCATTCATCATCATCGGACAAATCGCGTCTGTCCTGTATTTTGCGCTATTCTTAGTCCTTATGCCAGTGGCTGGG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CTATGTTCGGGGTCTATTATTCACAGCTTAAATGATGAACAGGACATCCGAAAAATGGGGGGCTTATTTAATCTACTACCACTTACCACGACCTGTATGACCATCGGCAGCCTAGCCCTCACAGGAACCCCCTTC</t>
  </si>
  <si>
    <t>GATTATGCCTAGCCACACAAATCCTAACTGGATTGTTCCTGGCCATGCACTACACATCTGACATCTCCACCGCCTTCTCCTCAGTCGCACATATTTGCCGCGACGTCAACTACGGATGACTAATCCGAAATATACACGCTAACGGTGCCTCCTTCTTTTTTATCTGCCTTTATATACACATTGCCCGTGGGTTATAC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ATCATCGGACAAATCGCGTCTGTCCTGTATTTTGCGCTATTCTTAGTCCTTATGCCAGTGGCTGGG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CTATGTTCG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C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ATCATCGGACAAATCGCGTCTGTCCTGTATTTTGCGCTATTCTTAGTCCTTATGCCAGTGGCTGGGTGACTAGAGAATAAA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t>
  </si>
  <si>
    <t>A4</t>
  </si>
  <si>
    <t>GATTATGCCTAGCCACACAAATCCTAACTGGATTGTTCCTGGCCATGCACTACACATCTGACATCTCCACCGCCTTCTCCTCAGTCGCACATATTTGCCGCGACGTCAACTACGGATGACTAATCCGAAATATACACGCTAACGGTGCCTCCTTCTTTTTTATCTGCCTTTATATACACATTGCCCGTGGGTTATATTACGGGTCCTACTTATATAAAGAGACCTGAAATATTGGGGTAGTCCTTTTTCTACTAGTAATAATGACG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A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GATTATGCCTAGCCACACAAATCCTAACTGGATTGTTCCTGGCCATGCACTACACATCTGACATCTCCACCGCCTTCTCCTCAGTCGCACATATTTGCCGCGACGTCAACTACGGATGACTAATCCGAAATATACACGCTAACGGTGCCTCCTTCTTTTTTATCTGCCTTTATATACACATTGCCCGTGGGTTATATTACGGGTCCTACTTATATAAAGAGACCTGAAATATTGGGGTAGTCCTTTTTCTACTAGTAATAATGACG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A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GATAGAGACCAATACTCTAGCACTAACCACTTGTTTATGCCTAGGGGCCCTGACCACGCTATTCACAGCCACCTGTGCCCTCACACAAAACGACATCAAAAAAATTGTAGCCTTTTCAACATCCAGCCAGCTTGGCCTTATAATAGTCACAATTGGACTAAATCAGCCTCAACTAGCATTCCTTCATATCTGCACCCACGCTTTCTTCAAGGCAATATTATTTTTGTGTTCAGGGTCTATTATTCACAGCTTAAATGATGAACAGGACATCCGAAAAATAGGGGGCTTATTTAACCTACTGCCACTAACCACAACCTGTATAACCATCGGCAGCCTAGCCCTCACAGGAACTCCCTTC</t>
  </si>
  <si>
    <t>GATTATGCCTAGCCACACAAATCCTG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ACCCGCAAACCCCCTGGTTACCCCACCCCACATTCAGCCCGAGTGATACTTCCTTTTTGCCTATGCCATCCTACGCTCGATTCCAAACAAA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GATAGAGACCAATACTCTAGCACTAACCACTTGTTTATGCCTAGGGGCCCTGACCACGCTATTCACAGCCACCTGTGCCCTCACACAAAACGACATCAAAAAAATTGTAGCCTTTTCAACATCCAGCCAGCTTGGCCTTATAATAGTCACAATTGGACTAAATCAGCCTCAACTAGCATTCCTTCATATCTGCACCCACGCTTTCTTCAAGGCAATATTATTTTTGTGTTCAGGGTCTATTATTCACAGCTTAAATGATGAACAGGACATCCGAAAAATAGGGGGCTTATTTAACCTACTGCCACTAACCACAACCTGTATAACCATCGGCAGCCTAGCCCTCACAGGAACTCCCTTCGATTATGCCTAGCCACACAAATCCTG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ACCCGCAAACCCCCTGGTTACCCCACCCCACATTCAGCCCGAGTGATACTTCCTTTTTGCCTATGCCATCCTACGCTCGATTCCAAACAAA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TCTACTACCACTTACCACGACCTGTATGACCATCGGCAGCCTAGCCCTCACAGGAACCCCCTTC</t>
  </si>
  <si>
    <t>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A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ATCATCGGACAAATCGCGTCTGTCCTGTATTTTGCAT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G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TCTACTACCACTTACCACGACCTGTATGACCATCGGCAGCCTAGCCCTCACAGGAACCCCCTTCGATTATGCCTAGCCACACAAATCCTAACTGGATTGTTCCTGGCCATGCACTACACA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A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ACTGGGAGGAGTACTAGCTCTCCTCTTTTCCATTCTCATCCTAATGGTTGTGCCTATTCTTCACACATCAAAACAACGAGGACTAACATTCCGGCCAGTCACTCAACTCCTCTTCTGAACCCTCGTCGCGGACATGCTTATTTTGACGTGAATTGGAGGTATGCCAGTAGAACACCCATTCATCATCATCGGACAAATCGCGTCTGTCCTGTATTTTGCAT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TCTACTACCACTTACCACGACCTGTATGACCATCGGCAGCCTAGCCCTCACAGGAACCCCCTTC</t>
  </si>
  <si>
    <t>GATTATGCCTAGCCACACAAATCCTAACTGGATTGTTCCTGGCCATGCACTACACG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GCTGGGAGGAGTACTAGCTCTCCTCTTTTCCATTCTCATCCTAATGGTTGTGCCTATTCTTCACACATCAAAACAACGAGGACTAACATTCCGGCCAGTCACTCAACTCCTCTTCTGAACCCTCGTCGCGGACATGCTTATTTTGACGTGAATTGGAGGTATGCCAGTAGAACACCCATTCATCATCATCGGACAAATCGCGTCTGTCCTGTATTTTGCATTATTCTTAGTCCTTATGCCAGTGGCTGGATGACTAGAGAATAAAGC</t>
  </si>
  <si>
    <t>TAAACACGGCCCTATTCGACATCAATGTTAGTTTTAAGTTTGATCACTACTCTCTCATCTTTATGCCCATTGCCCTCTACGTAACCTGATCCATCCTCGAATTTGCATCCTGGTACATACACGCAGACCCGAACATAGCCCGATTCTTCAAATACCTGCTTCTATTCTTAGTGGCCATAATCGTGTTAGTAACAGCCAATAATTTATTTCAGCTTTTTATTGGATGAGAGGGGGTCGGTATCATGTCATTCCTATTGATCGGCTGGTGGTATGGACGTGCCGATGCTAATACAGCAGCCCTTCAGGCTGTCCTATACAATCGGGTAGGCGACATTGGACTAATTATAAGCATAGCCTGAATCGCAGTCAACTTGAACTCCTGGGAGATTCAACAAATTTTCTTTTTGTCCAAAACCTCCGACATAACACTCCCCCTATTTGGATTAATCCTGGCAGCAACTGGTAAATCAGCCCAGTTCGGTCTGCATCCATGGTTGCCCTCCGCTATGGAGGGTCCTACACCAGTCTCTGCCCTACTTCATTCCAGCACCATGGTTGTTGCTGGCATCTTCCTACTTATTCGACTCCATCCAGTAATAGAGACCAATACCCTAGCACTAACCACTTGTTTATGCCTAGGGGCCCTGACCACGCTATTCACAGCCACCTGTGCCCTCACACAAAACGACATCAAAAAAATTGTAGCCTTTTCAACATCCAGCCAGCTTGGCCTTATAATAGTCACAATTGGACTAAATCAGCCTCAACTAGCATTCCTTCATATCTGCACCCACGCTTTCTTCAAAGCAATATTATTTTTATGTTCAGGGTCTATTATTCACAGCTTAAATGATGAACAGGACATCCGAAAAATGGGGGGCTTATTTAATCTACTACCACTTACCACGACCTGTATGACCATCGGCAGCCTAGCCCTCACAGGAACCCCCTTCGATTATGCCTAGCCACACAAATCCTAACTGGATTGTTCCTGGCCATGCACTACACGTCTGACATCTCCACCGCCTTCTCCTCAGTCGCACATATTTGCCGCGACGTCAACTACGGATGACTAATCCGAAATATACACGCTAACGGTGCCTCCTTCTTTTTTATCTGCCTTTATATACACATTGCCCGTGGGTTATATTACGGATCCTACTTATATAAAGAAACCTGAAATATTGGGGTAGTCCTTTTTCTACTAGTAATAATGACAGCTTTTGTGGGTTACGTATTGCCATGGGGCCAAATGTCTTTTTGAGGTGCCACAGTCATCACCAACCTCTTGTCAGCCGTACCCTATGTAGGCGATGTCTTAGTACAGTGAATTTGAGGGGGCTTCTCAGTAGACAATGCAACCCTAACCCGGTTCTTTGCATTCCACTTCCTCTTCCCGTTCGTCATTGCTGGAGCAACCATCCTCCACTTGTTGTTTCTTCATGAGACAGGCTCAAACAACCCGGCCGGACTAAACTCAGACGCGGACAAAGTTAGCTTCCACCCCTATTTCTCTTATAAAGATCTACTTGGCTTCGTAGTTATACTATTAGCTCTTACATCCCTAGTCTTATTTACCCCAGGTCTTTTAGGCGACCCGGAAAACTTCACACCCGCAAACCCCCTGGTTACCCCACCCCACATTCAGCCCGAGTGATACTTCCTTTTTGCCTATGCCATCCTACGCTCAATTCCAAACAAGCTGGGAGGAGTACTAGCTCTCCTCTTTTCCATTCTCATCCTAATGGTTGTGCCTATTCTTCACACATCAAAACAACGAGGACTAACATTCCGGCCAGTCACTCAACTCCTCTTCTGAACCCTCGTCGCGGACATGCTTATTTTGACGTGAATTGGAGGTATGCCAGTAGAACACCCATTCATCATCATCGGACAAATCGCGTCTGTCCTGTATTTTGCATTATTCTTAGTCCTTATGCCAGTGGCTGGATGACTAGAGAATAAA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G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t>
  </si>
  <si>
    <t>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GCTGGGAGGAGTACTAGCTCTCCTCTTTTCCATTCTCATCCTAATGGTTGTGCCTATTCTTCACACATCAAAACAACGAGGACTAACATTCCGACCAGTCACTCAACTCCTCTTCTGAACCCTCGTCGCGGACATGTTTATTTTAACGTGAATTGGAGGTATACCAGTAGAACACCCATTCATCATCATCGGACAAATCGCGTCTGTCCTA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G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GCTGGGAGGAGTACTAGCTCTCCTCTTTTCCATTCTCATCCTAATGGTTGTGCCTATTCTTCACACATCAAAACAACGAGGACTAACATTCCGACCAGTCACTCAACTCCTCTTCTGAACCCTCGTCGCGGACATGTTTATTTTAACGTGAATTGGAGGTATACCAGTAGAACACCCATTCATCATCATCGGACAAATCGCGTCTGTCCTA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G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t>
  </si>
  <si>
    <t>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G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G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TATTATTCACAGCTTAAATGATGAACAGGACATCCGAAAAATAGGGGGCTTATTTAACCTACTGCCACTAACCACAACCTGTATAACCATCGGCAGCCTAGCCCTCACAGGAACTCCCTTC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G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AATTATTCACAGCTTAAATGATGAACAGGACATCCGAAAAATAGGGGGCTTATTTAATCTACTACCACTTACCACAACCTGTATGACCATCGGAAGCCTAGCCCTCACAGGGACCCCCTTC</t>
  </si>
  <si>
    <t>A6</t>
  </si>
  <si>
    <t>TAAACACGGCCCTATTCGACATCAATGTTAGTTTTAAGTTTGATCACTACTCTCTCATCTTTATGCCCATTGCCCTCTACGTAACCTGATCCATCCTCGAATTTGCATCCTGATACATACACGCAGACCCGAACATAGCCCGATTCTTCAAATACCTGCTTCTATTCTTAGTAGCCATAATCGTGTTAGTAACAGCCAATAATTTATTTCAGCTTTTTATTGGATGAGAGGGGGTCGGTATCATGTCATTCCTATTGATCGGCTGATGGTATGGACGTGCCGATGCTAATACAGCAGCCCTTCAGGCTGTCCTATACAATCGGGTAGGCGACATTGGACTAATTATAAGCATGGCCTGAATCGCAGTCAACTTGAACTCCTGGGAGATTCAACAAATTTTCTTTTTGTCCAAAACCTCCGACATAACACTCCCCCTATTTGGATTAATCCTGGCAGCAACTGGTAAATCAGCCCAGTTCGGTCTGCATCCATGGTTACCCTCCGCTATGGAGGGTCCTACACCAGTCTCTGCCCTACTTCATTCCAGCACCATGGTTGTTGCTGGCATCTTCCTACTTATTCGACTCCATCCAGTAATAGAGACCAATACTCTAGCACTAACCACTTGTTTATGCCTAGGGGCCCTGACCACGCTATTCACAGCCACCTGTGCCCTCACACAAAACGACATCAAAAAAATTGTAGCCTTTTCAACATCCAGCCAACTTGGCCTTATAATAGTCACAATTGGACTAAATCAGCCTCAACTAGCATTCCTTCATATCTGCACCCACGCTTTCTTCAAGGCAATATTATTTTTGTGTTCAGGGTCAATTATTCACAGCTTAAATGATGAACAGGACATCCGAAAAATAGGGGGCTTATTTAATCTACTACCACTTACCACAACCTGTATGACCATCGGAAGCCTAGCCCTCACAGGGACCCCCTTCGATTATGCCTAGCCACACAAATCCTAACTGGATTGTTCCTGGCCATGCACTACACATCTGACATCTCCACCGCCTTCTCCTCAGTCGCACATATTTGCCGCGACGTCAACTACGGATGACTAATCCGAAATATACACGCTAACGGTGCCTCCTTCTTTTTTATCTGCCTTTATATACACATTGCCCGTGGGTTATATTACGGGTCCTACTTATATAAAGAAACCTGAAATATTGGGGTAGTCCTTTTTCTACTAGTAATAATGACAGCTTTTGTGGGTTACGTATTGCCATGGGGCCAAATATCTTTTTGAGGTGCCACAGTCATCACCAACCTCTTGTCAGCCGTACCCTATGTAGGCGATGTCTTGGTACAGTGAATTTGAGGGGGCTTCTCAGTAGACAATGCAACCCTAACCCGGTTCTTTGCATTCCACTTCCTCTTCCCATTCGTCATTGCTGGAGCAACCATCCTCCACTTGTTGTTCCTTCATGAGACAGGCTCAAACAACCCGGCCGGATTGAACTCAGACGCGGACAAAATTACCTTCCACCCCTATTTCTCTTATAAAGATCTACTTGGCTTCGTAGTTATACTATTAGCTCTTACATCCCTAGTCTTATTTACCCCAGGTCTTTTAGGCGACCCGGAAAACTTCACGCCCGCAAACCCCCTGGTTACCCCACCCCACATTCAGCCCGAGTGATACTTCCTTTTTGCCTATGCCATCCTACGCTCGATTCCAAACAAGCTGGGAGGAGTACTAGCTCTCCTCTTTTCCATTCTCATCCTAATGGTTGTGCCTATTCTTCACACATCAAAACAACGAGGACTAACATTCCGACCAGTCACTCAACTCCTCTTCTGAACCCTCGTCGCGGACATGTTTATTTTAACGTGAATTGGAGGTATACCAGTAGAACACCCATTCATCATCATCGGACAAATCGCGTCTGTCCTGTATTTTGCGCTATTCTTAGTCCTTATGCCAGTGGCTGGATGACTAGAGAATAAGGC</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GCTTGGCCTTATAATAGTCACAATTGGACTAAATCAGCCTCAACTAGCATTCCTTCATATCTGCACCCACGCTTTCTTCAAGGCAATATTATTTTTATGCTCAGGGTCTATTATTCACAGCTTAAATGATGAACAGGACATCCGAAAAATAGGGGGCTTATTTAATCTACTACCACTTACCACAACCTGTATGACCATCGGCAGCCTGGCCCTCACAGGAACCCCCTTC</t>
  </si>
  <si>
    <t>GATTATGCCTAGCCACACAAATCCTAACCGGATTGTTCCTGGCCATGCACTACACATCTGACATCTCCACCGCCTTCTCCTCAGTTGCACATATCTGCCGCGACGTCAACTACGGATGACTAATCCGAAATATACACGCTAACGGTGCCTCCTTCTTTTTTATTTGCCTTTATATACACATTGCCCGTGGGTTATACTACGGATCCTACTTATATAAAGAAACCTGG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GCAACGAGGACTAACATTCCGGCCAGTCACTCAACTCCTCTTCTGAACCCTCGTCGCGGACATGTTTATTTTAACGTGAATTGGAGGTATACCAGTAGAACACCCATTCATCATCATCGGACAAATCGCGTCTGTCCTGTATTTTGCATTATTCTTAGTCCTTATGCCAGTGGCTGGATGACTAGAGAATAAAGC</t>
  </si>
  <si>
    <t>A3</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GCTTGGCCTTATAATAGTCACAATTGGACTAAATCAGCCTCAACTAGCATTCCTTCATATCTGCACCCACGCTTTCTTCAAGGCAATATTATTTTTATGCTCAGGGTCTATTATTCACAGCTTAAATGATGAACAGGACATCCGAAAAATAGGGGGCTTATTTAATCTACTACCACTTACCACAACCTGTATGACCATCGGCAGCCTGGCCCTCACAGGAACCCCCTTCGATTATGCCTAGCCACACAAATCCTAACCGGATTGTTCCTGGCCATGCACTACACATCTGACATCTCCACCGCCTTCTCCTCAGTTGCACATATCTGCCGCGACGTCAACTACGGATGACTAATCCGAAATATACACGCTAACGGTGCCTCCTTCTTTTTTATTTGCCTTTATATACACATTGCCCGTGGGTTATACTACGGATCCTACTTATATAAAGAAACCTGG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GCAACGAGGACTAACATTCCGGCCAGTCACTCAACTCCTCTTCTGAACCCTCGTCGCGGACATGTTTATTTTAACGTGAATTGGAGGTATACCAGTAGAACACCCATTCATCATCATCGGACAAATCGCGTCTGTCCTGTATTTTGCATTATTCTTAGTCCTTATGCCAGTGGCTGGATGACTAGAGAATAAAGC</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ACTTGGCCTTATAATAGTCACAATTGGACTAAATCAGCCTCAACTAGCATTCCTTCATATCTGCACCCACGCTTTCTTCAAGGCAATATTATTTTTATGCTCAGGGTCTATTATTCACAGCTTAAATGATGAACAGGACATCCGAAAAATAGGGGGCTTATTTAATCTACTACCACTTACCACAACCTGTATGACCATCGGCAGCCTG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AGCAACCATCCTCCACTTGTTGTTTCTTCATGAGACAGGCTCAAACAACCCGGCCGGATTAAACTCAGACGCGGACAAAATTACCTTCCACCCCTATTTCTCTTATAAAGATCTACTTGGCTTCGTAGTTATACTACTAGCTCTTACATCCCTAGTCTTATTTACCCCAGGTCTTTTAGGCGACCCAGAAAACTTCACACCCGCAAACCCCCTGGTTACCCCACCCCACATTCAGCCCGAGTGATACTTCCTTTTTGCCTATGCCATCCTACGCTCGATTCCAAACAAACTGGGAGGAGTACTAGCTCTCCTCTTTTCCATTCTCATCCTAATGGTTGTGCCTATTCTTCACACATCAAAACAACGAGGACTAACATTCCGGCCAGTCACTCAACTCCTCTTCTGAACCCTCGTCGCGGACATGTTTATTTTAACGTGAATTGGAGGTATACCAGTAGAACACCCATTCATCATCATCGGACAAATCGCGTCTGTCCTGTATTTTGCATTATTCTTAGTCCTTATGCCAGTGGCTGGATGACTAGAGAATAAAGC</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ACTTGGCCTTATAATAGTCACAATTGGACTAAATCAGCCTCAACTAGCATTCCTTCATATCTGCACCCACGCTTTCTTCAAGGCAATATTATTTTTATGCTCAGGGTCTATTATTCACAGCTTAAATGATGAACAGGACATCCGAAAAATAGGGGGCTTATTTAATCTACTACCACTTACCACAACCTGTATGACCATCGGCAGCCTG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AGCAACCATCCTCCACTTGTTGTTTCTTCATGAGACAGGCTCAAACAACCCGGCCGGATTAAACTCAGACGCGGACAAAATTACCTTCCACCCCTATTTCTCTTATAAAGATCTACTTGGCTTCGTAGTTATACTACTAGCTCTTACATCCCTAGTCTTATTTACCCCAGGTCTTTTAGGCGACCCAGAAAACTTCACACCCGCAAACCCCCTGGTTACCCCACCCCACATTCAGCCCGAGTGATACTTCCTTTTTGCCTATGCCATCCTACGCTCGATTCCAAACAAACTGGGAGGAGTACTAGCTCTCCTCTTTTCCATTCTCATCCTAATGGTTGTGCCTATTCTTCACACATCAAAACAACGAGGACTAACATTCCGGCCAGTCACTCAACTCCTCTTCTGAACCCTCGTCGCGGACATGTTTATTTTAACGTGAATTGGAGGTATACCAGTAGAACACCCATTCATCATCATCGGACAAATCGCGTCTGTCCTGTATTTTGCATTATTCTTAGTCCTTATGCCAGTGGCTGGATGACTAGAGAATAAAGC</t>
  </si>
  <si>
    <t>GATTATGCCTAGCCACACAAATCCTAACCGGATTGTTCCTGGCCATGCACTACACATCTGACATCTCCACCGCCTTCTCCTCAGTTGCACATATCTGCCGCGACGTCAACTACGGATGACTAATCCGAAATATACACGCTAACGGTGCCTCCTTCTTTTTTATTTGCCTTTATATACACATTGCCCGTGGGTTATACTACGGATCCTACTTATATAAAGAAACCTGG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GCAACGAGGACTAACATTCCGGCCAGTCACTCAACTCCTCTTCTGAACCCTCGTCGCGGACATGTTTATTTTAACGTGAATTGGAGGTATACCAGTAGAACACCCATTCATCGTCATCGGACAAATCGCGTCTGTCCTGTATTTTGCGCTATTCTTAGTCCTTATGCCAGTGGCTGGATGACTAGAGAATAAAGC</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GCTTGGCCTTATAATAGTCACAATTGGACTAAATCAGCCTCAACTAGCATTCCTTCATATCTGCACCCACGCTTTCTTCAAGGCAATATTATTTTTATGCTCAGGGTCTATTATTCACAGCTTAAATGATGAACAGGACATCCGAAAAATAGGGGGCTTATTTAATCTACTACCACTTACCACAACCTGTATGACCATCGGCAGCCTGGCCCTCACAGGAACCCCCTTCGATTATGCCTAGCCACACAAATCCTAACCGGATTGTTCCTGGCCATGCACTACACATCTGACATCTCCACCGCCTTCTCCTCAGTTGCACATATCTGCCGCGACGTCAACTACGGATGACTAATCCGAAATATACACGCTAACGGTGCCTCCTTCTTTTTTATTTGCCTTTATATACACATTGCCCGTGGGTTATACTACGGATCCTACTTATATAAAGAAACCTGG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GCAACGAGGACTAACATTCCGGCCAGTCACTCAACTCCTCTTCTGAACCCTCGTCGCGGACATGTTTATTTTAACGTGAATTGGAGGTATACCAGTAGAACACCCATTCATCGTCATCGGACAAATCGCGTCTGTCCTGTATTTTGCGCTATTCTTAGTCCTTATGCCAGTGGCTGGATGACTAGAGAATAAAGC</t>
  </si>
  <si>
    <t>GATTATGCCTAGCCACACAAATCCTAACCGGATTGTTCCTGGCCATGCACTACACATCTGACATCTCCACCGCCTTCTCCTCAGTTGCACATATCTGCCGCGACGTCAACTACGGATGACTAATCCGAAATATACACGCTAACGGTGCCTCCTTCTTTTTTATCTGCCTTTATATACACATTGCCCGTGGGTTATACTACGGATCCTACTTATATAAAGAAACCTGA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G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TTTATTTTAACGTGAATTGGAGGTATACCAGTAGAACACCCATTCATCGTCATCGGACAAATCGCGTCTGTCCTGTATTTTGCGCTATTCTTAGTCCTTATGCCAGTGGCTGGATGACTAGAGAATAAAGC</t>
  </si>
  <si>
    <t>TAAACACGGCCCTGTTCGACATCAATGTTAGTTTTAAGTTTGATCACTACTCTCTCATCTTTATGCCCATTGCCCTCTACGTAACCTGATCAATCCTCGAATTTGCATCCTGGTATATACACGCAGACCCGAACATAGCCCGATTCTTCAAATATCTACTTCTATTCTTAGTAGCCATAATCGTGTTAGTAACAGCCAACAATTTATTTCAGCTTTTTATTGGATGAGAGGGGGTCGGTATCATGTCATTCCTATTGATCGGCTGATGGTATGGACGTGCCGATGCTAATACAGCAGCCCTTCAGGCTGTCCTATACAATCGGGTAGGCGACATTGGACTAATTATAAGCATGGCCTGAATCGCAGTCAACTTGAACTCCTGGGAGATTCAACAAATTTTCTTTTTATCCAAAACCTCCGACATAACACTCCCCCTATTTGGATTAGTCCTGGCAGCAACTGGTAAGTCAGCCCAGTTCGGTCTGCATCCATGGTTGCCCTCCGCTATGGAGGGTCCTACACCAGTCTCTGCCCTACTTCATTCCAGCACCATGGTTGTTGCTGGCATCTTCCTACTTATTCGACTCCATCCACTAATAGAGACCAATACCCTAGCACTAACCACTTGTTTATGCCTAGGGGCCCTGACCACGCTATTCACAGCCACCTGTGCCCTAACACAAAACGACATCAAAAAAATTGTAGCCTTTTCAACATCCAGCCAACTTGGCCTTATAATAGTCACAATTGGACTAAATCAGCCTCAACTAGCATTCCTTCATATCTGCACCCACGCTTTCTTCAAGGCAATATTATTTTTATGCTCAGGGTCTATTATTCACAGCTTAAATGATGAACAGGACATCCGAAAAATAGGGGGCTTATTTAATCTACTACCACTTACCACAACCTGTATGACCATCGGCAGCCTGGCCCTCACAGGAACCCCCTTCGATTATGCCTAGCCACACAAATCCTAACCGGATTGTTCCTGGCCATGCACTACACATCTGACATCTCCACCGCCTTCTCCTCAGTTGCACATATCTGCCGCGACGTCAACTACGGATGACTAATCCGAAATATACACGCTAACGGTGCCTCCTTCTTTTTTATCTGCCTTTATATACACATTGCCCGTGGGTTATACTACGGATCCTACTTATATAAAGAAACCTGAAATATTGGGGTAGTCCTCTTTCTACTAGTAATAATGACAGCTTTTGTGGGTTACGTGTTGCCATGGGGCCAAATATCTTTTTGAGGTGCCACAGTCATCACCAACCTCTTGTCAGCCGTACCCTATGTAGGCGATGTCTTAGTACAGTGAATTTGAGGGGGCTTCTCAGTAGACAATGCAACCCTAACCCGGTTTTTTGCATTCCACTTCCTCTTCCCATTCGTCATTGCTGGAGCAACCATCCTCCACTTGTTGTTTCTTCATGAGACAGGCTCAAACAACCCGGCCGGATTAAACTCAGACGCGGACAAAATTACCTTCCACCCCTATTTCTCTTATAAAGATCTACTTGGCTTCGTAGTTATACTACTAGCTCTTACATCCCTAGTCTTATTTACCCCAGGTCTTTTAGGCGACCCAGAAAACTTCACACCCGCAAACCCCCTGGTTACCCCACCCCACATTCAGCCCGAGTGATACTTCCTTTTTGCCTATGCCATCCTACGCTCAATTCCAAACAAACTGGGAGGAGTACTAGCTCTCCTCTTTTCCATTCTCATCCTAATGGTTGTGCCTATTCTTCACACATCAAAACAACGAGGACTAACATTCCGGCCAGTCACTCAACTCCTCTTCTGAACCCTCGTCGCGGACATGTTTATTTTAACGTGAATTGGAGGTATACCAGTAGAACACCCATTCATCGTCATCGGACAAATCGCGTCTGTCCTGTATTTTGCGCTATTCTTAGTCCTTATGCCAGTGGCTGGATGACTAGAGAATAAAGC</t>
  </si>
  <si>
    <t>TAAACACGGCCCTATTCGACATCAATGTTAGTTTTAAGTTTGATCACTACTCTCTCATCTTTATGCCCATTGCCCTCTACGTAACCTGATCCATCCTCGAATTTGCATCCTGGTACATACACGCAGACCCGAACATAGCCCGATTCTTCAAATATCTACTTCTATTCTTAGTAGCCATAATCGTGTTAGTAACAGCCAATAATTTATTTCAGCTTTTTATTGGATGAGAGGGGGTCGGTATCATGTCATTCCTATTGATCGGCTGATGGTATGGACGTGCCGATGCTAATACAGCAGCCCTTCAGGCTGTCCTATACAATCGGGTAGGCGACATTGGACTAATTATAAGCATGGCCTGAATCGCAGTCAACTTGAACTCCTGGGAGATTCAACAAATTTTCTTTTTGTCCAAAACCTCGGACATAACACTCCCCCTATTTGGATTAATCCTGGCAGCAACTGGTAAGTCAGCCCAGTTCGGTCTGCATCCATGGTTGCCCTCCGCTATGGAGGGTCCTACACCAGTCTCTGCCCTACTTCATTCCAGCACCATGGTTGTTGCTGGCATCTTCCTACTTATTCGACTCCATCCAGTAATAGAGACCAATACCCTAGCACTAACCACTTGTTTATGCCTAGGAGCCCTAACCACGCTATTCACAGCCACCTGTGCCCTCACACAAAACGACATCAAAAAAATTGTAGCCTTTTCAACATCCAGCCAGCTTGGCCTTATAATAGTCACAATTGGACTAAATCAGCCTCAACTAGCATTCCTTCATATCTGCACCCACGCTTTCTTCAAGGCAATATTATTTTTATGCTCAGGGTCTATTATTCACAGCTTAAATGATGAACAGGACATCCGAAAAATAGGGGGCTTATTTAATCTACTACCACTTACCACAACCTGTATGACCATCGGCAGCCTGGCCCTCACAGGAACCCCCTTC</t>
  </si>
  <si>
    <t>GATTATGCCTAGCCACACAAATCCTAACCGGATTGTTCCTGGCCATGCACTACACATCTGACATCTCCACCGCCTTCTCCTCAGTTGCACATATCTGCCGCGACGTCAACTACGGATGACTAATCCGAAATATACACGCTAACGGTGCCTCCTTCTTTTTTATTTGCCTTTATATACACATTGCCCGTGGATTATATTACGGGTCCTACTTATATAAAGAAACCTGGAATATTGGGGTAGTCCTTTTTCTACTAGTAATAATGACAGCTTTTGTGGGTTACGTATTGCCATGAGGCCAAATATCTTTTTGAGGTGCCACAGTCATCACCAACCTCTTGTCAGCCGTACCCTATGTAGGCGATGTCTTAGTACAGTGAATTTGAGGGGGCTTCTCAGTAGACAATGCAACCCTAACCCGGTTC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GATTCCAAACAAACTGGGAGGAGTACTAGCCCTCCTCTTTTCCATTCTCATCCTAATGGTTGTGCCTATTCTTCACACATCAAAACAACGAGGACTAACATTCCGGCCAGTCACTCAACTCCTCTTCTGAACCCTCGTCGCGGACATGTTTATTTTAACATGAATTGGAGGTATACCAGTAGAACACCCATTCATCGTCATCGGACAAATCGCGTCTGTCCTGTATTTTGCGCTATTCTTAGTCCTTATGCCAGTGGCTGGATGACTAGAGAATAAAGC</t>
  </si>
  <si>
    <t>TAAACACGGCCCTATTCGACATCAATGTTAGTTTTAAGTTTGATCACTACTCTCTCATCTTTATGCCCATTGCCCTCTACGTAACCTGATCCATCCTCGAATTTGCATCCTGGTACATACACGCAGACCCGAACATAGCCCGATTCTTCAAATATCTACTTCTATTCTTAGTAGCCATAATCGTGTTAGTAACAGCCAATAATTTATTTCAGCTTTTTATTGGATGAGAGGGGGTCGGTATCATGTCATTCCTATTGATCGGCTGATGGTATGGACGTGCCGATGCTAATACAGCAGCCCTTCAGGCTGTCCTATACAATCGGGTAGGCGACATTGGACTAATTATAAGCATGGCCTGAATCGCAGTCAACTTGAACTCCTGGGAGATTCAACAAATTTTCTTTTTGTCCAAAACCTCGGACATAACACTCCCCCTATTTGGATTAATCCTGGCAGCAACTGGTAAGTCAGCCCAGTTCGGTCTGCATCCATGGTTGCCCTCCGCTATGGAGGGTCCTACACCAGTCTCTGCCCTACTTCATTCCAGCACCATGGTTGTTGCTGGCATCTTCCTACTTATTCGACTCCATCCAGTAATAGAGACCAATACCCTAGCACTAACCACTTGTTTATGCCTAGGAGCCCTAACCACGCTATTCACAGCCACCTGTGCCCTCACACAAAACGACATCAAAAAAATTGTAGCCTTTTCAACATCCAGCCAGCTTGGCCTTATAATAGTCACAATTGGACTAAATCAGCCTCAACTAGCATTCCTTCATATCTGCACCCACGCTTTCTTCAAGGCAATATTATTTTTATGCTCAGGGTCTATTATTCACAGCTTAAATGATGAACAGGACATCCGAAAAATAGGGGGCTTATTTAATCTACTACCACTTACCACAACCTGTATGACCATCGGCAGCCTGGCCCTCACAGGAACCCCCTTCGATTATGCCTAGCCACACAAATCCTAACCGGATTGTTCCTGGCCATGCACTACACATCTGACATCTCCACCGCCTTCTCCTCAGTTGCACATATCTGCCGCGACGTCAACTACGGATGACTAATCCGAAATATACACGCTAACGGTGCCTCCTTCTTTTTTATTTGCCTTTATATACACATTGCCCGTGGATTATATTACGGGTCCTACTTATATAAAGAAACCTGGAATATTGGGGTAGTCCTTTTTCTACTAGTAATAATGACAGCTTTTGTGGGTTACGTATTGCCATGAGGCCAAATATCTTTTTGAGGTGCCACAGTCATCACCAACCTCTTGTCAGCCGTACCCTATGTAGGCGATGTCTTAGTACAGTGAATTTGAGGGGGCTTCTCAGTAGACAATGCAACCCTAACCCGGTTCTTTGCATTCCACTTCCTCTTCCCATTCGTCATTGCTGGAGCAACCATCCTCCACTTGTTGTTTCTTCATGAGACAGGCTCAAACAACCCAGCCGGATTAAACTCAGACGCGGACAAAATTACCTTCCACCCCTATTTCTCTTATAAAGATCTACTTGGCTTCGTAGTTATACTACTAGCTCTTACATCCCTAGTCTTATTTACCCCAGGTCTTTTAGGCGACCCAGAAAACTTCACACCCGCAAACCCCCTGGTTACCCCACCCCACATTCAGCCCGAGTGATACTTCCTTTTTGCCTATGCCATCCTACGCTCGATTCCAAACAAACTGGGAGGAGTACTAGCCCTCCTCTTTTCCATTCTCATCCTAATGGTTGTGCCTATTCTTCACACATCAAAACAACGAGGACTAACATTCCGGCCAGTCACTCAACTCCTCTTCTGAACCCTCGTCGCGGACATGTTTATTTTAACATGAATTGGAGGTATACCAGTAGAACACCCATTCATCGTCATCGGACAAATCGCGTCTGTCCTGTATTTTGCGCTA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C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GATTATGCCTAGCCACACAAATCCTGACCGGATTGTTCCTGGCCATGCACTACACGTCTGACATCTCCACCGCCTTCTCCTCAGTAGCACATATCTGCCGTGACGTCAACTACGGATGACTAATCCGAAATATACACGCTAACGGTGCCTCCTTCTTTTTTATCTGCCTTTATATACACATTGCCCGTGGATTATATTACGGGTCCTATTTATATAAAGAAACCTGAAATATT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GTGAATTGGAGGTATGCCAGTAGAACACCCATTCATCATCATCGGACAAATCGCGTCTGTCCTGTATTTTGCATTA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ACGTGCCGATGCTAATACAGCAGCCCTTCAGGCTGTCCTATACAATCGGGTAGGCGACATTGGACTAATTATAAGCATGGCCTGAATCGCAGTCAACTTGAACTCCTGGGAGATTCAACAAATTTTCTTTTTGTCCAAAACCTCGGACATGACACTCCCCCTATTTGGATTAATCCTGGCAGCAACTGGTAAGTCAGCCCAGTTCGGTCTGCATCCATGGTTACCCTCCGCTATGGAGGGTCCTACACCAGTCTCTGCCCTACTTCAC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TGGGGTAGTCCTTTTCCTATTAGTAATAATGACAGCTTTTGTAGGTTACGTATTGCCATGAGGTCAAATATCTTTTTGG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GTGAATTGGAGGTATGCCAGTAGAACACCCATTCATCATCATCGGACAAATCGCGTCTGTCCTGTATTTTGCATTATTCTTAGTCCTTATGCCAGTGGCTGGATGACTAGAGAATAAAGC</t>
  </si>
  <si>
    <t>TGAACACAGCCTTATTTGACATCAATGTTAGTTTTAAGTTTGATCACTACTCTCTCATCTTTATGCCCATTGCCCTCTACGTGACCTGATCCATCCTCGAATTTGCATCCTGGTACATACACGCAGACCCAAACATAGCCCGATTCTTCAAATATCTGCTTCTATTTTTAGTAGCC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G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GATTATGCCTAGCCACACAAATCCTGACCGGATTGTTCCTGGCCATGCACTACACA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GTGAATTGGAGGTATGCCAGTAGAACACCCATTCATCATCATCGGACAAATCGCGTCTGTCCTGTATTTTGCATTATTCTTAGTCCTTATGCCAGTGGCTGGATGACTAGAGAATAAAGC</t>
  </si>
  <si>
    <t>TGAACACAGCCTTATTTGACATCAATGTTAGTTTTAAGTTTGATCACTACTCTCTCATCTTTATGCCCATTGCCCTCTACGTGACCTGATCCATCCTCGAATTTGCATCCTGGTACATACACGCAGACCCAAACATAGCCCGATTCTTCAAATATCTGCTTCTATTTTTAGTAGCC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G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A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GTGAATTGGAGGTATGCCAGTAGAACACCCATTCATCATCATCGGACAAATCGCGTCTGTCCTGTATTTTGCATTA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GATTATGCCTAGCCACACAAATCCTGACCGGATTGTTCCTGGCCATGCACTACACG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ATTATTTACCCCAGGTCTTTTAGGCGACCCAGAAAACTTCACACCTGCAAACCCCCTGGTTACCCCACCCCACATTCAGCCTGAGTGATACTTCCTTTTTGCCTATGCCATCCTACGCTCGATTCCAAACAAACTGGGGGGAGTACTAGCCCTCCTCTTCTCCATTCTT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ATTATTTACCCCAGGTCTTTTAGGCGACCCAGAAAACTTCACACCTGCAAACCCCCTGGTTACCCCACCCCACATTCAGCCTGAGTGATACTTCCTTTTTGCCTATGCCATCCTACGCTCGATTCCAAACAAACTGGGGGGAGTACTAGCCCTCCTCTTCTCCATTCTT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CGCCCTCTACGTGACCTGATCCATCCTCGAATTTGCATCCTGGTACATACACGCAGACCCAAACATAGCCCGATTCTTCAAATATCTGCTTCTATTTTTAGTAGCTATAATCGTGTTAGTAACAGCCAATAATTTATTTCAACTTTTTATTGGATGAGAAGGAGTCGGTATCATGTCATTCCTATTGATCGGCTGATGATATGGGCGTGCCGATGCTAATACAGCAGCCCTTCAGGCTGTCCTATACAATCGGGTAGGCGACATC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t>
  </si>
  <si>
    <t>TGAACACAGCCTTATTTGACATCAATGTTAGTTTTAAGTTTGATCACTACTCTCTCATCTTTATGCCCATCGCCCTCTACGTGACCTGATCCATCCTCGAATTTGCATCCTGGTACATACACGCAGACCCAAACATAGCCCGATTCTTCAAATATCTGCTTCTATTTTTAGTAGCTATAATCGTGTTAGTAACAGCCAATAATTTATTTCAACTTTTTATTGGATGAGAAGGAGTCGGTATCATGTCATTCCTATTGATCGGCTGATGATATGGGCGTGCCGATGCTAATACAGCAGCCCTTCAGGCTGTCCTATACAATCGGGTAGGCGACATC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GTGTTCAGGATCTATTATTCACAGCTTAAATGACGAACAGGACATCCGAAAAATAGGGGGCTTATTTAACCTACTGCCACTAACCACAACCTGTATAACCATCGGCAGCCTAGCCCTCACAGGAACTCCCTTCGATTATGCCTAGCCACACAAATCCTGACCGGATTGTTCCTGGCCATGCACTACACA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C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ATGTTCAGGGTCTATTATTCACAGCTTAAATGATGAACAGGACATCCGAAAAATAGGGGGCTTATTTAACCTACTGCCACTAACCACAACCTGTATAACCATCGGCAGCCTAGCCCTCACAGGAACTCCCTTC</t>
  </si>
  <si>
    <t>GATTATGCCTAGCCACACAAATCCTGACCGGATTGTTCCTGGCCATGCACTACACG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T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ATGTTCAGGGTCTATTATTCACAGCTTAAATGAT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T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A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ATGTTCAGGGTCTATTATTCACAGCTTAAATGATGAACAGGACATCCGAAAAATAGGGGGCTTATTTAACCTACTGCCACTAACCACAACCTGTATAACCATCGGCAGCCTAGCCCTCACAGGAACTCCCTT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A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ATGTTCAGGGTCTATTATTCACAGCTTAAATGAT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TATCCTAATGGTTGTACCTATTCTTCACACATCTAAACAACGAGGACTAACATTCCGGCCAGTCACTCAACTCCTCTTCTGAACCCTCGTCGCGGACATGTTTATTTTGACATGAATTGGAGGTATA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ATGTTCAGGGTCTATTATTCACAGCTTAAATGATGAACAGGACATCCGAAAAATAGGGGGCTTATTTAACCTACTGCCACTAACCACAACCTGTATAACCATCGGCAGCCTAGCCCTCACAGGAACTCCCTTC</t>
  </si>
  <si>
    <t>B1</t>
  </si>
  <si>
    <t>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ACGCTCGATTCCAAACAAACTGGGAGGAGTACTAGCCCTCCTCTTCTCCATTCTCATCCTAATGGTTGTACCTATTCTTCACACGTCTAAACAACGAGGACTAACATTCCGACCAGTCACTCAACTCCTCTTCTGAACCCTCGTCGCGGACATGTTTATTTTGACGTGAATTGGAGGTATGCCAGTAGAACACCCATTCATCATCATCGGACAAGTCGCGTCTGTCCTGTATTTTGCGCTGTTCTTAGTCCTTATGCCAGTGGCTGGATGACTAGAGAAT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ATGTTCAGGGTCTATTATTCACAGCTTAAATGATGAACAGGACATCCGAAAAATAGGGGGCTTATTTAACCTACTGCCACTAACCACAACCTGTATAACCATCGGCAGCCTAGCCCTCACAGGAACTCCCTTC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ACGCTCGATTCCAAACAAACTGGGAGGAGTACTAGCCCTCCTCTTCTCCATTCTCATCCTAATGGTTGTACCTATTCTTCACACGTCTAAACAACGAGGACTAACATTCCGACCAGTCACTCAACTCCTCTTCTGAACCCTCGTCGCGGACATGTTTATTTTGACGTGAATTGGAGGTATGCCAGTAGAACACCCATTCATCATCATCGGACAAGTCGCGTCTGTCCTGTATTTTGCGCTGTTCTTAGTCCTTATGCCAGTGGCTGGATGACTAGAGAATAAAGC</t>
  </si>
  <si>
    <t>GATTATGCCTAGCCACACAAATCCTGACCGGATTGTTCCTGGCCATGCACTACACGC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ACGCTCGATTCCAAACAAACTGGGAGGAGTACTAGCCCTCCTCTTCTCCATTCTCATCCTAATGGTTGTACCTATTCTTCACACGTCTAAACAACGAGGACTAACATTCCGACCAGTCACTCAACTCCTCTTCTGAACCCTCGTCGCGGACATGTTTATTTTGACGTGAATTGGAGGTATGCCAGTAGAACACCCATTCATCATCATCGGACAAGTCGCGTCTGTCCTGTATTTTGCGCTGTTCTTAGTCCTTATGCCAATGGCTGGGTGACTAGAGAAC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ATGTTCAGGGTCTATTATTCACAGCTTAAATGATGAACAGGACATCCGAAAAATAGGGGGCTTATTTAACCTACTGCCACTAACCACAACCTGTATAACCATCGGCAGCCTAGCCCTCACAGGAACTCCCTTCGATTATGCCTAGCCACACAAATCCTGACCGGATTGTTCCTGGCCATGCACTACACGC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ACGCTCGATTCCAAACAAACTGGGAGGAGTACTAGCCCTCCTCTTCTCCATTCTCATCCTAATGGTTGTACCTATTCTTCACACGTCTAAACAACGAGGACTAACATTCCGACCAGTCACTCAACTCCTCTTCTGAACCCTCGTCGCGGACATGTTTATTTTGACGTGAATTGGAGGTATGCCAGTAGAACACCCATTCATCATCATCGGACAAGTCGCGTCTGTCCTGTATTTTGCGCTGTTCTTAGTCCTTATGCCAATGGCTGGGTGACTAGAGAACAAAGC</t>
  </si>
  <si>
    <t>GATTATGCCTAGCCACACAAATCCTGACCGGATTGTTCCTGGCCATGCACTACACGTCTGACATCTCCACCGCCTTCTCCTCAGTAGCACATATCTGCCGTGACGTCAACTACGGATGACTAATCCGAAATATACACGCTAACGGTGCCTCCTTCTTTTTTATCTGCCTTTATATACACATTGCCCGTGGAC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TATCCTAATGGTTGTACCTATTCTTCACACATCTAAACAACGAGGACTAACATTCCGGCCAGTCACTCAACTCCTCTTCTGAACCCTCGTCGCGGACATGTTTATTTTGACGTGAATTGGAGGTATG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TATAATCGTGTTAGTAACAGCCAATAATTTATTTCAACTTTTTATTGGATGAGAAGGAGTCGGTATCATGTCATTCCTATTGATCGGCTGATGATAT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CCACCCAGTAATAGAGACCAATACCCTGGCACTAACCACTTGTCTATGCCTAGGAGCCCTAACCACGCTATTCACAGCCACCTGTGCCCTCACACAAAACGACATCAAAAAGATTGTAGCCTTTTCAACATCCAGCCAACTTGGCCTTATAATAGTTACAATTGGACTAAATCAGCCCCAACTAGCATTCCTTCATATCTGCACCCACGCTTTCTTCAAAGCAATATTATTTTTATGTTCAGGGTCTATTATTCACAGCTTAAATGAT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AC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GCCCCACATTCAGCCTGAGTGATACTTCCTTTTTGCCTATGCCATCCTACGCTCGATTCCAAACAAACTGGGGGGAGTACTAGCCCTCCTCTTCTCCATTCTTATCCTAATGGTTGTACCTATTCTTCACACATCTAAACAACGAGGACTAACATTCCGGCCAGTCACTCAACTCCTCTTCTGAACCCTCGTCGCGGACATGTTTATTTTGACGTGAATTGGAGGTATGCCAGTAGAACACCCATTCATCATCATCGGACAAATCGCGTCTGTCCTGTATTTTGCGCTGTTCTTAGTCCTTATGCCAGTGGCTGGATGACTAGAGAAT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GTGTTCGGGATCTATTATTCACAGCTTAAATGACGAACAGGACATCCGAAAAATAGGGGGCTTATTTAACCTACTGCCACTAACCACAACCTGTATGACCATCGGCAGCCTGGCCCTCACAGGAACTCCCTTC</t>
  </si>
  <si>
    <t>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GCGCTCGATTCCAAACAAACTGGGAGGAGTACTAGCCCTCCTCTTCTCCATTCTCATCCTAATGGTTGTACCTATTCTTCACACGTCTAAACAACGAGGACTAACATTCCGACCAGTCACTCAACTCCTCTTCTGAACCCTCGTCGCGGACATGTTTATTTTGACATGAATTGGAGGTATACCAGTAGAACACCCATTCATCATCATCGGACAAGTCGCGTCTGTCCTGTATTTTGCGCTGTTCTTAGTCCTTATGCCAATAGCTGGATGACTAGAGAAC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GTGTTCGGGATCTATTATTCACAGCTTAAATGACGAACAGGACATCCGAAAAATAGGGGGCTTATTTAACCTACTGCCACTAACCACAACCTGTATGACCATCGGCAGCCTGGCCCTCACAGGAACTCCCTTC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GACAGGCTCAAACAACCCAGCCGGATTAAACTCAGACGCGGACAAAATTACCTTCCACCCCTATTTCTCTTATAAAGACCTACTTGGCTTCGTAGTTATACTACTAGCTCTTACATCCTTGGTCTTATTTACCCCAGGTCTTTTAGGCGACCCAGAAAACTTCACACCTGCAAACCCCCTGGTTACCCCACCCCACATTCAGCCTGAGTGATACTTCCTTTTTGCCTATGCCATCCTGCGCTCGATTCCAAACAAACTGGGAGGAGTACTAGCCCTCCTCTTCTCCATTCTCATCCTAATGGTTGTACCTATTCTTCACACGTCTAAACAACGAGGACTAACATTCCGACCAGTCACTCAACTCCTCTTCTGAACCCTCGTCGCGGACATGTTTATTTTGACATGAATTGGAGGTATACCAGTAGAACACCCATTCATCATCATCGGACAAGTCGCGTCTGTCCTGTATTTTGCGCTGTTCTTAGTCCTTATGCCAATAGCTGGATGACTAGAGAACAAAGC</t>
  </si>
  <si>
    <t>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AACAGGCTCAAACAACCCAGCCGGATTAAACTCAGACGCGGACAAAATTACCTTCCACCCCTATTTCTCTTATAAAGACCTACTTGGCTTCGTAGTTATACTACTAGCTCTTACATCCTTGGTCTTATTTACCCCAGGTCTTTTAGGCGACCCAGAAAACTTCACACCTGCAAACCCCCTGGTTACCCCACCCCACATTCAGCCTGAGTGATACTTCCTTTTTGCCTATGCCATCCTGCGCTCGATTCCAAACAAACTGGGAGGAGTACTAGCCCTCCTCTTCTCCATTCTCATCCTAATGGTTGTACCTATTCTTCACACGTCTAAACAACGAGGACTAACATTCCGACCAGTCACTCAACTCCTCTTCTGAACCCTCGTCGCAGACATGTTTATTTTGACATGAATTGGAGGTATACCAGTAGAACACCCATTCATCATCATCGGACAAGTCGCGTCTGTCCTGTATTTTGCGCTGTTCTTAGTCCTTATGCCAATAGCTGGATGACTAGAGAACAAAGC</t>
  </si>
  <si>
    <t>TGAACACAGCCTTATTTGACATCAATGTTAGTTTTAAGTTTGATCACTACTCTCTCATCTTTATGCCCATTGCCCTCTACGTGACCTGATCCATCCTCGAATTTGCATCCTGGTACATACACGCAGACCCAAACATAGCCCGATTCTTCAAATATCTGCTTCTATTTTTAGTAGCCATAATCGTGTTAGTAACAGCCAATAATTTATTTCAACTTTTTATTGGGTGAGAAGGGGTCGGTATCATGTCATTCCTATTGATCGGCTGATGATATGGACGTGCCGATGCTAATACAGCAGCCCTTCAGGCTGTCCTATACAATCGGGTAGGCGACATTGGACTAATTATAAGCATGGCCTGAATCGCAGTCAACTTGAACTCCTGGGAGATTCAACAAATTTTCTTTTTGTCCAAAACCTCGGACATAACACTCCCCCTATTTGGATTAATCCTGGCAGCAACTGGTAAGTCAGCCCAGTTCGGTCTGCATCCATGGTTGCCCTCCGCTATGGAGGGTCCCACACCAGTCTCTGCCCTACTTCATTCCAGCACCATGGTTGTTGCCGGCATCTTCCTACTTATTCGACTCCACCCAGTAATAGAGACCAATACCCTAGCACTAACCACTTGTCTATGCCTAGGAGCCCTAACCACGCTATTCACAGCCACCTGTGCCCTCACACAAAACGACATCAAAAAAATTGTAGCCTTTTCAACATCCAGCCAACTTGGCCTTATAATAGTTACAATTGGACTAAATCAGCCCCAACTAGCATTCCTTCATATCTGCACCCACGCTTTCTTCAAAGCAATATTATTTTTGTGTTCGGGATCTATTATTCACAGCTTAAATGACGAACAGGACATCCGAAAAATAGGGGGCTTATTTAACCTACTGCCACTAACCACAACCTGTATGACCATCGGCAGCCTGGCCCTCACAGGAACTCCCTTCGATTATGCCTAGCCACACAAATCCTGACCGGATTGTTCCTGGCCATGCACTACACGTCTGACATCTCCACCGCCTTCTCCTCAGTAGCACATATCTGCCGCGACGTCAACTACGGATGACTAATCCGAAATATACACGCTAACGGTGCCTCCTTCTTTTTTATCTGCCTTTATATACACATTGCCCGTGGATTATATTACGGGTCCTATTTGTATAAAGAAACCTGAAATATTGGGGTAGTCCTTTTCCTATTAGTAATAATGACAGCTTTTGTGGGTTACGTATTGCCATGAGGTCAGATATCTTTTTGAGGTGCCACAGTCATCACCAACCTCTTGTCGGCTGTACCCTATGTAGGCGATGTCTTAGTACAATGAATTTGAGGAGGCTTCTCAGTAGACAATGCAACCCTAACCCGATTCTTTGCATTCCACTTCCTCTTCCCATTCGTTATTGCTGGAGCAACCATCCTCCACTTGTTATTTCTTCATGAAACAGGCTCAAACAACCCAGCCGGATTAAACTCAGACGCGGACAAAATTACCTTCCACCCCTATTTCTCTTATAAAGACCTACTTGGCTTCGTAGTTATACTACTAGCTCTTACATCCTTGGTCTTATTTACCCCAGGTCTTTTAGGCGACCCAGAAAACTTCACACCTGCAAACCCCCTGGTTACCCCACCCCACATTCAGCCTGAGTGATACTTCCTTTTTGCCTATGCCATCCTGCGCTCGATTCCAAACAAACTGGGAGGAGTACTAGCCCTCCTCTTCTCCATTCTCATCCTAATGGTTGTACCTATTCTTCACACGTCTAAACAACGAGGACTAACATTCCGACCAGTCACTCAACTCCTCTTCTGAACCCTCGTCGCAGACATGTTTATTTTGACATGAATTGGAGGTATACCAGTAGAACACCCATTCATCATCATCGGACAAGTCGCGTCTGTCCTGTATTTTGCGCTGTTCTTAGTCCTTATGCCAATAGCTGGATGACTAGAGAACAAAGC</t>
  </si>
  <si>
    <t>TGAACACAGCCTTATTTGACATCAATGTTAGTTTTAAGTTTGATCACTACTCTCTCATCTTTATGCCCATTGCCCTCTACGTGACCTGATCCATCCTCGAATTTGCATCCTGGTATATA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GGCAATATTATTTTTATGTTCAGGGTCTATTATTCACAGCTTAAATGACGAACAGGACATCCGAAAAATAGGGGGCTTATTTAACCTACTGCCACTAACCACAACCTGTATAACCATCGGCAGCCTAGCCCTCACAGGAACTCCCTTC</t>
  </si>
  <si>
    <t>B2</t>
  </si>
  <si>
    <t>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GTTAAACTCAGACGCGGACAAAATTACCTTCCACCCCTATTTCTCTTATAAAGACCTACTTGGCTTCGTAGTTATACTACTAGCTCTTACATCCTTAGTCTTATTTACCCCAGGTCTTTTAGGCGACCCAGAAAACTTCACACCTGCAAACCCCCTGGTTACCCCACCCCACATTCAGCCTGAGTGATACTTCCTTTTTGCCTATGCCATCCTACGCTCAATTCCAAACAAACTGGGGGGAGTACTAGCCCTCCTCTTCTCCATTCTCATCCTAATGGTTGTACCTATTCTTCACACATCTAAACAACGAGGACTAACATTCCGGCCAGTCACTCAACTCCTCTTCTGAACCCTCGTCGCGGACATGTTTATTTTGACGTGAATTGGAGGTATGCCAGTAGAACACCCATTCATCATCATCGGACAAGTCGCGTCTGTCCTGTATTTTGCGCTGTTCTTAGTCCTTATGCCAGTGGCTGGGTGACTAGAGAATAAAGC</t>
  </si>
  <si>
    <t>TGAACACAGCCTTATTTGACATCAATGTTAGTTTTAAGTTTGATCACTACTCTCTCATCTTTATGCCCATTGCCCTCTACGTGACCTGATCCATCCTCGAATTTGCATCCTGGTATATA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GGCAATATTATTTTTATGTTCAGGGTCTATTATTCACAGCTTAAATGACGAACAGGACATCCGAAAAATAGGGGGCTTATTTAACCTACTGCCACTAACCACAACCTGTATAACCATCGGCAGCCTAGCCCTCACAGGAACTCCCTTC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GTTAAACTCAGACGCGGACAAAATTACCTTCCACCCCTATTTCTCTTATAAAGACCTACTTGGCTTCGTAGTTATACTACTAGCTCTTACATCCTTAGTCTTATTTACCCCAGGTCTTTTAGGCGACCCAGAAAACTTCACACCTGCAAACCCCCTGGTTACCCCACCCCACATTCAGCCTGAGTGATACTTCCTTTTTGCCTATGCCATCCTACGCTCAATTCCAAACAAACTGGGGGGAGTACTAGCCCTCCTCTTCTCCATTCTCATCCTAATGGTTGTACCTATTCTTCACACATCTAAACAACGAGGACTAACATTCCGGCCAGTCACTCAACTCCTCTTCTGAACCCTCGTCGCGGACATGTTTATTTTGACGTGAATTGGAGGTATGCCAGTAGAACACCCATTCATCATCATCGGACAAGTCGCGTCTGTCCTGTATTTTGCGCTGTTCTTAGTCCTTATGCCAGTGGCTGGG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A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A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AGCAATATTATTTTTATGTTCAGGGTCTATTATTCACAGCTTAAATGATGAACAGGACATCCGAAAAATAGGGGGCTTATTTAACCTACTGCCACTAACCACAACCTGTATAACCATCGGCAGCCTAGCCCTCACAGGAACTCCCTTC</t>
  </si>
  <si>
    <t>GATTATGCCTAGCCACACAAATCCTAACCGGATTGTTCCTGGCCATGCACTACACATCTGACATCTCCACCGCCTTCTCCTCAGTTGCACATATCTGCCGCGACGTTAACTACGGATGACTAATCCGAAATATGCACGCTAACGGTGCCTCCTTCTTTTTTATCTGCCTTTATATACACATTGCCCGTGGATTATATTACGGGTCCTACTTATATAAAGAAACCTGAAATATTGGGGTAGTCCTTTTTCTACTAGTAATAATGACAGCT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AGCAATATTATTTTTATGTTCAGGGTCTATTATTCACAGCTTAAATGATGAACAGGACATCCGAAAAATAGGGGGCTTATTTAACCTACTGCCACTAACCACAACCTGTATAACCATCGGCAGCCTAGCCCTCACAGGAACTCCCTTCGATTATGCCTAGCCACACAAATCCTAACCGGATTGTTCCTGGCCATGCACTACACATCTGACATCTCCACCGCCTTCTCCTCAGTTGCACATATCTGCCGCGACGTTAACTACGGATGACTAATCCGAAATATGCACGCTAACGGTGCCTCCTTCTTTTTTATCTGCCTTTATATACACATTGCCCGTGGATTATATTACGGGTCCTACTTATATAAAGAAACCTGAAATATTGGGGTAGTCCTTTTTCTACTAGTAATAATGACAGCT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A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AGCAATATTATTTTTATGTTCAGGGTCTATTATTCACAGCTTAAATGATGAACAGGACATCCGAAAAATAGGGGGCTTATTTAACCTACTGCCACTAACCACAACCTGTATAACCATCGGCAGCCTAGCCCTCACAGGAACTCCCTTC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ACTAGCCCTGCTCTTTTCCATTCTCATCCTAATGGTTGTGCCTATTCTTCACACATCAAAACAACGAGGACTAACGTTCCGGCCAGTCACTCAACTCCTCTTCTGAACCCTCGTCGCGGACATGTTTATTTTAACGTGAATTGGAGGTATACCAGTAGAACACCCATTCATCATCATCGGACAAATCGCGTCTGTCCTGTATTTTGCGCTATTCTTAGTCCTTATGCCAGTGGCTGGATGACTAGAGAATAAAGC</t>
  </si>
  <si>
    <t>TGAACACGGCCTTATTTGACATCAATGTTAGTTTTAAGTTTGATCACTACTCTCTCATCTTTATGCCCATTGCCCTCTACGTGACCTGATCCATCCTCGAATTTGCATCCTGGTATATG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GGCAATATTATTTTTATGTTCAGGGTCTATTATTCACAGCTTAAATGATGAACAGGACATCCGAAAAATAGGGGGCTTATTTAATCTACTACCACTTACCACAACCTGTATGACCATCGGCAGCCTAGCCCTCACAGGAACCCCCTTC</t>
  </si>
  <si>
    <t>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ACCCCACATTCAGCCTGAGTGATACTTCCTTTTTGCCTATGCCATCCTACGCTCAATTCCAAACAAGCTGGGAGGAGTACTAGCCCTCCTCTTCTCCATTCTCATCCTAATGGTTGTACCTATTCTTCACACATCAAAACAACGAGGACTAACATTCCGGCCAATCACTCAACTCCTCTTCTGAACCCTCGTCGCGGACATGTTTATTTTGACGTGAATTGGAGGTATGCCAGTAGAACACCCATTCATCATCATCGGACAAATCGCGTCTGTCCTGTATTTTGCATTGTTCTTAGTCCTTATGCCAGTGGCTGGCTGACTAGAGAATAAAGC</t>
  </si>
  <si>
    <t>TGAACACGGCCTTATTTGACATCAATGTTAGTTTTAAGTTTGATCACTACTCTCTCATCTTTATGCCCATTGCCCTCTACGTGACCTGATCCATCCTCGAATTTGCATCCTGGTATATG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T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GGCAATATTATTTTTATGTTCAGGGTCTATTATTCACAGCTTAAATGATGAACAGGACATCCGAAAAATAGGGGGCTTATTTAATCTACTACCACTTACCACAACCTGTATGACCATCGGCAGCCTAGCCCTCACAGGAACCCCCTTC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GTTATACTACTAGCTCTTACATCCTTAGTCTTATTTACCCCAGGTCTTTTAGGCGACCCAGAAAACTTCACACCTGCAAACCCCCTGGTTACCCCACCCCACATTCAGCCTGAGTGATACTTCCTTTTTGCCTATGCCATCCTACGCTCAATTCCAAACAAGCTGGGAGGAGTACTAGCCCTCCTCTTCTCCATTCTCATCCTAATGGTTGTACCTATTCTTCACACATCAAAACAACGAGGACTAACATTCCGGCCAATCACTCAACTCCTCTTCTGAACCCTCGTCGCGGACATGTTTATTTTGACGTGAATTGGAGGTATGCCAGTAGAACACCCATTCATCATCATCGGACAAATCGCGTCTGTCCTGTATTTTGCATTGTTCTTAGTCCTTATGCCAGTGGCTGGC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CCTACTGCCACTA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ACTAGCCCTGCTCTTTTCCATTCTCATCCTAATGGTTGTGCCTATTCTTCACACATCAAAACAACGAGGACTAACGTTCCGGCCAGTCACTCAACTCCTCTTCTGAACCCTCGTCGCGGACATGTTTATTTTGACGTGAATTGGAGGTATGCCAGTAGAACACCCATTCATCATCATCGGACAAATCGCGTCTGTCCTGTATTTTGCAT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CCTACTGCCACTA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CTTTGTA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ACTAGCCCTGCTCTTTTCCATTCTCATCCTAATGGTTGTGCCTATTCTTCACACATCAAAACAACGAGGACTAACGTTCCGGCCAGTCACTCAACTCCTCTTCTGAACCCTCGTCGCGGACATGTTTATTTTGACGTGAATTGGAGGTATGCCAGTAGAACACCCATTCATCATCATCGGACAAATCGCGTCTGTCCTGTATTTTGCATTATTCTTAGTCCTTATGCCAGTGGCTGGATGACTAGAGAATAAAGC</t>
  </si>
  <si>
    <t>TGAACACAGCCTTATTTGACATCAATGTTAGTTTTAAGTTTGATCACTACTCTCTCATCTTTATGCCCATTGCCCTCTACGTGACCTGATCCATCCTCGAATTTGCATCCTGGTATATG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C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AGCAATATTATTTTTATGTTCAGGGTCTATTATTCACAGCTTAAATGATGAACAGGACATCCGAAAAATAGGGGGCTTATTTAACCTACTGCCACTAACCACAACCTGTGTAACCATCGGCAGCCTAGCCCTCACAGGAACTCCCTTC</t>
  </si>
  <si>
    <t>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ATTATACTACTAGCTCTTACATCCTTAGTCTTATTTACCCCAGGTCTTTTAGGCGACCCAGAAAACTTCACACCTGCAAACCCCCTGGTTACCCCACCCCACATTCAGCCTGAGTGATACTTCCTTTTTGCCTATGCCATCCTACGCTCAATTCCAAACAAGCTGGGGGGAGTACTAGCCCTCCTCTTCTCCATTCTCATCCTAATGGTTGTACCTATTCTTCACACATCTAAACAACGAGGACTAACATTCCGGCCAATCACTCAACTCCTCTTCTGAACCCTCGTCGCGGACATGTTTATTTTAACATGAATTGGAGGTATACCAGTAGAACACCCATTCATCATCATCGGACAAGTCGCGTCTGTCCTGTATTTTGCGCTGTTCTTAGTCCTTATGCCAGTGGCTGGCTGACTAGAGAATAAAGC</t>
  </si>
  <si>
    <t>TGAACACAGCCTTATTTGACATCAATGTTAGTTTTAAGTTTGATCACTACTCTCTCATCTTTATGCCCATTGCCCTCTACGTGACCTGATCCATCCTCGAATTTGCATCCTGGTATATGCACGCAGACCCAAACATAGCCCGATTCTTCAAATATCTGCTTCTATTTTTAGTAGCCATAATCGTGTTAGTAACAGCCAATAATTTATTTCAACTTTTTATTGGATGAGAAGGAGTCGGTATCATGTCATTCCTACTGATCGGCTGATGATACGGGCGTGCCGATGCTAATACAGCAGCCCTTCAGGCTGTCCTATACAATCGGGTAGGCGACATTGGACTAATTATAAGCATGGCCTGAATCGCAGTCAACTTGAACTCCTGGGAGATTCAACAAATTTTCTTTTTGTCCAAAACCTCGGACATAACACCCCCCCTATTTGGATTAATCCTGGCAGCAACTGGTAAGTCAGCCCAGTTCGGTCTGCATCCATGGTTACCCTCCGCTATGGAGGGTCCTACACCAGTCTCTGCCCTACTTCATTCCAGCACCATGGTTGTTGCCGGCATCTTCCTACTTATTCGACTTCACCCAGTAATAGAGACCAATACCCTGGCACTAACCACTTGTCTATGCCTAGGAGCCCTAACCACGCTATTCACAGCCACCTGTGCCCTCACACAAAACGACATCAAAAAAATTGTAGCCTTTTCAACATCCAGCCAACTTGGCCTTATAATAGTTACAATTGGACTAAATCAGCCCCAACTAGCATTCCTTCATATCTGCACCCACGCTTTCTTCAAAGCAATATTATTTTTATGTTCAGGGTCTATTATTCACAGCTTAAATGATGAACAGGACATCCGAAAAATAGGGGGCTTATTTAACCTACTGCCACTAACCACAACCTGTGTAACCATCGGCAGCCTAGCCCTCACAGGAACTCCCTTCGATTATGCCTAGCCACACAAATCCTGACCGGATTGTTCCTGGCCATGCACTACACGTCTGACATCTCCACCGCCTTCTCCTCAGTAGCACATATCTGCCGTGACGTCAACTACGGATGACTAATCCGAAATATACACGCTAACGGTGCCTCCTTCTTTTTTATCTGCCTTTATATACACATTGCCCGTGGGTTATATTACGGGTCCTATTTATATAAAGAAACCTGAAATATTGGGGTAGTCCTTTTCCTATTAGTAATAATGACAGCTTTTGTGGGTTACGTATTGCCATGAGGTCAAATATCTTTTTGAGGTGCCACAGTCATCACCAACCTCTTGTCGGCTGTACCCTATGTAGGCGATGTCTTAGTACAATGAATTTGAGGGGGCTTCTCAGTGGACAATGCAACCCTAACCCGATTCTTTGCATTCCACTTCCTCTTCCCATTCGTTATTGCTGGAGCAACCATCCTCCACTTGTTATTTCTTCATGAGACAGGCTCAAACAACCCAGCCGGATTAAACTCAGACGCGGACAAAATTACCTTCCACCCCTATTTCTCTTATAAAGACCTACTTGGCTTCGTAATTATACTACTAGCTCTTACATCCTTAGTCTTATTTACCCCAGGTCTTTTAGGCGACCCAGAAAACTTCACACCTGCAAACCCCCTGGTTACCCCACCCCACATTCAGCCTGAGTGATACTTCCTTTTTGCCTATGCCATCCTACGCTCAATTCCAAACAAGCTGGGGGGAGTACTAGCCCTCCTCTTCTCCATTCTCATCCTAATGGTTGTACCTATTCTTCACACATCTAAACAACGAGGACTAACATTCCGGCCAATCACTCAACTCCTCTTCTGAACCCTCGTCGCGGACATGTTTATTTTAACATGAATTGGAGGTATACCAGTAGAACACCCATTCATCATCATCGGACAAGTCGCGTCTGTCCTGTATTTTGCGCTGTTCTTAGTCCTTATGCCAGTGGCTGGCTGACTAGAGAATAAAGC</t>
  </si>
  <si>
    <t>TAAACACGGCCCTATTCGACATCAATGTTAGTTTTAAGTTTGATCACTACTCTCTCATCTTTATA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G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A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GTTCTTAGTCCTTATGCCAGTGGCTGGATGACTAGAGAATAAAGC</t>
  </si>
  <si>
    <t>TAAACACGGCCCTATTCGACATCAATGTTAGTTTTAAGTTTGATCACTACTCTCTCATCTTTATA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G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A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G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G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G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ATTATTCTTAGTCCTTATGCCAGTGGCTGGATGACTAGAGAATAAAGC</t>
  </si>
  <si>
    <t>GATTATGCCTAGCCACACAAATCCTAACCGGATTGTTCCTGGCCATGCACTACACATCTGACATCTCCACCGCCTTCTCCTCAGTTGCACATATCTGCCGCGACGTCAACTACGGATGACTAATCCGAAATATACACGCTAACGGTGCCTCCTTCTTTTTTATCTGCCTTTATATACACATTGCCCGTGGATTATATTACGGGTCCTACTTATATAAAGAAACCTGG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ACAAATATCTTTTTGAGGTGCCACAGTCATCACCAACCTCTTGTCAGCCGTACCCTATGTAGGCGAC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A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TAAACACGGCCCTATTCGACATCAATGTTAGTTTTAAGTTTGATCACTACTCTCTCATCTTTATGCCCATTGCCCTCTACGTAACCTGATCCATCCTCGAATTTGCATCCTGGTACATACACGCAGACCCGAACATAGCCCGATTTTTCAAATACCTACTTCTATTTTTAGTGGCCATAATCGTGTTAGTAACAGCCAATAACTTATTTCAGCTTTTTATTGGATGAGAGGGGGTCGGTATCATGTCATTCCTATTGATCGGCTGG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t>
  </si>
  <si>
    <t>TAAACACGGCCCTATTCGACATCAATGTTAGTTTTAAGTTTGATCACTACTCTCTCATCTTTATGCCCATTGCCCTCTACGTAACCTGATCCATCCTCGAATTTGCATCCTGGTACATACACGCAGACCCGAACATAGCCCGATTTTTCAAATACCTACTTCTATTTTTAGTGGCCATAATCGTGTTAGTAACAGCCAATAACTTATTTCAGCTTTTTATTGGATGAGAGGGGGTCGGTATCATGTCATTCCTATTGATCGGCTGGTGGTATGGACGTGCCGATGCTAATACAGCAGCCCTTCAGGCTGTCCTATACAATCGGGTAGGCGACATTGGACTAATTATAAGCATGGCCTGAATCGCAGTCAACTTGAACTCCTGGGAGATTCAACAAATTTTCTTTTTGTCCAAAACCTCCGACATAACACTACCCCTATTTGGATTAATCCTGGCAGCAACTGGTAAATCAGCCCAGTTCGGTCTGCATCCATGGCTGCCCTCCGCTATGGAGGGTCCTACACCAGTCTCTGCCCTACTTCATTCCAGCACCATAGTTGTTGCTGGCATCTTCCTGCTTATTCGACTCCATCCAGTAATAGAGACCAATACCCTAGCACTAACCACTTGTTTATGCCTAGGGGCCCTAACCACGCTATTCACAGCCACCTGTGCCCTCACACAAAACGACATCAAAAAAATTGTAGCCTTTTCAACATCCAGCCAGCTTGGCCTTATAATAGTCACAATTGGACTAAATCAGCCTCAACTAGCATTCCTTCATATCTGCACCCACGCTTTCTTCAAGGCAATATTATTTTTATGTTCAGGGTCTATTATTCACAGCTTAAATGATGAACAGGACATCCGAAAAATAGGGGGCTTATTTAATCTACTACCACTTACCACAACCTGTATGACCATCGGCAGCCTAGCCCTCACAGGAACCCCCTTCGATTATGCCTAGCCACACAAATCCTAACCGGATTGTTCCTGGCCATGCACTACACATCTGACATCTCCACCGCCTTCTCCTCAGTTGCACATATCTGCCGCGACGTCAACTACGGATGACTAATCCGAAATATACACGCTAACGGTGCCTCCTTCTTTTTTATCTGCCTTTATATACACATTGCCCGTGGATTATATTACGGGTCCTACTTATATAAAGAAACCTGAAATATTGGGGTAGTCCTTTTTCTACTAGTAATAATGACAGCTTTTGTGGGTTACGTATTGCCATGAGGCCAAATATCTTTTTGAGGTGCCACAGTCATCACCAACCTCTTGTCAGCCGTACCCTATGTAGGCGATGTCTTAGTACAGTGAATTTGAGGGGGCTTCTCAGTAGACAATGCAACCCTAACCCGGTTCTTTGCATTCCACTTCCTCTTCCCATTCGTCATTGCTGGGGCAACCATCCTCCACTTGTTGTTTCTTCATGAGACAGGCTCAAACAACCCGGCCGGATTGAACTCAGACGCGGACAAAATTACCTTCCACCCCTATTTCTCTTATAAAGATCTACTTGGCTTCGTAGTTATACTACTAGCTCTTACATCCCTAGTCTTATTTACCCCAGGTCTTTTAGGCGACCCAGAAAACTTCACACCCGCAAACCCCCTGGTTACCCCACCCCACATTCAGCCCGAGTGATACTTCCTCTTTGCCTATGCCATCCTACGCTCGATTCCAAACAAACTGGGAGGAGTGCTAGCCCTGCTCTTTTCCATTCTCATCCTAATGGTTGTGCCTATTCTTCACACATCAAAACAACGAGGACTAACGTTCCGGCCAGTCACTCAACTCCTCTTCTGAACCCTCGTCGCGGACATGTTTATTTTAACGTGAATTGGAGGTATACCAGTAGAACACCCATTCATCATCATCGGACAAATCGCGTCTGTCCTGTATTTTGCGCTATTCTTAGTCCTTATGCCAGTGGCTGGATGACTAGAGAATAAAGC</t>
  </si>
  <si>
    <t>Frequency</t>
    <phoneticPr fontId="1"/>
  </si>
  <si>
    <t>Sequence (5' -&gt; 3')</t>
    <phoneticPr fontId="1"/>
  </si>
  <si>
    <t>Haplotype ID</t>
    <phoneticPr fontId="1"/>
  </si>
  <si>
    <t>ND5 Hap. ID</t>
    <phoneticPr fontId="1"/>
  </si>
  <si>
    <t>Concatenated sequence ID</t>
    <phoneticPr fontId="1"/>
  </si>
  <si>
    <t>B1</t>
    <phoneticPr fontId="1"/>
  </si>
  <si>
    <t>B2</t>
    <phoneticPr fontId="1"/>
  </si>
  <si>
    <t>B3</t>
    <phoneticPr fontId="1"/>
  </si>
  <si>
    <t>A1</t>
    <phoneticPr fontId="1"/>
  </si>
  <si>
    <t>A2</t>
    <phoneticPr fontId="1"/>
  </si>
  <si>
    <t>A3</t>
    <phoneticPr fontId="1"/>
  </si>
  <si>
    <t>A4</t>
    <phoneticPr fontId="1"/>
  </si>
  <si>
    <t>A5</t>
    <phoneticPr fontId="1"/>
  </si>
  <si>
    <t>ND5_H10</t>
  </si>
  <si>
    <t>ND5_H11</t>
  </si>
  <si>
    <t>ND5_H27</t>
  </si>
  <si>
    <t>ND5_H1</t>
  </si>
  <si>
    <t>ND5_H2</t>
  </si>
  <si>
    <t>ND5_H12</t>
  </si>
  <si>
    <t>ND5_H13</t>
  </si>
  <si>
    <t>ND5_H3</t>
  </si>
  <si>
    <t>ND5_H4</t>
  </si>
  <si>
    <t>ND5_H5</t>
  </si>
  <si>
    <t>ND5_H6</t>
  </si>
  <si>
    <t>ND5_H29</t>
  </si>
  <si>
    <t>ND5_H28</t>
  </si>
  <si>
    <t>ND5_H14</t>
  </si>
  <si>
    <t>ND5_H30</t>
  </si>
  <si>
    <t>ND5_H31</t>
  </si>
  <si>
    <t>ND5_H32</t>
  </si>
  <si>
    <t>ND5_H33</t>
  </si>
  <si>
    <t>ND5_H15</t>
  </si>
  <si>
    <t>ND5_H16</t>
  </si>
  <si>
    <t>ND5_H17</t>
  </si>
  <si>
    <t>ND5_H18</t>
  </si>
  <si>
    <t>ND5_H19</t>
  </si>
  <si>
    <t>ND5_H20</t>
  </si>
  <si>
    <t>ND5_H21</t>
  </si>
  <si>
    <t>ND5_H22</t>
  </si>
  <si>
    <t>ND5_H34</t>
  </si>
  <si>
    <t>ND5_H35</t>
  </si>
  <si>
    <t>ND5_H37</t>
  </si>
  <si>
    <t>ND5_H36</t>
  </si>
  <si>
    <t>ND5_H38</t>
  </si>
  <si>
    <t>ND5_H39</t>
  </si>
  <si>
    <t>ND5_H7</t>
  </si>
  <si>
    <t>ND5_H23</t>
  </si>
  <si>
    <t>ND5_H24</t>
  </si>
  <si>
    <t>ND5_H53</t>
  </si>
  <si>
    <t>ND5_H40</t>
  </si>
  <si>
    <t>ND5_H41</t>
  </si>
  <si>
    <t>ND5_H42</t>
  </si>
  <si>
    <t>ND5_H43</t>
  </si>
  <si>
    <t>ND5_H44</t>
  </si>
  <si>
    <t>ND5_H45</t>
  </si>
  <si>
    <t>ND5_H46</t>
  </si>
  <si>
    <t>ND5_H8</t>
  </si>
  <si>
    <t>ND5_H47</t>
  </si>
  <si>
    <t>ND5_H48</t>
  </si>
  <si>
    <t>ND5_H50</t>
  </si>
  <si>
    <t>ND5_H49</t>
  </si>
  <si>
    <t>ND5_H51</t>
  </si>
  <si>
    <t>ND5_H52</t>
  </si>
  <si>
    <t>ND5_H9</t>
  </si>
  <si>
    <t>ND5_H25</t>
  </si>
  <si>
    <t>ND5_H26</t>
  </si>
  <si>
    <t>cytb_H36</t>
  </si>
  <si>
    <t>cytb_H37</t>
  </si>
  <si>
    <t>cytb_H2</t>
  </si>
  <si>
    <t>cytb_H1</t>
  </si>
  <si>
    <t>cytb_H3</t>
  </si>
  <si>
    <t>cytb_H38</t>
  </si>
  <si>
    <t>cytb_H39</t>
  </si>
  <si>
    <t>cytb_H40</t>
  </si>
  <si>
    <t>cytb_H41</t>
  </si>
  <si>
    <t>cytb_H4</t>
  </si>
  <si>
    <t>cytb_H42</t>
  </si>
  <si>
    <t>cytb_H43</t>
  </si>
  <si>
    <t>cytb_H5</t>
  </si>
  <si>
    <t>cytb_H6</t>
  </si>
  <si>
    <t>cytb_H44</t>
  </si>
  <si>
    <t>cytb_H45</t>
  </si>
  <si>
    <t>cytb_H46</t>
  </si>
  <si>
    <t>cytb_H47</t>
  </si>
  <si>
    <t>cytb_H48</t>
  </si>
  <si>
    <t>cytb_H7</t>
  </si>
  <si>
    <t>cytb_H8</t>
  </si>
  <si>
    <t>cytb_H9</t>
  </si>
  <si>
    <t>cytb_H10</t>
  </si>
  <si>
    <t>cytb_H11</t>
  </si>
  <si>
    <t>cytb_H12</t>
  </si>
  <si>
    <t>cytb_H50</t>
  </si>
  <si>
    <t>cytb_H49</t>
  </si>
  <si>
    <t>cytb_H13</t>
  </si>
  <si>
    <t>cytb_H14</t>
  </si>
  <si>
    <t>cytb_H25</t>
  </si>
  <si>
    <t>cytb_H26</t>
  </si>
  <si>
    <t>cytb_H24</t>
  </si>
  <si>
    <t>cytb_H15</t>
  </si>
  <si>
    <t>cytb_H16</t>
  </si>
  <si>
    <t>cytb_H17</t>
  </si>
  <si>
    <t>cytb_H51</t>
  </si>
  <si>
    <t>cytb_H31</t>
  </si>
  <si>
    <t>cytb_H32</t>
  </si>
  <si>
    <t>cytb_H30</t>
  </si>
  <si>
    <t>cytb_H18</t>
  </si>
  <si>
    <t>cytb_H19</t>
  </si>
  <si>
    <t>cytb_H21</t>
  </si>
  <si>
    <t>cytb_H20</t>
  </si>
  <si>
    <t>cytb_H33</t>
  </si>
  <si>
    <t>cytb_H34</t>
  </si>
  <si>
    <t>cytb_H35</t>
  </si>
  <si>
    <t>cytb_H23</t>
  </si>
  <si>
    <t>cytb_H22</t>
  </si>
  <si>
    <t>cytb_H52</t>
  </si>
  <si>
    <t>cytb_H27</t>
  </si>
  <si>
    <t>cytb_H28</t>
  </si>
  <si>
    <t>cytb_H29</t>
  </si>
  <si>
    <t>ND5cytb_1</t>
  </si>
  <si>
    <t>ND5cytb_2</t>
  </si>
  <si>
    <t>ND5cytb_3</t>
  </si>
  <si>
    <t>ND5cytb_4</t>
  </si>
  <si>
    <t>ND5cytb_5</t>
  </si>
  <si>
    <t>ND5cytb_6</t>
  </si>
  <si>
    <t>ND5cytb_7</t>
  </si>
  <si>
    <t>ND5cytb_8</t>
  </si>
  <si>
    <t>ND5cytb_9</t>
  </si>
  <si>
    <t>ND5cytb_10</t>
  </si>
  <si>
    <t>ND5cytb_11</t>
  </si>
  <si>
    <t>ND5cytb_12</t>
  </si>
  <si>
    <t>ND5cytb_13</t>
  </si>
  <si>
    <t>ND5cytb_14</t>
  </si>
  <si>
    <t>ND5cytb_15</t>
  </si>
  <si>
    <t>ND5cytb_16</t>
  </si>
  <si>
    <t>ND5cytb_17</t>
  </si>
  <si>
    <t>ND5cytb_18</t>
  </si>
  <si>
    <t>ND5cytb_19</t>
  </si>
  <si>
    <t>ND5cytb_20</t>
  </si>
  <si>
    <t>ND5cytb_21</t>
  </si>
  <si>
    <t>ND5cytb_22</t>
  </si>
  <si>
    <t>ND5cytb_23</t>
  </si>
  <si>
    <t>ND5cytb_24</t>
  </si>
  <si>
    <t>ND5cytb_25</t>
  </si>
  <si>
    <t>ND5cytb_26</t>
  </si>
  <si>
    <t>ND5cytb_27</t>
  </si>
  <si>
    <t>ND5cytb_28</t>
  </si>
  <si>
    <t>ND5cytb_29</t>
  </si>
  <si>
    <t>ND5cytb_30</t>
  </si>
  <si>
    <t>ND5cytb_31</t>
  </si>
  <si>
    <t>ND5cytb_32</t>
  </si>
  <si>
    <t>ND5cytb_33</t>
  </si>
  <si>
    <t>ND5cytb_34</t>
  </si>
  <si>
    <t>ND5cytb_35</t>
  </si>
  <si>
    <t>ND5cytb_36</t>
  </si>
  <si>
    <t>ND5cytb_37</t>
  </si>
  <si>
    <t>ND5cytb_38</t>
  </si>
  <si>
    <t>ND5cytb_39</t>
  </si>
  <si>
    <t>ND5cytb_41</t>
  </si>
  <si>
    <t>ND5cytb_42</t>
  </si>
  <si>
    <t>ND5cytb_43</t>
  </si>
  <si>
    <t>ND5cytb_44</t>
  </si>
  <si>
    <t>ND5cytb_45</t>
  </si>
  <si>
    <t>ND5cytb_46</t>
  </si>
  <si>
    <t>ND5cytb_47</t>
  </si>
  <si>
    <t>ND5cytb_48</t>
  </si>
  <si>
    <t>ND5cytb_49</t>
  </si>
  <si>
    <t>ND5cytb_50</t>
  </si>
  <si>
    <t>ND5cytb_51</t>
  </si>
  <si>
    <t>ND5cytb_52</t>
  </si>
  <si>
    <t>ND5cytb_53</t>
  </si>
  <si>
    <t>ND5cytb_54</t>
  </si>
  <si>
    <t>ND5cytb_55</t>
  </si>
  <si>
    <t>ND5cytb_56</t>
  </si>
  <si>
    <t>ND5cytb_57</t>
  </si>
  <si>
    <t>ND5cytb_58</t>
  </si>
  <si>
    <t>ND5cytb_59</t>
  </si>
  <si>
    <t>ND5cytb_60</t>
  </si>
  <si>
    <t>ND5cytb_61</t>
  </si>
  <si>
    <t>ND5cytb_62</t>
  </si>
  <si>
    <t>Min_length</t>
  </si>
  <si>
    <t>Mean_length</t>
  </si>
  <si>
    <t>Max_length</t>
  </si>
  <si>
    <t>Q1_length</t>
  </si>
  <si>
    <t>Median_length</t>
  </si>
  <si>
    <t>Q3_length</t>
  </si>
  <si>
    <t>N50_length</t>
  </si>
  <si>
    <t>Min_qscore</t>
  </si>
  <si>
    <t>Mean_qscore</t>
  </si>
  <si>
    <t>Max_qscore</t>
  </si>
  <si>
    <t>Q1_qscore</t>
  </si>
  <si>
    <t>Median_qscore</t>
  </si>
  <si>
    <t>Q3_qscore</t>
  </si>
  <si>
    <t>Total_Reads</t>
  </si>
  <si>
    <t>Mapping rate</t>
    <phoneticPr fontId="1"/>
  </si>
  <si>
    <t>Barbatula toni</t>
  </si>
  <si>
    <t xml:space="preserve">Lefua nikkonis </t>
  </si>
  <si>
    <t xml:space="preserve">Lefua echigonia </t>
  </si>
  <si>
    <t xml:space="preserve">Misgurnus anguillicaudatus </t>
  </si>
  <si>
    <t>Misgurnus chipisaniensis</t>
  </si>
  <si>
    <t>AB080184, AB100919</t>
    <phoneticPr fontId="1"/>
  </si>
  <si>
    <t>AB080156, AB080181</t>
    <phoneticPr fontId="1"/>
  </si>
  <si>
    <t xml:space="preserve">Niwaella delicata </t>
    <phoneticPr fontId="1"/>
  </si>
  <si>
    <t>AB039352, LC533344</t>
    <phoneticPr fontId="1"/>
  </si>
  <si>
    <t xml:space="preserve">LC535869, LC535903, LC535908 </t>
    <phoneticPr fontId="1"/>
  </si>
  <si>
    <t>AB473388, AB473392, AB473407</t>
    <phoneticPr fontId="1"/>
  </si>
  <si>
    <t>OL542791, OL542787, OL542798</t>
    <phoneticPr fontId="1"/>
  </si>
  <si>
    <t>NC_015307</t>
  </si>
  <si>
    <t>AP013306</t>
  </si>
  <si>
    <t>OR902611, OR902610, OR902609, OR902608, OR902607, OR902606, OR902605, OR902604, OR902603, OR902612, KP695487, MK900633, AB242162, NC_008670, KM405199</t>
    <phoneticPr fontId="1"/>
  </si>
  <si>
    <t>NC_027662, AP011300</t>
    <phoneticPr fontId="1"/>
  </si>
  <si>
    <t>NC_004696, AB054126</t>
    <phoneticPr fontId="1"/>
  </si>
  <si>
    <t>MG938590, MK093946, OP882660, MN116750</t>
    <phoneticPr fontId="1"/>
  </si>
  <si>
    <t>species</t>
    <phoneticPr fontId="1"/>
  </si>
  <si>
    <t>-</t>
    <phoneticPr fontId="1"/>
  </si>
  <si>
    <r>
      <t xml:space="preserve">cyt </t>
    </r>
    <r>
      <rPr>
        <i/>
        <sz val="12"/>
        <color theme="1"/>
        <rFont val="Times New Roman"/>
        <family val="1"/>
      </rPr>
      <t>b</t>
    </r>
    <phoneticPr fontId="1"/>
  </si>
  <si>
    <r>
      <t xml:space="preserve">Cobitis </t>
    </r>
    <r>
      <rPr>
        <sz val="12"/>
        <color theme="1"/>
        <rFont val="Times New Roman"/>
        <family val="1"/>
      </rPr>
      <t xml:space="preserve">sp. BIWAE type C </t>
    </r>
    <phoneticPr fontId="1"/>
  </si>
  <si>
    <t>Number of haplotypes</t>
    <phoneticPr fontId="1"/>
  </si>
  <si>
    <t>Std ID</t>
    <phoneticPr fontId="1"/>
  </si>
  <si>
    <t>Std. 1</t>
    <phoneticPr fontId="1"/>
  </si>
  <si>
    <t>Std. 2</t>
    <phoneticPr fontId="1"/>
  </si>
  <si>
    <t>Std. 3</t>
    <phoneticPr fontId="1"/>
  </si>
  <si>
    <t>* Tsuji, S., Nakao, R., Saito, M., Minamoto, T., &amp; Akamatsu, Y. (2022). Pre-centrifugation before DNA extraction mitigates extraction efficiency reduction of environmental DNA caused by the preservative solution (benzalkonium chloride) remaining in the filters. Limnology, 23(1), 9–16. https://doi.org/10.1007/s10201-021-00676-w</t>
    <phoneticPr fontId="1"/>
  </si>
  <si>
    <r>
      <t>sequence (5'</t>
    </r>
    <r>
      <rPr>
        <sz val="12"/>
        <color theme="1"/>
        <rFont val="ＭＳ Ｐ明朝"/>
        <family val="1"/>
        <charset val="128"/>
      </rPr>
      <t>→</t>
    </r>
    <r>
      <rPr>
        <sz val="12"/>
        <color theme="1"/>
        <rFont val="Times New Roman"/>
        <family val="1"/>
      </rPr>
      <t>3')</t>
    </r>
    <phoneticPr fontId="1"/>
  </si>
  <si>
    <r>
      <rPr>
        <b/>
        <sz val="12"/>
        <color theme="1"/>
        <rFont val="Times New Roman"/>
        <family val="1"/>
      </rPr>
      <t>GTCGGTAAAACTCGTGCCAGC</t>
    </r>
    <r>
      <rPr>
        <sz val="12"/>
        <color theme="1"/>
        <rFont val="Times New Roman"/>
        <family val="1"/>
      </rPr>
      <t>CACCGCGGTTAGACGATGGGCCCCAGTTGATTATATAGCGGCGTAAAGGGTGGTTAGGAATGTAAATAAATAAGCCAAATGGCCCTTCGGCCGTTATACGCTTCTAGGAGGAAGCCCAACCACACGAAAGTGGCTTTAACAAGACCCGCCCGACCCCACGAAAGCTAAGAAA</t>
    </r>
    <r>
      <rPr>
        <b/>
        <sz val="12"/>
        <color theme="1"/>
        <rFont val="Times New Roman"/>
        <family val="1"/>
      </rPr>
      <t>CAAACTGGGATTAGATACCCCACTATG</t>
    </r>
    <phoneticPr fontId="1"/>
  </si>
  <si>
    <r>
      <rPr>
        <b/>
        <sz val="12"/>
        <color theme="1"/>
        <rFont val="Times New Roman"/>
        <family val="1"/>
      </rPr>
      <t>GTCGGTAAAACTCGTGCCAGC</t>
    </r>
    <r>
      <rPr>
        <sz val="12"/>
        <color theme="1"/>
        <rFont val="Times New Roman"/>
        <family val="1"/>
      </rPr>
      <t>CACCGCGGTTAGACGAGAGGCCCCAGTTGATATTACAACGGCGTAAAGGGTGGTTAAGGATAAACAAAAATAAAGCCAAATGGCCCTTTGGCCGTCATACGCTCCTAGGCATCGAAGTCCTAATACGAAAGTAACTTTAACAAACCCACCTGACCCCACGAAAGCTGAGAAA</t>
    </r>
    <r>
      <rPr>
        <b/>
        <sz val="12"/>
        <color theme="1"/>
        <rFont val="Times New Roman"/>
        <family val="1"/>
      </rPr>
      <t>CAAACTGGGATTAGATACCCCACTATG</t>
    </r>
    <phoneticPr fontId="1"/>
  </si>
  <si>
    <r>
      <rPr>
        <b/>
        <sz val="12"/>
        <color theme="1"/>
        <rFont val="Times New Roman"/>
        <family val="1"/>
      </rPr>
      <t>GTCGGTAAAACTCGTGCCAGC</t>
    </r>
    <r>
      <rPr>
        <sz val="12"/>
        <color theme="1"/>
        <rFont val="Times New Roman"/>
        <family val="1"/>
      </rPr>
      <t>CACCGCGGTTATACGAGAGGCCCCAGTTGATGGCCACGGCGTAAAGGGTGGTTAAGAAGAGTAAAAATTAAAGCCAAAGGGCCTCTTGGCCGTCATACGCTCCCGAGCGTCGAAGCCCAAACACGAAAGTGGCTCTAATATAAGCCCACCTGAACCCACGAAAGCTGAGAAA</t>
    </r>
    <r>
      <rPr>
        <b/>
        <sz val="12"/>
        <color theme="1"/>
        <rFont val="Times New Roman"/>
        <family val="1"/>
      </rPr>
      <t>CAAACTGGGATTAGATACCCCACTATG</t>
    </r>
    <phoneticPr fontId="1"/>
  </si>
  <si>
    <t>success</t>
    <phoneticPr fontId="1"/>
  </si>
  <si>
    <t>failure</t>
    <phoneticPr fontId="1"/>
  </si>
  <si>
    <r>
      <t>cyt</t>
    </r>
    <r>
      <rPr>
        <i/>
        <sz val="11"/>
        <color theme="1"/>
        <rFont val="Times New Roman"/>
        <family val="1"/>
      </rPr>
      <t xml:space="preserve"> b</t>
    </r>
    <phoneticPr fontId="1"/>
  </si>
  <si>
    <r>
      <t xml:space="preserve">cty </t>
    </r>
    <r>
      <rPr>
        <i/>
        <sz val="12"/>
        <color theme="1"/>
        <rFont val="Times New Roman"/>
        <family val="1"/>
      </rPr>
      <t>b</t>
    </r>
    <r>
      <rPr>
        <sz val="12"/>
        <color theme="1"/>
        <rFont val="Times New Roman"/>
        <family val="1"/>
      </rPr>
      <t xml:space="preserve"> Hap. ID</t>
    </r>
    <phoneticPr fontId="1"/>
  </si>
  <si>
    <t>Table S1 Details of environmental samples and sequence library</t>
    <phoneticPr fontId="1"/>
  </si>
  <si>
    <t>Frequency %</t>
    <phoneticPr fontId="1"/>
  </si>
  <si>
    <t>Regional subgroup</t>
    <phoneticPr fontId="1"/>
  </si>
  <si>
    <t>diploid</t>
    <phoneticPr fontId="1"/>
  </si>
  <si>
    <t>triploid</t>
    <phoneticPr fontId="1"/>
  </si>
  <si>
    <t>tetraploid</t>
    <phoneticPr fontId="1"/>
  </si>
  <si>
    <t>pentaploid</t>
    <phoneticPr fontId="1"/>
  </si>
  <si>
    <t>hexaploid</t>
    <phoneticPr fontId="1"/>
  </si>
  <si>
    <t>st01_L001  </t>
  </si>
  <si>
    <t>st02_L001  </t>
  </si>
  <si>
    <t>st03_L001  </t>
  </si>
  <si>
    <t>st04_L001  </t>
  </si>
  <si>
    <t>st05_L001  </t>
  </si>
  <si>
    <t>st06_L001  </t>
  </si>
  <si>
    <t>st07_L001  </t>
  </si>
  <si>
    <t>st08_L001  </t>
  </si>
  <si>
    <t>st09_L001  </t>
  </si>
  <si>
    <t>st10_L001  </t>
  </si>
  <si>
    <t>st11_L001  </t>
  </si>
  <si>
    <t>st12_L001  </t>
  </si>
  <si>
    <t>st13_L001  </t>
  </si>
  <si>
    <t>st14_L001  </t>
  </si>
  <si>
    <t>st15_L001  </t>
  </si>
  <si>
    <t>st16_L001  </t>
  </si>
  <si>
    <t>st17_L001  </t>
  </si>
  <si>
    <t>st18_L001  </t>
  </si>
  <si>
    <t>st19_L001  </t>
  </si>
  <si>
    <t>st20_L001  </t>
  </si>
  <si>
    <t>st22_L001  </t>
  </si>
  <si>
    <t>st23_L001  </t>
  </si>
  <si>
    <t>st24_L001  </t>
  </si>
  <si>
    <t>st25_L001  </t>
  </si>
  <si>
    <t>st26_L001  </t>
  </si>
  <si>
    <t>st27_L001  </t>
  </si>
  <si>
    <t>st28_L001  </t>
  </si>
  <si>
    <t>st29_L001  </t>
  </si>
  <si>
    <t>st30_L001  </t>
  </si>
  <si>
    <t>st31_L001  </t>
  </si>
  <si>
    <t>st32_L001  </t>
  </si>
  <si>
    <t>st33_L001  </t>
  </si>
  <si>
    <t>st34_L001  </t>
  </si>
  <si>
    <t>st35_L001  </t>
  </si>
  <si>
    <t>st36_L001  </t>
  </si>
  <si>
    <t>st37_L001  </t>
  </si>
  <si>
    <t>st38_L001  </t>
  </si>
  <si>
    <t>st39_L001  </t>
  </si>
  <si>
    <t>st40_L001  </t>
  </si>
  <si>
    <t>st41_L001  </t>
  </si>
  <si>
    <t>st42_L001  </t>
  </si>
  <si>
    <t>st43_L001  </t>
  </si>
  <si>
    <t>st44_L001  </t>
  </si>
  <si>
    <t>st45_L001  </t>
  </si>
  <si>
    <t>st46_L001  </t>
  </si>
  <si>
    <t>st47_L001  </t>
  </si>
  <si>
    <t>st48_L001  </t>
  </si>
  <si>
    <t>st49_L001  </t>
  </si>
  <si>
    <t>st50_L001  </t>
  </si>
  <si>
    <t>st51_L001  </t>
  </si>
  <si>
    <t>st52_L001  </t>
  </si>
  <si>
    <t>N1_L001_filtNC</t>
    <phoneticPr fontId="1"/>
  </si>
  <si>
    <t>N3_L001_PCR-NC</t>
    <phoneticPr fontId="1"/>
  </si>
  <si>
    <t>N2_L001_PCR-NC</t>
    <phoneticPr fontId="1"/>
  </si>
  <si>
    <t>fastq_ID</t>
    <phoneticPr fontId="1"/>
  </si>
  <si>
    <t>Raw read number</t>
    <phoneticPr fontId="1"/>
  </si>
  <si>
    <t>99.39%  </t>
  </si>
  <si>
    <t>85.83%  </t>
  </si>
  <si>
    <t>61.35%  </t>
  </si>
  <si>
    <t>65.64%  </t>
  </si>
  <si>
    <t>98.79%  </t>
  </si>
  <si>
    <t>97.02%  </t>
  </si>
  <si>
    <t>80.76%  </t>
  </si>
  <si>
    <t>30.23%  </t>
  </si>
  <si>
    <t>99.14%  </t>
  </si>
  <si>
    <t>87.75%  </t>
  </si>
  <si>
    <t>79.80%  </t>
  </si>
  <si>
    <t>89.54%  </t>
  </si>
  <si>
    <t>57.92%  </t>
  </si>
  <si>
    <t>84.76%  </t>
  </si>
  <si>
    <t>74.11%  </t>
  </si>
  <si>
    <t>50.55%  </t>
  </si>
  <si>
    <t>46.00%  </t>
  </si>
  <si>
    <t>52.00%  </t>
  </si>
  <si>
    <t>99.51%  </t>
  </si>
  <si>
    <t>99.41%  </t>
  </si>
  <si>
    <t>88.07%  </t>
  </si>
  <si>
    <t>95.10%  </t>
  </si>
  <si>
    <t>70.19%  </t>
  </si>
  <si>
    <t>70.01%  </t>
  </si>
  <si>
    <t>72.83%  </t>
  </si>
  <si>
    <t>65.71%  </t>
  </si>
  <si>
    <t>88.28%  </t>
  </si>
  <si>
    <t>70.67%  </t>
  </si>
  <si>
    <t>99.36%  </t>
  </si>
  <si>
    <t>66.48%  </t>
  </si>
  <si>
    <t>64.93%  </t>
  </si>
  <si>
    <t>97.08%  </t>
  </si>
  <si>
    <t>98.48%  </t>
  </si>
  <si>
    <t>86.12%  </t>
  </si>
  <si>
    <t>96.33%  </t>
  </si>
  <si>
    <t>70.34%  </t>
  </si>
  <si>
    <t>96.96%  </t>
  </si>
  <si>
    <t>99.62%  </t>
  </si>
  <si>
    <t>97.51%  </t>
  </si>
  <si>
    <t>98.50%  </t>
  </si>
  <si>
    <t>73.71%  </t>
  </si>
  <si>
    <t>72.41%  </t>
  </si>
  <si>
    <t>60.05%  </t>
  </si>
  <si>
    <t>65.81%  </t>
  </si>
  <si>
    <t>73.57%  </t>
  </si>
  <si>
    <t>72.55%  </t>
  </si>
  <si>
    <t>94.07%  </t>
  </si>
  <si>
    <t>81.76%  </t>
  </si>
  <si>
    <t>97.06%  </t>
  </si>
  <si>
    <t>85.52%  </t>
  </si>
  <si>
    <t>98.05%  </t>
  </si>
  <si>
    <t>96.77%  </t>
  </si>
  <si>
    <t>98.11%  </t>
  </si>
  <si>
    <t>83.76%  </t>
  </si>
  <si>
    <t>98.43%  </t>
  </si>
  <si>
    <t>83.49%  </t>
  </si>
  <si>
    <t>59.78%  </t>
  </si>
  <si>
    <t>62.91%  </t>
  </si>
  <si>
    <t>97.22%  </t>
  </si>
  <si>
    <t>94.85%  </t>
  </si>
  <si>
    <t>78.63%  </t>
  </si>
  <si>
    <t>29.29%  </t>
  </si>
  <si>
    <t>98.21%  </t>
  </si>
  <si>
    <t>86.59%  </t>
  </si>
  <si>
    <t>75.95%  </t>
  </si>
  <si>
    <t>86.71%  </t>
  </si>
  <si>
    <t>53.66%  </t>
  </si>
  <si>
    <t>83.58%  </t>
  </si>
  <si>
    <t>69.98%  </t>
  </si>
  <si>
    <t>46.29%  </t>
  </si>
  <si>
    <t>40.61%  </t>
  </si>
  <si>
    <t>47.85%  </t>
  </si>
  <si>
    <t>98.76%  </t>
  </si>
  <si>
    <t>98.52%  </t>
  </si>
  <si>
    <t>84.90%  </t>
  </si>
  <si>
    <t>92.47%  </t>
  </si>
  <si>
    <t>65.43%  </t>
  </si>
  <si>
    <t>68.72%  </t>
  </si>
  <si>
    <t>69.09%  </t>
  </si>
  <si>
    <t>61.60%  </t>
  </si>
  <si>
    <t>86.73%  </t>
  </si>
  <si>
    <t>68.98%  </t>
  </si>
  <si>
    <t>64.11%  </t>
  </si>
  <si>
    <t>62.57%  </t>
  </si>
  <si>
    <t>96.15%  </t>
  </si>
  <si>
    <t>97.29%  </t>
  </si>
  <si>
    <t>84.67%  </t>
  </si>
  <si>
    <t>95.35%  </t>
  </si>
  <si>
    <t>68.43%  </t>
  </si>
  <si>
    <t>95.74%  </t>
  </si>
  <si>
    <t>99.12%  </t>
  </si>
  <si>
    <t>96.73%  </t>
  </si>
  <si>
    <t>97.76%  </t>
  </si>
  <si>
    <t>72.63%  </t>
  </si>
  <si>
    <t>70.20%  </t>
  </si>
  <si>
    <t>58.98%  </t>
  </si>
  <si>
    <t>63.81%  </t>
  </si>
  <si>
    <t>72.10%  </t>
  </si>
  <si>
    <t>70.90%  </t>
  </si>
  <si>
    <t>92.40%  </t>
  </si>
  <si>
    <t>79.88%  </t>
  </si>
  <si>
    <t>95.89%  </t>
  </si>
  <si>
    <t>84.03%  </t>
  </si>
  <si>
    <t>91.59%  </t>
  </si>
  <si>
    <t>87.66%  </t>
  </si>
  <si>
    <t>92.35%  </t>
  </si>
  <si>
    <t>77.44%  </t>
  </si>
  <si>
    <t>93.04%  </t>
  </si>
  <si>
    <t>77.11%  </t>
  </si>
  <si>
    <t>54.83%  </t>
  </si>
  <si>
    <t>59.16%  </t>
  </si>
  <si>
    <t>89.87%  </t>
  </si>
  <si>
    <t>89.09%  </t>
  </si>
  <si>
    <t>75.24%  </t>
  </si>
  <si>
    <t>27.25%  </t>
  </si>
  <si>
    <t>92.27%  </t>
  </si>
  <si>
    <t>80.81%  </t>
  </si>
  <si>
    <t>71.72%  </t>
  </si>
  <si>
    <t>83.56%  </t>
  </si>
  <si>
    <t>50.45%  </t>
  </si>
  <si>
    <t>79.86%  </t>
  </si>
  <si>
    <t>66.59%  </t>
  </si>
  <si>
    <t>44.00%  </t>
  </si>
  <si>
    <t>38.38%  </t>
  </si>
  <si>
    <t>45.28%  </t>
  </si>
  <si>
    <t>92.60%  </t>
  </si>
  <si>
    <t>92.26%  </t>
  </si>
  <si>
    <t>78.41%  </t>
  </si>
  <si>
    <t>87.04%  </t>
  </si>
  <si>
    <t>62.25%  </t>
  </si>
  <si>
    <t>63.85%  </t>
  </si>
  <si>
    <t>64.72%  </t>
  </si>
  <si>
    <t>57.90%  </t>
  </si>
  <si>
    <t>81.38%  </t>
  </si>
  <si>
    <t>64.28%  </t>
  </si>
  <si>
    <t>94.27%  </t>
  </si>
  <si>
    <t>60.55%  </t>
  </si>
  <si>
    <t>59.76%  </t>
  </si>
  <si>
    <t>90.40%  </t>
  </si>
  <si>
    <t>90.87%  </t>
  </si>
  <si>
    <t>78.59%  </t>
  </si>
  <si>
    <t>87.29%  </t>
  </si>
  <si>
    <t>62.43%  </t>
  </si>
  <si>
    <t>89.89%  </t>
  </si>
  <si>
    <t>93.88%  </t>
  </si>
  <si>
    <t>91.83%  </t>
  </si>
  <si>
    <t>92.46%  </t>
  </si>
  <si>
    <t>67.80%  </t>
  </si>
  <si>
    <t>66.50%  </t>
  </si>
  <si>
    <t>54.85%  </t>
  </si>
  <si>
    <t>59.12%  </t>
  </si>
  <si>
    <t>65.93%  </t>
  </si>
  <si>
    <t>64.13%  </t>
  </si>
  <si>
    <t>84.74%  </t>
  </si>
  <si>
    <t>73.19%  </t>
  </si>
  <si>
    <t>87.73%  </t>
  </si>
  <si>
    <t>76.48%  </t>
  </si>
  <si>
    <t>88.11%  </t>
  </si>
  <si>
    <t>84.39%  </t>
  </si>
  <si>
    <t>89.02%  </t>
  </si>
  <si>
    <t>85.78%  </t>
    <phoneticPr fontId="1"/>
  </si>
  <si>
    <t>st01_L001</t>
  </si>
  <si>
    <t>st02_L001</t>
  </si>
  <si>
    <t>st03_L001</t>
  </si>
  <si>
    <t>st04_L001</t>
  </si>
  <si>
    <t>st05_L001</t>
  </si>
  <si>
    <t>st06_L001</t>
  </si>
  <si>
    <t>st07_L001</t>
  </si>
  <si>
    <t>st08_L001</t>
  </si>
  <si>
    <t>st09_L001</t>
  </si>
  <si>
    <t>st10_L001</t>
  </si>
  <si>
    <t>st11_L001</t>
  </si>
  <si>
    <t>st12_L001</t>
  </si>
  <si>
    <t>st13_L001</t>
  </si>
  <si>
    <t>st14_L001</t>
  </si>
  <si>
    <t>st15_L001</t>
  </si>
  <si>
    <t>st16_L001</t>
  </si>
  <si>
    <t>st17_L001</t>
  </si>
  <si>
    <t>st18_L001</t>
  </si>
  <si>
    <t>st19_L001</t>
  </si>
  <si>
    <t>st20_L001</t>
  </si>
  <si>
    <t>st21_L001</t>
  </si>
  <si>
    <t>st22_L001</t>
  </si>
  <si>
    <t>st23_L001</t>
  </si>
  <si>
    <t>st24_L001</t>
  </si>
  <si>
    <t>st25_L001</t>
  </si>
  <si>
    <t>st26_L001</t>
  </si>
  <si>
    <t>st27_L001</t>
  </si>
  <si>
    <t>st28_L001</t>
  </si>
  <si>
    <t>st29_L001</t>
  </si>
  <si>
    <t>st30_L001</t>
  </si>
  <si>
    <t>st31_L001</t>
  </si>
  <si>
    <t>st32_L001</t>
  </si>
  <si>
    <t>st33_L001</t>
  </si>
  <si>
    <t>st34_L001</t>
  </si>
  <si>
    <t>st35_L001</t>
  </si>
  <si>
    <t>st36_L001</t>
  </si>
  <si>
    <t>st37_L001</t>
  </si>
  <si>
    <t>st38_L001</t>
  </si>
  <si>
    <t>st39_L001</t>
  </si>
  <si>
    <t>st40_L001</t>
  </si>
  <si>
    <t>st41_L001</t>
  </si>
  <si>
    <t>st42_L001</t>
  </si>
  <si>
    <t>st43_L001</t>
  </si>
  <si>
    <t>st44_L001</t>
  </si>
  <si>
    <t>st45_L001</t>
  </si>
  <si>
    <t>st46_L001</t>
  </si>
  <si>
    <t>st47_L001</t>
  </si>
  <si>
    <t>st48_L001</t>
  </si>
  <si>
    <t>st49_L001</t>
  </si>
  <si>
    <t>st50_L001</t>
  </si>
  <si>
    <t>st51_L001</t>
  </si>
  <si>
    <t>st52_L001</t>
  </si>
  <si>
    <t>Barbatula oreas</t>
  </si>
  <si>
    <t>Oncorhynchus masou masou</t>
  </si>
  <si>
    <t>Tribolodon hakonensis</t>
  </si>
  <si>
    <t>Tribolodon sachalinensis</t>
  </si>
  <si>
    <t>Cottus amblystomopsis</t>
  </si>
  <si>
    <t>Misgurnus anguillicaudatus</t>
  </si>
  <si>
    <t>Cyprinus carpio</t>
  </si>
  <si>
    <t>Oncorhynchus mykiss</t>
  </si>
  <si>
    <t>Cottus hangiongensis</t>
  </si>
  <si>
    <t>Plecoglossus altivelis altivelis</t>
  </si>
  <si>
    <t>Opsariichthys platypus</t>
  </si>
  <si>
    <t>Platichthys stellatus</t>
  </si>
  <si>
    <t>Cottus nozawae</t>
  </si>
  <si>
    <t>Lefua nikkonis</t>
  </si>
  <si>
    <t>Nipponocypris temminckii</t>
  </si>
  <si>
    <t>Mugil cephalus</t>
  </si>
  <si>
    <t>Rhynchocypris percnurus sachalinensis</t>
  </si>
  <si>
    <t>Rhynchocypris lagowskii steindachneri</t>
  </si>
  <si>
    <t>Pseudogobio esocinus esocinus</t>
  </si>
  <si>
    <t>Silurus asotus</t>
  </si>
  <si>
    <t>Pseudorasbora parva</t>
  </si>
  <si>
    <t>Gnathopogon elongatus elongatus</t>
  </si>
  <si>
    <t>Gymnogobius breunigii</t>
  </si>
  <si>
    <t>Rhynchocypris oxycephala jouyi</t>
  </si>
  <si>
    <t>Anguilla japonica</t>
  </si>
  <si>
    <t>Paramisgurnus dabryanus</t>
  </si>
  <si>
    <t>Rhinogobius flumineus</t>
  </si>
  <si>
    <t>Lefua echigonia</t>
  </si>
  <si>
    <t>Tachysurus tokiensis</t>
  </si>
  <si>
    <t>Micropterus dolomieu</t>
  </si>
  <si>
    <t>Rhodeus ocellatus ocellatus</t>
  </si>
  <si>
    <t>Odontobutis obscura</t>
  </si>
  <si>
    <t>Hypomesus nipponensis/H. olidus</t>
  </si>
  <si>
    <t>Liobagrus reinii</t>
  </si>
  <si>
    <t>Cottus kazika</t>
  </si>
  <si>
    <t>Odontobutis hikimius</t>
  </si>
  <si>
    <t>Micropterus salmoides salmoides</t>
  </si>
  <si>
    <t>Oryzias sakaizumii</t>
  </si>
  <si>
    <t>Carassius cuvieri</t>
  </si>
  <si>
    <t>Pseudogobio polysticta</t>
  </si>
  <si>
    <t>Rhodeus ocellatus kurumeus</t>
  </si>
  <si>
    <t>Salmo trutta</t>
  </si>
  <si>
    <t>Sicyopterus japonicus</t>
  </si>
  <si>
    <t>Tanakia lanceolata</t>
  </si>
  <si>
    <t>Tachysurus nudiceps</t>
  </si>
  <si>
    <t>Lethenteron mitsukurii</t>
  </si>
  <si>
    <t>Species</t>
    <phoneticPr fontId="11"/>
  </si>
  <si>
    <t>Detected frequency (x/52 samples)</t>
    <phoneticPr fontId="1"/>
  </si>
  <si>
    <t>st01</t>
  </si>
  <si>
    <t>st02</t>
  </si>
  <si>
    <t>st03</t>
  </si>
  <si>
    <t>st04</t>
  </si>
  <si>
    <t>st05</t>
  </si>
  <si>
    <t>st06</t>
  </si>
  <si>
    <t>st07</t>
  </si>
  <si>
    <t>st08</t>
  </si>
  <si>
    <t>st09</t>
  </si>
  <si>
    <t>st10</t>
  </si>
  <si>
    <t>st11</t>
  </si>
  <si>
    <t>st12</t>
  </si>
  <si>
    <t>st13</t>
  </si>
  <si>
    <t>st14</t>
  </si>
  <si>
    <t>st15</t>
  </si>
  <si>
    <t>st16</t>
  </si>
  <si>
    <t>st17</t>
  </si>
  <si>
    <t>st18</t>
  </si>
  <si>
    <t>st19</t>
  </si>
  <si>
    <t>st20</t>
  </si>
  <si>
    <t>st21</t>
  </si>
  <si>
    <t>st22</t>
  </si>
  <si>
    <t>st23</t>
  </si>
  <si>
    <t>st24</t>
  </si>
  <si>
    <t>st25</t>
  </si>
  <si>
    <t>st26</t>
  </si>
  <si>
    <t>st27</t>
  </si>
  <si>
    <t>st28</t>
  </si>
  <si>
    <t>st29</t>
  </si>
  <si>
    <t>st30</t>
  </si>
  <si>
    <t>st31</t>
  </si>
  <si>
    <t>st32</t>
  </si>
  <si>
    <t>st33</t>
  </si>
  <si>
    <t>st34</t>
  </si>
  <si>
    <t>st35</t>
  </si>
  <si>
    <t>st36</t>
  </si>
  <si>
    <t>st37</t>
  </si>
  <si>
    <t>st38</t>
  </si>
  <si>
    <t>st39</t>
  </si>
  <si>
    <t>st40</t>
  </si>
  <si>
    <t>st41</t>
  </si>
  <si>
    <t>st42</t>
  </si>
  <si>
    <t>st43</t>
  </si>
  <si>
    <t>st44</t>
  </si>
  <si>
    <t>st45</t>
  </si>
  <si>
    <t>st46</t>
  </si>
  <si>
    <t>st47</t>
  </si>
  <si>
    <t>st48</t>
  </si>
  <si>
    <t>st49</t>
  </si>
  <si>
    <t>st50</t>
  </si>
  <si>
    <t>st51</t>
  </si>
  <si>
    <t>st52</t>
  </si>
  <si>
    <r>
      <t>Salvelinus</t>
    </r>
    <r>
      <rPr>
        <sz val="12"/>
        <color theme="1"/>
        <rFont val="Times New Roman"/>
        <family val="1"/>
      </rPr>
      <t xml:space="preserve"> sp</t>
    </r>
    <r>
      <rPr>
        <i/>
        <sz val="12"/>
        <color theme="1"/>
        <rFont val="Times New Roman"/>
        <family val="1"/>
      </rPr>
      <t>./Parahucho perryi</t>
    </r>
    <phoneticPr fontId="1"/>
  </si>
  <si>
    <r>
      <t>Gymnogobius</t>
    </r>
    <r>
      <rPr>
        <sz val="12"/>
        <color theme="1"/>
        <rFont val="Times New Roman"/>
        <family val="1"/>
      </rPr>
      <t xml:space="preserve"> sp.</t>
    </r>
    <phoneticPr fontId="1"/>
  </si>
  <si>
    <r>
      <t xml:space="preserve">Oncorhynchus </t>
    </r>
    <r>
      <rPr>
        <sz val="12"/>
        <color theme="1"/>
        <rFont val="Times New Roman"/>
        <family val="1"/>
      </rPr>
      <t>sp.</t>
    </r>
    <phoneticPr fontId="1"/>
  </si>
  <si>
    <r>
      <t xml:space="preserve">Tridentiger </t>
    </r>
    <r>
      <rPr>
        <sz val="12"/>
        <color theme="1"/>
        <rFont val="Times New Roman"/>
        <family val="1"/>
      </rPr>
      <t>sp.</t>
    </r>
    <phoneticPr fontId="1"/>
  </si>
  <si>
    <r>
      <t xml:space="preserve">Pungitius </t>
    </r>
    <r>
      <rPr>
        <sz val="12"/>
        <color theme="1"/>
        <rFont val="Times New Roman"/>
        <family val="1"/>
      </rPr>
      <t>sp.</t>
    </r>
    <phoneticPr fontId="1"/>
  </si>
  <si>
    <r>
      <t xml:space="preserve">Rhinogobius </t>
    </r>
    <r>
      <rPr>
        <sz val="12"/>
        <color theme="1"/>
        <rFont val="Times New Roman"/>
        <family val="1"/>
      </rPr>
      <t>sp.</t>
    </r>
    <phoneticPr fontId="1"/>
  </si>
  <si>
    <r>
      <t xml:space="preserve">Tribolodon </t>
    </r>
    <r>
      <rPr>
        <sz val="12"/>
        <color theme="1"/>
        <rFont val="Times New Roman"/>
        <family val="1"/>
      </rPr>
      <t>sp.</t>
    </r>
    <phoneticPr fontId="1"/>
  </si>
  <si>
    <r>
      <t xml:space="preserve">Carassius </t>
    </r>
    <r>
      <rPr>
        <sz val="12"/>
        <color theme="1"/>
        <rFont val="Times New Roman"/>
        <family val="1"/>
      </rPr>
      <t>sp.</t>
    </r>
    <phoneticPr fontId="1"/>
  </si>
  <si>
    <r>
      <t xml:space="preserve">Misgurnus </t>
    </r>
    <r>
      <rPr>
        <sz val="12"/>
        <color theme="1"/>
        <rFont val="Times New Roman"/>
        <family val="1"/>
      </rPr>
      <t>sp.</t>
    </r>
    <phoneticPr fontId="1"/>
  </si>
  <si>
    <r>
      <t xml:space="preserve">Cottus </t>
    </r>
    <r>
      <rPr>
        <sz val="12"/>
        <color theme="1"/>
        <rFont val="Times New Roman"/>
        <family val="1"/>
      </rPr>
      <t>sp.</t>
    </r>
    <phoneticPr fontId="1"/>
  </si>
  <si>
    <r>
      <t xml:space="preserve">Cobitis </t>
    </r>
    <r>
      <rPr>
        <sz val="12"/>
        <color theme="1"/>
        <rFont val="Times New Roman"/>
        <family val="1"/>
      </rPr>
      <t>sp.</t>
    </r>
    <phoneticPr fontId="1"/>
  </si>
  <si>
    <r>
      <t xml:space="preserve">Gasterosteus </t>
    </r>
    <r>
      <rPr>
        <sz val="12"/>
        <color theme="1"/>
        <rFont val="Times New Roman"/>
        <family val="1"/>
      </rPr>
      <t>sp.</t>
    </r>
    <phoneticPr fontId="1"/>
  </si>
  <si>
    <r>
      <t xml:space="preserve">Hemibarbus </t>
    </r>
    <r>
      <rPr>
        <sz val="12"/>
        <color theme="1"/>
        <rFont val="Times New Roman"/>
        <family val="1"/>
      </rPr>
      <t>sp.</t>
    </r>
    <phoneticPr fontId="1"/>
  </si>
  <si>
    <r>
      <t xml:space="preserve">Acanthogobius </t>
    </r>
    <r>
      <rPr>
        <sz val="12"/>
        <color theme="1"/>
        <rFont val="Times New Roman"/>
        <family val="1"/>
      </rPr>
      <t>sp.</t>
    </r>
    <phoneticPr fontId="1"/>
  </si>
  <si>
    <r>
      <t xml:space="preserve">Acipenser </t>
    </r>
    <r>
      <rPr>
        <sz val="12"/>
        <color theme="1"/>
        <rFont val="Times New Roman"/>
        <family val="1"/>
      </rPr>
      <t>sp.</t>
    </r>
    <phoneticPr fontId="1"/>
  </si>
  <si>
    <r>
      <t xml:space="preserve">Sarcocheilichthys </t>
    </r>
    <r>
      <rPr>
        <sz val="12"/>
        <color theme="1"/>
        <rFont val="Times New Roman"/>
        <family val="1"/>
      </rPr>
      <t>sp.</t>
    </r>
    <phoneticPr fontId="1"/>
  </si>
  <si>
    <t>N1_filtNC</t>
  </si>
  <si>
    <t>N2_PCR-NC</t>
  </si>
  <si>
    <t>N3_PCR-NC</t>
  </si>
  <si>
    <t>Merged reads</t>
    <phoneticPr fontId="1"/>
  </si>
  <si>
    <t>Quality filter pass reads </t>
    <phoneticPr fontId="1"/>
  </si>
  <si>
    <t>Denoised reads</t>
    <phoneticPr fontId="1"/>
  </si>
  <si>
    <t>Reads number of standard DNAs</t>
  </si>
  <si>
    <t>STD line</t>
  </si>
  <si>
    <t>Sample ID</t>
  </si>
  <si>
    <t>Std 1 (5 copies/µL)</t>
  </si>
  <si>
    <t>Std 2 (25 copies/µL)</t>
  </si>
  <si>
    <t>Std 3 (50 copies/µL)</t>
  </si>
  <si>
    <t>Slope</t>
  </si>
  <si>
    <r>
      <rPr>
        <i/>
        <sz val="12"/>
        <color theme="1"/>
        <rFont val="Times New Roman"/>
        <family val="1"/>
      </rPr>
      <t>R</t>
    </r>
    <r>
      <rPr>
        <vertAlign val="superscript"/>
        <sz val="12"/>
        <color theme="1"/>
        <rFont val="Times New Roman"/>
        <family val="1"/>
      </rPr>
      <t>2</t>
    </r>
    <phoneticPr fontId="1"/>
  </si>
  <si>
    <r>
      <t xml:space="preserve">Table S4 Summary of detected haplotypes from each sample. Haplotypype IDs and regional subgroup are consistent with Fig. S3 (ND5) and S4 (cyt </t>
    </r>
    <r>
      <rPr>
        <i/>
        <sz val="12"/>
        <color theme="1"/>
        <rFont val="Times New Roman"/>
        <family val="1"/>
      </rPr>
      <t>b</t>
    </r>
    <r>
      <rPr>
        <sz val="12"/>
        <color theme="1"/>
        <rFont val="Times New Roman"/>
        <family val="1"/>
      </rPr>
      <t>)</t>
    </r>
    <phoneticPr fontId="1"/>
  </si>
  <si>
    <t>Table S5 Summary of haplotypes reconstructed from concatenated sequences for each sample. Concatenated sequence IDs and regional subgroups are consistent with Fig. 3</t>
    <phoneticPr fontId="1"/>
  </si>
  <si>
    <t>Table S6 Summary of nucleotide substitution models selected based on Bayesian Information Criterion (BIC) using ModelFinder (Kalyaanamoorthy et al., 2017) for partitions set at each codon position</t>
    <phoneticPr fontId="1"/>
  </si>
  <si>
    <t>Table S7 The sequence of internal standard DNAs (developed in Tsuji et al. 2022*). The bold letter indicates the priming region of MiFish-U primers</t>
    <phoneticPr fontId="1"/>
  </si>
  <si>
    <r>
      <t>Table S8 Summary of the sequence read number for each standard DNA and the regression slope and R</t>
    </r>
    <r>
      <rPr>
        <vertAlign val="superscript"/>
        <sz val="12"/>
        <color theme="1"/>
        <rFont val="Times New Roman"/>
        <family val="1"/>
      </rPr>
      <t>2</t>
    </r>
    <r>
      <rPr>
        <sz val="12"/>
        <color theme="1"/>
        <rFont val="Times New Roman"/>
        <family val="1"/>
      </rPr>
      <t xml:space="preserve"> of sample-specific standard line </t>
    </r>
    <phoneticPr fontId="1"/>
  </si>
  <si>
    <t>Table S9 Summary of full-length plasmid sequencing results</t>
    <phoneticPr fontId="1"/>
  </si>
  <si>
    <t>Table S11 In haplotype phasing, the proportion of tagged reads under each assumed polyploidy. Only samples with two or more SNPs are shown. For phylogenetic analysis, phasing results for the ploidy (number of haplotypes) indicated in bold were used</t>
    <phoneticPr fontId="4"/>
  </si>
  <si>
    <t>Table S12 Summary of sequencing qualities and bioinformatic analysis for fish eDNA metabarcoding</t>
    <phoneticPr fontId="4"/>
  </si>
  <si>
    <t>Table S13 Summary of the detected species and their DNA copy numbers (copies/µL)</t>
    <phoneticPr fontId="4"/>
  </si>
  <si>
    <t>Position</t>
  </si>
  <si>
    <t>Coverage</t>
  </si>
  <si>
    <t>A</t>
  </si>
  <si>
    <t>T</t>
  </si>
  <si>
    <t>G</t>
  </si>
  <si>
    <t>C</t>
  </si>
  <si>
    <t>N</t>
  </si>
  <si>
    <t>Number of reads</t>
    <phoneticPr fontId="1"/>
  </si>
  <si>
    <t>Table S3 Variant allele frequency (VAF) for each base at the corresponding position in the mapped read. Only data for st.14 is shown as an example</t>
    <phoneticPr fontId="1"/>
  </si>
  <si>
    <t>Variant allele frequency (VAF)</t>
    <phoneticPr fontId="1"/>
  </si>
  <si>
    <t>Region</t>
    <phoneticPr fontId="1"/>
  </si>
  <si>
    <r>
      <t>cyt</t>
    </r>
    <r>
      <rPr>
        <i/>
        <sz val="12"/>
        <color theme="1"/>
        <rFont val="Times New Roman"/>
        <family val="1"/>
      </rPr>
      <t xml:space="preserve"> b</t>
    </r>
    <phoneticPr fontId="1"/>
  </si>
  <si>
    <t>ND5</t>
  </si>
  <si>
    <t>Table S2 Summary of downloaded sequences from NCBI for designing species-specific primer. For sequences where the specimen collection site is known, the region, river name, or geographic coordinates were also indicated</t>
    <phoneticPr fontId="1"/>
  </si>
  <si>
    <t>MZ143940, MZ143941, EF562772, KY451924, KY451923, KY451921, KY451920, KY451922, LC772325, LC772322 (Koetoi R., 45.235411, 141.882041), LC772323 (Tokoro R., 43.795317, 143.907981), LC772324 (Tokoro R., 43.795317, 143.907981), LC772321 (Shiribeshi-toshibetsu R., 42.469703, 140.187969), AB100917  (Southern Hokkaido), DQ025800, DQ025800, DQ025801, DQ025801, NC_008670, MF770517, KY451919, KY451918, KY451917, KY451916, KY451914, KY451915, MZ143942, KM405199, MK900633, PP279888 (Southern Hokkaido, Shin R.), PP279887 (Southern Hokkaido, Shin R.)</t>
    <phoneticPr fontId="1"/>
  </si>
  <si>
    <r>
      <t xml:space="preserve">Table S10 Summary of costs for library preparation and full-length plasmid sequence analysis. Exchange rates were calculated on August 15, 2025, using mid-market rates: 1 USD </t>
    </r>
    <r>
      <rPr>
        <sz val="12"/>
        <color theme="1"/>
        <rFont val="ＭＳ Ｐ明朝"/>
        <family val="1"/>
        <charset val="128"/>
      </rPr>
      <t>≈</t>
    </r>
    <r>
      <rPr>
        <sz val="12"/>
        <color theme="1"/>
        <rFont val="Times New Roman"/>
        <family val="1"/>
      </rPr>
      <t xml:space="preserve"> 147 JPY, 1 EUR </t>
    </r>
    <r>
      <rPr>
        <sz val="12"/>
        <color theme="1"/>
        <rFont val="ＭＳ Ｐ明朝"/>
        <family val="1"/>
        <charset val="128"/>
      </rPr>
      <t>≈</t>
    </r>
    <r>
      <rPr>
        <sz val="12"/>
        <color theme="1"/>
        <rFont val="Times New Roman"/>
        <family val="1"/>
      </rPr>
      <t xml:space="preserve"> 171.8 JPY (source: exchange-rates.org and ECB)</t>
    </r>
  </si>
  <si>
    <r>
      <rPr>
        <i/>
        <sz val="12"/>
        <color theme="1"/>
        <rFont val="Times New Roman"/>
        <family val="1"/>
      </rPr>
      <t>B. oreas</t>
    </r>
    <r>
      <rPr>
        <sz val="12"/>
        <color theme="1"/>
        <rFont val="Times New Roman"/>
        <family val="1"/>
      </rPr>
      <t xml:space="preserve"> eDNA conc. copies/µL
 (12S rRNA, ca. 170 bp)</t>
    </r>
    <phoneticPr fontId="1"/>
  </si>
  <si>
    <t>Sequence results</t>
    <phoneticPr fontId="1"/>
  </si>
  <si>
    <r>
      <t xml:space="preserve">Library conc. ng/µL
(ND5, 953 bp and cyt </t>
    </r>
    <r>
      <rPr>
        <i/>
        <sz val="12"/>
        <color theme="1"/>
        <rFont val="Times New Roman"/>
        <family val="1"/>
      </rPr>
      <t>b</t>
    </r>
    <r>
      <rPr>
        <sz val="12"/>
        <color theme="1"/>
        <rFont val="Times New Roman"/>
        <family val="1"/>
      </rPr>
      <t>, 1,015 bp)</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000"/>
    <numFmt numFmtId="178" formatCode="0.00.E+00"/>
    <numFmt numFmtId="179" formatCode="0.0000"/>
  </numFmts>
  <fonts count="14" x14ac:knownFonts="1">
    <font>
      <sz val="11"/>
      <color theme="1"/>
      <name val="游ゴシック"/>
      <family val="2"/>
      <charset val="128"/>
      <scheme val="minor"/>
    </font>
    <font>
      <sz val="6"/>
      <name val="游ゴシック"/>
      <family val="2"/>
      <charset val="128"/>
      <scheme val="minor"/>
    </font>
    <font>
      <sz val="12"/>
      <color theme="1"/>
      <name val="Times New Roman"/>
      <family val="1"/>
    </font>
    <font>
      <sz val="12"/>
      <color rgb="FF000000"/>
      <name val="Times New Roman"/>
      <family val="1"/>
    </font>
    <font>
      <sz val="6"/>
      <name val="游ゴシック"/>
      <family val="2"/>
      <charset val="128"/>
    </font>
    <font>
      <i/>
      <sz val="12"/>
      <color theme="1"/>
      <name val="Times New Roman"/>
      <family val="1"/>
    </font>
    <font>
      <sz val="11"/>
      <color theme="1"/>
      <name val="Times New Roman"/>
      <family val="1"/>
    </font>
    <font>
      <i/>
      <sz val="11"/>
      <color theme="1"/>
      <name val="Times New Roman"/>
      <family val="1"/>
    </font>
    <font>
      <sz val="12"/>
      <color theme="1"/>
      <name val="ＭＳ Ｐ明朝"/>
      <family val="1"/>
      <charset val="128"/>
    </font>
    <font>
      <b/>
      <sz val="11"/>
      <color theme="1"/>
      <name val="Times New Roman"/>
      <family val="1"/>
    </font>
    <font>
      <b/>
      <sz val="12"/>
      <color theme="1"/>
      <name val="Times New Roman"/>
      <family val="1"/>
    </font>
    <font>
      <b/>
      <sz val="11"/>
      <color rgb="FFFA7D00"/>
      <name val="游ゴシック"/>
      <family val="2"/>
      <charset val="128"/>
      <scheme val="minor"/>
    </font>
    <font>
      <sz val="12"/>
      <color theme="1"/>
      <name val="Times New Roman"/>
      <family val="2"/>
    </font>
    <font>
      <vertAlign val="superscript"/>
      <sz val="12"/>
      <color theme="1"/>
      <name val="Times New Roman"/>
      <family val="1"/>
    </font>
  </fonts>
  <fills count="2">
    <fill>
      <patternFill patternType="none"/>
    </fill>
    <fill>
      <patternFill patternType="gray125"/>
    </fill>
  </fills>
  <borders count="4">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s>
  <cellStyleXfs count="1">
    <xf numFmtId="0" fontId="0" fillId="0" borderId="0">
      <alignment vertical="center"/>
    </xf>
  </cellStyleXfs>
  <cellXfs count="97">
    <xf numFmtId="0" fontId="0" fillId="0" borderId="0" xfId="0">
      <alignment vertical="center"/>
    </xf>
    <xf numFmtId="0" fontId="2" fillId="0" borderId="2" xfId="0" applyFont="1" applyBorder="1">
      <alignment vertical="center"/>
    </xf>
    <xf numFmtId="0" fontId="2" fillId="0" borderId="2" xfId="0" applyFont="1" applyBorder="1" applyAlignment="1">
      <alignment horizontal="center" vertical="center"/>
    </xf>
    <xf numFmtId="0" fontId="2" fillId="0" borderId="0" xfId="0" applyFont="1">
      <alignment vertical="center"/>
    </xf>
    <xf numFmtId="0" fontId="2" fillId="0" borderId="3" xfId="0" applyFont="1" applyBorder="1">
      <alignment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3" fillId="0" borderId="2" xfId="0" applyFont="1" applyBorder="1" applyAlignment="1">
      <alignment horizontal="center" vertical="center"/>
    </xf>
    <xf numFmtId="0" fontId="3" fillId="0" borderId="0" xfId="0" applyFont="1">
      <alignment vertical="center"/>
    </xf>
    <xf numFmtId="0" fontId="3" fillId="0" borderId="3" xfId="0" applyFont="1" applyBorder="1" applyAlignment="1">
      <alignment horizontal="center" vertical="center"/>
    </xf>
    <xf numFmtId="0" fontId="3" fillId="0" borderId="2" xfId="0" applyFont="1" applyBorder="1">
      <alignment vertical="center"/>
    </xf>
    <xf numFmtId="3" fontId="3" fillId="0" borderId="2" xfId="0" applyNumberFormat="1" applyFont="1" applyBorder="1">
      <alignment vertical="center"/>
    </xf>
    <xf numFmtId="2" fontId="3" fillId="0" borderId="2" xfId="0" applyNumberFormat="1" applyFont="1" applyBorder="1">
      <alignment vertical="center"/>
    </xf>
    <xf numFmtId="176" fontId="3" fillId="0" borderId="2" xfId="0" applyNumberFormat="1" applyFont="1" applyBorder="1">
      <alignment vertical="center"/>
    </xf>
    <xf numFmtId="3" fontId="3" fillId="0" borderId="0" xfId="0" applyNumberFormat="1" applyFont="1">
      <alignment vertical="center"/>
    </xf>
    <xf numFmtId="2" fontId="3" fillId="0" borderId="0" xfId="0" applyNumberFormat="1" applyFont="1">
      <alignment vertical="center"/>
    </xf>
    <xf numFmtId="176" fontId="3" fillId="0" borderId="0" xfId="0" applyNumberFormat="1" applyFont="1">
      <alignment vertical="center"/>
    </xf>
    <xf numFmtId="0" fontId="3" fillId="0" borderId="3" xfId="0" applyFont="1" applyBorder="1">
      <alignment vertical="center"/>
    </xf>
    <xf numFmtId="3" fontId="3" fillId="0" borderId="3" xfId="0" applyNumberFormat="1" applyFont="1" applyBorder="1">
      <alignment vertical="center"/>
    </xf>
    <xf numFmtId="2" fontId="3" fillId="0" borderId="3" xfId="0" applyNumberFormat="1" applyFont="1" applyBorder="1">
      <alignment vertical="center"/>
    </xf>
    <xf numFmtId="3" fontId="3" fillId="0" borderId="3" xfId="0" applyNumberFormat="1" applyFont="1" applyBorder="1" applyAlignment="1">
      <alignment horizontal="right" vertical="center"/>
    </xf>
    <xf numFmtId="4" fontId="3" fillId="0" borderId="0" xfId="0" applyNumberFormat="1" applyFont="1">
      <alignment vertical="center"/>
    </xf>
    <xf numFmtId="0" fontId="3" fillId="0" borderId="0" xfId="0" applyFont="1" applyAlignment="1">
      <alignment horizontal="center" vertical="center"/>
    </xf>
    <xf numFmtId="176" fontId="2" fillId="0" borderId="2" xfId="0" applyNumberFormat="1" applyFont="1" applyBorder="1">
      <alignment vertical="center"/>
    </xf>
    <xf numFmtId="0" fontId="2" fillId="0" borderId="0" xfId="0" applyFont="1" applyAlignment="1">
      <alignment horizontal="center" vertical="center"/>
    </xf>
    <xf numFmtId="0" fontId="2" fillId="0" borderId="0" xfId="0" applyFont="1" applyAlignment="1">
      <alignment horizontal="right" vertical="center"/>
    </xf>
    <xf numFmtId="1" fontId="2" fillId="0" borderId="2" xfId="0" applyNumberFormat="1" applyFont="1" applyBorder="1">
      <alignment vertical="center"/>
    </xf>
    <xf numFmtId="1" fontId="2" fillId="0" borderId="0" xfId="0" applyNumberFormat="1" applyFont="1">
      <alignment vertical="center"/>
    </xf>
    <xf numFmtId="176" fontId="2" fillId="0" borderId="0" xfId="0" applyNumberFormat="1" applyFont="1">
      <alignment vertical="center"/>
    </xf>
    <xf numFmtId="49" fontId="2" fillId="0" borderId="0" xfId="0" applyNumberFormat="1" applyFont="1" applyAlignment="1">
      <alignment horizontal="center" vertical="center"/>
    </xf>
    <xf numFmtId="1" fontId="2" fillId="0" borderId="3" xfId="0" applyNumberFormat="1" applyFont="1" applyBorder="1">
      <alignment vertical="center"/>
    </xf>
    <xf numFmtId="176" fontId="2" fillId="0" borderId="3" xfId="0" applyNumberFormat="1" applyFont="1" applyBorder="1">
      <alignment vertical="center"/>
    </xf>
    <xf numFmtId="0" fontId="2" fillId="0" borderId="0" xfId="0" applyFont="1" applyAlignment="1">
      <alignment horizontal="left" vertical="center"/>
    </xf>
    <xf numFmtId="177" fontId="2" fillId="0" borderId="2" xfId="0" applyNumberFormat="1" applyFont="1" applyBorder="1" applyAlignment="1">
      <alignment horizontal="right" vertical="center"/>
    </xf>
    <xf numFmtId="177" fontId="2" fillId="0" borderId="0" xfId="0" applyNumberFormat="1" applyFont="1" applyAlignment="1">
      <alignment horizontal="right" vertical="center"/>
    </xf>
    <xf numFmtId="177" fontId="2" fillId="0" borderId="3" xfId="0" applyNumberFormat="1" applyFont="1" applyBorder="1" applyAlignment="1">
      <alignment horizontal="right" vertical="center"/>
    </xf>
    <xf numFmtId="0" fontId="3" fillId="0" borderId="1" xfId="0" applyFont="1" applyBorder="1" applyAlignment="1">
      <alignment horizontal="center" vertical="center"/>
    </xf>
    <xf numFmtId="2" fontId="3" fillId="0" borderId="0" xfId="0" applyNumberFormat="1" applyFont="1" applyAlignment="1">
      <alignment horizontal="center" vertical="center"/>
    </xf>
    <xf numFmtId="0" fontId="3" fillId="0" borderId="0" xfId="0" applyFont="1" applyAlignment="1">
      <alignment horizontal="left" vertical="center"/>
    </xf>
    <xf numFmtId="2" fontId="3" fillId="0" borderId="0" xfId="0" applyNumberFormat="1" applyFont="1" applyAlignment="1">
      <alignment horizontal="left" vertical="center"/>
    </xf>
    <xf numFmtId="4" fontId="3" fillId="0" borderId="0" xfId="0" applyNumberFormat="1" applyFont="1" applyAlignment="1">
      <alignment horizontal="left" vertical="center"/>
    </xf>
    <xf numFmtId="176" fontId="3" fillId="0" borderId="0" xfId="0" applyNumberFormat="1" applyFont="1" applyAlignment="1">
      <alignment horizontal="right" vertical="center"/>
    </xf>
    <xf numFmtId="176" fontId="2" fillId="0" borderId="0" xfId="0" applyNumberFormat="1" applyFont="1" applyAlignment="1">
      <alignment horizontal="right" vertical="center"/>
    </xf>
    <xf numFmtId="0" fontId="3" fillId="0" borderId="1" xfId="0" applyFont="1" applyBorder="1">
      <alignment vertical="center"/>
    </xf>
    <xf numFmtId="176" fontId="2" fillId="0" borderId="2" xfId="0" applyNumberFormat="1" applyFont="1" applyBorder="1" applyAlignment="1">
      <alignment horizontal="right" vertical="center"/>
    </xf>
    <xf numFmtId="176" fontId="2" fillId="0" borderId="3" xfId="0" applyNumberFormat="1" applyFont="1" applyBorder="1" applyAlignment="1">
      <alignment horizontal="right" vertical="center"/>
    </xf>
    <xf numFmtId="4" fontId="3" fillId="0" borderId="0" xfId="0" applyNumberFormat="1" applyFont="1" applyAlignment="1">
      <alignment horizontal="center" vertical="center"/>
    </xf>
    <xf numFmtId="176" fontId="2" fillId="0" borderId="0" xfId="0" applyNumberFormat="1" applyFont="1" applyAlignment="1">
      <alignment horizontal="center" vertical="center"/>
    </xf>
    <xf numFmtId="176" fontId="2" fillId="0" borderId="3" xfId="0" applyNumberFormat="1" applyFont="1" applyBorder="1" applyAlignment="1">
      <alignment horizontal="center" vertical="center"/>
    </xf>
    <xf numFmtId="178" fontId="2" fillId="0" borderId="0" xfId="0" applyNumberFormat="1" applyFont="1">
      <alignment vertical="center"/>
    </xf>
    <xf numFmtId="2" fontId="2" fillId="0" borderId="0" xfId="0" applyNumberFormat="1" applyFont="1" applyAlignment="1">
      <alignment horizontal="right" vertical="center"/>
    </xf>
    <xf numFmtId="0" fontId="2" fillId="0" borderId="0" xfId="0" applyFont="1" applyAlignment="1">
      <alignment vertical="center" wrapText="1"/>
    </xf>
    <xf numFmtId="0" fontId="2" fillId="0" borderId="3" xfId="0" applyFont="1" applyBorder="1" applyAlignment="1">
      <alignment horizontal="center" vertical="center" wrapText="1"/>
    </xf>
    <xf numFmtId="0" fontId="6" fillId="0" borderId="0" xfId="0" applyFont="1">
      <alignment vertical="center"/>
    </xf>
    <xf numFmtId="0" fontId="6" fillId="0" borderId="3" xfId="0" applyFont="1" applyBorder="1">
      <alignment vertical="center"/>
    </xf>
    <xf numFmtId="0" fontId="5" fillId="0" borderId="1" xfId="0" applyFont="1" applyBorder="1" applyAlignment="1">
      <alignment vertical="top"/>
    </xf>
    <xf numFmtId="0" fontId="2" fillId="0" borderId="1" xfId="0" applyFont="1" applyBorder="1" applyAlignment="1">
      <alignment vertical="top" wrapText="1"/>
    </xf>
    <xf numFmtId="0" fontId="5" fillId="0" borderId="0" xfId="0" applyFont="1">
      <alignment vertical="center"/>
    </xf>
    <xf numFmtId="0" fontId="5" fillId="0" borderId="3" xfId="0" applyFont="1" applyBorder="1">
      <alignment vertical="center"/>
    </xf>
    <xf numFmtId="9" fontId="2" fillId="0" borderId="2" xfId="0" applyNumberFormat="1" applyFont="1" applyBorder="1" applyAlignment="1">
      <alignment horizontal="center" vertical="center"/>
    </xf>
    <xf numFmtId="0" fontId="2" fillId="0" borderId="2" xfId="0" applyFont="1" applyBorder="1" applyAlignment="1">
      <alignment vertical="center" wrapText="1"/>
    </xf>
    <xf numFmtId="0" fontId="2" fillId="0" borderId="3" xfId="0" applyFont="1" applyBorder="1" applyAlignment="1">
      <alignment vertical="center" wrapText="1"/>
    </xf>
    <xf numFmtId="2" fontId="2" fillId="0" borderId="2" xfId="0" applyNumberFormat="1" applyFont="1" applyBorder="1">
      <alignment vertical="center"/>
    </xf>
    <xf numFmtId="2" fontId="2" fillId="0" borderId="0" xfId="0" applyNumberFormat="1" applyFont="1">
      <alignment vertical="center"/>
    </xf>
    <xf numFmtId="2" fontId="2" fillId="0" borderId="3" xfId="0" applyNumberFormat="1" applyFont="1" applyBorder="1">
      <alignment vertical="center"/>
    </xf>
    <xf numFmtId="0" fontId="6" fillId="0" borderId="2" xfId="0" applyFont="1" applyBorder="1">
      <alignment vertical="center"/>
    </xf>
    <xf numFmtId="0" fontId="6" fillId="0" borderId="0" xfId="0" applyFont="1" applyAlignment="1">
      <alignment horizontal="center" vertical="center"/>
    </xf>
    <xf numFmtId="176" fontId="6" fillId="0" borderId="0" xfId="0" applyNumberFormat="1" applyFont="1" applyAlignment="1">
      <alignment horizontal="right" vertical="center"/>
    </xf>
    <xf numFmtId="176" fontId="6" fillId="0" borderId="2" xfId="0" applyNumberFormat="1" applyFont="1" applyBorder="1" applyAlignment="1">
      <alignment horizontal="right" vertical="center"/>
    </xf>
    <xf numFmtId="176" fontId="6" fillId="0" borderId="3" xfId="0" applyNumberFormat="1" applyFont="1" applyBorder="1" applyAlignment="1">
      <alignment horizontal="right" vertical="center"/>
    </xf>
    <xf numFmtId="176" fontId="9" fillId="0" borderId="2" xfId="0" applyNumberFormat="1" applyFont="1" applyBorder="1" applyAlignment="1">
      <alignment horizontal="right" vertical="center"/>
    </xf>
    <xf numFmtId="176" fontId="9" fillId="0" borderId="0" xfId="0" applyNumberFormat="1" applyFont="1" applyAlignment="1">
      <alignment horizontal="right" vertical="center"/>
    </xf>
    <xf numFmtId="176" fontId="9" fillId="0" borderId="3" xfId="0" applyNumberFormat="1" applyFont="1" applyBorder="1" applyAlignment="1">
      <alignment horizontal="right" vertical="center"/>
    </xf>
    <xf numFmtId="0" fontId="12" fillId="0" borderId="1" xfId="0" applyFont="1" applyBorder="1" applyAlignment="1">
      <alignment horizontal="center" vertical="center"/>
    </xf>
    <xf numFmtId="0" fontId="2" fillId="0" borderId="1" xfId="0" applyFont="1" applyBorder="1">
      <alignment vertical="center"/>
    </xf>
    <xf numFmtId="0" fontId="5" fillId="0" borderId="2" xfId="0" applyFont="1" applyBorder="1">
      <alignment vertical="center"/>
    </xf>
    <xf numFmtId="179" fontId="2" fillId="0" borderId="2" xfId="0" applyNumberFormat="1" applyFont="1" applyBorder="1">
      <alignment vertical="center"/>
    </xf>
    <xf numFmtId="179" fontId="2" fillId="0" borderId="0" xfId="0" applyNumberFormat="1" applyFont="1">
      <alignment vertical="center"/>
    </xf>
    <xf numFmtId="179" fontId="2" fillId="0" borderId="3" xfId="0" applyNumberFormat="1" applyFont="1" applyBorder="1">
      <alignment vertical="center"/>
    </xf>
    <xf numFmtId="0" fontId="2" fillId="0" borderId="2" xfId="0" applyFont="1" applyBorder="1" applyAlignment="1">
      <alignment horizontal="right" vertical="center"/>
    </xf>
    <xf numFmtId="0" fontId="2" fillId="0" borderId="3" xfId="0" applyFont="1" applyBorder="1" applyAlignment="1">
      <alignment horizontal="right" vertical="center"/>
    </xf>
    <xf numFmtId="2" fontId="3" fillId="0" borderId="2" xfId="0" applyNumberFormat="1" applyFont="1" applyBorder="1" applyAlignment="1">
      <alignment horizontal="left" vertical="center"/>
    </xf>
    <xf numFmtId="2" fontId="3" fillId="0" borderId="3" xfId="0" applyNumberFormat="1" applyFont="1" applyBorder="1" applyAlignment="1">
      <alignment horizontal="lef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9" fontId="2" fillId="0" borderId="1" xfId="0" applyNumberFormat="1" applyFont="1" applyBorder="1" applyAlignment="1">
      <alignment horizontal="center" vertical="center"/>
    </xf>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6" fillId="0" borderId="1" xfId="0" applyFont="1" applyBorder="1" applyAlignment="1">
      <alignment horizontal="center" vertical="center"/>
    </xf>
    <xf numFmtId="0" fontId="6" fillId="0" borderId="2" xfId="0" applyFont="1" applyBorder="1" applyAlignment="1">
      <alignment horizontal="center" vertical="center"/>
    </xf>
    <xf numFmtId="0" fontId="6" fillId="0" borderId="0" xfId="0" applyFont="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D3EE7-08F2-4A4B-8CA0-B3ACBFB5B692}">
  <dimension ref="B2:N57"/>
  <sheetViews>
    <sheetView tabSelected="1" workbookViewId="0">
      <selection activeCell="B2" sqref="B2"/>
    </sheetView>
  </sheetViews>
  <sheetFormatPr defaultRowHeight="15.75" x14ac:dyDescent="1.1000000000000001"/>
  <cols>
    <col min="1" max="1" width="8.6640625" style="3"/>
    <col min="2" max="2" width="8.6640625" style="24"/>
    <col min="3" max="4" width="15.875" style="25" customWidth="1"/>
    <col min="5" max="5" width="23.83203125" style="3" customWidth="1"/>
    <col min="6" max="6" width="15.6640625" style="3" customWidth="1"/>
    <col min="7" max="7" width="30.0390625" style="3" customWidth="1"/>
    <col min="8" max="8" width="29.7890625" style="3" customWidth="1"/>
    <col min="9" max="9" width="18.33203125" style="24" customWidth="1"/>
    <col min="10" max="11" width="14.33203125" style="24" customWidth="1"/>
    <col min="12" max="12" width="1.4140625" style="24" customWidth="1"/>
    <col min="13" max="14" width="14.33203125" style="24" customWidth="1"/>
    <col min="15" max="16384" width="8.6640625" style="3"/>
  </cols>
  <sheetData>
    <row r="2" spans="2:14" x14ac:dyDescent="1.1000000000000001">
      <c r="B2" s="32" t="s">
        <v>564</v>
      </c>
    </row>
    <row r="4" spans="2:14" ht="18" customHeight="1" x14ac:dyDescent="1.1000000000000001">
      <c r="B4" s="83" t="s">
        <v>145</v>
      </c>
      <c r="C4" s="83" t="s">
        <v>146</v>
      </c>
      <c r="D4" s="83" t="s">
        <v>147</v>
      </c>
      <c r="E4" s="83" t="s">
        <v>140</v>
      </c>
      <c r="F4" s="85" t="s">
        <v>148</v>
      </c>
      <c r="G4" s="85" t="s">
        <v>996</v>
      </c>
      <c r="H4" s="85" t="s">
        <v>998</v>
      </c>
      <c r="I4" s="83" t="s">
        <v>154</v>
      </c>
      <c r="J4" s="87" t="s">
        <v>143</v>
      </c>
      <c r="K4" s="87"/>
      <c r="L4" s="59"/>
      <c r="M4" s="87" t="s">
        <v>550</v>
      </c>
      <c r="N4" s="87"/>
    </row>
    <row r="5" spans="2:14" s="24" customFormat="1" x14ac:dyDescent="1.1000000000000001">
      <c r="B5" s="84"/>
      <c r="C5" s="84"/>
      <c r="D5" s="84"/>
      <c r="E5" s="84"/>
      <c r="F5" s="86"/>
      <c r="G5" s="84"/>
      <c r="H5" s="84"/>
      <c r="I5" s="84"/>
      <c r="J5" s="5" t="s">
        <v>0</v>
      </c>
      <c r="K5" s="5" t="s">
        <v>548</v>
      </c>
      <c r="L5" s="5"/>
      <c r="M5" s="5" t="s">
        <v>0</v>
      </c>
      <c r="N5" s="5" t="s">
        <v>548</v>
      </c>
    </row>
    <row r="6" spans="2:14" x14ac:dyDescent="1.1000000000000001">
      <c r="B6" s="2" t="s">
        <v>40</v>
      </c>
      <c r="C6" s="33">
        <v>41.972828999999997</v>
      </c>
      <c r="D6" s="33">
        <v>140.164669</v>
      </c>
      <c r="E6" s="1" t="s">
        <v>142</v>
      </c>
      <c r="F6" s="2">
        <v>20240919</v>
      </c>
      <c r="G6" s="26">
        <v>64.540000000000006</v>
      </c>
      <c r="H6" s="23">
        <v>34.4</v>
      </c>
      <c r="I6" s="2" t="s">
        <v>149</v>
      </c>
      <c r="J6" s="2">
        <v>0</v>
      </c>
      <c r="K6" s="2">
        <v>0</v>
      </c>
      <c r="M6" s="24">
        <v>1</v>
      </c>
      <c r="N6" s="24">
        <v>1</v>
      </c>
    </row>
    <row r="7" spans="2:14" x14ac:dyDescent="1.1000000000000001">
      <c r="B7" s="24" t="s">
        <v>41</v>
      </c>
      <c r="C7" s="34">
        <v>42.163773999999997</v>
      </c>
      <c r="D7" s="34">
        <v>140.391829</v>
      </c>
      <c r="E7" s="3" t="s">
        <v>42</v>
      </c>
      <c r="F7" s="24">
        <v>20240919</v>
      </c>
      <c r="G7" s="27">
        <v>751.19</v>
      </c>
      <c r="H7" s="28">
        <v>119.30769230769231</v>
      </c>
      <c r="I7" s="24" t="s">
        <v>149</v>
      </c>
      <c r="J7" s="24">
        <v>0</v>
      </c>
      <c r="K7" s="24">
        <v>0</v>
      </c>
      <c r="M7" s="24">
        <v>1</v>
      </c>
      <c r="N7" s="24">
        <v>1</v>
      </c>
    </row>
    <row r="8" spans="2:14" x14ac:dyDescent="1.1000000000000001">
      <c r="B8" s="24" t="s">
        <v>43</v>
      </c>
      <c r="C8" s="34">
        <v>42.410840999999998</v>
      </c>
      <c r="D8" s="34">
        <v>140.10466500000001</v>
      </c>
      <c r="E8" s="3" t="s">
        <v>141</v>
      </c>
      <c r="F8" s="24">
        <v>20240918</v>
      </c>
      <c r="G8" s="27">
        <v>270.94</v>
      </c>
      <c r="H8" s="28">
        <v>85.1</v>
      </c>
      <c r="I8" s="24" t="s">
        <v>149</v>
      </c>
      <c r="J8" s="24">
        <v>0</v>
      </c>
      <c r="K8" s="24">
        <v>0</v>
      </c>
      <c r="M8" s="24">
        <v>1</v>
      </c>
      <c r="N8" s="24">
        <v>1</v>
      </c>
    </row>
    <row r="9" spans="2:14" x14ac:dyDescent="1.1000000000000001">
      <c r="B9" s="24" t="s">
        <v>44</v>
      </c>
      <c r="C9" s="34">
        <v>42.407609999999998</v>
      </c>
      <c r="D9" s="34">
        <v>139.883478</v>
      </c>
      <c r="E9" s="3" t="s">
        <v>141</v>
      </c>
      <c r="F9" s="24">
        <v>20240918</v>
      </c>
      <c r="G9" s="27">
        <v>81.86</v>
      </c>
      <c r="H9" s="28">
        <v>45</v>
      </c>
      <c r="I9" s="24" t="s">
        <v>149</v>
      </c>
      <c r="J9" s="24">
        <v>0</v>
      </c>
      <c r="K9" s="24">
        <v>0</v>
      </c>
      <c r="M9" s="24">
        <v>1</v>
      </c>
      <c r="N9" s="24">
        <v>1</v>
      </c>
    </row>
    <row r="10" spans="2:14" x14ac:dyDescent="1.1000000000000001">
      <c r="B10" s="24" t="s">
        <v>45</v>
      </c>
      <c r="C10" s="34">
        <v>42.548796000000003</v>
      </c>
      <c r="D10" s="34">
        <v>140.35421600000001</v>
      </c>
      <c r="E10" s="3" t="s">
        <v>46</v>
      </c>
      <c r="F10" s="24">
        <v>20240918</v>
      </c>
      <c r="G10" s="27">
        <v>23.49</v>
      </c>
      <c r="H10" s="28">
        <v>32</v>
      </c>
      <c r="I10" s="24" t="s">
        <v>150</v>
      </c>
      <c r="J10" s="24" t="s">
        <v>38</v>
      </c>
      <c r="K10" s="24" t="s">
        <v>38</v>
      </c>
      <c r="M10" s="24" t="s">
        <v>547</v>
      </c>
      <c r="N10" s="24" t="s">
        <v>547</v>
      </c>
    </row>
    <row r="11" spans="2:14" x14ac:dyDescent="1.1000000000000001">
      <c r="B11" s="24" t="s">
        <v>47</v>
      </c>
      <c r="C11" s="34">
        <v>42.739204000000001</v>
      </c>
      <c r="D11" s="34">
        <v>140.29628099999999</v>
      </c>
      <c r="E11" s="3" t="s">
        <v>48</v>
      </c>
      <c r="F11" s="24">
        <v>20240918</v>
      </c>
      <c r="G11" s="27">
        <v>49.12</v>
      </c>
      <c r="H11" s="28">
        <v>46.1</v>
      </c>
      <c r="I11" s="24" t="s">
        <v>149</v>
      </c>
      <c r="J11" s="24">
        <v>1</v>
      </c>
      <c r="K11" s="24">
        <v>0</v>
      </c>
      <c r="M11" s="24">
        <v>2</v>
      </c>
      <c r="N11" s="24">
        <v>1</v>
      </c>
    </row>
    <row r="12" spans="2:14" x14ac:dyDescent="1.1000000000000001">
      <c r="B12" s="24" t="s">
        <v>49</v>
      </c>
      <c r="C12" s="34">
        <v>43.180551999999999</v>
      </c>
      <c r="D12" s="34">
        <v>140.48326</v>
      </c>
      <c r="E12" s="3" t="s">
        <v>50</v>
      </c>
      <c r="F12" s="24">
        <v>20240918</v>
      </c>
      <c r="G12" s="27">
        <v>1.31</v>
      </c>
      <c r="H12" s="28">
        <v>7.49</v>
      </c>
      <c r="I12" s="24" t="s">
        <v>150</v>
      </c>
      <c r="J12" s="24" t="s">
        <v>38</v>
      </c>
      <c r="K12" s="24" t="s">
        <v>38</v>
      </c>
      <c r="M12" s="24" t="s">
        <v>547</v>
      </c>
      <c r="N12" s="24" t="s">
        <v>547</v>
      </c>
    </row>
    <row r="13" spans="2:14" x14ac:dyDescent="1.1000000000000001">
      <c r="B13" s="24" t="s">
        <v>51</v>
      </c>
      <c r="C13" s="34">
        <v>43.144509999999997</v>
      </c>
      <c r="D13" s="34">
        <v>141.188222</v>
      </c>
      <c r="E13" s="3" t="s">
        <v>52</v>
      </c>
      <c r="F13" s="24">
        <v>20240921</v>
      </c>
      <c r="G13" s="27">
        <v>11.17</v>
      </c>
      <c r="H13" s="28">
        <v>18.3</v>
      </c>
      <c r="I13" s="24" t="s">
        <v>150</v>
      </c>
      <c r="J13" s="24" t="s">
        <v>38</v>
      </c>
      <c r="K13" s="24" t="s">
        <v>38</v>
      </c>
      <c r="M13" s="24" t="s">
        <v>547</v>
      </c>
      <c r="N13" s="24" t="s">
        <v>547</v>
      </c>
    </row>
    <row r="14" spans="2:14" x14ac:dyDescent="1.1000000000000001">
      <c r="B14" s="24" t="s">
        <v>53</v>
      </c>
      <c r="C14" s="34">
        <v>43.142121000000003</v>
      </c>
      <c r="D14" s="34">
        <v>141.251273</v>
      </c>
      <c r="E14" s="3" t="s">
        <v>54</v>
      </c>
      <c r="F14" s="24">
        <v>20240921</v>
      </c>
      <c r="G14" s="27">
        <v>17.62</v>
      </c>
      <c r="H14" s="28">
        <v>22.4</v>
      </c>
      <c r="I14" s="24" t="s">
        <v>151</v>
      </c>
      <c r="J14" s="24" t="s">
        <v>38</v>
      </c>
      <c r="K14" s="24" t="s">
        <v>38</v>
      </c>
      <c r="M14" s="24" t="s">
        <v>547</v>
      </c>
      <c r="N14" s="24" t="s">
        <v>547</v>
      </c>
    </row>
    <row r="15" spans="2:14" x14ac:dyDescent="1.1000000000000001">
      <c r="B15" s="24" t="s">
        <v>55</v>
      </c>
      <c r="C15" s="34">
        <v>43.873237000000003</v>
      </c>
      <c r="D15" s="34">
        <v>141.589868</v>
      </c>
      <c r="E15" s="3" t="s">
        <v>152</v>
      </c>
      <c r="F15" s="24">
        <v>20240921</v>
      </c>
      <c r="G15" s="27">
        <v>213.51</v>
      </c>
      <c r="H15" s="28">
        <v>77.538461538461533</v>
      </c>
      <c r="I15" s="24" t="s">
        <v>149</v>
      </c>
      <c r="J15" s="24">
        <v>1</v>
      </c>
      <c r="K15" s="24">
        <v>0</v>
      </c>
      <c r="M15" s="24">
        <v>2</v>
      </c>
      <c r="N15" s="24">
        <v>1</v>
      </c>
    </row>
    <row r="16" spans="2:14" x14ac:dyDescent="1.1000000000000001">
      <c r="B16" s="24" t="s">
        <v>56</v>
      </c>
      <c r="C16" s="34">
        <v>43.918399000000001</v>
      </c>
      <c r="D16" s="34">
        <v>141.69991099999999</v>
      </c>
      <c r="E16" s="3" t="s">
        <v>57</v>
      </c>
      <c r="F16" s="24">
        <v>20240921</v>
      </c>
      <c r="G16" s="27">
        <v>55.43</v>
      </c>
      <c r="H16" s="28">
        <v>30.8</v>
      </c>
      <c r="I16" s="24" t="s">
        <v>149</v>
      </c>
      <c r="J16" s="24">
        <v>15</v>
      </c>
      <c r="K16" s="24">
        <v>14</v>
      </c>
      <c r="M16" s="24">
        <v>2</v>
      </c>
      <c r="N16" s="24">
        <v>3</v>
      </c>
    </row>
    <row r="17" spans="2:14" x14ac:dyDescent="1.1000000000000001">
      <c r="B17" s="24" t="s">
        <v>58</v>
      </c>
      <c r="C17" s="34">
        <v>44.103380000000001</v>
      </c>
      <c r="D17" s="34">
        <v>141.68049300000001</v>
      </c>
      <c r="E17" s="3" t="s">
        <v>59</v>
      </c>
      <c r="F17" s="24">
        <v>20240921</v>
      </c>
      <c r="G17" s="27">
        <v>96.858594411515767</v>
      </c>
      <c r="H17" s="28">
        <v>36.799999999999997</v>
      </c>
      <c r="I17" s="24" t="s">
        <v>149</v>
      </c>
      <c r="J17" s="24">
        <v>0</v>
      </c>
      <c r="K17" s="24">
        <v>0</v>
      </c>
      <c r="M17" s="24">
        <v>1</v>
      </c>
      <c r="N17" s="24">
        <v>1</v>
      </c>
    </row>
    <row r="18" spans="2:14" x14ac:dyDescent="1.1000000000000001">
      <c r="B18" s="24" t="s">
        <v>60</v>
      </c>
      <c r="C18" s="34">
        <v>44.226762999999998</v>
      </c>
      <c r="D18" s="34">
        <v>141.66111000000001</v>
      </c>
      <c r="E18" s="3" t="s">
        <v>153</v>
      </c>
      <c r="F18" s="24">
        <v>20240921</v>
      </c>
      <c r="G18" s="27">
        <v>173.8737803612207</v>
      </c>
      <c r="H18" s="28">
        <v>38.5</v>
      </c>
      <c r="I18" s="24" t="s">
        <v>149</v>
      </c>
      <c r="J18" s="24">
        <v>44</v>
      </c>
      <c r="K18" s="24">
        <v>40</v>
      </c>
      <c r="M18" s="24">
        <v>2</v>
      </c>
      <c r="N18" s="24">
        <v>2</v>
      </c>
    </row>
    <row r="19" spans="2:14" x14ac:dyDescent="1.1000000000000001">
      <c r="B19" s="24" t="s">
        <v>61</v>
      </c>
      <c r="C19" s="34">
        <v>44.239837999999999</v>
      </c>
      <c r="D19" s="34">
        <v>141.72250399999999</v>
      </c>
      <c r="E19" s="3" t="s">
        <v>62</v>
      </c>
      <c r="F19" s="24">
        <v>20240921</v>
      </c>
      <c r="G19" s="27">
        <v>145.72976058516241</v>
      </c>
      <c r="H19" s="28">
        <v>46</v>
      </c>
      <c r="I19" s="24" t="s">
        <v>149</v>
      </c>
      <c r="J19" s="24">
        <v>45</v>
      </c>
      <c r="K19" s="24">
        <v>37</v>
      </c>
      <c r="M19" s="24">
        <v>2</v>
      </c>
      <c r="N19" s="24">
        <v>3</v>
      </c>
    </row>
    <row r="20" spans="2:14" x14ac:dyDescent="1.1000000000000001">
      <c r="B20" s="24" t="s">
        <v>63</v>
      </c>
      <c r="C20" s="34">
        <v>44.314608</v>
      </c>
      <c r="D20" s="34">
        <v>141.680464</v>
      </c>
      <c r="E20" s="3" t="s">
        <v>64</v>
      </c>
      <c r="F20" s="24">
        <v>20240921</v>
      </c>
      <c r="G20" s="27">
        <v>39.340000000000003</v>
      </c>
      <c r="H20" s="28">
        <v>42.1</v>
      </c>
      <c r="I20" s="24" t="s">
        <v>149</v>
      </c>
      <c r="J20" s="24">
        <v>46</v>
      </c>
      <c r="K20" s="24">
        <v>39</v>
      </c>
      <c r="M20" s="24">
        <v>2</v>
      </c>
      <c r="N20" s="24">
        <v>2</v>
      </c>
    </row>
    <row r="21" spans="2:14" x14ac:dyDescent="1.1000000000000001">
      <c r="B21" s="24" t="s">
        <v>65</v>
      </c>
      <c r="C21" s="34">
        <v>44.567701</v>
      </c>
      <c r="D21" s="34">
        <v>141.796717</v>
      </c>
      <c r="E21" s="3" t="s">
        <v>66</v>
      </c>
      <c r="F21" s="24">
        <v>20240920</v>
      </c>
      <c r="G21" s="27">
        <v>85.067744266194481</v>
      </c>
      <c r="H21" s="28">
        <v>40.4</v>
      </c>
      <c r="I21" s="24" t="s">
        <v>149</v>
      </c>
      <c r="J21" s="24">
        <v>0</v>
      </c>
      <c r="K21" s="24">
        <v>2</v>
      </c>
      <c r="M21" s="24">
        <v>1</v>
      </c>
      <c r="N21" s="24">
        <v>2</v>
      </c>
    </row>
    <row r="22" spans="2:14" x14ac:dyDescent="1.1000000000000001">
      <c r="B22" s="24" t="s">
        <v>67</v>
      </c>
      <c r="C22" s="34">
        <v>44.631407000000003</v>
      </c>
      <c r="D22" s="34">
        <v>141.816992</v>
      </c>
      <c r="E22" s="3" t="s">
        <v>68</v>
      </c>
      <c r="F22" s="24">
        <v>20240920</v>
      </c>
      <c r="G22" s="27">
        <v>46.518440045519853</v>
      </c>
      <c r="H22" s="28">
        <v>16.8</v>
      </c>
      <c r="I22" s="24" t="s">
        <v>150</v>
      </c>
      <c r="J22" s="24" t="s">
        <v>38</v>
      </c>
      <c r="K22" s="24" t="s">
        <v>38</v>
      </c>
      <c r="M22" s="24" t="s">
        <v>547</v>
      </c>
      <c r="N22" s="24" t="s">
        <v>547</v>
      </c>
    </row>
    <row r="23" spans="2:14" x14ac:dyDescent="1.1000000000000001">
      <c r="B23" s="24" t="s">
        <v>69</v>
      </c>
      <c r="C23" s="34">
        <v>45.071810999999997</v>
      </c>
      <c r="D23" s="34">
        <v>141.84503599999999</v>
      </c>
      <c r="E23" s="3" t="s">
        <v>70</v>
      </c>
      <c r="F23" s="24">
        <v>20240920</v>
      </c>
      <c r="G23" s="27">
        <v>69.934601081136094</v>
      </c>
      <c r="H23" s="28">
        <v>43.5</v>
      </c>
      <c r="I23" s="24" t="s">
        <v>149</v>
      </c>
      <c r="J23" s="24">
        <v>12</v>
      </c>
      <c r="K23" s="24">
        <v>17</v>
      </c>
      <c r="M23" s="24">
        <v>2</v>
      </c>
      <c r="N23" s="24">
        <v>3</v>
      </c>
    </row>
    <row r="24" spans="2:14" x14ac:dyDescent="1.1000000000000001">
      <c r="B24" s="24" t="s">
        <v>71</v>
      </c>
      <c r="C24" s="34">
        <v>45.101531000000001</v>
      </c>
      <c r="D24" s="34">
        <v>141.665109</v>
      </c>
      <c r="E24" s="3" t="s">
        <v>72</v>
      </c>
      <c r="F24" s="24">
        <v>20240920</v>
      </c>
      <c r="G24" s="27">
        <v>5.3769996098322306</v>
      </c>
      <c r="H24" s="28">
        <v>16.600000000000001</v>
      </c>
      <c r="I24" s="24" t="s">
        <v>150</v>
      </c>
      <c r="J24" s="24" t="s">
        <v>38</v>
      </c>
      <c r="K24" s="24" t="s">
        <v>38</v>
      </c>
      <c r="M24" s="24" t="s">
        <v>547</v>
      </c>
      <c r="N24" s="24" t="s">
        <v>547</v>
      </c>
    </row>
    <row r="25" spans="2:14" x14ac:dyDescent="1.1000000000000001">
      <c r="B25" s="24" t="s">
        <v>73</v>
      </c>
      <c r="C25" s="34">
        <v>45.102201999999998</v>
      </c>
      <c r="D25" s="34">
        <v>142.26258799999999</v>
      </c>
      <c r="E25" s="3" t="s">
        <v>74</v>
      </c>
      <c r="F25" s="24">
        <v>20240920</v>
      </c>
      <c r="G25" s="27">
        <v>176.86</v>
      </c>
      <c r="H25" s="28">
        <v>87.753846153846155</v>
      </c>
      <c r="I25" s="24" t="s">
        <v>149</v>
      </c>
      <c r="J25" s="24">
        <v>2</v>
      </c>
      <c r="K25" s="24">
        <v>0</v>
      </c>
      <c r="M25" s="24">
        <v>2</v>
      </c>
      <c r="N25" s="24">
        <v>1</v>
      </c>
    </row>
    <row r="26" spans="2:14" x14ac:dyDescent="1.1000000000000001">
      <c r="B26" s="24" t="s">
        <v>75</v>
      </c>
      <c r="C26" s="34">
        <v>44.878678000000001</v>
      </c>
      <c r="D26" s="34">
        <v>142.57294099999999</v>
      </c>
      <c r="E26" s="3" t="s">
        <v>76</v>
      </c>
      <c r="F26" s="24">
        <v>20240920</v>
      </c>
      <c r="G26" s="27">
        <v>338.93</v>
      </c>
      <c r="H26" s="28">
        <v>106.86923076923077</v>
      </c>
      <c r="I26" s="24" t="s">
        <v>149</v>
      </c>
      <c r="J26" s="24">
        <v>2</v>
      </c>
      <c r="K26" s="24">
        <v>2</v>
      </c>
      <c r="M26" s="24">
        <v>2</v>
      </c>
      <c r="N26" s="24">
        <v>2</v>
      </c>
    </row>
    <row r="27" spans="2:14" x14ac:dyDescent="1.1000000000000001">
      <c r="B27" s="24" t="s">
        <v>77</v>
      </c>
      <c r="C27" s="34">
        <v>44.599330999999999</v>
      </c>
      <c r="D27" s="34">
        <v>142.94033099999999</v>
      </c>
      <c r="E27" s="3" t="s">
        <v>78</v>
      </c>
      <c r="F27" s="24">
        <v>20240920</v>
      </c>
      <c r="G27" s="27">
        <v>199.87</v>
      </c>
      <c r="H27" s="28">
        <v>74.307692307692307</v>
      </c>
      <c r="I27" s="24" t="s">
        <v>149</v>
      </c>
      <c r="J27" s="24">
        <v>5</v>
      </c>
      <c r="K27" s="24">
        <v>5</v>
      </c>
      <c r="M27" s="24">
        <v>2</v>
      </c>
      <c r="N27" s="24">
        <v>2</v>
      </c>
    </row>
    <row r="28" spans="2:14" x14ac:dyDescent="1.1000000000000001">
      <c r="B28" s="24" t="s">
        <v>79</v>
      </c>
      <c r="C28" s="34">
        <v>44.377319800000002</v>
      </c>
      <c r="D28" s="34">
        <v>143.28968649999999</v>
      </c>
      <c r="E28" s="3" t="s">
        <v>80</v>
      </c>
      <c r="F28" s="29" t="s">
        <v>138</v>
      </c>
      <c r="G28" s="27">
        <v>207.61773006474451</v>
      </c>
      <c r="H28" s="28">
        <v>73.384615384615387</v>
      </c>
      <c r="I28" s="24" t="s">
        <v>149</v>
      </c>
      <c r="J28" s="24">
        <v>1</v>
      </c>
      <c r="K28" s="24">
        <v>1</v>
      </c>
      <c r="M28" s="24">
        <v>2</v>
      </c>
      <c r="N28" s="24">
        <v>2</v>
      </c>
    </row>
    <row r="29" spans="2:14" x14ac:dyDescent="1.1000000000000001">
      <c r="B29" s="24" t="s">
        <v>81</v>
      </c>
      <c r="C29" s="34">
        <v>44.201032099999999</v>
      </c>
      <c r="D29" s="34">
        <v>143.5912482</v>
      </c>
      <c r="E29" s="3" t="s">
        <v>82</v>
      </c>
      <c r="F29" s="29" t="s">
        <v>138</v>
      </c>
      <c r="G29" s="27">
        <v>170.95599450884708</v>
      </c>
      <c r="H29" s="28">
        <v>37.200000000000003</v>
      </c>
      <c r="I29" s="24" t="s">
        <v>149</v>
      </c>
      <c r="J29" s="24">
        <v>4</v>
      </c>
      <c r="K29" s="24">
        <v>6</v>
      </c>
      <c r="M29" s="24">
        <v>2</v>
      </c>
      <c r="N29" s="24">
        <v>2</v>
      </c>
    </row>
    <row r="30" spans="2:14" x14ac:dyDescent="1.1000000000000001">
      <c r="B30" s="24" t="s">
        <v>83</v>
      </c>
      <c r="C30" s="34">
        <v>43.787982</v>
      </c>
      <c r="D30" s="34">
        <v>143.62549799999999</v>
      </c>
      <c r="E30" s="3" t="s">
        <v>84</v>
      </c>
      <c r="F30" s="24">
        <v>20240920</v>
      </c>
      <c r="G30" s="27">
        <v>364.62767107102195</v>
      </c>
      <c r="H30" s="28">
        <v>92</v>
      </c>
      <c r="I30" s="24" t="s">
        <v>149</v>
      </c>
      <c r="J30" s="24">
        <v>2</v>
      </c>
      <c r="K30" s="24">
        <v>5</v>
      </c>
      <c r="M30" s="24">
        <v>3</v>
      </c>
      <c r="N30" s="24">
        <v>3</v>
      </c>
    </row>
    <row r="31" spans="2:14" x14ac:dyDescent="1.1000000000000001">
      <c r="B31" s="24" t="s">
        <v>85</v>
      </c>
      <c r="C31" s="34">
        <v>43.885330000000003</v>
      </c>
      <c r="D31" s="34">
        <v>143.96055100000001</v>
      </c>
      <c r="E31" s="3" t="s">
        <v>86</v>
      </c>
      <c r="F31" s="24">
        <v>20240920</v>
      </c>
      <c r="G31" s="27">
        <v>347.74</v>
      </c>
      <c r="H31" s="28">
        <v>114.15384615384615</v>
      </c>
      <c r="I31" s="24" t="s">
        <v>149</v>
      </c>
      <c r="J31" s="24">
        <v>1</v>
      </c>
      <c r="K31" s="24">
        <v>7</v>
      </c>
      <c r="M31" s="24">
        <v>2</v>
      </c>
      <c r="N31" s="24">
        <v>2</v>
      </c>
    </row>
    <row r="32" spans="2:14" x14ac:dyDescent="1.1000000000000001">
      <c r="B32" s="24" t="s">
        <v>87</v>
      </c>
      <c r="C32" s="34">
        <v>43.916263100000002</v>
      </c>
      <c r="D32" s="34">
        <v>144.17876229999999</v>
      </c>
      <c r="E32" s="3" t="s">
        <v>88</v>
      </c>
      <c r="F32" s="29" t="s">
        <v>155</v>
      </c>
      <c r="G32" s="27">
        <v>29.30895332877537</v>
      </c>
      <c r="H32" s="28">
        <v>37</v>
      </c>
      <c r="I32" s="24" t="s">
        <v>151</v>
      </c>
      <c r="J32" s="24" t="s">
        <v>38</v>
      </c>
      <c r="K32" s="24" t="s">
        <v>38</v>
      </c>
      <c r="M32" s="24" t="s">
        <v>547</v>
      </c>
      <c r="N32" s="24" t="s">
        <v>547</v>
      </c>
    </row>
    <row r="33" spans="2:14" x14ac:dyDescent="1.1000000000000001">
      <c r="B33" s="24" t="s">
        <v>89</v>
      </c>
      <c r="C33" s="34">
        <v>43.956099999999999</v>
      </c>
      <c r="D33" s="34">
        <v>144.20329000000001</v>
      </c>
      <c r="E33" s="3" t="s">
        <v>90</v>
      </c>
      <c r="F33" s="29" t="s">
        <v>155</v>
      </c>
      <c r="G33" s="27">
        <v>66.602903000457005</v>
      </c>
      <c r="H33" s="28">
        <v>34.700000000000003</v>
      </c>
      <c r="I33" s="24" t="s">
        <v>151</v>
      </c>
      <c r="J33" s="24" t="s">
        <v>38</v>
      </c>
      <c r="K33" s="24" t="s">
        <v>38</v>
      </c>
      <c r="M33" s="24" t="s">
        <v>547</v>
      </c>
      <c r="N33" s="24" t="s">
        <v>547</v>
      </c>
    </row>
    <row r="34" spans="2:14" x14ac:dyDescent="1.1000000000000001">
      <c r="B34" s="24" t="s">
        <v>91</v>
      </c>
      <c r="C34" s="34">
        <v>44.022460000000002</v>
      </c>
      <c r="D34" s="34">
        <v>144.25375</v>
      </c>
      <c r="E34" s="3" t="s">
        <v>92</v>
      </c>
      <c r="F34" s="29" t="s">
        <v>155</v>
      </c>
      <c r="G34" s="28">
        <v>0.41</v>
      </c>
      <c r="H34" s="28">
        <v>6.1</v>
      </c>
      <c r="I34" s="24" t="s">
        <v>150</v>
      </c>
      <c r="J34" s="24" t="s">
        <v>38</v>
      </c>
      <c r="K34" s="24" t="s">
        <v>38</v>
      </c>
      <c r="M34" s="24" t="s">
        <v>547</v>
      </c>
      <c r="N34" s="24" t="s">
        <v>547</v>
      </c>
    </row>
    <row r="35" spans="2:14" x14ac:dyDescent="1.1000000000000001">
      <c r="B35" s="24" t="s">
        <v>93</v>
      </c>
      <c r="C35" s="34">
        <v>43.885322000000002</v>
      </c>
      <c r="D35" s="34">
        <v>144.66167300000001</v>
      </c>
      <c r="E35" s="3" t="s">
        <v>94</v>
      </c>
      <c r="F35" s="24">
        <v>20240920</v>
      </c>
      <c r="G35" s="27">
        <v>42.04</v>
      </c>
      <c r="H35" s="28">
        <v>34.200000000000003</v>
      </c>
      <c r="I35" s="24" t="s">
        <v>150</v>
      </c>
      <c r="J35" s="24" t="s">
        <v>38</v>
      </c>
      <c r="K35" s="24" t="s">
        <v>38</v>
      </c>
      <c r="M35" s="24" t="s">
        <v>547</v>
      </c>
      <c r="N35" s="24" t="s">
        <v>547</v>
      </c>
    </row>
    <row r="36" spans="2:14" x14ac:dyDescent="1.1000000000000001">
      <c r="B36" s="24" t="s">
        <v>95</v>
      </c>
      <c r="C36" s="34">
        <v>43.725400999999998</v>
      </c>
      <c r="D36" s="34">
        <v>145.03243499999999</v>
      </c>
      <c r="E36" s="3" t="s">
        <v>96</v>
      </c>
      <c r="F36" s="24">
        <v>20240920</v>
      </c>
      <c r="G36" s="27">
        <v>72.53</v>
      </c>
      <c r="H36" s="28">
        <v>47.7</v>
      </c>
      <c r="I36" s="24" t="s">
        <v>149</v>
      </c>
      <c r="J36" s="24">
        <v>0</v>
      </c>
      <c r="K36" s="24">
        <v>0</v>
      </c>
      <c r="M36" s="24">
        <v>1</v>
      </c>
      <c r="N36" s="24">
        <v>1</v>
      </c>
    </row>
    <row r="37" spans="2:14" x14ac:dyDescent="1.1000000000000001">
      <c r="B37" s="24" t="s">
        <v>97</v>
      </c>
      <c r="C37" s="34">
        <v>43.659390000000002</v>
      </c>
      <c r="D37" s="34">
        <v>145.11141799999999</v>
      </c>
      <c r="E37" s="3" t="s">
        <v>98</v>
      </c>
      <c r="F37" s="24">
        <v>20240920</v>
      </c>
      <c r="G37" s="27">
        <v>85.19</v>
      </c>
      <c r="H37" s="28">
        <v>48.6</v>
      </c>
      <c r="I37" s="24" t="s">
        <v>149</v>
      </c>
      <c r="J37" s="24">
        <v>2</v>
      </c>
      <c r="K37" s="24">
        <v>1</v>
      </c>
      <c r="M37" s="24">
        <v>2</v>
      </c>
      <c r="N37" s="24">
        <v>2</v>
      </c>
    </row>
    <row r="38" spans="2:14" x14ac:dyDescent="1.1000000000000001">
      <c r="B38" s="24" t="s">
        <v>99</v>
      </c>
      <c r="C38" s="34">
        <v>43.495018999999999</v>
      </c>
      <c r="D38" s="34">
        <v>144.79995400000001</v>
      </c>
      <c r="E38" s="3" t="s">
        <v>100</v>
      </c>
      <c r="F38" s="24">
        <v>20240920</v>
      </c>
      <c r="G38" s="27">
        <v>8.48</v>
      </c>
      <c r="H38" s="28">
        <v>19.2</v>
      </c>
      <c r="I38" s="24" t="s">
        <v>150</v>
      </c>
      <c r="J38" s="24" t="s">
        <v>38</v>
      </c>
      <c r="K38" s="24" t="s">
        <v>38</v>
      </c>
      <c r="M38" s="24" t="s">
        <v>547</v>
      </c>
      <c r="N38" s="24" t="s">
        <v>547</v>
      </c>
    </row>
    <row r="39" spans="2:14" x14ac:dyDescent="1.1000000000000001">
      <c r="B39" s="24" t="s">
        <v>101</v>
      </c>
      <c r="C39" s="34">
        <v>43.482719000000003</v>
      </c>
      <c r="D39" s="34">
        <v>144.45799099999999</v>
      </c>
      <c r="E39" s="3" t="s">
        <v>102</v>
      </c>
      <c r="F39" s="24">
        <v>20240920</v>
      </c>
      <c r="G39" s="27">
        <v>33.72</v>
      </c>
      <c r="H39" s="28">
        <v>35.6</v>
      </c>
      <c r="I39" s="24" t="s">
        <v>149</v>
      </c>
      <c r="J39" s="24">
        <v>4</v>
      </c>
      <c r="K39" s="24">
        <v>4</v>
      </c>
      <c r="M39" s="24">
        <v>2</v>
      </c>
      <c r="N39" s="24">
        <v>2</v>
      </c>
    </row>
    <row r="40" spans="2:14" x14ac:dyDescent="1.1000000000000001">
      <c r="B40" s="24" t="s">
        <v>103</v>
      </c>
      <c r="C40" s="34">
        <v>43.011763000000002</v>
      </c>
      <c r="D40" s="34">
        <v>144.67855499999999</v>
      </c>
      <c r="E40" s="3" t="s">
        <v>104</v>
      </c>
      <c r="F40" s="24">
        <v>20240919</v>
      </c>
      <c r="G40" s="27">
        <v>184.46</v>
      </c>
      <c r="H40" s="28">
        <v>79.792307692307688</v>
      </c>
      <c r="I40" s="24" t="s">
        <v>149</v>
      </c>
      <c r="J40" s="24">
        <v>2</v>
      </c>
      <c r="K40" s="24">
        <v>4</v>
      </c>
      <c r="M40" s="24">
        <v>2</v>
      </c>
      <c r="N40" s="24">
        <v>2</v>
      </c>
    </row>
    <row r="41" spans="2:14" x14ac:dyDescent="1.1000000000000001">
      <c r="B41" s="24" t="s">
        <v>105</v>
      </c>
      <c r="C41" s="34">
        <v>42.961933000000002</v>
      </c>
      <c r="D41" s="34">
        <v>144.06827999999999</v>
      </c>
      <c r="E41" s="3" t="s">
        <v>106</v>
      </c>
      <c r="F41" s="24">
        <v>20240919</v>
      </c>
      <c r="G41" s="27">
        <v>331.84</v>
      </c>
      <c r="H41" s="28">
        <v>100.15384615384615</v>
      </c>
      <c r="I41" s="24" t="s">
        <v>149</v>
      </c>
      <c r="J41" s="24">
        <v>1</v>
      </c>
      <c r="K41" s="24">
        <v>4</v>
      </c>
      <c r="M41" s="24">
        <v>2</v>
      </c>
      <c r="N41" s="24">
        <v>2</v>
      </c>
    </row>
    <row r="42" spans="2:14" x14ac:dyDescent="1.1000000000000001">
      <c r="B42" s="24" t="s">
        <v>107</v>
      </c>
      <c r="C42" s="34">
        <v>42.794865999999999</v>
      </c>
      <c r="D42" s="34">
        <v>143.650069</v>
      </c>
      <c r="E42" s="3" t="s">
        <v>108</v>
      </c>
      <c r="F42" s="24">
        <v>20240919</v>
      </c>
      <c r="G42" s="27">
        <v>569.57000000000005</v>
      </c>
      <c r="H42" s="28">
        <v>101.23076923076923</v>
      </c>
      <c r="I42" s="24" t="s">
        <v>149</v>
      </c>
      <c r="J42" s="24">
        <v>1</v>
      </c>
      <c r="K42" s="24">
        <v>1</v>
      </c>
      <c r="M42" s="24">
        <v>2</v>
      </c>
      <c r="N42" s="24">
        <v>2</v>
      </c>
    </row>
    <row r="43" spans="2:14" x14ac:dyDescent="1.1000000000000001">
      <c r="B43" s="24" t="s">
        <v>109</v>
      </c>
      <c r="C43" s="34">
        <v>42.699123</v>
      </c>
      <c r="D43" s="34">
        <v>143.617617</v>
      </c>
      <c r="E43" s="3" t="s">
        <v>110</v>
      </c>
      <c r="F43" s="24">
        <v>20240919</v>
      </c>
      <c r="G43" s="27">
        <v>22.02</v>
      </c>
      <c r="H43" s="28">
        <v>18.5</v>
      </c>
      <c r="I43" s="24" t="s">
        <v>150</v>
      </c>
      <c r="J43" s="24" t="s">
        <v>38</v>
      </c>
      <c r="K43" s="24" t="s">
        <v>38</v>
      </c>
      <c r="M43" s="24" t="s">
        <v>547</v>
      </c>
      <c r="N43" s="24" t="s">
        <v>547</v>
      </c>
    </row>
    <row r="44" spans="2:14" x14ac:dyDescent="1.1000000000000001">
      <c r="B44" s="24" t="s">
        <v>111</v>
      </c>
      <c r="C44" s="34">
        <v>42.434747000000002</v>
      </c>
      <c r="D44" s="34">
        <v>143.33595099999999</v>
      </c>
      <c r="E44" s="3" t="s">
        <v>112</v>
      </c>
      <c r="F44" s="24">
        <v>20240919</v>
      </c>
      <c r="G44" s="27">
        <v>131.44</v>
      </c>
      <c r="H44" s="28">
        <v>74.769230769230774</v>
      </c>
      <c r="I44" s="24" t="s">
        <v>149</v>
      </c>
      <c r="J44" s="24">
        <v>1</v>
      </c>
      <c r="K44" s="24">
        <v>0</v>
      </c>
      <c r="M44" s="24">
        <v>2</v>
      </c>
      <c r="N44" s="24">
        <v>1</v>
      </c>
    </row>
    <row r="45" spans="2:14" x14ac:dyDescent="1.1000000000000001">
      <c r="B45" s="24" t="s">
        <v>113</v>
      </c>
      <c r="C45" s="34">
        <v>42.403058000000001</v>
      </c>
      <c r="D45" s="34">
        <v>143.25092000000001</v>
      </c>
      <c r="E45" s="3" t="s">
        <v>114</v>
      </c>
      <c r="F45" s="24">
        <v>20240919</v>
      </c>
      <c r="G45" s="27">
        <v>110.04</v>
      </c>
      <c r="H45" s="28">
        <v>60</v>
      </c>
      <c r="I45" s="24" t="s">
        <v>149</v>
      </c>
      <c r="J45" s="24">
        <v>2</v>
      </c>
      <c r="K45" s="24">
        <v>0</v>
      </c>
      <c r="M45" s="24">
        <v>2</v>
      </c>
      <c r="N45" s="24">
        <v>1</v>
      </c>
    </row>
    <row r="46" spans="2:14" x14ac:dyDescent="1.1000000000000001">
      <c r="B46" s="24" t="s">
        <v>115</v>
      </c>
      <c r="C46" s="34">
        <v>42.22777</v>
      </c>
      <c r="D46" s="34">
        <v>142.94879599999999</v>
      </c>
      <c r="E46" s="3" t="s">
        <v>116</v>
      </c>
      <c r="F46" s="24">
        <v>20240919</v>
      </c>
      <c r="G46" s="27">
        <v>284.72000000000003</v>
      </c>
      <c r="H46" s="28">
        <v>107.04615384615384</v>
      </c>
      <c r="I46" s="24" t="s">
        <v>149</v>
      </c>
      <c r="J46" s="24">
        <v>7</v>
      </c>
      <c r="K46" s="24">
        <v>1</v>
      </c>
      <c r="M46" s="24">
        <v>2</v>
      </c>
      <c r="N46" s="24">
        <v>2</v>
      </c>
    </row>
    <row r="47" spans="2:14" x14ac:dyDescent="1.1000000000000001">
      <c r="B47" s="24" t="s">
        <v>117</v>
      </c>
      <c r="C47" s="34">
        <v>42.176236000000003</v>
      </c>
      <c r="D47" s="34">
        <v>142.85274999999999</v>
      </c>
      <c r="E47" s="3" t="s">
        <v>118</v>
      </c>
      <c r="F47" s="24">
        <v>20240919</v>
      </c>
      <c r="G47" s="27">
        <v>177.3</v>
      </c>
      <c r="H47" s="28">
        <v>83.07692307692308</v>
      </c>
      <c r="I47" s="24" t="s">
        <v>149</v>
      </c>
      <c r="J47" s="24">
        <v>16</v>
      </c>
      <c r="K47" s="24">
        <v>4</v>
      </c>
      <c r="M47" s="24">
        <v>2</v>
      </c>
      <c r="N47" s="24">
        <v>2</v>
      </c>
    </row>
    <row r="48" spans="2:14" x14ac:dyDescent="1.1000000000000001">
      <c r="B48" s="24" t="s">
        <v>119</v>
      </c>
      <c r="C48" s="34">
        <v>42.227730000000001</v>
      </c>
      <c r="D48" s="34">
        <v>142.63860399999999</v>
      </c>
      <c r="E48" s="3" t="s">
        <v>120</v>
      </c>
      <c r="F48" s="24">
        <v>20240919</v>
      </c>
      <c r="G48" s="27">
        <v>40.659999999999997</v>
      </c>
      <c r="H48" s="28">
        <v>58</v>
      </c>
      <c r="I48" s="24" t="s">
        <v>151</v>
      </c>
      <c r="J48" s="24" t="s">
        <v>38</v>
      </c>
      <c r="K48" s="24" t="s">
        <v>38</v>
      </c>
      <c r="M48" s="24" t="s">
        <v>547</v>
      </c>
      <c r="N48" s="24" t="s">
        <v>547</v>
      </c>
    </row>
    <row r="49" spans="2:14" x14ac:dyDescent="1.1000000000000001">
      <c r="B49" s="24" t="s">
        <v>121</v>
      </c>
      <c r="C49" s="34">
        <v>42.368938999999997</v>
      </c>
      <c r="D49" s="34">
        <v>142.30904699999999</v>
      </c>
      <c r="E49" s="3" t="s">
        <v>122</v>
      </c>
      <c r="F49" s="24">
        <v>20240919</v>
      </c>
      <c r="G49" s="27">
        <v>8.91</v>
      </c>
      <c r="H49" s="28">
        <v>15.2</v>
      </c>
      <c r="I49" s="24" t="s">
        <v>150</v>
      </c>
      <c r="J49" s="24" t="s">
        <v>38</v>
      </c>
      <c r="K49" s="24" t="s">
        <v>38</v>
      </c>
      <c r="M49" s="24" t="s">
        <v>547</v>
      </c>
      <c r="N49" s="24" t="s">
        <v>547</v>
      </c>
    </row>
    <row r="50" spans="2:14" x14ac:dyDescent="1.1000000000000001">
      <c r="B50" s="24" t="s">
        <v>123</v>
      </c>
      <c r="C50" s="34">
        <v>42.425970999999997</v>
      </c>
      <c r="D50" s="34">
        <v>142.23354900000001</v>
      </c>
      <c r="E50" s="3" t="s">
        <v>124</v>
      </c>
      <c r="F50" s="24">
        <v>20240919</v>
      </c>
      <c r="G50" s="27">
        <v>53.74</v>
      </c>
      <c r="H50" s="28">
        <v>29.5</v>
      </c>
      <c r="I50" s="24" t="s">
        <v>151</v>
      </c>
      <c r="J50" s="24" t="s">
        <v>38</v>
      </c>
      <c r="K50" s="24" t="s">
        <v>38</v>
      </c>
      <c r="M50" s="24" t="s">
        <v>547</v>
      </c>
      <c r="N50" s="24" t="s">
        <v>547</v>
      </c>
    </row>
    <row r="51" spans="2:14" x14ac:dyDescent="1.1000000000000001">
      <c r="B51" s="24" t="s">
        <v>125</v>
      </c>
      <c r="C51" s="34">
        <v>42.580137000000001</v>
      </c>
      <c r="D51" s="34">
        <v>141.99635699999999</v>
      </c>
      <c r="E51" s="3" t="s">
        <v>126</v>
      </c>
      <c r="F51" s="24">
        <v>20240919</v>
      </c>
      <c r="G51" s="27">
        <v>58.63</v>
      </c>
      <c r="H51" s="28">
        <v>31.2</v>
      </c>
      <c r="I51" s="24" t="s">
        <v>149</v>
      </c>
      <c r="J51" s="24">
        <v>1</v>
      </c>
      <c r="K51" s="24">
        <v>1</v>
      </c>
      <c r="M51" s="24">
        <v>2</v>
      </c>
      <c r="N51" s="24">
        <v>2</v>
      </c>
    </row>
    <row r="52" spans="2:14" x14ac:dyDescent="1.1000000000000001">
      <c r="B52" s="24" t="s">
        <v>127</v>
      </c>
      <c r="C52" s="34">
        <v>42.644933999999999</v>
      </c>
      <c r="D52" s="34">
        <v>141.863519</v>
      </c>
      <c r="E52" s="3" t="s">
        <v>128</v>
      </c>
      <c r="F52" s="24">
        <v>20240919</v>
      </c>
      <c r="G52" s="27">
        <v>116.97</v>
      </c>
      <c r="H52" s="28">
        <v>53</v>
      </c>
      <c r="I52" s="24" t="s">
        <v>149</v>
      </c>
      <c r="J52" s="24">
        <v>4</v>
      </c>
      <c r="K52" s="24">
        <v>4</v>
      </c>
      <c r="M52" s="24">
        <v>2</v>
      </c>
      <c r="N52" s="24">
        <v>2</v>
      </c>
    </row>
    <row r="53" spans="2:14" x14ac:dyDescent="1.1000000000000001">
      <c r="B53" s="24" t="s">
        <v>129</v>
      </c>
      <c r="C53" s="34">
        <v>38.885796999999997</v>
      </c>
      <c r="D53" s="34">
        <v>139.94306399999999</v>
      </c>
      <c r="E53" s="3" t="s">
        <v>130</v>
      </c>
      <c r="F53" s="29" t="s">
        <v>156</v>
      </c>
      <c r="G53" s="27">
        <v>54.94</v>
      </c>
      <c r="H53" s="28">
        <v>24.6</v>
      </c>
      <c r="I53" s="24" t="s">
        <v>151</v>
      </c>
      <c r="J53" s="24" t="s">
        <v>38</v>
      </c>
      <c r="K53" s="24" t="s">
        <v>38</v>
      </c>
      <c r="M53" s="24" t="s">
        <v>547</v>
      </c>
      <c r="N53" s="24" t="s">
        <v>547</v>
      </c>
    </row>
    <row r="54" spans="2:14" x14ac:dyDescent="1.1000000000000001">
      <c r="B54" s="24" t="s">
        <v>131</v>
      </c>
      <c r="C54" s="34">
        <v>38.711471000000003</v>
      </c>
      <c r="D54" s="34">
        <v>139.83670599999999</v>
      </c>
      <c r="E54" s="3" t="s">
        <v>132</v>
      </c>
      <c r="F54" s="24">
        <v>20240809</v>
      </c>
      <c r="G54" s="27">
        <v>0.74</v>
      </c>
      <c r="H54" s="28">
        <v>9.81</v>
      </c>
      <c r="I54" s="24" t="s">
        <v>150</v>
      </c>
      <c r="J54" s="24" t="s">
        <v>38</v>
      </c>
      <c r="K54" s="24" t="s">
        <v>38</v>
      </c>
      <c r="M54" s="24" t="s">
        <v>547</v>
      </c>
      <c r="N54" s="24" t="s">
        <v>547</v>
      </c>
    </row>
    <row r="55" spans="2:14" x14ac:dyDescent="1.1000000000000001">
      <c r="B55" s="24" t="s">
        <v>133</v>
      </c>
      <c r="C55" s="34">
        <v>37.753728000000002</v>
      </c>
      <c r="D55" s="34">
        <v>139.18840700000001</v>
      </c>
      <c r="E55" s="3" t="s">
        <v>134</v>
      </c>
      <c r="F55" s="24">
        <v>20240810</v>
      </c>
      <c r="G55" s="27">
        <v>4.78</v>
      </c>
      <c r="H55" s="28">
        <v>16.8</v>
      </c>
      <c r="I55" s="24" t="s">
        <v>150</v>
      </c>
      <c r="J55" s="24" t="s">
        <v>38</v>
      </c>
      <c r="K55" s="24" t="s">
        <v>38</v>
      </c>
      <c r="M55" s="24" t="s">
        <v>547</v>
      </c>
      <c r="N55" s="24" t="s">
        <v>547</v>
      </c>
    </row>
    <row r="56" spans="2:14" x14ac:dyDescent="1.1000000000000001">
      <c r="B56" s="24" t="s">
        <v>135</v>
      </c>
      <c r="C56" s="34">
        <v>37.135783000000004</v>
      </c>
      <c r="D56" s="34">
        <v>140.19503499999999</v>
      </c>
      <c r="E56" s="3" t="s">
        <v>136</v>
      </c>
      <c r="F56" s="24">
        <v>20240812</v>
      </c>
      <c r="G56" s="27">
        <v>232.19</v>
      </c>
      <c r="H56" s="28">
        <v>91.323076923076911</v>
      </c>
      <c r="I56" s="24" t="s">
        <v>149</v>
      </c>
      <c r="J56" s="24">
        <v>0</v>
      </c>
      <c r="K56" s="24">
        <v>0</v>
      </c>
      <c r="M56" s="24">
        <v>1</v>
      </c>
      <c r="N56" s="24">
        <v>1</v>
      </c>
    </row>
    <row r="57" spans="2:14" x14ac:dyDescent="1.1000000000000001">
      <c r="B57" s="5" t="s">
        <v>137</v>
      </c>
      <c r="C57" s="35">
        <v>36.994183</v>
      </c>
      <c r="D57" s="35">
        <v>140.398326</v>
      </c>
      <c r="E57" s="4" t="s">
        <v>139</v>
      </c>
      <c r="F57" s="5">
        <v>20240812</v>
      </c>
      <c r="G57" s="30">
        <v>175.8</v>
      </c>
      <c r="H57" s="31">
        <v>72</v>
      </c>
      <c r="I57" s="5" t="s">
        <v>149</v>
      </c>
      <c r="J57" s="5">
        <v>0</v>
      </c>
      <c r="K57" s="5">
        <v>0</v>
      </c>
      <c r="L57" s="5"/>
      <c r="M57" s="5">
        <v>1</v>
      </c>
      <c r="N57" s="5">
        <v>1</v>
      </c>
    </row>
  </sheetData>
  <mergeCells count="10">
    <mergeCell ref="M4:N4"/>
    <mergeCell ref="J4:K4"/>
    <mergeCell ref="H4:H5"/>
    <mergeCell ref="I4:I5"/>
    <mergeCell ref="C4:C5"/>
    <mergeCell ref="B4:B5"/>
    <mergeCell ref="D4:D5"/>
    <mergeCell ref="E4:E5"/>
    <mergeCell ref="F4:F5"/>
    <mergeCell ref="G4:G5"/>
  </mergeCells>
  <phoneticPr fontId="1"/>
  <pageMargins left="0.7" right="0.7" top="0.75" bottom="0.75" header="0.3" footer="0.3"/>
  <ignoredErrors>
    <ignoredError sqref="F53 F32:F34 F28:F29" numberStoredAsText="1"/>
  </ignoredError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5748B9-1976-49C0-B0BA-B11821A8A649}">
  <dimension ref="B2:L19"/>
  <sheetViews>
    <sheetView workbookViewId="0">
      <selection activeCell="B2" sqref="B2"/>
    </sheetView>
  </sheetViews>
  <sheetFormatPr defaultRowHeight="15.75" x14ac:dyDescent="1.1000000000000001"/>
  <cols>
    <col min="1" max="1" width="8.6640625" style="3"/>
    <col min="2" max="2" width="17.45703125" style="3" bestFit="1" customWidth="1"/>
    <col min="3" max="3" width="45.125" style="3" customWidth="1"/>
    <col min="4" max="4" width="39.70703125" style="3" customWidth="1"/>
    <col min="5" max="7" width="8.6640625" style="3"/>
    <col min="8" max="8" width="14.75" style="3" customWidth="1"/>
    <col min="9" max="16384" width="8.6640625" style="3"/>
  </cols>
  <sheetData>
    <row r="2" spans="2:12" x14ac:dyDescent="1.1000000000000001">
      <c r="B2" s="3" t="s">
        <v>995</v>
      </c>
    </row>
    <row r="4" spans="2:12" x14ac:dyDescent="1.1000000000000001">
      <c r="B4" s="90" t="s">
        <v>15</v>
      </c>
      <c r="C4" s="90" t="s">
        <v>16</v>
      </c>
      <c r="D4" s="90" t="s">
        <v>17</v>
      </c>
      <c r="E4" s="89" t="s">
        <v>18</v>
      </c>
      <c r="F4" s="89"/>
      <c r="G4" s="89"/>
      <c r="H4" s="92" t="s">
        <v>19</v>
      </c>
      <c r="I4" s="89" t="s">
        <v>20</v>
      </c>
      <c r="J4" s="89"/>
      <c r="K4" s="89"/>
      <c r="L4" s="8"/>
    </row>
    <row r="5" spans="2:12" x14ac:dyDescent="1.1000000000000001">
      <c r="B5" s="91"/>
      <c r="C5" s="91"/>
      <c r="D5" s="91"/>
      <c r="E5" s="9" t="s">
        <v>21</v>
      </c>
      <c r="F5" s="9" t="s">
        <v>22</v>
      </c>
      <c r="G5" s="9" t="s">
        <v>23</v>
      </c>
      <c r="H5" s="93"/>
      <c r="I5" s="9" t="s">
        <v>21</v>
      </c>
      <c r="J5" s="9" t="s">
        <v>22</v>
      </c>
      <c r="K5" s="9" t="s">
        <v>23</v>
      </c>
      <c r="L5" s="8"/>
    </row>
    <row r="6" spans="2:12" x14ac:dyDescent="1.1000000000000001">
      <c r="B6" s="10" t="s">
        <v>24</v>
      </c>
      <c r="C6" s="10" t="s">
        <v>25</v>
      </c>
      <c r="D6" s="10" t="s">
        <v>158</v>
      </c>
      <c r="E6" s="11">
        <v>38000</v>
      </c>
      <c r="F6" s="12">
        <f>E6/147</f>
        <v>258.50340136054422</v>
      </c>
      <c r="G6" s="12">
        <f>E6/171.8</f>
        <v>221.18742724097785</v>
      </c>
      <c r="H6" s="10">
        <v>40</v>
      </c>
      <c r="I6" s="13">
        <f>E6*(H6/5000)</f>
        <v>304</v>
      </c>
      <c r="J6" s="12">
        <f>I6/147</f>
        <v>2.0680272108843538</v>
      </c>
      <c r="K6" s="12">
        <f>I6/171.8</f>
        <v>1.7694994179278229</v>
      </c>
      <c r="L6" s="8"/>
    </row>
    <row r="7" spans="2:12" x14ac:dyDescent="1.1000000000000001">
      <c r="B7" s="8" t="s">
        <v>24</v>
      </c>
      <c r="C7" s="8" t="s">
        <v>26</v>
      </c>
      <c r="D7" s="8" t="s">
        <v>27</v>
      </c>
      <c r="E7" s="14">
        <v>7650</v>
      </c>
      <c r="F7" s="15">
        <f t="shared" ref="F7:F13" si="0">E7/147</f>
        <v>52.04081632653061</v>
      </c>
      <c r="G7" s="15">
        <f t="shared" ref="G7:G13" si="1">E7/171.8</f>
        <v>44.528521536670546</v>
      </c>
      <c r="H7" s="8">
        <v>0.24</v>
      </c>
      <c r="I7" s="16">
        <f>E7*(H7/500)</f>
        <v>3.6719999999999997</v>
      </c>
      <c r="J7" s="15">
        <f t="shared" ref="J7:J13" si="2">I7/147</f>
        <v>2.4979591836734691E-2</v>
      </c>
      <c r="K7" s="15">
        <f t="shared" ref="K7:K13" si="3">I7/171.8</f>
        <v>2.137369033760186E-2</v>
      </c>
      <c r="L7" s="8"/>
    </row>
    <row r="8" spans="2:12" x14ac:dyDescent="1.1000000000000001">
      <c r="B8" s="8" t="s">
        <v>24</v>
      </c>
      <c r="C8" s="8" t="s">
        <v>28</v>
      </c>
      <c r="D8" s="8" t="s">
        <v>27</v>
      </c>
      <c r="E8" s="14">
        <v>7725</v>
      </c>
      <c r="F8" s="15">
        <f t="shared" si="0"/>
        <v>52.551020408163268</v>
      </c>
      <c r="G8" s="15">
        <f t="shared" si="1"/>
        <v>44.965075669382998</v>
      </c>
      <c r="H8" s="8">
        <v>0.24</v>
      </c>
      <c r="I8" s="16">
        <f>E8*(H8/500)</f>
        <v>3.7079999999999997</v>
      </c>
      <c r="J8" s="15">
        <f t="shared" si="2"/>
        <v>2.5224489795918365E-2</v>
      </c>
      <c r="K8" s="15">
        <f t="shared" si="3"/>
        <v>2.158323632130384E-2</v>
      </c>
      <c r="L8" s="8"/>
    </row>
    <row r="9" spans="2:12" x14ac:dyDescent="1.1000000000000001">
      <c r="B9" s="8" t="s">
        <v>24</v>
      </c>
      <c r="C9" s="8" t="s">
        <v>29</v>
      </c>
      <c r="D9" s="8" t="s">
        <v>27</v>
      </c>
      <c r="E9" s="14">
        <v>7425</v>
      </c>
      <c r="F9" s="15">
        <f t="shared" si="0"/>
        <v>50.510204081632651</v>
      </c>
      <c r="G9" s="15">
        <f t="shared" si="1"/>
        <v>43.218859138533176</v>
      </c>
      <c r="H9" s="8">
        <v>0.24</v>
      </c>
      <c r="I9" s="16">
        <f>E9*(H9/500)</f>
        <v>3.5639999999999996</v>
      </c>
      <c r="J9" s="15">
        <f t="shared" si="2"/>
        <v>2.4244897959183671E-2</v>
      </c>
      <c r="K9" s="15">
        <f t="shared" si="3"/>
        <v>2.0745052386495922E-2</v>
      </c>
      <c r="L9" s="8"/>
    </row>
    <row r="10" spans="2:12" x14ac:dyDescent="1.1000000000000001">
      <c r="B10" s="8" t="s">
        <v>24</v>
      </c>
      <c r="C10" s="8" t="s">
        <v>30</v>
      </c>
      <c r="D10" s="8" t="s">
        <v>27</v>
      </c>
      <c r="E10" s="14">
        <v>7875</v>
      </c>
      <c r="F10" s="15">
        <f t="shared" si="0"/>
        <v>53.571428571428569</v>
      </c>
      <c r="G10" s="15">
        <f t="shared" si="1"/>
        <v>45.838183934807915</v>
      </c>
      <c r="H10" s="8">
        <v>0.24</v>
      </c>
      <c r="I10" s="16">
        <f>E10*(H10/500)</f>
        <v>3.78</v>
      </c>
      <c r="J10" s="15">
        <f t="shared" si="2"/>
        <v>2.5714285714285714E-2</v>
      </c>
      <c r="K10" s="15">
        <f t="shared" si="3"/>
        <v>2.2002328288707799E-2</v>
      </c>
      <c r="L10" s="8"/>
    </row>
    <row r="11" spans="2:12" x14ac:dyDescent="1.1000000000000001">
      <c r="B11" s="8" t="s">
        <v>24</v>
      </c>
      <c r="C11" s="8" t="s">
        <v>31</v>
      </c>
      <c r="D11" s="8" t="s">
        <v>39</v>
      </c>
      <c r="E11" s="14">
        <v>19130</v>
      </c>
      <c r="F11" s="15">
        <f t="shared" si="0"/>
        <v>130.1360544217687</v>
      </c>
      <c r="G11" s="15">
        <f t="shared" si="1"/>
        <v>111.35040745052386</v>
      </c>
      <c r="H11" s="8">
        <f>14.4+28+13.7</f>
        <v>56.099999999999994</v>
      </c>
      <c r="I11" s="16">
        <f>E11*(H11/50000)</f>
        <v>21.46386</v>
      </c>
      <c r="J11" s="15">
        <f t="shared" si="2"/>
        <v>0.14601265306122449</v>
      </c>
      <c r="K11" s="15">
        <f t="shared" si="3"/>
        <v>0.12493515715948778</v>
      </c>
      <c r="L11" s="8"/>
    </row>
    <row r="12" spans="2:12" x14ac:dyDescent="1.1000000000000001">
      <c r="B12" s="8" t="s">
        <v>24</v>
      </c>
      <c r="C12" s="8" t="s">
        <v>32</v>
      </c>
      <c r="D12" s="8" t="s">
        <v>33</v>
      </c>
      <c r="E12" s="14">
        <v>10000</v>
      </c>
      <c r="F12" s="15">
        <f t="shared" si="0"/>
        <v>68.027210884353735</v>
      </c>
      <c r="G12" s="15">
        <f t="shared" si="1"/>
        <v>58.207217694994178</v>
      </c>
      <c r="H12" s="8">
        <v>0.5</v>
      </c>
      <c r="I12" s="16">
        <f>E12*(H12/100)</f>
        <v>50</v>
      </c>
      <c r="J12" s="16">
        <f>F12*(H12/100)</f>
        <v>0.3401360544217687</v>
      </c>
      <c r="K12" s="16">
        <f>G12*(H12/100)</f>
        <v>0.29103608847497092</v>
      </c>
      <c r="L12" s="8"/>
    </row>
    <row r="13" spans="2:12" x14ac:dyDescent="1.1000000000000001">
      <c r="B13" s="17" t="s">
        <v>34</v>
      </c>
      <c r="C13" s="17" t="s">
        <v>157</v>
      </c>
      <c r="D13" s="17" t="s">
        <v>35</v>
      </c>
      <c r="E13" s="18">
        <v>4000</v>
      </c>
      <c r="F13" s="19">
        <f t="shared" si="0"/>
        <v>27.210884353741495</v>
      </c>
      <c r="G13" s="19">
        <f t="shared" si="1"/>
        <v>23.282887077997671</v>
      </c>
      <c r="H13" s="20" t="s">
        <v>36</v>
      </c>
      <c r="I13" s="18">
        <v>4000</v>
      </c>
      <c r="J13" s="19">
        <f t="shared" si="2"/>
        <v>27.210884353741495</v>
      </c>
      <c r="K13" s="19">
        <f t="shared" si="3"/>
        <v>23.282887077997671</v>
      </c>
      <c r="L13" s="8"/>
    </row>
    <row r="14" spans="2:12" x14ac:dyDescent="1.1000000000000001">
      <c r="B14" s="8" t="s">
        <v>37</v>
      </c>
      <c r="C14" s="8"/>
      <c r="D14" s="8"/>
      <c r="E14" s="14">
        <f>SUM(E6:E13)</f>
        <v>101805</v>
      </c>
      <c r="F14" s="21">
        <f t="shared" ref="F14:K14" si="4">SUM(F6:F13)</f>
        <v>692.55102040816314</v>
      </c>
      <c r="G14" s="21">
        <f t="shared" si="4"/>
        <v>592.57857974388821</v>
      </c>
      <c r="H14" s="14"/>
      <c r="I14" s="14">
        <f t="shared" si="4"/>
        <v>4390.18786</v>
      </c>
      <c r="J14" s="21">
        <f>SUM(J6:J13)</f>
        <v>29.865223537414963</v>
      </c>
      <c r="K14" s="21">
        <f t="shared" si="4"/>
        <v>25.55406204889406</v>
      </c>
      <c r="L14" s="8"/>
    </row>
    <row r="15" spans="2:12" x14ac:dyDescent="1.1000000000000001">
      <c r="B15" s="8"/>
      <c r="C15" s="8"/>
      <c r="D15" s="8"/>
      <c r="E15" s="8"/>
      <c r="F15" s="8"/>
      <c r="G15" s="8"/>
      <c r="H15" s="8"/>
      <c r="I15" s="8"/>
      <c r="J15" s="8"/>
      <c r="K15" s="8"/>
      <c r="L15" s="8"/>
    </row>
    <row r="16" spans="2:12" x14ac:dyDescent="1.1000000000000001">
      <c r="B16" s="8"/>
      <c r="C16" s="8"/>
      <c r="D16" s="8"/>
      <c r="E16" s="8"/>
      <c r="F16" s="8"/>
      <c r="G16" s="8"/>
      <c r="H16" s="8"/>
      <c r="I16" s="8"/>
      <c r="J16" s="8"/>
      <c r="K16" s="8"/>
      <c r="L16" s="8"/>
    </row>
    <row r="17" spans="2:12" x14ac:dyDescent="1.1000000000000001">
      <c r="B17" s="8"/>
      <c r="C17" s="8"/>
      <c r="D17" s="8"/>
      <c r="E17" s="8"/>
      <c r="F17" s="8"/>
      <c r="G17" s="8"/>
      <c r="H17" s="8"/>
      <c r="I17" s="8"/>
      <c r="J17" s="8"/>
      <c r="K17" s="8"/>
      <c r="L17" s="8"/>
    </row>
    <row r="18" spans="2:12" x14ac:dyDescent="1.1000000000000001">
      <c r="B18" s="8"/>
      <c r="C18" s="8"/>
      <c r="D18" s="8"/>
      <c r="E18" s="8"/>
      <c r="F18" s="8"/>
      <c r="G18" s="8"/>
      <c r="H18" s="8"/>
      <c r="I18" s="8"/>
      <c r="J18" s="8"/>
      <c r="K18" s="8"/>
      <c r="L18" s="8"/>
    </row>
    <row r="19" spans="2:12" x14ac:dyDescent="1.1000000000000001">
      <c r="B19" s="8"/>
      <c r="C19" s="8"/>
      <c r="D19" s="8"/>
      <c r="E19" s="8"/>
      <c r="F19" s="8"/>
      <c r="G19" s="8"/>
      <c r="H19" s="8"/>
      <c r="I19" s="8"/>
      <c r="J19" s="8"/>
      <c r="K19" s="8"/>
      <c r="L19" s="8"/>
    </row>
  </sheetData>
  <mergeCells count="6">
    <mergeCell ref="I4:K4"/>
    <mergeCell ref="B4:B5"/>
    <mergeCell ref="C4:C5"/>
    <mergeCell ref="D4:D5"/>
    <mergeCell ref="E4:G4"/>
    <mergeCell ref="H4:H5"/>
  </mergeCells>
  <phoneticPr fontId="1"/>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EDC6B-CA74-4580-AAE4-CDAF6BF29C29}">
  <dimension ref="B2:M24"/>
  <sheetViews>
    <sheetView zoomScale="115" zoomScaleNormal="115" workbookViewId="0">
      <selection activeCell="B2" sqref="B2"/>
    </sheetView>
  </sheetViews>
  <sheetFormatPr defaultRowHeight="15.75" x14ac:dyDescent="1.1000000000000001"/>
  <cols>
    <col min="1" max="1" width="8.6640625" style="3"/>
    <col min="2" max="2" width="8.6640625" style="53"/>
    <col min="3" max="7" width="9.75" style="53" customWidth="1"/>
    <col min="8" max="8" width="1.375" style="53" customWidth="1"/>
    <col min="9" max="13" width="9.75" style="53" customWidth="1"/>
    <col min="14" max="16384" width="8.6640625" style="3"/>
  </cols>
  <sheetData>
    <row r="2" spans="2:13" x14ac:dyDescent="1.1000000000000001">
      <c r="B2" s="8" t="s">
        <v>977</v>
      </c>
    </row>
    <row r="4" spans="2:13" x14ac:dyDescent="1.1000000000000001">
      <c r="B4" s="95" t="s">
        <v>144</v>
      </c>
      <c r="C4" s="94" t="s">
        <v>0</v>
      </c>
      <c r="D4" s="94"/>
      <c r="E4" s="94"/>
      <c r="F4" s="94"/>
      <c r="G4" s="94"/>
      <c r="H4" s="65"/>
      <c r="I4" s="94" t="s">
        <v>562</v>
      </c>
      <c r="J4" s="94"/>
      <c r="K4" s="94"/>
      <c r="L4" s="94"/>
      <c r="M4" s="94"/>
    </row>
    <row r="5" spans="2:13" x14ac:dyDescent="1.1000000000000001">
      <c r="B5" s="96"/>
      <c r="C5" s="66" t="s">
        <v>567</v>
      </c>
      <c r="D5" s="66" t="s">
        <v>568</v>
      </c>
      <c r="E5" s="66" t="s">
        <v>569</v>
      </c>
      <c r="F5" s="66" t="s">
        <v>570</v>
      </c>
      <c r="G5" s="66" t="s">
        <v>571</v>
      </c>
      <c r="H5" s="66"/>
      <c r="I5" s="66" t="s">
        <v>567</v>
      </c>
      <c r="J5" s="66" t="s">
        <v>568</v>
      </c>
      <c r="K5" s="66" t="s">
        <v>569</v>
      </c>
      <c r="L5" s="66" t="s">
        <v>570</v>
      </c>
      <c r="M5" s="66" t="s">
        <v>571</v>
      </c>
    </row>
    <row r="6" spans="2:13" x14ac:dyDescent="1.1000000000000001">
      <c r="B6" s="65" t="s">
        <v>56</v>
      </c>
      <c r="C6" s="70">
        <v>23.317307692307693</v>
      </c>
      <c r="D6" s="68">
        <v>5.2884615384615383</v>
      </c>
      <c r="E6" s="68">
        <v>9.6153846153846168</v>
      </c>
      <c r="F6" s="68">
        <v>9.8557692307692299</v>
      </c>
      <c r="G6" s="68">
        <v>9.6153846153846168</v>
      </c>
      <c r="H6" s="68"/>
      <c r="I6" s="68">
        <v>20.27027027027027</v>
      </c>
      <c r="J6" s="70">
        <v>23.783783783783786</v>
      </c>
      <c r="K6" s="68">
        <v>10.54054054054054</v>
      </c>
      <c r="L6" s="68">
        <v>5.9459459459459465</v>
      </c>
      <c r="M6" s="68">
        <v>5.9459459459459465</v>
      </c>
    </row>
    <row r="7" spans="2:13" x14ac:dyDescent="1.1000000000000001">
      <c r="B7" s="53" t="s">
        <v>60</v>
      </c>
      <c r="C7" s="71">
        <v>33.677130044843054</v>
      </c>
      <c r="D7" s="67">
        <v>14.618834080717487</v>
      </c>
      <c r="E7" s="67">
        <v>10.044843049327353</v>
      </c>
      <c r="F7" s="67">
        <v>10.044843049327353</v>
      </c>
      <c r="G7" s="67">
        <v>7.3542600896860986</v>
      </c>
      <c r="H7" s="67"/>
      <c r="I7" s="71">
        <v>56.865599223677833</v>
      </c>
      <c r="J7" s="67">
        <v>28.675400291120816</v>
      </c>
      <c r="K7" s="67">
        <v>28.141678796700631</v>
      </c>
      <c r="L7" s="67">
        <v>2.0378457059679769</v>
      </c>
      <c r="M7" s="67">
        <v>2.1834061135371177</v>
      </c>
    </row>
    <row r="8" spans="2:13" x14ac:dyDescent="1.1000000000000001">
      <c r="B8" s="53" t="s">
        <v>61</v>
      </c>
      <c r="C8" s="71">
        <v>36.183074265975826</v>
      </c>
      <c r="D8" s="67">
        <v>9.5854922279792731</v>
      </c>
      <c r="E8" s="67">
        <v>9.5854922279792731</v>
      </c>
      <c r="F8" s="67">
        <v>9.6718480138169269</v>
      </c>
      <c r="G8" s="67">
        <v>9.6718480138169269</v>
      </c>
      <c r="H8" s="67"/>
      <c r="I8" s="67">
        <v>61.920529801324506</v>
      </c>
      <c r="J8" s="71">
        <v>54.824976348155154</v>
      </c>
      <c r="K8" s="67">
        <v>27.909176915799431</v>
      </c>
      <c r="L8" s="67">
        <v>36.944181646168403</v>
      </c>
      <c r="M8" s="67">
        <v>27.199621570482496</v>
      </c>
    </row>
    <row r="9" spans="2:13" x14ac:dyDescent="1.1000000000000001">
      <c r="B9" s="53" t="s">
        <v>63</v>
      </c>
      <c r="C9" s="71">
        <v>39.83050847457627</v>
      </c>
      <c r="D9" s="67">
        <v>17.372881355932204</v>
      </c>
      <c r="E9" s="67">
        <v>1.9067796610169492</v>
      </c>
      <c r="F9" s="67">
        <v>0.21186440677966101</v>
      </c>
      <c r="G9" s="67">
        <v>13.983050847457626</v>
      </c>
      <c r="H9" s="67"/>
      <c r="I9" s="71">
        <v>44.416243654822338</v>
      </c>
      <c r="J9" s="67">
        <v>41.878172588832484</v>
      </c>
      <c r="K9" s="67">
        <v>25.126903553299488</v>
      </c>
      <c r="L9" s="67">
        <v>19.543147208121827</v>
      </c>
      <c r="M9" s="67">
        <v>32.487309644670049</v>
      </c>
    </row>
    <row r="10" spans="2:13" x14ac:dyDescent="1.1000000000000001">
      <c r="B10" s="53" t="s">
        <v>65</v>
      </c>
      <c r="C10" s="71" t="s">
        <v>547</v>
      </c>
      <c r="D10" s="67" t="s">
        <v>547</v>
      </c>
      <c r="E10" s="67" t="s">
        <v>547</v>
      </c>
      <c r="F10" s="67" t="s">
        <v>547</v>
      </c>
      <c r="G10" s="67" t="s">
        <v>547</v>
      </c>
      <c r="H10" s="67"/>
      <c r="I10" s="71">
        <v>44.743398106626806</v>
      </c>
      <c r="J10" s="67">
        <v>35.47583457897359</v>
      </c>
      <c r="K10" s="67">
        <v>0</v>
      </c>
      <c r="L10" s="67">
        <v>24.763328350772294</v>
      </c>
      <c r="M10" s="67">
        <v>0</v>
      </c>
    </row>
    <row r="11" spans="2:13" x14ac:dyDescent="1.1000000000000001">
      <c r="B11" s="53" t="s">
        <v>69</v>
      </c>
      <c r="C11" s="71">
        <v>30.501015572105622</v>
      </c>
      <c r="D11" s="67">
        <v>8.4292484766418418</v>
      </c>
      <c r="E11" s="67">
        <v>8.4292484766418418</v>
      </c>
      <c r="F11" s="67">
        <v>8.8016249153689916</v>
      </c>
      <c r="G11" s="67">
        <v>9.0385917400135405</v>
      </c>
      <c r="H11" s="67"/>
      <c r="I11" s="67">
        <v>62.203575337468074</v>
      </c>
      <c r="J11" s="71">
        <v>42.247354979934329</v>
      </c>
      <c r="K11" s="67">
        <v>31.995622035753374</v>
      </c>
      <c r="L11" s="67">
        <v>23.568040860999634</v>
      </c>
      <c r="M11" s="67">
        <v>17.29295877417001</v>
      </c>
    </row>
    <row r="12" spans="2:13" x14ac:dyDescent="1.1000000000000001">
      <c r="B12" s="53" t="s">
        <v>73</v>
      </c>
      <c r="C12" s="71">
        <v>25.987144168962352</v>
      </c>
      <c r="D12" s="67">
        <v>10.009182736455463</v>
      </c>
      <c r="E12" s="67">
        <v>8.0808080808080813</v>
      </c>
      <c r="F12" s="67">
        <v>8.0808080808080813</v>
      </c>
      <c r="G12" s="67">
        <v>0</v>
      </c>
      <c r="H12" s="67"/>
      <c r="I12" s="71" t="s">
        <v>547</v>
      </c>
      <c r="J12" s="67" t="s">
        <v>547</v>
      </c>
      <c r="K12" s="67" t="s">
        <v>547</v>
      </c>
      <c r="L12" s="67" t="s">
        <v>547</v>
      </c>
      <c r="M12" s="67" t="s">
        <v>547</v>
      </c>
    </row>
    <row r="13" spans="2:13" x14ac:dyDescent="1.1000000000000001">
      <c r="B13" s="53" t="s">
        <v>75</v>
      </c>
      <c r="C13" s="71">
        <v>35.486265775798067</v>
      </c>
      <c r="D13" s="67">
        <v>34.298440979955458</v>
      </c>
      <c r="E13" s="67">
        <v>19.450631031922789</v>
      </c>
      <c r="F13" s="67">
        <v>2.5241276911655532</v>
      </c>
      <c r="G13" s="67">
        <v>11.655530809205644</v>
      </c>
      <c r="H13" s="67"/>
      <c r="I13" s="71">
        <v>42.763772175536879</v>
      </c>
      <c r="J13" s="67">
        <v>33.893557422969188</v>
      </c>
      <c r="K13" s="67">
        <v>17.740429505135388</v>
      </c>
      <c r="L13" s="67">
        <v>26.610644257703083</v>
      </c>
      <c r="M13" s="67">
        <v>10.084033613445378</v>
      </c>
    </row>
    <row r="14" spans="2:13" x14ac:dyDescent="1.1000000000000001">
      <c r="B14" s="53" t="s">
        <v>77</v>
      </c>
      <c r="C14" s="71">
        <v>45.784477945281964</v>
      </c>
      <c r="D14" s="67">
        <v>9.994416527079844</v>
      </c>
      <c r="E14" s="67">
        <v>9.994416527079844</v>
      </c>
      <c r="F14" s="67">
        <v>10.999441652707985</v>
      </c>
      <c r="G14" s="67">
        <v>27.749860413176997</v>
      </c>
      <c r="H14" s="67"/>
      <c r="I14" s="71">
        <v>43.209007741027442</v>
      </c>
      <c r="J14" s="67">
        <v>10.907811400422238</v>
      </c>
      <c r="K14" s="67">
        <v>11.752287121745249</v>
      </c>
      <c r="L14" s="67">
        <v>10.907811400422238</v>
      </c>
      <c r="M14" s="67">
        <v>11.048557353976072</v>
      </c>
    </row>
    <row r="15" spans="2:13" x14ac:dyDescent="1.1000000000000001">
      <c r="B15" s="53" t="s">
        <v>81</v>
      </c>
      <c r="C15" s="71">
        <v>42.942743009320907</v>
      </c>
      <c r="D15" s="67">
        <v>10.51930758988016</v>
      </c>
      <c r="E15" s="67">
        <v>10.252996005326231</v>
      </c>
      <c r="F15" s="67">
        <v>8.1225033288948083</v>
      </c>
      <c r="G15" s="67">
        <v>3.9946737683089215</v>
      </c>
      <c r="H15" s="67"/>
      <c r="I15" s="71">
        <v>38.936006168080183</v>
      </c>
      <c r="J15" s="67">
        <v>10.485736314572089</v>
      </c>
      <c r="K15" s="67">
        <v>12.259059367771782</v>
      </c>
      <c r="L15" s="67">
        <v>12.259059367771782</v>
      </c>
      <c r="M15" s="67">
        <v>10.94834232845027</v>
      </c>
    </row>
    <row r="16" spans="2:13" x14ac:dyDescent="1.1000000000000001">
      <c r="B16" s="53" t="s">
        <v>83</v>
      </c>
      <c r="C16" s="67">
        <v>36.439055520102102</v>
      </c>
      <c r="D16" s="71">
        <v>26.802807913209953</v>
      </c>
      <c r="E16" s="67">
        <v>14.422463305679642</v>
      </c>
      <c r="F16" s="67">
        <v>5.0414805360561576</v>
      </c>
      <c r="G16" s="67">
        <v>4.9776643267389922</v>
      </c>
      <c r="H16" s="67"/>
      <c r="I16" s="67">
        <v>57.083621285418104</v>
      </c>
      <c r="J16" s="71">
        <v>49.965445749827232</v>
      </c>
      <c r="K16" s="67">
        <v>32.550103662750516</v>
      </c>
      <c r="L16" s="67">
        <v>32.066344160331724</v>
      </c>
      <c r="M16" s="67">
        <v>8.2239115411195574</v>
      </c>
    </row>
    <row r="17" spans="2:13" x14ac:dyDescent="1.1000000000000001">
      <c r="B17" s="53" t="s">
        <v>85</v>
      </c>
      <c r="C17" s="71" t="s">
        <v>547</v>
      </c>
      <c r="D17" s="67" t="s">
        <v>547</v>
      </c>
      <c r="E17" s="67" t="s">
        <v>547</v>
      </c>
      <c r="F17" s="67" t="s">
        <v>547</v>
      </c>
      <c r="G17" s="67" t="s">
        <v>547</v>
      </c>
      <c r="H17" s="67"/>
      <c r="I17" s="71">
        <v>39.114391143911433</v>
      </c>
      <c r="J17" s="67">
        <v>36.900369003690038</v>
      </c>
      <c r="K17" s="67">
        <v>24.354243542435423</v>
      </c>
      <c r="L17" s="67">
        <v>29.15129151291513</v>
      </c>
      <c r="M17" s="67">
        <v>11.808118081180812</v>
      </c>
    </row>
    <row r="18" spans="2:13" x14ac:dyDescent="1.1000000000000001">
      <c r="B18" s="53" t="s">
        <v>97</v>
      </c>
      <c r="C18" s="71">
        <v>33.55263157894737</v>
      </c>
      <c r="D18" s="67">
        <v>11.184210526315789</v>
      </c>
      <c r="E18" s="67">
        <v>11.184210526315789</v>
      </c>
      <c r="F18" s="67">
        <v>5.9210526315789469</v>
      </c>
      <c r="G18" s="67">
        <v>1.3157894736842104</v>
      </c>
      <c r="H18" s="67"/>
      <c r="I18" s="71" t="s">
        <v>547</v>
      </c>
      <c r="J18" s="67" t="s">
        <v>547</v>
      </c>
      <c r="K18" s="67" t="s">
        <v>547</v>
      </c>
      <c r="L18" s="67" t="s">
        <v>547</v>
      </c>
      <c r="M18" s="67" t="s">
        <v>547</v>
      </c>
    </row>
    <row r="19" spans="2:13" x14ac:dyDescent="1.1000000000000001">
      <c r="B19" s="53" t="s">
        <v>101</v>
      </c>
      <c r="C19" s="71">
        <v>37.529691211401421</v>
      </c>
      <c r="D19" s="67">
        <v>28.978622327790976</v>
      </c>
      <c r="E19" s="67">
        <v>14.845605700712589</v>
      </c>
      <c r="F19" s="67">
        <v>14.726840855106888</v>
      </c>
      <c r="G19" s="67">
        <v>8.7885985748218527</v>
      </c>
      <c r="H19" s="67"/>
      <c r="I19" s="71">
        <v>43.687943262411352</v>
      </c>
      <c r="J19" s="67">
        <v>12.340425531914894</v>
      </c>
      <c r="K19" s="67">
        <v>13.333333333333334</v>
      </c>
      <c r="L19" s="67">
        <v>22.127659574468083</v>
      </c>
      <c r="M19" s="67">
        <v>14.042553191489363</v>
      </c>
    </row>
    <row r="20" spans="2:13" x14ac:dyDescent="1.1000000000000001">
      <c r="B20" s="53" t="s">
        <v>103</v>
      </c>
      <c r="C20" s="71">
        <v>33.179190751445084</v>
      </c>
      <c r="D20" s="67">
        <v>10.982658959537572</v>
      </c>
      <c r="E20" s="67">
        <v>10.982658959537572</v>
      </c>
      <c r="F20" s="67">
        <v>10.982658959537572</v>
      </c>
      <c r="G20" s="67">
        <v>0</v>
      </c>
      <c r="H20" s="67"/>
      <c r="I20" s="71">
        <v>48.793565683646115</v>
      </c>
      <c r="J20" s="67">
        <v>36.863270777479897</v>
      </c>
      <c r="K20" s="67">
        <v>24.932975871313673</v>
      </c>
      <c r="L20" s="67">
        <v>5.3619302949061662</v>
      </c>
      <c r="M20" s="67">
        <v>21.715817694369974</v>
      </c>
    </row>
    <row r="21" spans="2:13" x14ac:dyDescent="1.1000000000000001">
      <c r="B21" s="53" t="s">
        <v>105</v>
      </c>
      <c r="C21" s="71" t="s">
        <v>547</v>
      </c>
      <c r="D21" s="67" t="s">
        <v>547</v>
      </c>
      <c r="E21" s="67" t="s">
        <v>547</v>
      </c>
      <c r="F21" s="67" t="s">
        <v>547</v>
      </c>
      <c r="G21" s="67" t="s">
        <v>547</v>
      </c>
      <c r="H21" s="67"/>
      <c r="I21" s="71">
        <v>25.296442687747035</v>
      </c>
      <c r="J21" s="67">
        <v>23.320158102766801</v>
      </c>
      <c r="K21" s="67">
        <v>15.019762845849801</v>
      </c>
      <c r="L21" s="67">
        <v>4.3478260869565215</v>
      </c>
      <c r="M21" s="67">
        <v>0.79051383399209485</v>
      </c>
    </row>
    <row r="22" spans="2:13" x14ac:dyDescent="1.1000000000000001">
      <c r="B22" s="53" t="s">
        <v>115</v>
      </c>
      <c r="C22" s="71">
        <v>49.184149184149184</v>
      </c>
      <c r="D22" s="67">
        <v>10.955710955710956</v>
      </c>
      <c r="E22" s="67">
        <v>10.955710955710956</v>
      </c>
      <c r="F22" s="67">
        <v>10.955710955710956</v>
      </c>
      <c r="G22" s="67">
        <v>12.354312354312354</v>
      </c>
      <c r="H22" s="67"/>
      <c r="I22" s="71" t="s">
        <v>547</v>
      </c>
      <c r="J22" s="67" t="s">
        <v>547</v>
      </c>
      <c r="K22" s="67" t="s">
        <v>547</v>
      </c>
      <c r="L22" s="67" t="s">
        <v>547</v>
      </c>
      <c r="M22" s="67" t="s">
        <v>547</v>
      </c>
    </row>
    <row r="23" spans="2:13" x14ac:dyDescent="1.1000000000000001">
      <c r="B23" s="53" t="s">
        <v>117</v>
      </c>
      <c r="C23" s="71">
        <v>52.607361963190179</v>
      </c>
      <c r="D23" s="67">
        <v>15.184049079754603</v>
      </c>
      <c r="E23" s="67">
        <v>15.184049079754603</v>
      </c>
      <c r="F23" s="67">
        <v>17.638036809815951</v>
      </c>
      <c r="G23" s="67">
        <v>0</v>
      </c>
      <c r="H23" s="67"/>
      <c r="I23" s="71">
        <v>28.846153846153843</v>
      </c>
      <c r="J23" s="67">
        <v>5.5555555555555554</v>
      </c>
      <c r="K23" s="67">
        <v>5.5555555555555554</v>
      </c>
      <c r="L23" s="67">
        <v>5.5555555555555554</v>
      </c>
      <c r="M23" s="67">
        <v>5.7692307692307692</v>
      </c>
    </row>
    <row r="24" spans="2:13" x14ac:dyDescent="1.1000000000000001">
      <c r="B24" s="54" t="s">
        <v>127</v>
      </c>
      <c r="C24" s="72">
        <v>41.379310344827587</v>
      </c>
      <c r="D24" s="69">
        <v>12.643678160919542</v>
      </c>
      <c r="E24" s="69">
        <v>12.643678160919542</v>
      </c>
      <c r="F24" s="69">
        <v>12.260536398467432</v>
      </c>
      <c r="G24" s="69">
        <v>0</v>
      </c>
      <c r="H24" s="69"/>
      <c r="I24" s="72">
        <v>22.033898305084744</v>
      </c>
      <c r="J24" s="69">
        <v>16.707021791767556</v>
      </c>
      <c r="K24" s="69">
        <v>16.949152542372879</v>
      </c>
      <c r="L24" s="69">
        <v>6.5375302663438255</v>
      </c>
      <c r="M24" s="69">
        <v>0.72639225181598066</v>
      </c>
    </row>
  </sheetData>
  <mergeCells count="3">
    <mergeCell ref="C4:G4"/>
    <mergeCell ref="I4:M4"/>
    <mergeCell ref="B4:B5"/>
  </mergeCells>
  <phoneticPr fontId="1"/>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FC8B6-30FD-48D1-9F3D-B244B36DA751}">
  <dimension ref="B3:I59"/>
  <sheetViews>
    <sheetView workbookViewId="0">
      <selection activeCell="B3" sqref="B3"/>
    </sheetView>
  </sheetViews>
  <sheetFormatPr defaultRowHeight="15.75" x14ac:dyDescent="1.1000000000000001"/>
  <cols>
    <col min="1" max="1" width="8.6640625" style="3"/>
    <col min="2" max="2" width="14.0390625" style="3" customWidth="1"/>
    <col min="3" max="3" width="16.1640625" style="3" customWidth="1"/>
    <col min="4" max="9" width="10.5390625" style="3" customWidth="1"/>
    <col min="10" max="16384" width="8.6640625" style="3"/>
  </cols>
  <sheetData>
    <row r="3" spans="2:9" x14ac:dyDescent="1.1000000000000001">
      <c r="B3" s="8" t="s">
        <v>978</v>
      </c>
      <c r="C3" s="27"/>
    </row>
    <row r="4" spans="2:9" x14ac:dyDescent="1.1000000000000001">
      <c r="C4" s="27"/>
    </row>
    <row r="5" spans="2:9" s="24" customFormat="1" x14ac:dyDescent="1.1000000000000001">
      <c r="B5" s="6" t="s">
        <v>626</v>
      </c>
      <c r="C5" s="6" t="s">
        <v>627</v>
      </c>
      <c r="D5" s="88" t="s">
        <v>960</v>
      </c>
      <c r="E5" s="88"/>
      <c r="F5" s="88" t="s">
        <v>961</v>
      </c>
      <c r="G5" s="88"/>
      <c r="H5" s="88" t="s">
        <v>962</v>
      </c>
      <c r="I5" s="88"/>
    </row>
    <row r="6" spans="2:9" x14ac:dyDescent="1.1000000000000001">
      <c r="B6" s="1" t="s">
        <v>572</v>
      </c>
      <c r="C6" s="1">
        <v>364729</v>
      </c>
      <c r="D6" s="79">
        <v>312848</v>
      </c>
      <c r="E6" s="79" t="s">
        <v>788</v>
      </c>
      <c r="F6" s="79">
        <v>305507</v>
      </c>
      <c r="G6" s="79" t="s">
        <v>681</v>
      </c>
      <c r="H6" s="79">
        <v>282430</v>
      </c>
      <c r="I6" s="79" t="s">
        <v>734</v>
      </c>
    </row>
    <row r="7" spans="2:9" x14ac:dyDescent="1.1000000000000001">
      <c r="B7" s="3" t="s">
        <v>573</v>
      </c>
      <c r="C7" s="3">
        <v>322893</v>
      </c>
      <c r="D7" s="25">
        <v>320914</v>
      </c>
      <c r="E7" s="25" t="s">
        <v>628</v>
      </c>
      <c r="F7" s="25">
        <v>317833</v>
      </c>
      <c r="G7" s="25" t="s">
        <v>682</v>
      </c>
      <c r="H7" s="25">
        <v>300405</v>
      </c>
      <c r="I7" s="25" t="s">
        <v>735</v>
      </c>
    </row>
    <row r="8" spans="2:9" x14ac:dyDescent="1.1000000000000001">
      <c r="B8" s="3" t="s">
        <v>574</v>
      </c>
      <c r="C8" s="3">
        <v>366354</v>
      </c>
      <c r="D8" s="25">
        <v>314443</v>
      </c>
      <c r="E8" s="25" t="s">
        <v>629</v>
      </c>
      <c r="F8" s="25">
        <v>305855</v>
      </c>
      <c r="G8" s="25" t="s">
        <v>683</v>
      </c>
      <c r="H8" s="25">
        <v>282485</v>
      </c>
      <c r="I8" s="25" t="s">
        <v>736</v>
      </c>
    </row>
    <row r="9" spans="2:9" x14ac:dyDescent="1.1000000000000001">
      <c r="B9" s="3" t="s">
        <v>575</v>
      </c>
      <c r="C9" s="3">
        <v>386465</v>
      </c>
      <c r="D9" s="25">
        <v>237083</v>
      </c>
      <c r="E9" s="25" t="s">
        <v>630</v>
      </c>
      <c r="F9" s="25">
        <v>231020</v>
      </c>
      <c r="G9" s="25" t="s">
        <v>684</v>
      </c>
      <c r="H9" s="25">
        <v>211913</v>
      </c>
      <c r="I9" s="25" t="s">
        <v>737</v>
      </c>
    </row>
    <row r="10" spans="2:9" x14ac:dyDescent="1.1000000000000001">
      <c r="B10" s="3" t="s">
        <v>576</v>
      </c>
      <c r="C10" s="3">
        <v>388348</v>
      </c>
      <c r="D10" s="25">
        <v>254904</v>
      </c>
      <c r="E10" s="25" t="s">
        <v>631</v>
      </c>
      <c r="F10" s="25">
        <v>244300</v>
      </c>
      <c r="G10" s="25" t="s">
        <v>685</v>
      </c>
      <c r="H10" s="25">
        <v>229733</v>
      </c>
      <c r="I10" s="25" t="s">
        <v>738</v>
      </c>
    </row>
    <row r="11" spans="2:9" x14ac:dyDescent="1.1000000000000001">
      <c r="B11" s="3" t="s">
        <v>577</v>
      </c>
      <c r="C11" s="3">
        <v>368793</v>
      </c>
      <c r="D11" s="25">
        <v>364347</v>
      </c>
      <c r="E11" s="25" t="s">
        <v>632</v>
      </c>
      <c r="F11" s="25">
        <v>358534</v>
      </c>
      <c r="G11" s="25" t="s">
        <v>686</v>
      </c>
      <c r="H11" s="25">
        <v>331439</v>
      </c>
      <c r="I11" s="25" t="s">
        <v>739</v>
      </c>
    </row>
    <row r="12" spans="2:9" x14ac:dyDescent="1.1000000000000001">
      <c r="B12" s="3" t="s">
        <v>578</v>
      </c>
      <c r="C12" s="3">
        <v>338483</v>
      </c>
      <c r="D12" s="25">
        <v>328404</v>
      </c>
      <c r="E12" s="25" t="s">
        <v>633</v>
      </c>
      <c r="F12" s="25">
        <v>321038</v>
      </c>
      <c r="G12" s="25" t="s">
        <v>687</v>
      </c>
      <c r="H12" s="25">
        <v>301567</v>
      </c>
      <c r="I12" s="25" t="s">
        <v>740</v>
      </c>
    </row>
    <row r="13" spans="2:9" x14ac:dyDescent="1.1000000000000001">
      <c r="B13" s="3" t="s">
        <v>579</v>
      </c>
      <c r="C13" s="3">
        <v>345409</v>
      </c>
      <c r="D13" s="25">
        <v>278965</v>
      </c>
      <c r="E13" s="25" t="s">
        <v>634</v>
      </c>
      <c r="F13" s="25">
        <v>271606</v>
      </c>
      <c r="G13" s="25" t="s">
        <v>688</v>
      </c>
      <c r="H13" s="25">
        <v>259881</v>
      </c>
      <c r="I13" s="25" t="s">
        <v>741</v>
      </c>
    </row>
    <row r="14" spans="2:9" x14ac:dyDescent="1.1000000000000001">
      <c r="B14" s="3" t="s">
        <v>580</v>
      </c>
      <c r="C14" s="3">
        <v>342048</v>
      </c>
      <c r="D14" s="25">
        <v>103415</v>
      </c>
      <c r="E14" s="25" t="s">
        <v>635</v>
      </c>
      <c r="F14" s="25">
        <v>100192</v>
      </c>
      <c r="G14" s="25" t="s">
        <v>689</v>
      </c>
      <c r="H14" s="25">
        <v>93198</v>
      </c>
      <c r="I14" s="25" t="s">
        <v>742</v>
      </c>
    </row>
    <row r="15" spans="2:9" x14ac:dyDescent="1.1000000000000001">
      <c r="B15" s="3" t="s">
        <v>581</v>
      </c>
      <c r="C15" s="3">
        <v>336855</v>
      </c>
      <c r="D15" s="25">
        <v>333955</v>
      </c>
      <c r="E15" s="25" t="s">
        <v>636</v>
      </c>
      <c r="F15" s="25">
        <v>330832</v>
      </c>
      <c r="G15" s="25" t="s">
        <v>690</v>
      </c>
      <c r="H15" s="25">
        <v>310804</v>
      </c>
      <c r="I15" s="25" t="s">
        <v>743</v>
      </c>
    </row>
    <row r="16" spans="2:9" x14ac:dyDescent="1.1000000000000001">
      <c r="B16" s="3" t="s">
        <v>582</v>
      </c>
      <c r="C16" s="3">
        <v>334570</v>
      </c>
      <c r="D16" s="25">
        <v>293578</v>
      </c>
      <c r="E16" s="25" t="s">
        <v>637</v>
      </c>
      <c r="F16" s="25">
        <v>289689</v>
      </c>
      <c r="G16" s="25" t="s">
        <v>691</v>
      </c>
      <c r="H16" s="25">
        <v>270375</v>
      </c>
      <c r="I16" s="25" t="s">
        <v>744</v>
      </c>
    </row>
    <row r="17" spans="2:9" x14ac:dyDescent="1.1000000000000001">
      <c r="B17" s="3" t="s">
        <v>583</v>
      </c>
      <c r="C17" s="3">
        <v>371280</v>
      </c>
      <c r="D17" s="25">
        <v>296273</v>
      </c>
      <c r="E17" s="25" t="s">
        <v>638</v>
      </c>
      <c r="F17" s="25">
        <v>281988</v>
      </c>
      <c r="G17" s="25" t="s">
        <v>692</v>
      </c>
      <c r="H17" s="25">
        <v>266281</v>
      </c>
      <c r="I17" s="25" t="s">
        <v>745</v>
      </c>
    </row>
    <row r="18" spans="2:9" x14ac:dyDescent="1.1000000000000001">
      <c r="B18" s="3" t="s">
        <v>584</v>
      </c>
      <c r="C18" s="3">
        <v>386216</v>
      </c>
      <c r="D18" s="25">
        <v>345817</v>
      </c>
      <c r="E18" s="25" t="s">
        <v>639</v>
      </c>
      <c r="F18" s="25">
        <v>334898</v>
      </c>
      <c r="G18" s="25" t="s">
        <v>693</v>
      </c>
      <c r="H18" s="25">
        <v>322733</v>
      </c>
      <c r="I18" s="25" t="s">
        <v>746</v>
      </c>
    </row>
    <row r="19" spans="2:9" x14ac:dyDescent="1.1000000000000001">
      <c r="B19" s="3" t="s">
        <v>585</v>
      </c>
      <c r="C19" s="3">
        <v>338075</v>
      </c>
      <c r="D19" s="25">
        <v>195802</v>
      </c>
      <c r="E19" s="25" t="s">
        <v>640</v>
      </c>
      <c r="F19" s="25">
        <v>181401</v>
      </c>
      <c r="G19" s="25" t="s">
        <v>694</v>
      </c>
      <c r="H19" s="25">
        <v>170543</v>
      </c>
      <c r="I19" s="25" t="s">
        <v>747</v>
      </c>
    </row>
    <row r="20" spans="2:9" x14ac:dyDescent="1.1000000000000001">
      <c r="B20" s="3" t="s">
        <v>586</v>
      </c>
      <c r="C20" s="3">
        <v>326377</v>
      </c>
      <c r="D20" s="25">
        <v>276637</v>
      </c>
      <c r="E20" s="25" t="s">
        <v>641</v>
      </c>
      <c r="F20" s="25">
        <v>272791</v>
      </c>
      <c r="G20" s="25" t="s">
        <v>695</v>
      </c>
      <c r="H20" s="25">
        <v>260658</v>
      </c>
      <c r="I20" s="25" t="s">
        <v>748</v>
      </c>
    </row>
    <row r="21" spans="2:9" x14ac:dyDescent="1.1000000000000001">
      <c r="B21" s="3" t="s">
        <v>587</v>
      </c>
      <c r="C21" s="3">
        <v>359759</v>
      </c>
      <c r="D21" s="25">
        <v>266631</v>
      </c>
      <c r="E21" s="25" t="s">
        <v>642</v>
      </c>
      <c r="F21" s="25">
        <v>251751</v>
      </c>
      <c r="G21" s="25" t="s">
        <v>696</v>
      </c>
      <c r="H21" s="25">
        <v>239554</v>
      </c>
      <c r="I21" s="25" t="s">
        <v>749</v>
      </c>
    </row>
    <row r="22" spans="2:9" x14ac:dyDescent="1.1000000000000001">
      <c r="B22" s="3" t="s">
        <v>588</v>
      </c>
      <c r="C22" s="3">
        <v>290247</v>
      </c>
      <c r="D22" s="25">
        <v>146719</v>
      </c>
      <c r="E22" s="25" t="s">
        <v>643</v>
      </c>
      <c r="F22" s="25">
        <v>134366</v>
      </c>
      <c r="G22" s="25" t="s">
        <v>697</v>
      </c>
      <c r="H22" s="25">
        <v>127722</v>
      </c>
      <c r="I22" s="25" t="s">
        <v>750</v>
      </c>
    </row>
    <row r="23" spans="2:9" x14ac:dyDescent="1.1000000000000001">
      <c r="B23" s="3" t="s">
        <v>589</v>
      </c>
      <c r="C23" s="3">
        <v>301397</v>
      </c>
      <c r="D23" s="25">
        <v>138631</v>
      </c>
      <c r="E23" s="25" t="s">
        <v>644</v>
      </c>
      <c r="F23" s="25">
        <v>122409</v>
      </c>
      <c r="G23" s="25" t="s">
        <v>698</v>
      </c>
      <c r="H23" s="25">
        <v>115689</v>
      </c>
      <c r="I23" s="25" t="s">
        <v>751</v>
      </c>
    </row>
    <row r="24" spans="2:9" x14ac:dyDescent="1.1000000000000001">
      <c r="B24" s="3" t="s">
        <v>590</v>
      </c>
      <c r="C24" s="3">
        <v>289910</v>
      </c>
      <c r="D24" s="25">
        <v>150763</v>
      </c>
      <c r="E24" s="25" t="s">
        <v>645</v>
      </c>
      <c r="F24" s="25">
        <v>138720</v>
      </c>
      <c r="G24" s="25" t="s">
        <v>699</v>
      </c>
      <c r="H24" s="25">
        <v>131265</v>
      </c>
      <c r="I24" s="25" t="s">
        <v>752</v>
      </c>
    </row>
    <row r="25" spans="2:9" x14ac:dyDescent="1.1000000000000001">
      <c r="B25" s="3" t="s">
        <v>591</v>
      </c>
      <c r="C25" s="3">
        <v>346429</v>
      </c>
      <c r="D25" s="25">
        <v>344748</v>
      </c>
      <c r="E25" s="25" t="s">
        <v>646</v>
      </c>
      <c r="F25" s="25">
        <v>342120</v>
      </c>
      <c r="G25" s="25" t="s">
        <v>700</v>
      </c>
      <c r="H25" s="25">
        <v>320791</v>
      </c>
      <c r="I25" s="25" t="s">
        <v>753</v>
      </c>
    </row>
    <row r="26" spans="2:9" x14ac:dyDescent="1.1000000000000001">
      <c r="B26" s="3" t="s">
        <v>592</v>
      </c>
      <c r="C26" s="3">
        <v>318884</v>
      </c>
      <c r="D26" s="25">
        <v>316992</v>
      </c>
      <c r="E26" s="25" t="s">
        <v>647</v>
      </c>
      <c r="F26" s="25">
        <v>314172</v>
      </c>
      <c r="G26" s="25" t="s">
        <v>701</v>
      </c>
      <c r="H26" s="25">
        <v>294188</v>
      </c>
      <c r="I26" s="25" t="s">
        <v>754</v>
      </c>
    </row>
    <row r="27" spans="2:9" x14ac:dyDescent="1.1000000000000001">
      <c r="B27" s="3" t="s">
        <v>593</v>
      </c>
      <c r="C27" s="3">
        <v>405156</v>
      </c>
      <c r="D27" s="25">
        <v>356813</v>
      </c>
      <c r="E27" s="25" t="s">
        <v>648</v>
      </c>
      <c r="F27" s="25">
        <v>343985</v>
      </c>
      <c r="G27" s="25" t="s">
        <v>702</v>
      </c>
      <c r="H27" s="25">
        <v>317695</v>
      </c>
      <c r="I27" s="25" t="s">
        <v>755</v>
      </c>
    </row>
    <row r="28" spans="2:9" x14ac:dyDescent="1.1000000000000001">
      <c r="B28" s="3" t="s">
        <v>594</v>
      </c>
      <c r="C28" s="3">
        <v>362416</v>
      </c>
      <c r="D28" s="25">
        <v>344673</v>
      </c>
      <c r="E28" s="25" t="s">
        <v>649</v>
      </c>
      <c r="F28" s="25">
        <v>335116</v>
      </c>
      <c r="G28" s="25" t="s">
        <v>703</v>
      </c>
      <c r="H28" s="25">
        <v>315434</v>
      </c>
      <c r="I28" s="25" t="s">
        <v>756</v>
      </c>
    </row>
    <row r="29" spans="2:9" x14ac:dyDescent="1.1000000000000001">
      <c r="B29" s="3" t="s">
        <v>595</v>
      </c>
      <c r="C29" s="3">
        <v>377219</v>
      </c>
      <c r="D29" s="25">
        <v>264753</v>
      </c>
      <c r="E29" s="25" t="s">
        <v>650</v>
      </c>
      <c r="F29" s="25">
        <v>246826</v>
      </c>
      <c r="G29" s="25" t="s">
        <v>704</v>
      </c>
      <c r="H29" s="25">
        <v>234822</v>
      </c>
      <c r="I29" s="25" t="s">
        <v>757</v>
      </c>
    </row>
    <row r="30" spans="2:9" x14ac:dyDescent="1.1000000000000001">
      <c r="B30" s="3" t="s">
        <v>596</v>
      </c>
      <c r="C30" s="3">
        <v>372616</v>
      </c>
      <c r="D30" s="25">
        <v>260887</v>
      </c>
      <c r="E30" s="25" t="s">
        <v>651</v>
      </c>
      <c r="F30" s="25">
        <v>256064</v>
      </c>
      <c r="G30" s="25" t="s">
        <v>705</v>
      </c>
      <c r="H30" s="25">
        <v>237909</v>
      </c>
      <c r="I30" s="25" t="s">
        <v>758</v>
      </c>
    </row>
    <row r="31" spans="2:9" x14ac:dyDescent="1.1000000000000001">
      <c r="B31" s="3" t="s">
        <v>597</v>
      </c>
      <c r="C31" s="3">
        <v>404239</v>
      </c>
      <c r="D31" s="25">
        <v>294391</v>
      </c>
      <c r="E31" s="25" t="s">
        <v>652</v>
      </c>
      <c r="F31" s="25">
        <v>279304</v>
      </c>
      <c r="G31" s="25" t="s">
        <v>706</v>
      </c>
      <c r="H31" s="25">
        <v>261624</v>
      </c>
      <c r="I31" s="25" t="s">
        <v>759</v>
      </c>
    </row>
    <row r="32" spans="2:9" x14ac:dyDescent="1.1000000000000001">
      <c r="B32" s="3" t="s">
        <v>598</v>
      </c>
      <c r="C32" s="3">
        <v>372901</v>
      </c>
      <c r="D32" s="25">
        <v>245035</v>
      </c>
      <c r="E32" s="25" t="s">
        <v>653</v>
      </c>
      <c r="F32" s="25">
        <v>229719</v>
      </c>
      <c r="G32" s="25" t="s">
        <v>707</v>
      </c>
      <c r="H32" s="25">
        <v>215924</v>
      </c>
      <c r="I32" s="25" t="s">
        <v>760</v>
      </c>
    </row>
    <row r="33" spans="2:9" x14ac:dyDescent="1.1000000000000001">
      <c r="B33" s="3" t="s">
        <v>599</v>
      </c>
      <c r="C33" s="3">
        <v>312022</v>
      </c>
      <c r="D33" s="25">
        <v>275452</v>
      </c>
      <c r="E33" s="25" t="s">
        <v>654</v>
      </c>
      <c r="F33" s="25">
        <v>270621</v>
      </c>
      <c r="G33" s="25" t="s">
        <v>708</v>
      </c>
      <c r="H33" s="25">
        <v>253939</v>
      </c>
      <c r="I33" s="25" t="s">
        <v>761</v>
      </c>
    </row>
    <row r="34" spans="2:9" x14ac:dyDescent="1.1000000000000001">
      <c r="B34" s="3" t="s">
        <v>600</v>
      </c>
      <c r="C34" s="3">
        <v>329449</v>
      </c>
      <c r="D34" s="25">
        <v>232806</v>
      </c>
      <c r="E34" s="25" t="s">
        <v>655</v>
      </c>
      <c r="F34" s="25">
        <v>227259</v>
      </c>
      <c r="G34" s="25" t="s">
        <v>709</v>
      </c>
      <c r="H34" s="25">
        <v>211757</v>
      </c>
      <c r="I34" s="25" t="s">
        <v>762</v>
      </c>
    </row>
    <row r="35" spans="2:9" x14ac:dyDescent="1.1000000000000001">
      <c r="B35" s="3" t="s">
        <v>601</v>
      </c>
      <c r="C35" s="3">
        <v>360798</v>
      </c>
      <c r="D35" s="25">
        <v>358502</v>
      </c>
      <c r="E35" s="25" t="s">
        <v>656</v>
      </c>
      <c r="F35" s="25">
        <v>355397</v>
      </c>
      <c r="G35" s="25" t="s">
        <v>667</v>
      </c>
      <c r="H35" s="25">
        <v>340131</v>
      </c>
      <c r="I35" s="25" t="s">
        <v>763</v>
      </c>
    </row>
    <row r="36" spans="2:9" x14ac:dyDescent="1.1000000000000001">
      <c r="B36" s="3" t="s">
        <v>602</v>
      </c>
      <c r="C36" s="3">
        <v>358704</v>
      </c>
      <c r="D36" s="25">
        <v>238480</v>
      </c>
      <c r="E36" s="25" t="s">
        <v>657</v>
      </c>
      <c r="F36" s="25">
        <v>229957</v>
      </c>
      <c r="G36" s="25" t="s">
        <v>710</v>
      </c>
      <c r="H36" s="25">
        <v>217189</v>
      </c>
      <c r="I36" s="25" t="s">
        <v>764</v>
      </c>
    </row>
    <row r="37" spans="2:9" x14ac:dyDescent="1.1000000000000001">
      <c r="B37" s="3" t="s">
        <v>603</v>
      </c>
      <c r="C37" s="3">
        <v>346123</v>
      </c>
      <c r="D37" s="25">
        <v>224747</v>
      </c>
      <c r="E37" s="25" t="s">
        <v>658</v>
      </c>
      <c r="F37" s="25">
        <v>216572</v>
      </c>
      <c r="G37" s="25" t="s">
        <v>711</v>
      </c>
      <c r="H37" s="25">
        <v>206829</v>
      </c>
      <c r="I37" s="25" t="s">
        <v>765</v>
      </c>
    </row>
    <row r="38" spans="2:9" x14ac:dyDescent="1.1000000000000001">
      <c r="B38" s="3" t="s">
        <v>604</v>
      </c>
      <c r="C38" s="3">
        <v>315344</v>
      </c>
      <c r="D38" s="25">
        <v>306140</v>
      </c>
      <c r="E38" s="25" t="s">
        <v>659</v>
      </c>
      <c r="F38" s="25">
        <v>303197</v>
      </c>
      <c r="G38" s="25" t="s">
        <v>712</v>
      </c>
      <c r="H38" s="25">
        <v>285075</v>
      </c>
      <c r="I38" s="25" t="s">
        <v>766</v>
      </c>
    </row>
    <row r="39" spans="2:9" x14ac:dyDescent="1.1000000000000001">
      <c r="B39" s="3" t="s">
        <v>605</v>
      </c>
      <c r="C39" s="3">
        <v>347750</v>
      </c>
      <c r="D39" s="25">
        <v>342470</v>
      </c>
      <c r="E39" s="25" t="s">
        <v>660</v>
      </c>
      <c r="F39" s="25">
        <v>338313</v>
      </c>
      <c r="G39" s="25" t="s">
        <v>713</v>
      </c>
      <c r="H39" s="25">
        <v>316013</v>
      </c>
      <c r="I39" s="25" t="s">
        <v>767</v>
      </c>
    </row>
    <row r="40" spans="2:9" x14ac:dyDescent="1.1000000000000001">
      <c r="B40" s="3" t="s">
        <v>606</v>
      </c>
      <c r="C40" s="3">
        <v>365028</v>
      </c>
      <c r="D40" s="25">
        <v>314379</v>
      </c>
      <c r="E40" s="25" t="s">
        <v>661</v>
      </c>
      <c r="F40" s="25">
        <v>309073</v>
      </c>
      <c r="G40" s="25" t="s">
        <v>714</v>
      </c>
      <c r="H40" s="25">
        <v>286875</v>
      </c>
      <c r="I40" s="25" t="s">
        <v>768</v>
      </c>
    </row>
    <row r="41" spans="2:9" x14ac:dyDescent="1.1000000000000001">
      <c r="B41" s="3" t="s">
        <v>607</v>
      </c>
      <c r="C41" s="3">
        <v>341347</v>
      </c>
      <c r="D41" s="25">
        <v>328804</v>
      </c>
      <c r="E41" s="25" t="s">
        <v>662</v>
      </c>
      <c r="F41" s="25">
        <v>325464</v>
      </c>
      <c r="G41" s="25" t="s">
        <v>715</v>
      </c>
      <c r="H41" s="25">
        <v>297959</v>
      </c>
      <c r="I41" s="25" t="s">
        <v>769</v>
      </c>
    </row>
    <row r="42" spans="2:9" x14ac:dyDescent="1.1000000000000001">
      <c r="B42" s="3" t="s">
        <v>608</v>
      </c>
      <c r="C42" s="3">
        <v>359110</v>
      </c>
      <c r="D42" s="25">
        <v>252590</v>
      </c>
      <c r="E42" s="25" t="s">
        <v>663</v>
      </c>
      <c r="F42" s="25">
        <v>245732</v>
      </c>
      <c r="G42" s="25" t="s">
        <v>716</v>
      </c>
      <c r="H42" s="25">
        <v>224200</v>
      </c>
      <c r="I42" s="25" t="s">
        <v>770</v>
      </c>
    </row>
    <row r="43" spans="2:9" x14ac:dyDescent="1.1000000000000001">
      <c r="B43" s="3" t="s">
        <v>609</v>
      </c>
      <c r="C43" s="3">
        <v>373772</v>
      </c>
      <c r="D43" s="25">
        <v>362424</v>
      </c>
      <c r="E43" s="25" t="s">
        <v>664</v>
      </c>
      <c r="F43" s="25">
        <v>357840</v>
      </c>
      <c r="G43" s="25" t="s">
        <v>717</v>
      </c>
      <c r="H43" s="25">
        <v>335971</v>
      </c>
      <c r="I43" s="25" t="s">
        <v>771</v>
      </c>
    </row>
    <row r="44" spans="2:9" x14ac:dyDescent="1.1000000000000001">
      <c r="B44" s="3" t="s">
        <v>610</v>
      </c>
      <c r="C44" s="3">
        <v>290717</v>
      </c>
      <c r="D44" s="25">
        <v>289613</v>
      </c>
      <c r="E44" s="25" t="s">
        <v>665</v>
      </c>
      <c r="F44" s="25">
        <v>288171</v>
      </c>
      <c r="G44" s="25" t="s">
        <v>718</v>
      </c>
      <c r="H44" s="25">
        <v>272930</v>
      </c>
      <c r="I44" s="25" t="s">
        <v>772</v>
      </c>
    </row>
    <row r="45" spans="2:9" x14ac:dyDescent="1.1000000000000001">
      <c r="B45" s="3" t="s">
        <v>611</v>
      </c>
      <c r="C45" s="3">
        <v>262289</v>
      </c>
      <c r="D45" s="25">
        <v>255760</v>
      </c>
      <c r="E45" s="25" t="s">
        <v>666</v>
      </c>
      <c r="F45" s="25">
        <v>253707</v>
      </c>
      <c r="G45" s="25" t="s">
        <v>719</v>
      </c>
      <c r="H45" s="25">
        <v>240850</v>
      </c>
      <c r="I45" s="25" t="s">
        <v>773</v>
      </c>
    </row>
    <row r="46" spans="2:9" x14ac:dyDescent="1.1000000000000001">
      <c r="B46" s="3" t="s">
        <v>612</v>
      </c>
      <c r="C46" s="3">
        <v>269207</v>
      </c>
      <c r="D46" s="25">
        <v>265182</v>
      </c>
      <c r="E46" s="25" t="s">
        <v>667</v>
      </c>
      <c r="F46" s="25">
        <v>263187</v>
      </c>
      <c r="G46" s="25" t="s">
        <v>720</v>
      </c>
      <c r="H46" s="25">
        <v>248918</v>
      </c>
      <c r="I46" s="25" t="s">
        <v>774</v>
      </c>
    </row>
    <row r="47" spans="2:9" x14ac:dyDescent="1.1000000000000001">
      <c r="B47" s="3" t="s">
        <v>613</v>
      </c>
      <c r="C47" s="3">
        <v>302781</v>
      </c>
      <c r="D47" s="25">
        <v>223169</v>
      </c>
      <c r="E47" s="25" t="s">
        <v>668</v>
      </c>
      <c r="F47" s="25">
        <v>219921</v>
      </c>
      <c r="G47" s="25" t="s">
        <v>721</v>
      </c>
      <c r="H47" s="25">
        <v>205281</v>
      </c>
      <c r="I47" s="25" t="s">
        <v>775</v>
      </c>
    </row>
    <row r="48" spans="2:9" x14ac:dyDescent="1.1000000000000001">
      <c r="B48" s="3" t="s">
        <v>614</v>
      </c>
      <c r="C48" s="3">
        <v>235804</v>
      </c>
      <c r="D48" s="25">
        <v>170755</v>
      </c>
      <c r="E48" s="25" t="s">
        <v>669</v>
      </c>
      <c r="F48" s="25">
        <v>165540</v>
      </c>
      <c r="G48" s="25" t="s">
        <v>722</v>
      </c>
      <c r="H48" s="25">
        <v>156813</v>
      </c>
      <c r="I48" s="25" t="s">
        <v>776</v>
      </c>
    </row>
    <row r="49" spans="2:9" x14ac:dyDescent="1.1000000000000001">
      <c r="B49" s="3" t="s">
        <v>615</v>
      </c>
      <c r="C49" s="3">
        <v>297390</v>
      </c>
      <c r="D49" s="25">
        <v>178590</v>
      </c>
      <c r="E49" s="25" t="s">
        <v>670</v>
      </c>
      <c r="F49" s="25">
        <v>175412</v>
      </c>
      <c r="G49" s="25" t="s">
        <v>723</v>
      </c>
      <c r="H49" s="25">
        <v>163133</v>
      </c>
      <c r="I49" s="25" t="s">
        <v>777</v>
      </c>
    </row>
    <row r="50" spans="2:9" x14ac:dyDescent="1.1000000000000001">
      <c r="B50" s="3" t="s">
        <v>616</v>
      </c>
      <c r="C50" s="3">
        <v>274323</v>
      </c>
      <c r="D50" s="25">
        <v>180539</v>
      </c>
      <c r="E50" s="25" t="s">
        <v>671</v>
      </c>
      <c r="F50" s="25">
        <v>175050</v>
      </c>
      <c r="G50" s="25" t="s">
        <v>724</v>
      </c>
      <c r="H50" s="25">
        <v>162167</v>
      </c>
      <c r="I50" s="25" t="s">
        <v>778</v>
      </c>
    </row>
    <row r="51" spans="2:9" x14ac:dyDescent="1.1000000000000001">
      <c r="B51" s="3" t="s">
        <v>617</v>
      </c>
      <c r="C51" s="3">
        <v>350498</v>
      </c>
      <c r="D51" s="25">
        <v>257849</v>
      </c>
      <c r="E51" s="25" t="s">
        <v>672</v>
      </c>
      <c r="F51" s="25">
        <v>252716</v>
      </c>
      <c r="G51" s="25" t="s">
        <v>725</v>
      </c>
      <c r="H51" s="25">
        <v>231095</v>
      </c>
      <c r="I51" s="25" t="s">
        <v>779</v>
      </c>
    </row>
    <row r="52" spans="2:9" x14ac:dyDescent="1.1000000000000001">
      <c r="B52" s="3" t="s">
        <v>618</v>
      </c>
      <c r="C52" s="3">
        <v>334706</v>
      </c>
      <c r="D52" s="25">
        <v>242816</v>
      </c>
      <c r="E52" s="25" t="s">
        <v>673</v>
      </c>
      <c r="F52" s="25">
        <v>237299</v>
      </c>
      <c r="G52" s="25" t="s">
        <v>726</v>
      </c>
      <c r="H52" s="25">
        <v>214634</v>
      </c>
      <c r="I52" s="25" t="s">
        <v>780</v>
      </c>
    </row>
    <row r="53" spans="2:9" x14ac:dyDescent="1.1000000000000001">
      <c r="B53" s="3" t="s">
        <v>619</v>
      </c>
      <c r="C53" s="3">
        <v>386985</v>
      </c>
      <c r="D53" s="25">
        <v>364027</v>
      </c>
      <c r="E53" s="25" t="s">
        <v>674</v>
      </c>
      <c r="F53" s="25">
        <v>357577</v>
      </c>
      <c r="G53" s="25" t="s">
        <v>727</v>
      </c>
      <c r="H53" s="25">
        <v>327913</v>
      </c>
      <c r="I53" s="25" t="s">
        <v>781</v>
      </c>
    </row>
    <row r="54" spans="2:9" x14ac:dyDescent="1.1000000000000001">
      <c r="B54" s="3" t="s">
        <v>620</v>
      </c>
      <c r="C54" s="3">
        <v>344286</v>
      </c>
      <c r="D54" s="25">
        <v>281474</v>
      </c>
      <c r="E54" s="25" t="s">
        <v>675</v>
      </c>
      <c r="F54" s="25">
        <v>275006</v>
      </c>
      <c r="G54" s="25" t="s">
        <v>728</v>
      </c>
      <c r="H54" s="25">
        <v>251972</v>
      </c>
      <c r="I54" s="25" t="s">
        <v>782</v>
      </c>
    </row>
    <row r="55" spans="2:9" x14ac:dyDescent="1.1000000000000001">
      <c r="B55" s="3" t="s">
        <v>621</v>
      </c>
      <c r="C55" s="3">
        <v>342204</v>
      </c>
      <c r="D55" s="25">
        <v>332155</v>
      </c>
      <c r="E55" s="25" t="s">
        <v>676</v>
      </c>
      <c r="F55" s="25">
        <v>328144</v>
      </c>
      <c r="G55" s="25" t="s">
        <v>729</v>
      </c>
      <c r="H55" s="25">
        <v>300226</v>
      </c>
      <c r="I55" s="25" t="s">
        <v>783</v>
      </c>
    </row>
    <row r="56" spans="2:9" x14ac:dyDescent="1.1000000000000001">
      <c r="B56" s="3" t="s">
        <v>622</v>
      </c>
      <c r="C56" s="3">
        <v>360768</v>
      </c>
      <c r="D56" s="25">
        <v>308518</v>
      </c>
      <c r="E56" s="25" t="s">
        <v>677</v>
      </c>
      <c r="F56" s="25">
        <v>303148</v>
      </c>
      <c r="G56" s="25" t="s">
        <v>730</v>
      </c>
      <c r="H56" s="25">
        <v>275918</v>
      </c>
      <c r="I56" s="25" t="s">
        <v>784</v>
      </c>
    </row>
    <row r="57" spans="2:9" x14ac:dyDescent="1.1000000000000001">
      <c r="B57" s="3" t="s">
        <v>623</v>
      </c>
      <c r="C57" s="3">
        <v>289990</v>
      </c>
      <c r="D57" s="25">
        <v>284333</v>
      </c>
      <c r="E57" s="25" t="s">
        <v>678</v>
      </c>
      <c r="F57" s="25">
        <v>265604</v>
      </c>
      <c r="G57" s="25" t="s">
        <v>731</v>
      </c>
      <c r="H57" s="25">
        <v>255523</v>
      </c>
      <c r="I57" s="25" t="s">
        <v>785</v>
      </c>
    </row>
    <row r="58" spans="2:9" x14ac:dyDescent="1.1000000000000001">
      <c r="B58" s="3" t="s">
        <v>625</v>
      </c>
      <c r="C58" s="3">
        <v>252401</v>
      </c>
      <c r="D58" s="25">
        <v>244246</v>
      </c>
      <c r="E58" s="25" t="s">
        <v>679</v>
      </c>
      <c r="F58" s="25">
        <v>221259</v>
      </c>
      <c r="G58" s="25" t="s">
        <v>732</v>
      </c>
      <c r="H58" s="25">
        <v>212993</v>
      </c>
      <c r="I58" s="25" t="s">
        <v>786</v>
      </c>
    </row>
    <row r="59" spans="2:9" x14ac:dyDescent="1.1000000000000001">
      <c r="B59" s="4" t="s">
        <v>624</v>
      </c>
      <c r="C59" s="4">
        <v>255821</v>
      </c>
      <c r="D59" s="80">
        <v>250982</v>
      </c>
      <c r="E59" s="80" t="s">
        <v>680</v>
      </c>
      <c r="F59" s="80">
        <v>236243</v>
      </c>
      <c r="G59" s="80" t="s">
        <v>733</v>
      </c>
      <c r="H59" s="80">
        <v>227743</v>
      </c>
      <c r="I59" s="80" t="s">
        <v>787</v>
      </c>
    </row>
  </sheetData>
  <mergeCells count="3">
    <mergeCell ref="H5:I5"/>
    <mergeCell ref="D5:E5"/>
    <mergeCell ref="F5:G5"/>
  </mergeCells>
  <phoneticPr fontId="1"/>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1ECC86-E0E2-48AC-A662-69AB4C851DD3}">
  <dimension ref="B2:BF66"/>
  <sheetViews>
    <sheetView workbookViewId="0">
      <selection activeCell="B2" sqref="B2"/>
    </sheetView>
  </sheetViews>
  <sheetFormatPr defaultRowHeight="15.75" x14ac:dyDescent="1.1000000000000001"/>
  <cols>
    <col min="1" max="1" width="8.6640625" style="3"/>
    <col min="2" max="2" width="28.95703125" style="24" customWidth="1"/>
    <col min="3" max="3" width="34.33203125" style="3" bestFit="1" customWidth="1"/>
    <col min="4" max="4" width="8.70703125" style="3" bestFit="1" customWidth="1"/>
    <col min="5" max="9" width="8.83203125" style="3" bestFit="1" customWidth="1"/>
    <col min="10" max="10" width="8.70703125" style="3" bestFit="1" customWidth="1"/>
    <col min="11" max="15" width="8.83203125" style="3" bestFit="1" customWidth="1"/>
    <col min="16" max="16" width="9.83203125" style="3" bestFit="1" customWidth="1"/>
    <col min="17" max="19" width="8.83203125" style="3" bestFit="1" customWidth="1"/>
    <col min="20" max="22" width="8.70703125" style="3" bestFit="1" customWidth="1"/>
    <col min="23" max="24" width="9.83203125" style="3" bestFit="1" customWidth="1"/>
    <col min="25" max="31" width="8.83203125" style="3" bestFit="1" customWidth="1"/>
    <col min="32" max="32" width="8.70703125" style="3" bestFit="1" customWidth="1"/>
    <col min="33" max="46" width="8.83203125" style="3" bestFit="1" customWidth="1"/>
    <col min="47" max="47" width="8.70703125" style="3" bestFit="1" customWidth="1"/>
    <col min="48" max="52" width="8.83203125" style="3" bestFit="1" customWidth="1"/>
    <col min="53" max="53" width="8.70703125" style="3" bestFit="1" customWidth="1"/>
    <col min="54" max="55" width="8.83203125" style="3" bestFit="1" customWidth="1"/>
    <col min="56" max="58" width="11.20703125" style="3" customWidth="1"/>
    <col min="59" max="16384" width="8.6640625" style="3"/>
  </cols>
  <sheetData>
    <row r="2" spans="2:58" x14ac:dyDescent="1.1000000000000001">
      <c r="B2" s="38" t="s">
        <v>979</v>
      </c>
    </row>
    <row r="4" spans="2:58" s="24" customFormat="1" x14ac:dyDescent="1.1000000000000001">
      <c r="B4" s="6" t="s">
        <v>888</v>
      </c>
      <c r="C4" s="73" t="s">
        <v>887</v>
      </c>
      <c r="D4" s="6" t="s">
        <v>889</v>
      </c>
      <c r="E4" s="6" t="s">
        <v>890</v>
      </c>
      <c r="F4" s="6" t="s">
        <v>891</v>
      </c>
      <c r="G4" s="6" t="s">
        <v>892</v>
      </c>
      <c r="H4" s="6" t="s">
        <v>893</v>
      </c>
      <c r="I4" s="6" t="s">
        <v>894</v>
      </c>
      <c r="J4" s="6" t="s">
        <v>895</v>
      </c>
      <c r="K4" s="6" t="s">
        <v>896</v>
      </c>
      <c r="L4" s="6" t="s">
        <v>897</v>
      </c>
      <c r="M4" s="6" t="s">
        <v>898</v>
      </c>
      <c r="N4" s="6" t="s">
        <v>899</v>
      </c>
      <c r="O4" s="6" t="s">
        <v>900</v>
      </c>
      <c r="P4" s="6" t="s">
        <v>901</v>
      </c>
      <c r="Q4" s="6" t="s">
        <v>902</v>
      </c>
      <c r="R4" s="6" t="s">
        <v>903</v>
      </c>
      <c r="S4" s="6" t="s">
        <v>904</v>
      </c>
      <c r="T4" s="6" t="s">
        <v>905</v>
      </c>
      <c r="U4" s="6" t="s">
        <v>906</v>
      </c>
      <c r="V4" s="6" t="s">
        <v>907</v>
      </c>
      <c r="W4" s="6" t="s">
        <v>908</v>
      </c>
      <c r="X4" s="6" t="s">
        <v>909</v>
      </c>
      <c r="Y4" s="6" t="s">
        <v>910</v>
      </c>
      <c r="Z4" s="6" t="s">
        <v>911</v>
      </c>
      <c r="AA4" s="6" t="s">
        <v>912</v>
      </c>
      <c r="AB4" s="6" t="s">
        <v>913</v>
      </c>
      <c r="AC4" s="6" t="s">
        <v>914</v>
      </c>
      <c r="AD4" s="6" t="s">
        <v>915</v>
      </c>
      <c r="AE4" s="6" t="s">
        <v>916</v>
      </c>
      <c r="AF4" s="6" t="s">
        <v>917</v>
      </c>
      <c r="AG4" s="6" t="s">
        <v>918</v>
      </c>
      <c r="AH4" s="6" t="s">
        <v>919</v>
      </c>
      <c r="AI4" s="6" t="s">
        <v>920</v>
      </c>
      <c r="AJ4" s="6" t="s">
        <v>921</v>
      </c>
      <c r="AK4" s="6" t="s">
        <v>922</v>
      </c>
      <c r="AL4" s="6" t="s">
        <v>923</v>
      </c>
      <c r="AM4" s="6" t="s">
        <v>924</v>
      </c>
      <c r="AN4" s="6" t="s">
        <v>925</v>
      </c>
      <c r="AO4" s="6" t="s">
        <v>926</v>
      </c>
      <c r="AP4" s="6" t="s">
        <v>927</v>
      </c>
      <c r="AQ4" s="6" t="s">
        <v>928</v>
      </c>
      <c r="AR4" s="6" t="s">
        <v>929</v>
      </c>
      <c r="AS4" s="6" t="s">
        <v>930</v>
      </c>
      <c r="AT4" s="6" t="s">
        <v>931</v>
      </c>
      <c r="AU4" s="6" t="s">
        <v>932</v>
      </c>
      <c r="AV4" s="6" t="s">
        <v>933</v>
      </c>
      <c r="AW4" s="6" t="s">
        <v>934</v>
      </c>
      <c r="AX4" s="6" t="s">
        <v>935</v>
      </c>
      <c r="AY4" s="6" t="s">
        <v>936</v>
      </c>
      <c r="AZ4" s="6" t="s">
        <v>937</v>
      </c>
      <c r="BA4" s="6" t="s">
        <v>938</v>
      </c>
      <c r="BB4" s="6" t="s">
        <v>939</v>
      </c>
      <c r="BC4" s="6" t="s">
        <v>940</v>
      </c>
      <c r="BD4" s="74" t="s">
        <v>957</v>
      </c>
      <c r="BE4" s="74" t="s">
        <v>958</v>
      </c>
      <c r="BF4" s="74" t="s">
        <v>959</v>
      </c>
    </row>
    <row r="5" spans="2:58" x14ac:dyDescent="1.1000000000000001">
      <c r="B5" s="2">
        <v>52</v>
      </c>
      <c r="C5" s="75" t="s">
        <v>841</v>
      </c>
      <c r="D5" s="62">
        <v>64.540629041784101</v>
      </c>
      <c r="E5" s="62">
        <v>751.18700847717491</v>
      </c>
      <c r="F5" s="62">
        <v>270.93563087439463</v>
      </c>
      <c r="G5" s="62">
        <v>81.863251746265931</v>
      </c>
      <c r="H5" s="62">
        <v>23.486273079231356</v>
      </c>
      <c r="I5" s="62">
        <v>49.121250834009992</v>
      </c>
      <c r="J5" s="62">
        <v>1.3124031093982766</v>
      </c>
      <c r="K5" s="62">
        <v>11.173158522943877</v>
      </c>
      <c r="L5" s="62">
        <v>17.622797814505532</v>
      </c>
      <c r="M5" s="62">
        <v>213.51490439157493</v>
      </c>
      <c r="N5" s="62">
        <v>55.429958442678377</v>
      </c>
      <c r="O5" s="62">
        <v>96.858594411515767</v>
      </c>
      <c r="P5" s="62">
        <v>173.8737803612207</v>
      </c>
      <c r="Q5" s="62">
        <v>145.72976058516241</v>
      </c>
      <c r="R5" s="62">
        <v>39.342400574557843</v>
      </c>
      <c r="S5" s="62">
        <v>85.067744266194481</v>
      </c>
      <c r="T5" s="62">
        <v>46.51844004551986</v>
      </c>
      <c r="U5" s="62">
        <v>69.934601081136094</v>
      </c>
      <c r="V5" s="62">
        <v>5.3769996098322288</v>
      </c>
      <c r="W5" s="62">
        <v>338.93306288032443</v>
      </c>
      <c r="X5" s="62">
        <v>338.93306288032443</v>
      </c>
      <c r="Y5" s="62">
        <v>199.87418681723298</v>
      </c>
      <c r="Z5" s="62">
        <v>207.61773006474451</v>
      </c>
      <c r="AA5" s="62">
        <v>170.95599450884706</v>
      </c>
      <c r="AB5" s="62">
        <v>364.62767107102189</v>
      </c>
      <c r="AC5" s="62">
        <v>347.73583708684987</v>
      </c>
      <c r="AD5" s="62">
        <v>29.30895332877537</v>
      </c>
      <c r="AE5" s="62">
        <v>66.602903000457005</v>
      </c>
      <c r="AF5" s="62">
        <v>0.41251570223779727</v>
      </c>
      <c r="AG5" s="62">
        <v>42.041433923024634</v>
      </c>
      <c r="AH5" s="62">
        <v>72.530796324940724</v>
      </c>
      <c r="AI5" s="62">
        <v>85.19068813375651</v>
      </c>
      <c r="AJ5" s="62">
        <v>8.4773380430352496</v>
      </c>
      <c r="AK5" s="62">
        <v>33.723637961335676</v>
      </c>
      <c r="AL5" s="62">
        <v>184.45562628115238</v>
      </c>
      <c r="AM5" s="62">
        <v>331.84109487243046</v>
      </c>
      <c r="AN5" s="62">
        <v>569.56764141482029</v>
      </c>
      <c r="AO5" s="62">
        <v>22.016160606749846</v>
      </c>
      <c r="AP5" s="62">
        <v>131.43600807568973</v>
      </c>
      <c r="AQ5" s="62">
        <v>110.04481868356241</v>
      </c>
      <c r="AR5" s="62">
        <v>284.72377934571665</v>
      </c>
      <c r="AS5" s="62">
        <v>177.29717347568854</v>
      </c>
      <c r="AT5" s="62">
        <v>40.657481739334507</v>
      </c>
      <c r="AU5" s="62">
        <v>8.9124694331061374</v>
      </c>
      <c r="AV5" s="62">
        <v>53.739278035532337</v>
      </c>
      <c r="AW5" s="62">
        <v>58.625858398889442</v>
      </c>
      <c r="AX5" s="62">
        <v>116.96575926252194</v>
      </c>
      <c r="AY5" s="62">
        <v>54.938398794370364</v>
      </c>
      <c r="AZ5" s="62">
        <v>0.74112339781294323</v>
      </c>
      <c r="BA5" s="62">
        <v>4.7787878787878784</v>
      </c>
      <c r="BB5" s="62">
        <v>232.19111354909438</v>
      </c>
      <c r="BC5" s="62">
        <v>175.80447869010371</v>
      </c>
      <c r="BD5" s="62">
        <v>0</v>
      </c>
      <c r="BE5" s="62">
        <v>0</v>
      </c>
      <c r="BF5" s="62">
        <v>0</v>
      </c>
    </row>
    <row r="6" spans="2:58" x14ac:dyDescent="1.1000000000000001">
      <c r="B6" s="24">
        <v>49</v>
      </c>
      <c r="C6" s="57" t="s">
        <v>842</v>
      </c>
      <c r="D6" s="63">
        <v>22.802503009143312</v>
      </c>
      <c r="E6" s="63">
        <v>517.39015422326759</v>
      </c>
      <c r="F6" s="63">
        <v>126.37425234975785</v>
      </c>
      <c r="G6" s="63">
        <v>106.12016582429416</v>
      </c>
      <c r="H6" s="63">
        <v>364.0112851410351</v>
      </c>
      <c r="I6" s="63">
        <v>273.8701168389855</v>
      </c>
      <c r="J6" s="63">
        <v>38.59102230518991</v>
      </c>
      <c r="K6" s="63">
        <v>48.960323957480639</v>
      </c>
      <c r="L6" s="63">
        <v>33.142534029130957</v>
      </c>
      <c r="M6" s="63">
        <v>622.01895726804787</v>
      </c>
      <c r="N6" s="63">
        <v>125.33680759480491</v>
      </c>
      <c r="O6" s="63">
        <v>323.74470787468283</v>
      </c>
      <c r="P6" s="63">
        <v>3316.0411044218399</v>
      </c>
      <c r="Q6" s="63">
        <v>70.970602486409661</v>
      </c>
      <c r="R6" s="63">
        <v>0.15082143819014268</v>
      </c>
      <c r="S6" s="63">
        <v>371.98104822982594</v>
      </c>
      <c r="T6" s="63">
        <v>85.193010301868668</v>
      </c>
      <c r="U6" s="63">
        <v>26.752229343357044</v>
      </c>
      <c r="V6" s="63">
        <v>0.58378852906749912</v>
      </c>
      <c r="W6" s="63">
        <v>854.98174442190634</v>
      </c>
      <c r="X6" s="63">
        <v>854.98174442190634</v>
      </c>
      <c r="Y6" s="63">
        <v>353.29507794280039</v>
      </c>
      <c r="Z6" s="63">
        <v>397.22317525316782</v>
      </c>
      <c r="AA6" s="63">
        <v>221.61950884685811</v>
      </c>
      <c r="AB6" s="63">
        <v>151.53823431939014</v>
      </c>
      <c r="AC6" s="63">
        <v>241.93173888219312</v>
      </c>
      <c r="AD6" s="63">
        <v>290.39181415815483</v>
      </c>
      <c r="AE6" s="63">
        <v>176.78729441392309</v>
      </c>
      <c r="AF6" s="63">
        <v>24.196790139416205</v>
      </c>
      <c r="AG6" s="63">
        <v>111.09330631507382</v>
      </c>
      <c r="AH6" s="63">
        <v>946.52434819880966</v>
      </c>
      <c r="AI6" s="63">
        <v>172.37588048610579</v>
      </c>
      <c r="AJ6" s="63">
        <v>135.41750880456479</v>
      </c>
      <c r="AK6" s="63">
        <v>235.65246045694201</v>
      </c>
      <c r="AL6" s="63">
        <v>0</v>
      </c>
      <c r="AM6" s="63">
        <v>76.142556353728111</v>
      </c>
      <c r="AN6" s="63">
        <v>221.37138615346987</v>
      </c>
      <c r="AO6" s="63">
        <v>4.5056547208435989</v>
      </c>
      <c r="AP6" s="63">
        <v>178.99172637662789</v>
      </c>
      <c r="AQ6" s="63">
        <v>305.30938393245282</v>
      </c>
      <c r="AR6" s="63">
        <v>502.92319259920555</v>
      </c>
      <c r="AS6" s="63">
        <v>108.19791645917564</v>
      </c>
      <c r="AT6" s="63">
        <v>26.950982213574012</v>
      </c>
      <c r="AU6" s="63">
        <v>5.0317523779416184</v>
      </c>
      <c r="AV6" s="63">
        <v>13.135396627814849</v>
      </c>
      <c r="AW6" s="63">
        <v>17.872059231837124</v>
      </c>
      <c r="AX6" s="63">
        <v>75.274340159894919</v>
      </c>
      <c r="AY6" s="63">
        <v>0</v>
      </c>
      <c r="AZ6" s="63">
        <v>0.11277964749327397</v>
      </c>
      <c r="BA6" s="63">
        <v>0</v>
      </c>
      <c r="BB6" s="63">
        <v>1.0367526055951704</v>
      </c>
      <c r="BC6" s="63">
        <v>1.4649650854803771</v>
      </c>
      <c r="BD6" s="63">
        <v>0</v>
      </c>
      <c r="BE6" s="63">
        <v>0</v>
      </c>
      <c r="BF6" s="63">
        <v>0</v>
      </c>
    </row>
    <row r="7" spans="2:58" x14ac:dyDescent="1.1000000000000001">
      <c r="B7" s="24">
        <v>48</v>
      </c>
      <c r="C7" s="57" t="s">
        <v>843</v>
      </c>
      <c r="D7" s="63">
        <v>72.83644465045343</v>
      </c>
      <c r="E7" s="63">
        <v>89.413543049739786</v>
      </c>
      <c r="F7" s="63">
        <v>80.54756479635428</v>
      </c>
      <c r="G7" s="63">
        <v>103.54421034698143</v>
      </c>
      <c r="H7" s="63">
        <v>62.763506278021673</v>
      </c>
      <c r="I7" s="63">
        <v>130.54359350997959</v>
      </c>
      <c r="J7" s="63">
        <v>0</v>
      </c>
      <c r="K7" s="63">
        <v>148.97938395585598</v>
      </c>
      <c r="L7" s="63">
        <v>134.93929938822549</v>
      </c>
      <c r="M7" s="63">
        <v>2.5481330461518183</v>
      </c>
      <c r="N7" s="63">
        <v>109.26750574293929</v>
      </c>
      <c r="O7" s="63">
        <v>61.384419983065264</v>
      </c>
      <c r="P7" s="63">
        <v>255.23769981316175</v>
      </c>
      <c r="Q7" s="63">
        <v>15.367485513643382</v>
      </c>
      <c r="R7" s="63">
        <v>127.11419337462964</v>
      </c>
      <c r="S7" s="63">
        <v>48.507707948362253</v>
      </c>
      <c r="T7" s="63">
        <v>1.6673529587925244</v>
      </c>
      <c r="U7" s="63">
        <v>0</v>
      </c>
      <c r="V7" s="63">
        <v>4.98825255729529</v>
      </c>
      <c r="W7" s="63">
        <v>120.94929006085188</v>
      </c>
      <c r="X7" s="63">
        <v>120.94929006085188</v>
      </c>
      <c r="Y7" s="63">
        <v>143.39818338038515</v>
      </c>
      <c r="Z7" s="63">
        <v>102.39693431464772</v>
      </c>
      <c r="AA7" s="63">
        <v>81.68624161073835</v>
      </c>
      <c r="AB7" s="63">
        <v>0</v>
      </c>
      <c r="AC7" s="63">
        <v>113.74611431834072</v>
      </c>
      <c r="AD7" s="63">
        <v>54.297669780137888</v>
      </c>
      <c r="AE7" s="63">
        <v>331.09651657194064</v>
      </c>
      <c r="AF7" s="63">
        <v>43.252182856950164</v>
      </c>
      <c r="AG7" s="63">
        <v>57.287997760328501</v>
      </c>
      <c r="AH7" s="63">
        <v>4.438025307963243</v>
      </c>
      <c r="AI7" s="63">
        <v>11.257488969734503</v>
      </c>
      <c r="AJ7" s="63">
        <v>3.423591008370868E-2</v>
      </c>
      <c r="AK7" s="63">
        <v>7.2495606326889284E-2</v>
      </c>
      <c r="AL7" s="63">
        <v>0</v>
      </c>
      <c r="AM7" s="63">
        <v>148.33168194203634</v>
      </c>
      <c r="AN7" s="63">
        <v>174.49613443785515</v>
      </c>
      <c r="AO7" s="63">
        <v>85.731944232110081</v>
      </c>
      <c r="AP7" s="63">
        <v>108.32112742963456</v>
      </c>
      <c r="AQ7" s="63">
        <v>29.192176982757509</v>
      </c>
      <c r="AR7" s="63">
        <v>2.3134864423961234</v>
      </c>
      <c r="AS7" s="63">
        <v>18.664621636157182</v>
      </c>
      <c r="AT7" s="63">
        <v>50.131907029500638</v>
      </c>
      <c r="AU7" s="63">
        <v>9.6983756543407136</v>
      </c>
      <c r="AV7" s="63">
        <v>73.244540002263093</v>
      </c>
      <c r="AW7" s="63">
        <v>100.18894956038878</v>
      </c>
      <c r="AX7" s="63">
        <v>123.76033864570299</v>
      </c>
      <c r="AY7" s="63">
        <v>183.81459186540553</v>
      </c>
      <c r="AZ7" s="63">
        <v>410.56625101015726</v>
      </c>
      <c r="BA7" s="63">
        <v>86.559090909090912</v>
      </c>
      <c r="BB7" s="63">
        <v>513.41371365880298</v>
      </c>
      <c r="BC7" s="63">
        <v>384.80038526366519</v>
      </c>
      <c r="BD7" s="63">
        <v>0</v>
      </c>
      <c r="BE7" s="63">
        <v>0</v>
      </c>
      <c r="BF7" s="63">
        <v>0</v>
      </c>
    </row>
    <row r="8" spans="2:58" x14ac:dyDescent="1.1000000000000001">
      <c r="B8" s="24">
        <v>36</v>
      </c>
      <c r="C8" s="57" t="s">
        <v>941</v>
      </c>
      <c r="D8" s="63">
        <v>0</v>
      </c>
      <c r="E8" s="63">
        <v>5.3277499744663608</v>
      </c>
      <c r="F8" s="63">
        <v>0</v>
      </c>
      <c r="G8" s="63">
        <v>0</v>
      </c>
      <c r="H8" s="63">
        <v>7.254203979806781</v>
      </c>
      <c r="I8" s="63">
        <v>2.0332776464625031</v>
      </c>
      <c r="J8" s="63">
        <v>26.602283609725458</v>
      </c>
      <c r="K8" s="63">
        <v>0</v>
      </c>
      <c r="L8" s="63">
        <v>0.19743027264180574</v>
      </c>
      <c r="M8" s="63">
        <v>61.331283602702918</v>
      </c>
      <c r="N8" s="63">
        <v>0</v>
      </c>
      <c r="O8" s="63">
        <v>0</v>
      </c>
      <c r="P8" s="63">
        <v>1.0026987751712686</v>
      </c>
      <c r="Q8" s="63">
        <v>0.47670567307628453</v>
      </c>
      <c r="R8" s="63">
        <v>0</v>
      </c>
      <c r="S8" s="63">
        <v>0.87009341611412105</v>
      </c>
      <c r="T8" s="63">
        <v>2.3276907642549101</v>
      </c>
      <c r="U8" s="63">
        <v>6.8592523656668387</v>
      </c>
      <c r="V8" s="63">
        <v>2.1521357444570737</v>
      </c>
      <c r="W8" s="63">
        <v>0</v>
      </c>
      <c r="X8" s="63">
        <v>0</v>
      </c>
      <c r="Y8" s="63">
        <v>0</v>
      </c>
      <c r="Z8" s="63">
        <v>164.9228044933871</v>
      </c>
      <c r="AA8" s="63">
        <v>5.7069859670530878</v>
      </c>
      <c r="AB8" s="63">
        <v>0.79883575164622955</v>
      </c>
      <c r="AC8" s="63">
        <v>2.3180866586309774</v>
      </c>
      <c r="AD8" s="63">
        <v>63.550231068570064</v>
      </c>
      <c r="AE8" s="63">
        <v>174.04341563963442</v>
      </c>
      <c r="AF8" s="63">
        <v>21.436652887104074</v>
      </c>
      <c r="AG8" s="63">
        <v>44.572262734798912</v>
      </c>
      <c r="AH8" s="63">
        <v>21.430887642333968</v>
      </c>
      <c r="AI8" s="63">
        <v>4.7960755476430084</v>
      </c>
      <c r="AJ8" s="63">
        <v>8.2534878617186926</v>
      </c>
      <c r="AK8" s="63">
        <v>32.190246045694202</v>
      </c>
      <c r="AL8" s="63">
        <v>155.01982953932475</v>
      </c>
      <c r="AM8" s="63">
        <v>20.738171909834062</v>
      </c>
      <c r="AN8" s="63">
        <v>10.104397817280145</v>
      </c>
      <c r="AO8" s="63">
        <v>0.9138163119959124</v>
      </c>
      <c r="AP8" s="63">
        <v>2.7204980008709061</v>
      </c>
      <c r="AQ8" s="63">
        <v>8.6968663145277159</v>
      </c>
      <c r="AR8" s="63">
        <v>23.879240317675524</v>
      </c>
      <c r="AS8" s="63">
        <v>8.4162301057705626</v>
      </c>
      <c r="AT8" s="63">
        <v>17.581280740009195</v>
      </c>
      <c r="AU8" s="63">
        <v>0</v>
      </c>
      <c r="AV8" s="63">
        <v>2.2528007242276753</v>
      </c>
      <c r="AW8" s="63">
        <v>0</v>
      </c>
      <c r="AX8" s="63">
        <v>0</v>
      </c>
      <c r="AY8" s="63">
        <v>0</v>
      </c>
      <c r="AZ8" s="63">
        <v>0</v>
      </c>
      <c r="BA8" s="63">
        <v>1.7575757575757576</v>
      </c>
      <c r="BB8" s="63">
        <v>168.34097641250648</v>
      </c>
      <c r="BC8" s="63">
        <v>0</v>
      </c>
      <c r="BD8" s="63">
        <v>0</v>
      </c>
      <c r="BE8" s="63">
        <v>0</v>
      </c>
      <c r="BF8" s="63">
        <v>0</v>
      </c>
    </row>
    <row r="9" spans="2:58" x14ac:dyDescent="1.1000000000000001">
      <c r="B9" s="24">
        <v>35</v>
      </c>
      <c r="C9" s="57" t="s">
        <v>942</v>
      </c>
      <c r="D9" s="63">
        <v>25.350593231109684</v>
      </c>
      <c r="E9" s="63">
        <v>0</v>
      </c>
      <c r="F9" s="63">
        <v>2.3070350327542002</v>
      </c>
      <c r="G9" s="63">
        <v>105.0110738826734</v>
      </c>
      <c r="H9" s="63">
        <v>79.662799044469864</v>
      </c>
      <c r="I9" s="63">
        <v>186.5792917250688</v>
      </c>
      <c r="J9" s="63">
        <v>0</v>
      </c>
      <c r="K9" s="63">
        <v>21.751832571974955</v>
      </c>
      <c r="L9" s="63">
        <v>58.911476571335342</v>
      </c>
      <c r="M9" s="63">
        <v>13.714342085792714</v>
      </c>
      <c r="N9" s="63">
        <v>37.463813906462555</v>
      </c>
      <c r="O9" s="63">
        <v>48.022861981371769</v>
      </c>
      <c r="P9" s="63">
        <v>354.69379281710616</v>
      </c>
      <c r="Q9" s="63">
        <v>3.3536662263787735</v>
      </c>
      <c r="R9" s="63">
        <v>0</v>
      </c>
      <c r="S9" s="63">
        <v>44.676879991304247</v>
      </c>
      <c r="T9" s="63">
        <v>0</v>
      </c>
      <c r="U9" s="63">
        <v>0</v>
      </c>
      <c r="V9" s="63">
        <v>0.91375595854043346</v>
      </c>
      <c r="W9" s="63">
        <v>51.74847870182554</v>
      </c>
      <c r="X9" s="63">
        <v>51.74847870182554</v>
      </c>
      <c r="Y9" s="63">
        <v>132.88572480667705</v>
      </c>
      <c r="Z9" s="63">
        <v>28.436168446682515</v>
      </c>
      <c r="AA9" s="63">
        <v>95.999084807809751</v>
      </c>
      <c r="AB9" s="63">
        <v>0</v>
      </c>
      <c r="AC9" s="63">
        <v>14.633635729239396</v>
      </c>
      <c r="AD9" s="63">
        <v>58.26490379425389</v>
      </c>
      <c r="AE9" s="63">
        <v>49.384384513881031</v>
      </c>
      <c r="AF9" s="63">
        <v>0</v>
      </c>
      <c r="AG9" s="63">
        <v>0.92946367866046342</v>
      </c>
      <c r="AH9" s="63">
        <v>0.86099256415512648</v>
      </c>
      <c r="AI9" s="63">
        <v>1.8360167195603381</v>
      </c>
      <c r="AJ9" s="63">
        <v>0</v>
      </c>
      <c r="AK9" s="63">
        <v>0</v>
      </c>
      <c r="AL9" s="63">
        <v>3.6104865681303298</v>
      </c>
      <c r="AM9" s="63">
        <v>0.52885806291800908</v>
      </c>
      <c r="AN9" s="63">
        <v>0</v>
      </c>
      <c r="AO9" s="63">
        <v>61.115283220785749</v>
      </c>
      <c r="AP9" s="63">
        <v>0</v>
      </c>
      <c r="AQ9" s="63">
        <v>0</v>
      </c>
      <c r="AR9" s="63">
        <v>0</v>
      </c>
      <c r="AS9" s="63">
        <v>4.367069697030054</v>
      </c>
      <c r="AT9" s="63">
        <v>16.019663827748392</v>
      </c>
      <c r="AU9" s="63">
        <v>0</v>
      </c>
      <c r="AV9" s="63">
        <v>0</v>
      </c>
      <c r="AW9" s="63">
        <v>0.97254974548820061</v>
      </c>
      <c r="AX9" s="63">
        <v>11.519286901287073</v>
      </c>
      <c r="AY9" s="63">
        <v>10.084377048761597</v>
      </c>
      <c r="AZ9" s="63">
        <v>35.660924537373234</v>
      </c>
      <c r="BA9" s="63">
        <v>2.271212121212121</v>
      </c>
      <c r="BB9" s="63">
        <v>0</v>
      </c>
      <c r="BC9" s="63">
        <v>0</v>
      </c>
      <c r="BD9" s="63">
        <v>0</v>
      </c>
      <c r="BE9" s="63">
        <v>0</v>
      </c>
      <c r="BF9" s="63">
        <v>0</v>
      </c>
    </row>
    <row r="10" spans="2:58" x14ac:dyDescent="1.1000000000000001">
      <c r="B10" s="24">
        <v>34</v>
      </c>
      <c r="C10" s="57" t="s">
        <v>844</v>
      </c>
      <c r="D10" s="63">
        <v>21.139885914218858</v>
      </c>
      <c r="E10" s="63">
        <v>0</v>
      </c>
      <c r="F10" s="63">
        <v>124.97080603816572</v>
      </c>
      <c r="G10" s="63">
        <v>64.485774319949883</v>
      </c>
      <c r="H10" s="63">
        <v>0</v>
      </c>
      <c r="I10" s="63">
        <v>7.2174839533885331</v>
      </c>
      <c r="J10" s="63">
        <v>0</v>
      </c>
      <c r="K10" s="63">
        <v>1.4999906262303091</v>
      </c>
      <c r="L10" s="63">
        <v>4.4550570217868337</v>
      </c>
      <c r="M10" s="63">
        <v>0</v>
      </c>
      <c r="N10" s="63">
        <v>56.699203794428762</v>
      </c>
      <c r="O10" s="63">
        <v>130.52603725656238</v>
      </c>
      <c r="P10" s="63">
        <v>1.7438239568195975</v>
      </c>
      <c r="Q10" s="63">
        <v>287.78386953318403</v>
      </c>
      <c r="R10" s="63">
        <v>11.462429302450843</v>
      </c>
      <c r="S10" s="63">
        <v>29.607345409438842</v>
      </c>
      <c r="T10" s="63">
        <v>50.713943459511235</v>
      </c>
      <c r="U10" s="63">
        <v>31.545690178529227</v>
      </c>
      <c r="V10" s="63">
        <v>6.6193870973214146</v>
      </c>
      <c r="W10" s="63">
        <v>47.330628803245418</v>
      </c>
      <c r="X10" s="63">
        <v>47.330628803245418</v>
      </c>
      <c r="Y10" s="63">
        <v>0</v>
      </c>
      <c r="Z10" s="63">
        <v>210.29052072381151</v>
      </c>
      <c r="AA10" s="63">
        <v>36.841824283099498</v>
      </c>
      <c r="AB10" s="63">
        <v>0</v>
      </c>
      <c r="AC10" s="63">
        <v>228.88536446108034</v>
      </c>
      <c r="AD10" s="63">
        <v>26.918897245169159</v>
      </c>
      <c r="AE10" s="63">
        <v>2.8145132773891928</v>
      </c>
      <c r="AF10" s="63">
        <v>0</v>
      </c>
      <c r="AG10" s="63">
        <v>0</v>
      </c>
      <c r="AH10" s="63">
        <v>0</v>
      </c>
      <c r="AI10" s="63">
        <v>0</v>
      </c>
      <c r="AJ10" s="63">
        <v>0</v>
      </c>
      <c r="AK10" s="63">
        <v>0</v>
      </c>
      <c r="AL10" s="63">
        <v>384.88928687021286</v>
      </c>
      <c r="AM10" s="63">
        <v>270.81867723557133</v>
      </c>
      <c r="AN10" s="63">
        <v>351.84299263213643</v>
      </c>
      <c r="AO10" s="63">
        <v>123.33231412878509</v>
      </c>
      <c r="AP10" s="63">
        <v>0.6712917145006132</v>
      </c>
      <c r="AQ10" s="63">
        <v>0</v>
      </c>
      <c r="AR10" s="63">
        <v>49.581355693253663</v>
      </c>
      <c r="AS10" s="63">
        <v>95.084158317231939</v>
      </c>
      <c r="AT10" s="63">
        <v>282.24300618955897</v>
      </c>
      <c r="AU10" s="63">
        <v>2.7892348746176183</v>
      </c>
      <c r="AV10" s="63">
        <v>228.42401267398401</v>
      </c>
      <c r="AW10" s="63">
        <v>79.868024062933884</v>
      </c>
      <c r="AX10" s="63">
        <v>166.50469256665076</v>
      </c>
      <c r="AY10" s="63">
        <v>0</v>
      </c>
      <c r="AZ10" s="63">
        <v>0</v>
      </c>
      <c r="BA10" s="63">
        <v>0</v>
      </c>
      <c r="BB10" s="63">
        <v>0</v>
      </c>
      <c r="BC10" s="63">
        <v>0</v>
      </c>
      <c r="BD10" s="63">
        <v>0</v>
      </c>
      <c r="BE10" s="63">
        <v>0</v>
      </c>
      <c r="BF10" s="63">
        <v>0</v>
      </c>
    </row>
    <row r="11" spans="2:58" x14ac:dyDescent="1.1000000000000001">
      <c r="B11" s="24">
        <v>34</v>
      </c>
      <c r="C11" s="57" t="s">
        <v>943</v>
      </c>
      <c r="D11" s="63">
        <v>10.030652143033366</v>
      </c>
      <c r="E11" s="63">
        <v>1.6472270452456381</v>
      </c>
      <c r="F11" s="63">
        <v>0</v>
      </c>
      <c r="G11" s="63">
        <v>76.333125106479471</v>
      </c>
      <c r="H11" s="63">
        <v>1.8126242954141625</v>
      </c>
      <c r="I11" s="63">
        <v>99.242848202417406</v>
      </c>
      <c r="J11" s="63">
        <v>0</v>
      </c>
      <c r="K11" s="63">
        <v>630.29527374532165</v>
      </c>
      <c r="L11" s="63">
        <v>12.584033899690748</v>
      </c>
      <c r="M11" s="63">
        <v>373.10986336955926</v>
      </c>
      <c r="N11" s="63">
        <v>93.67358545270713</v>
      </c>
      <c r="O11" s="63">
        <v>0</v>
      </c>
      <c r="P11" s="63">
        <v>0</v>
      </c>
      <c r="Q11" s="63">
        <v>13.544295395562154</v>
      </c>
      <c r="R11" s="63">
        <v>0</v>
      </c>
      <c r="S11" s="63">
        <v>204.3591628995444</v>
      </c>
      <c r="T11" s="63">
        <v>0</v>
      </c>
      <c r="U11" s="63">
        <v>0</v>
      </c>
      <c r="V11" s="63">
        <v>0.16698756552274002</v>
      </c>
      <c r="W11" s="63">
        <v>2225.0993914807295</v>
      </c>
      <c r="X11" s="63">
        <v>2225.0993914807295</v>
      </c>
      <c r="Y11" s="63">
        <v>239.39364183134853</v>
      </c>
      <c r="Z11" s="63">
        <v>109.32294837031702</v>
      </c>
      <c r="AA11" s="63">
        <v>34.415420988407604</v>
      </c>
      <c r="AB11" s="63">
        <v>0</v>
      </c>
      <c r="AC11" s="63">
        <v>213.30393960540562</v>
      </c>
      <c r="AD11" s="63">
        <v>0</v>
      </c>
      <c r="AE11" s="63">
        <v>2.0212334733374124</v>
      </c>
      <c r="AF11" s="63">
        <v>0</v>
      </c>
      <c r="AG11" s="63">
        <v>118.45342683073153</v>
      </c>
      <c r="AH11" s="63">
        <v>75.79082726103718</v>
      </c>
      <c r="AI11" s="63">
        <v>81.852697577211885</v>
      </c>
      <c r="AJ11" s="63">
        <v>0.60966255264450453</v>
      </c>
      <c r="AK11" s="63">
        <v>0</v>
      </c>
      <c r="AL11" s="63">
        <v>0</v>
      </c>
      <c r="AM11" s="63">
        <v>24.795640326975509</v>
      </c>
      <c r="AN11" s="63">
        <v>2.3333149070922636</v>
      </c>
      <c r="AO11" s="63">
        <v>40.990182077163688</v>
      </c>
      <c r="AP11" s="63">
        <v>0</v>
      </c>
      <c r="AQ11" s="63">
        <v>0</v>
      </c>
      <c r="AR11" s="63">
        <v>4.428190685902635</v>
      </c>
      <c r="AS11" s="63">
        <v>491.60488417026824</v>
      </c>
      <c r="AT11" s="63">
        <v>36.317603574885844</v>
      </c>
      <c r="AU11" s="63">
        <v>20.460897620663648</v>
      </c>
      <c r="AV11" s="63">
        <v>8.7010863415186019</v>
      </c>
      <c r="AW11" s="63">
        <v>5.3875057843590968</v>
      </c>
      <c r="AX11" s="63">
        <v>0</v>
      </c>
      <c r="AY11" s="63">
        <v>0</v>
      </c>
      <c r="AZ11" s="63">
        <v>0</v>
      </c>
      <c r="BA11" s="63">
        <v>4.0909090909090909E-2</v>
      </c>
      <c r="BB11" s="63">
        <v>41.594514536478236</v>
      </c>
      <c r="BC11" s="63">
        <v>0</v>
      </c>
      <c r="BD11" s="63">
        <v>0</v>
      </c>
      <c r="BE11" s="63">
        <v>0</v>
      </c>
      <c r="BF11" s="63">
        <v>0</v>
      </c>
    </row>
    <row r="12" spans="2:58" x14ac:dyDescent="1.1000000000000001">
      <c r="B12" s="24">
        <v>25</v>
      </c>
      <c r="C12" s="57" t="s">
        <v>944</v>
      </c>
      <c r="D12" s="63">
        <v>5.0961804439327452</v>
      </c>
      <c r="E12" s="63">
        <v>0</v>
      </c>
      <c r="F12" s="63">
        <v>0.88756764454571313</v>
      </c>
      <c r="G12" s="63">
        <v>5.479016412062002</v>
      </c>
      <c r="H12" s="63">
        <v>33.772637945845467</v>
      </c>
      <c r="I12" s="63">
        <v>11.101565611374596</v>
      </c>
      <c r="J12" s="63">
        <v>0</v>
      </c>
      <c r="K12" s="63">
        <v>1.0472375500715543</v>
      </c>
      <c r="L12" s="63">
        <v>13.639856662079536</v>
      </c>
      <c r="M12" s="63">
        <v>0</v>
      </c>
      <c r="N12" s="63">
        <v>5.6366670879394531</v>
      </c>
      <c r="O12" s="63">
        <v>3.0577900084674039</v>
      </c>
      <c r="P12" s="63">
        <v>0</v>
      </c>
      <c r="Q12" s="63">
        <v>0</v>
      </c>
      <c r="R12" s="63">
        <v>0</v>
      </c>
      <c r="S12" s="63">
        <v>0</v>
      </c>
      <c r="T12" s="63">
        <v>0</v>
      </c>
      <c r="U12" s="63">
        <v>0</v>
      </c>
      <c r="V12" s="63">
        <v>9.76676873229402</v>
      </c>
      <c r="W12" s="63">
        <v>2.3732251521298164</v>
      </c>
      <c r="X12" s="63">
        <v>2.3732251521298164</v>
      </c>
      <c r="Y12" s="63">
        <v>0</v>
      </c>
      <c r="Z12" s="63">
        <v>0.49388523047977395</v>
      </c>
      <c r="AA12" s="63">
        <v>0</v>
      </c>
      <c r="AB12" s="63">
        <v>0</v>
      </c>
      <c r="AC12" s="63">
        <v>1.4844889932119558</v>
      </c>
      <c r="AD12" s="63">
        <v>11.759205473677721</v>
      </c>
      <c r="AE12" s="63">
        <v>45.803758549017175</v>
      </c>
      <c r="AF12" s="63">
        <v>64.881815192740589</v>
      </c>
      <c r="AG12" s="63">
        <v>0</v>
      </c>
      <c r="AH12" s="63">
        <v>0</v>
      </c>
      <c r="AI12" s="63">
        <v>0</v>
      </c>
      <c r="AJ12" s="63">
        <v>0</v>
      </c>
      <c r="AK12" s="63">
        <v>0</v>
      </c>
      <c r="AL12" s="63">
        <v>0</v>
      </c>
      <c r="AM12" s="63">
        <v>0</v>
      </c>
      <c r="AN12" s="63">
        <v>0</v>
      </c>
      <c r="AO12" s="63">
        <v>0</v>
      </c>
      <c r="AP12" s="63">
        <v>0</v>
      </c>
      <c r="AQ12" s="63">
        <v>0</v>
      </c>
      <c r="AR12" s="63">
        <v>0</v>
      </c>
      <c r="AS12" s="63">
        <v>2.7231440352170164</v>
      </c>
      <c r="AT12" s="63">
        <v>33.123527168545706</v>
      </c>
      <c r="AU12" s="63">
        <v>0</v>
      </c>
      <c r="AV12" s="63">
        <v>58.70827203802186</v>
      </c>
      <c r="AW12" s="63">
        <v>10.735363257751048</v>
      </c>
      <c r="AX12" s="63">
        <v>5.2166770628484942</v>
      </c>
      <c r="AY12" s="63">
        <v>17.524287137395817</v>
      </c>
      <c r="AZ12" s="63">
        <v>0</v>
      </c>
      <c r="BA12" s="63">
        <v>3.896969696969697</v>
      </c>
      <c r="BB12" s="63">
        <v>0</v>
      </c>
      <c r="BC12" s="63">
        <v>0.60679027209246383</v>
      </c>
      <c r="BD12" s="63">
        <v>0</v>
      </c>
      <c r="BE12" s="63">
        <v>0</v>
      </c>
      <c r="BF12" s="63">
        <v>0</v>
      </c>
    </row>
    <row r="13" spans="2:58" x14ac:dyDescent="1.1000000000000001">
      <c r="B13" s="24">
        <v>25</v>
      </c>
      <c r="C13" s="57" t="s">
        <v>945</v>
      </c>
      <c r="D13" s="63">
        <v>0</v>
      </c>
      <c r="E13" s="63">
        <v>0</v>
      </c>
      <c r="F13" s="63">
        <v>9.8497579037311276</v>
      </c>
      <c r="G13" s="63">
        <v>2.4072917258220174</v>
      </c>
      <c r="H13" s="63">
        <v>0</v>
      </c>
      <c r="I13" s="63">
        <v>0</v>
      </c>
      <c r="J13" s="63">
        <v>0</v>
      </c>
      <c r="K13" s="63">
        <v>1.8267602377188017</v>
      </c>
      <c r="L13" s="63">
        <v>1.9485509517256481</v>
      </c>
      <c r="M13" s="63">
        <v>0</v>
      </c>
      <c r="N13" s="63">
        <v>0</v>
      </c>
      <c r="O13" s="63">
        <v>0</v>
      </c>
      <c r="P13" s="63">
        <v>0</v>
      </c>
      <c r="Q13" s="63">
        <v>2.3918916228038136</v>
      </c>
      <c r="R13" s="63">
        <v>0</v>
      </c>
      <c r="S13" s="63">
        <v>0</v>
      </c>
      <c r="T13" s="63">
        <v>0</v>
      </c>
      <c r="U13" s="63">
        <v>2.251300526026879</v>
      </c>
      <c r="V13" s="63">
        <v>17.00334187178748</v>
      </c>
      <c r="W13" s="63">
        <v>4.1014198782961442</v>
      </c>
      <c r="X13" s="63">
        <v>4.1014198782961442</v>
      </c>
      <c r="Y13" s="63">
        <v>2.2554314471584589</v>
      </c>
      <c r="Z13" s="63">
        <v>4.9098002324165764</v>
      </c>
      <c r="AA13" s="63">
        <v>14.897422208663837</v>
      </c>
      <c r="AB13" s="63">
        <v>1.461506318352761</v>
      </c>
      <c r="AC13" s="63">
        <v>4.1223117426885851</v>
      </c>
      <c r="AD13" s="63">
        <v>90.514468131043401</v>
      </c>
      <c r="AE13" s="63">
        <v>15.746060768096296</v>
      </c>
      <c r="AF13" s="63">
        <v>0</v>
      </c>
      <c r="AG13" s="63">
        <v>11.556705016597569</v>
      </c>
      <c r="AH13" s="63">
        <v>0</v>
      </c>
      <c r="AI13" s="63">
        <v>12.993536651443614</v>
      </c>
      <c r="AJ13" s="63">
        <v>6.4034319514259739</v>
      </c>
      <c r="AK13" s="63">
        <v>0</v>
      </c>
      <c r="AL13" s="63">
        <v>13.909073254935819</v>
      </c>
      <c r="AM13" s="63">
        <v>0.74560317067129145</v>
      </c>
      <c r="AN13" s="63">
        <v>4.6467294738255314</v>
      </c>
      <c r="AO13" s="63">
        <v>0</v>
      </c>
      <c r="AP13" s="63">
        <v>71.938363485214325</v>
      </c>
      <c r="AQ13" s="63">
        <v>0</v>
      </c>
      <c r="AR13" s="63">
        <v>0</v>
      </c>
      <c r="AS13" s="63">
        <v>0</v>
      </c>
      <c r="AT13" s="63">
        <v>0</v>
      </c>
      <c r="AU13" s="63">
        <v>1.61379252633634</v>
      </c>
      <c r="AV13" s="63">
        <v>0</v>
      </c>
      <c r="AW13" s="63">
        <v>0</v>
      </c>
      <c r="AX13" s="63">
        <v>37.158699699542439</v>
      </c>
      <c r="AY13" s="63">
        <v>0</v>
      </c>
      <c r="AZ13" s="63">
        <v>0</v>
      </c>
      <c r="BA13" s="63">
        <v>0</v>
      </c>
      <c r="BB13" s="63">
        <v>0</v>
      </c>
      <c r="BC13" s="63">
        <v>0</v>
      </c>
      <c r="BD13" s="63">
        <v>0</v>
      </c>
      <c r="BE13" s="63">
        <v>0</v>
      </c>
      <c r="BF13" s="63">
        <v>0</v>
      </c>
    </row>
    <row r="14" spans="2:58" x14ac:dyDescent="1.1000000000000001">
      <c r="B14" s="24">
        <v>25</v>
      </c>
      <c r="C14" s="57" t="s">
        <v>946</v>
      </c>
      <c r="D14" s="63">
        <v>50.581867388362653</v>
      </c>
      <c r="E14" s="63">
        <v>0</v>
      </c>
      <c r="F14" s="63">
        <v>32.756693249786373</v>
      </c>
      <c r="G14" s="63">
        <v>35.02583905957173</v>
      </c>
      <c r="H14" s="63">
        <v>0</v>
      </c>
      <c r="I14" s="63">
        <v>74.110363447344824</v>
      </c>
      <c r="J14" s="63">
        <v>0</v>
      </c>
      <c r="K14" s="63">
        <v>6.2794883171583802</v>
      </c>
      <c r="L14" s="63">
        <v>7.5710217595683771</v>
      </c>
      <c r="M14" s="63">
        <v>2.1907729238256488</v>
      </c>
      <c r="N14" s="63">
        <v>18.186271958844117</v>
      </c>
      <c r="O14" s="63">
        <v>16.543183742591044</v>
      </c>
      <c r="P14" s="63">
        <v>57.226489516296461</v>
      </c>
      <c r="Q14" s="63">
        <v>8.8315998380448502</v>
      </c>
      <c r="R14" s="63">
        <v>0</v>
      </c>
      <c r="S14" s="63">
        <v>2.6787598227587526</v>
      </c>
      <c r="T14" s="63">
        <v>0.19338464302827016</v>
      </c>
      <c r="U14" s="63">
        <v>0</v>
      </c>
      <c r="V14" s="63">
        <v>7.6760844119493141</v>
      </c>
      <c r="W14" s="63">
        <v>0</v>
      </c>
      <c r="X14" s="63">
        <v>0</v>
      </c>
      <c r="Y14" s="63">
        <v>15.298269301583376</v>
      </c>
      <c r="Z14" s="63">
        <v>2.0801283824912833</v>
      </c>
      <c r="AA14" s="63">
        <v>0</v>
      </c>
      <c r="AB14" s="63">
        <v>0</v>
      </c>
      <c r="AC14" s="63">
        <v>0</v>
      </c>
      <c r="AD14" s="63">
        <v>2.3414777079231595</v>
      </c>
      <c r="AE14" s="63">
        <v>86.201260899188313</v>
      </c>
      <c r="AF14" s="63">
        <v>0</v>
      </c>
      <c r="AG14" s="63">
        <v>0</v>
      </c>
      <c r="AH14" s="63">
        <v>0</v>
      </c>
      <c r="AI14" s="63">
        <v>0</v>
      </c>
      <c r="AJ14" s="63">
        <v>0</v>
      </c>
      <c r="AK14" s="63">
        <v>0</v>
      </c>
      <c r="AL14" s="63">
        <v>0</v>
      </c>
      <c r="AM14" s="63">
        <v>0</v>
      </c>
      <c r="AN14" s="63">
        <v>0</v>
      </c>
      <c r="AO14" s="63">
        <v>2.3632370433621794</v>
      </c>
      <c r="AP14" s="63">
        <v>0</v>
      </c>
      <c r="AQ14" s="63">
        <v>0</v>
      </c>
      <c r="AR14" s="63">
        <v>0</v>
      </c>
      <c r="AS14" s="63">
        <v>0</v>
      </c>
      <c r="AT14" s="63">
        <v>0</v>
      </c>
      <c r="AU14" s="63">
        <v>0</v>
      </c>
      <c r="AV14" s="63">
        <v>0</v>
      </c>
      <c r="AW14" s="63">
        <v>2.6307820453493771</v>
      </c>
      <c r="AX14" s="63">
        <v>0</v>
      </c>
      <c r="AY14" s="63">
        <v>39.83328934260831</v>
      </c>
      <c r="AZ14" s="63">
        <v>1.5112472764098712</v>
      </c>
      <c r="BA14" s="63">
        <v>49.653030303030306</v>
      </c>
      <c r="BB14" s="63">
        <v>63.608228195282358</v>
      </c>
      <c r="BC14" s="63">
        <v>1.5559836262942466</v>
      </c>
      <c r="BD14" s="63">
        <v>0</v>
      </c>
      <c r="BE14" s="63">
        <v>0</v>
      </c>
      <c r="BF14" s="63">
        <v>0</v>
      </c>
    </row>
    <row r="15" spans="2:58" x14ac:dyDescent="1.1000000000000001">
      <c r="B15" s="5">
        <v>23</v>
      </c>
      <c r="C15" s="58" t="s">
        <v>845</v>
      </c>
      <c r="D15" s="64">
        <v>0</v>
      </c>
      <c r="E15" s="64">
        <v>0</v>
      </c>
      <c r="F15" s="64">
        <v>1.2079891768726854</v>
      </c>
      <c r="G15" s="64">
        <v>0</v>
      </c>
      <c r="H15" s="64">
        <v>11.094446863342716</v>
      </c>
      <c r="I15" s="64">
        <v>0.68427613102103479</v>
      </c>
      <c r="J15" s="64">
        <v>19.557991774474608</v>
      </c>
      <c r="K15" s="64">
        <v>0</v>
      </c>
      <c r="L15" s="64">
        <v>0</v>
      </c>
      <c r="M15" s="64">
        <v>0</v>
      </c>
      <c r="N15" s="64">
        <v>0</v>
      </c>
      <c r="O15" s="64">
        <v>0</v>
      </c>
      <c r="P15" s="64">
        <v>0</v>
      </c>
      <c r="Q15" s="64">
        <v>0</v>
      </c>
      <c r="R15" s="64">
        <v>0</v>
      </c>
      <c r="S15" s="64">
        <v>0.32628503104279538</v>
      </c>
      <c r="T15" s="64">
        <v>0</v>
      </c>
      <c r="U15" s="64">
        <v>18.511965566505864</v>
      </c>
      <c r="V15" s="64">
        <v>0</v>
      </c>
      <c r="W15" s="64">
        <v>8.5922920892494901</v>
      </c>
      <c r="X15" s="64">
        <v>8.5922920892494901</v>
      </c>
      <c r="Y15" s="64">
        <v>8.364428624033371</v>
      </c>
      <c r="Z15" s="64">
        <v>26.774389906479982</v>
      </c>
      <c r="AA15" s="64">
        <v>18.877364246491787</v>
      </c>
      <c r="AB15" s="64">
        <v>0</v>
      </c>
      <c r="AC15" s="64">
        <v>0</v>
      </c>
      <c r="AD15" s="64">
        <v>0</v>
      </c>
      <c r="AE15" s="64">
        <v>0</v>
      </c>
      <c r="AF15" s="64">
        <v>0</v>
      </c>
      <c r="AG15" s="64">
        <v>26.962845449334107</v>
      </c>
      <c r="AH15" s="64">
        <v>47.025848413127271</v>
      </c>
      <c r="AI15" s="64">
        <v>13.542147225017422</v>
      </c>
      <c r="AJ15" s="64">
        <v>0</v>
      </c>
      <c r="AK15" s="64">
        <v>205.25043936731109</v>
      </c>
      <c r="AL15" s="64">
        <v>0</v>
      </c>
      <c r="AM15" s="64">
        <v>43.682809016596536</v>
      </c>
      <c r="AN15" s="64">
        <v>4.601953708017791</v>
      </c>
      <c r="AO15" s="64">
        <v>0</v>
      </c>
      <c r="AP15" s="64">
        <v>56.425913463441638</v>
      </c>
      <c r="AQ15" s="64">
        <v>9.9354228960575455</v>
      </c>
      <c r="AR15" s="64">
        <v>18.330256382714438</v>
      </c>
      <c r="AS15" s="64">
        <v>15.581738143138841</v>
      </c>
      <c r="AT15" s="64">
        <v>1.7279429739217165</v>
      </c>
      <c r="AU15" s="64">
        <v>0</v>
      </c>
      <c r="AV15" s="64">
        <v>0.46339255403417373</v>
      </c>
      <c r="AW15" s="64">
        <v>0</v>
      </c>
      <c r="AX15" s="64">
        <v>0</v>
      </c>
      <c r="AY15" s="64">
        <v>0</v>
      </c>
      <c r="AZ15" s="64">
        <v>0</v>
      </c>
      <c r="BA15" s="64">
        <v>0</v>
      </c>
      <c r="BB15" s="64">
        <v>0</v>
      </c>
      <c r="BC15" s="64">
        <v>0</v>
      </c>
      <c r="BD15" s="64">
        <v>0</v>
      </c>
      <c r="BE15" s="64">
        <v>0</v>
      </c>
      <c r="BF15" s="64">
        <v>0</v>
      </c>
    </row>
    <row r="16" spans="2:58" x14ac:dyDescent="1.1000000000000001">
      <c r="B16" s="24">
        <v>21</v>
      </c>
      <c r="C16" s="57" t="s">
        <v>947</v>
      </c>
      <c r="D16" s="63">
        <v>1.1774908604280834</v>
      </c>
      <c r="E16" s="63">
        <v>0</v>
      </c>
      <c r="F16" s="63">
        <v>1.9449587012247216</v>
      </c>
      <c r="G16" s="63">
        <v>241.20449770003921</v>
      </c>
      <c r="H16" s="63">
        <v>0</v>
      </c>
      <c r="I16" s="63">
        <v>7.0871456427178599</v>
      </c>
      <c r="J16" s="63">
        <v>0</v>
      </c>
      <c r="K16" s="63">
        <v>0</v>
      </c>
      <c r="L16" s="63">
        <v>21.022032073903578</v>
      </c>
      <c r="M16" s="63">
        <v>0</v>
      </c>
      <c r="N16" s="63">
        <v>1.0093076505616554</v>
      </c>
      <c r="O16" s="63">
        <v>0</v>
      </c>
      <c r="P16" s="63">
        <v>0</v>
      </c>
      <c r="Q16" s="63">
        <v>0</v>
      </c>
      <c r="R16" s="63">
        <v>0</v>
      </c>
      <c r="S16" s="63">
        <v>0</v>
      </c>
      <c r="T16" s="63">
        <v>0</v>
      </c>
      <c r="U16" s="63">
        <v>0</v>
      </c>
      <c r="V16" s="63">
        <v>1.5977370269215767</v>
      </c>
      <c r="W16" s="63">
        <v>0.83975659229208888</v>
      </c>
      <c r="X16" s="63">
        <v>0.83975659229208888</v>
      </c>
      <c r="Y16" s="63">
        <v>0</v>
      </c>
      <c r="Z16" s="63">
        <v>2.3009241325881233</v>
      </c>
      <c r="AA16" s="63">
        <v>0</v>
      </c>
      <c r="AB16" s="63">
        <v>0</v>
      </c>
      <c r="AC16" s="63">
        <v>0.95349869948614085</v>
      </c>
      <c r="AD16" s="63">
        <v>8.46235304398785</v>
      </c>
      <c r="AE16" s="63">
        <v>8.628276224891966</v>
      </c>
      <c r="AF16" s="63">
        <v>18.903133702974085</v>
      </c>
      <c r="AG16" s="63">
        <v>0</v>
      </c>
      <c r="AH16" s="63">
        <v>0</v>
      </c>
      <c r="AI16" s="63">
        <v>0</v>
      </c>
      <c r="AJ16" s="63">
        <v>0</v>
      </c>
      <c r="AK16" s="63">
        <v>0</v>
      </c>
      <c r="AL16" s="63">
        <v>0</v>
      </c>
      <c r="AM16" s="63">
        <v>10.824250681198924</v>
      </c>
      <c r="AN16" s="63">
        <v>0.79103852927008511</v>
      </c>
      <c r="AO16" s="63">
        <v>51.016320945026294</v>
      </c>
      <c r="AP16" s="63">
        <v>0</v>
      </c>
      <c r="AQ16" s="63">
        <v>0</v>
      </c>
      <c r="AR16" s="63">
        <v>0</v>
      </c>
      <c r="AS16" s="63">
        <v>0</v>
      </c>
      <c r="AT16" s="63">
        <v>5.7567298008194081</v>
      </c>
      <c r="AU16" s="63">
        <v>0</v>
      </c>
      <c r="AV16" s="63">
        <v>0</v>
      </c>
      <c r="AW16" s="63">
        <v>0</v>
      </c>
      <c r="AX16" s="63">
        <v>2.1778651797745869</v>
      </c>
      <c r="AY16" s="63">
        <v>1.5233846180044115</v>
      </c>
      <c r="AZ16" s="63">
        <v>0</v>
      </c>
      <c r="BA16" s="63">
        <v>1.1863636363636363</v>
      </c>
      <c r="BB16" s="63">
        <v>0</v>
      </c>
      <c r="BC16" s="63">
        <v>0</v>
      </c>
      <c r="BD16" s="63">
        <v>0</v>
      </c>
      <c r="BE16" s="63">
        <v>0</v>
      </c>
      <c r="BF16" s="63">
        <v>0</v>
      </c>
    </row>
    <row r="17" spans="2:58" x14ac:dyDescent="1.1000000000000001">
      <c r="B17" s="24">
        <v>18</v>
      </c>
      <c r="C17" s="57" t="s">
        <v>846</v>
      </c>
      <c r="D17" s="63">
        <v>29.376041985959827</v>
      </c>
      <c r="E17" s="63">
        <v>0</v>
      </c>
      <c r="F17" s="63">
        <v>0</v>
      </c>
      <c r="G17" s="63">
        <v>12.639559316258703</v>
      </c>
      <c r="H17" s="63">
        <v>0</v>
      </c>
      <c r="I17" s="63">
        <v>0</v>
      </c>
      <c r="J17" s="63">
        <v>0</v>
      </c>
      <c r="K17" s="63">
        <v>0</v>
      </c>
      <c r="L17" s="63">
        <v>7.4250950363113901</v>
      </c>
      <c r="M17" s="63">
        <v>1.8334128014994793</v>
      </c>
      <c r="N17" s="63">
        <v>2.8850743050857526</v>
      </c>
      <c r="O17" s="63">
        <v>0</v>
      </c>
      <c r="P17" s="63">
        <v>0</v>
      </c>
      <c r="Q17" s="63">
        <v>10.445708520566305</v>
      </c>
      <c r="R17" s="63">
        <v>0</v>
      </c>
      <c r="S17" s="63">
        <v>2.9083678075666457</v>
      </c>
      <c r="T17" s="63">
        <v>1.5824523838045033</v>
      </c>
      <c r="U17" s="63">
        <v>0</v>
      </c>
      <c r="V17" s="63">
        <v>0</v>
      </c>
      <c r="W17" s="63">
        <v>0</v>
      </c>
      <c r="X17" s="63">
        <v>0</v>
      </c>
      <c r="Y17" s="63">
        <v>0</v>
      </c>
      <c r="Z17" s="63">
        <v>0</v>
      </c>
      <c r="AA17" s="63">
        <v>0</v>
      </c>
      <c r="AB17" s="63">
        <v>0</v>
      </c>
      <c r="AC17" s="63">
        <v>1.8156442301592384</v>
      </c>
      <c r="AD17" s="63">
        <v>0</v>
      </c>
      <c r="AE17" s="63">
        <v>0</v>
      </c>
      <c r="AF17" s="63">
        <v>0</v>
      </c>
      <c r="AG17" s="63">
        <v>0</v>
      </c>
      <c r="AH17" s="63">
        <v>0</v>
      </c>
      <c r="AI17" s="63">
        <v>0</v>
      </c>
      <c r="AJ17" s="63">
        <v>0</v>
      </c>
      <c r="AK17" s="63">
        <v>0</v>
      </c>
      <c r="AL17" s="63">
        <v>0</v>
      </c>
      <c r="AM17" s="63">
        <v>0</v>
      </c>
      <c r="AN17" s="63">
        <v>0</v>
      </c>
      <c r="AO17" s="63">
        <v>0</v>
      </c>
      <c r="AP17" s="63">
        <v>0</v>
      </c>
      <c r="AQ17" s="63">
        <v>0</v>
      </c>
      <c r="AR17" s="63">
        <v>0</v>
      </c>
      <c r="AS17" s="63">
        <v>0</v>
      </c>
      <c r="AT17" s="63">
        <v>1.7495037596925758</v>
      </c>
      <c r="AU17" s="63">
        <v>0</v>
      </c>
      <c r="AV17" s="63">
        <v>4.8834446078986007</v>
      </c>
      <c r="AW17" s="63">
        <v>0.76497917630726564</v>
      </c>
      <c r="AX17" s="63">
        <v>5.0126896906382026</v>
      </c>
      <c r="AY17" s="63">
        <v>55.614266617851193</v>
      </c>
      <c r="AZ17" s="63">
        <v>273.19741808770686</v>
      </c>
      <c r="BA17" s="63">
        <v>22.412121212121214</v>
      </c>
      <c r="BB17" s="63">
        <v>51.637191442676787</v>
      </c>
      <c r="BC17" s="63">
        <v>43.051769804960308</v>
      </c>
      <c r="BD17" s="63">
        <v>0</v>
      </c>
      <c r="BE17" s="63">
        <v>0</v>
      </c>
      <c r="BF17" s="63">
        <v>0</v>
      </c>
    </row>
    <row r="18" spans="2:58" x14ac:dyDescent="1.1000000000000001">
      <c r="B18" s="24">
        <v>15</v>
      </c>
      <c r="C18" s="57" t="s">
        <v>847</v>
      </c>
      <c r="D18" s="63">
        <v>0</v>
      </c>
      <c r="E18" s="63">
        <v>0</v>
      </c>
      <c r="F18" s="63">
        <v>0.62802620336086556</v>
      </c>
      <c r="G18" s="63">
        <v>2.1926287693792896</v>
      </c>
      <c r="H18" s="63">
        <v>0</v>
      </c>
      <c r="I18" s="63">
        <v>0</v>
      </c>
      <c r="J18" s="63">
        <v>0</v>
      </c>
      <c r="K18" s="63">
        <v>0</v>
      </c>
      <c r="L18" s="63">
        <v>289.9478151867354</v>
      </c>
      <c r="M18" s="63">
        <v>0</v>
      </c>
      <c r="N18" s="63">
        <v>4.1145093782757041</v>
      </c>
      <c r="O18" s="63">
        <v>0</v>
      </c>
      <c r="P18" s="63">
        <v>0</v>
      </c>
      <c r="Q18" s="63">
        <v>0</v>
      </c>
      <c r="R18" s="63">
        <v>0</v>
      </c>
      <c r="S18" s="63">
        <v>0</v>
      </c>
      <c r="T18" s="63">
        <v>1.3843510421657876</v>
      </c>
      <c r="U18" s="63">
        <v>0</v>
      </c>
      <c r="V18" s="63">
        <v>3.5521594937997261</v>
      </c>
      <c r="W18" s="63">
        <v>0</v>
      </c>
      <c r="X18" s="63">
        <v>0</v>
      </c>
      <c r="Y18" s="63">
        <v>0</v>
      </c>
      <c r="Z18" s="63">
        <v>0</v>
      </c>
      <c r="AA18" s="63">
        <v>0</v>
      </c>
      <c r="AB18" s="63">
        <v>0</v>
      </c>
      <c r="AC18" s="63">
        <v>0</v>
      </c>
      <c r="AD18" s="63">
        <v>3.209411353460375</v>
      </c>
      <c r="AE18" s="63">
        <v>0</v>
      </c>
      <c r="AF18" s="63">
        <v>0.37887708274201126</v>
      </c>
      <c r="AG18" s="63">
        <v>0</v>
      </c>
      <c r="AH18" s="63">
        <v>0</v>
      </c>
      <c r="AI18" s="63">
        <v>0</v>
      </c>
      <c r="AJ18" s="63">
        <v>0</v>
      </c>
      <c r="AK18" s="63">
        <v>0</v>
      </c>
      <c r="AL18" s="63">
        <v>0</v>
      </c>
      <c r="AM18" s="63">
        <v>0</v>
      </c>
      <c r="AN18" s="63">
        <v>0</v>
      </c>
      <c r="AO18" s="63">
        <v>8.2172993813925483</v>
      </c>
      <c r="AP18" s="63">
        <v>1.8538458493329628</v>
      </c>
      <c r="AQ18" s="63">
        <v>0</v>
      </c>
      <c r="AR18" s="63">
        <v>0</v>
      </c>
      <c r="AS18" s="63">
        <v>0</v>
      </c>
      <c r="AT18" s="63">
        <v>0</v>
      </c>
      <c r="AU18" s="63">
        <v>0</v>
      </c>
      <c r="AV18" s="63">
        <v>0</v>
      </c>
      <c r="AW18" s="63">
        <v>0</v>
      </c>
      <c r="AX18" s="63">
        <v>0</v>
      </c>
      <c r="AY18" s="63">
        <v>445.89038646561517</v>
      </c>
      <c r="AZ18" s="63">
        <v>9.9536094601920944</v>
      </c>
      <c r="BA18" s="63">
        <v>5.5939393939393938</v>
      </c>
      <c r="BB18" s="63">
        <v>21.122106417992274</v>
      </c>
      <c r="BC18" s="63">
        <v>14.190223934505191</v>
      </c>
      <c r="BD18" s="63">
        <v>0</v>
      </c>
      <c r="BE18" s="63">
        <v>0</v>
      </c>
      <c r="BF18" s="63">
        <v>0</v>
      </c>
    </row>
    <row r="19" spans="2:58" x14ac:dyDescent="1.1000000000000001">
      <c r="B19" s="24">
        <v>15</v>
      </c>
      <c r="C19" s="57" t="s">
        <v>948</v>
      </c>
      <c r="D19" s="63">
        <v>0.65939488183972672</v>
      </c>
      <c r="E19" s="63">
        <v>0</v>
      </c>
      <c r="F19" s="63">
        <v>0</v>
      </c>
      <c r="G19" s="63">
        <v>3.0921687773297677</v>
      </c>
      <c r="H19" s="63">
        <v>0</v>
      </c>
      <c r="I19" s="63">
        <v>0</v>
      </c>
      <c r="J19" s="63">
        <v>0</v>
      </c>
      <c r="K19" s="63">
        <v>0</v>
      </c>
      <c r="L19" s="63">
        <v>0</v>
      </c>
      <c r="M19" s="63">
        <v>0</v>
      </c>
      <c r="N19" s="63">
        <v>1.7633611621181589</v>
      </c>
      <c r="O19" s="63">
        <v>0</v>
      </c>
      <c r="P19" s="63">
        <v>0</v>
      </c>
      <c r="Q19" s="63">
        <v>0</v>
      </c>
      <c r="R19" s="63">
        <v>2.0172367357931584</v>
      </c>
      <c r="S19" s="63">
        <v>0</v>
      </c>
      <c r="T19" s="63">
        <v>0</v>
      </c>
      <c r="U19" s="63">
        <v>0</v>
      </c>
      <c r="V19" s="63">
        <v>14.298143310319093</v>
      </c>
      <c r="W19" s="63">
        <v>0</v>
      </c>
      <c r="X19" s="63">
        <v>0</v>
      </c>
      <c r="Y19" s="63">
        <v>0</v>
      </c>
      <c r="Z19" s="63">
        <v>0</v>
      </c>
      <c r="AA19" s="63">
        <v>0</v>
      </c>
      <c r="AB19" s="63">
        <v>0</v>
      </c>
      <c r="AC19" s="63">
        <v>2.9803971325255421</v>
      </c>
      <c r="AD19" s="63">
        <v>0</v>
      </c>
      <c r="AE19" s="63">
        <v>0.4129401719721596</v>
      </c>
      <c r="AF19" s="63">
        <v>0</v>
      </c>
      <c r="AG19" s="63">
        <v>0</v>
      </c>
      <c r="AH19" s="63">
        <v>0</v>
      </c>
      <c r="AI19" s="63">
        <v>0</v>
      </c>
      <c r="AJ19" s="63">
        <v>2.4333831474882168</v>
      </c>
      <c r="AK19" s="63">
        <v>0</v>
      </c>
      <c r="AL19" s="63">
        <v>0</v>
      </c>
      <c r="AM19" s="63">
        <v>0</v>
      </c>
      <c r="AN19" s="63">
        <v>0</v>
      </c>
      <c r="AO19" s="63">
        <v>2.4243147403079219</v>
      </c>
      <c r="AP19" s="63">
        <v>0</v>
      </c>
      <c r="AQ19" s="63">
        <v>0</v>
      </c>
      <c r="AR19" s="63">
        <v>0</v>
      </c>
      <c r="AS19" s="63">
        <v>0</v>
      </c>
      <c r="AT19" s="63">
        <v>0</v>
      </c>
      <c r="AU19" s="63">
        <v>0</v>
      </c>
      <c r="AV19" s="63">
        <v>0.62379766889215693</v>
      </c>
      <c r="AW19" s="63">
        <v>0</v>
      </c>
      <c r="AX19" s="63">
        <v>16.47198030598107</v>
      </c>
      <c r="AY19" s="63">
        <v>0</v>
      </c>
      <c r="AZ19" s="63">
        <v>0</v>
      </c>
      <c r="BA19" s="63">
        <v>0.88636363636363635</v>
      </c>
      <c r="BB19" s="63">
        <v>3.5802523313219887</v>
      </c>
      <c r="BC19" s="63">
        <v>8.061642186371305</v>
      </c>
      <c r="BD19" s="63">
        <v>0</v>
      </c>
      <c r="BE19" s="63">
        <v>0.3074780655470804</v>
      </c>
      <c r="BF19" s="63">
        <v>0</v>
      </c>
    </row>
    <row r="20" spans="2:58" x14ac:dyDescent="1.1000000000000001">
      <c r="B20" s="24">
        <v>14</v>
      </c>
      <c r="C20" s="57" t="s">
        <v>848</v>
      </c>
      <c r="D20" s="63">
        <v>0</v>
      </c>
      <c r="E20" s="63">
        <v>7.959452558472087</v>
      </c>
      <c r="F20" s="63">
        <v>1.7943605810310446</v>
      </c>
      <c r="G20" s="63">
        <v>0</v>
      </c>
      <c r="H20" s="63">
        <v>0</v>
      </c>
      <c r="I20" s="63">
        <v>0</v>
      </c>
      <c r="J20" s="63">
        <v>4.5156860385509638</v>
      </c>
      <c r="K20" s="63">
        <v>0</v>
      </c>
      <c r="L20" s="63">
        <v>0</v>
      </c>
      <c r="M20" s="63">
        <v>0</v>
      </c>
      <c r="N20" s="63">
        <v>0</v>
      </c>
      <c r="O20" s="63">
        <v>0</v>
      </c>
      <c r="P20" s="63">
        <v>0</v>
      </c>
      <c r="Q20" s="63">
        <v>0</v>
      </c>
      <c r="R20" s="63">
        <v>0</v>
      </c>
      <c r="S20" s="63">
        <v>0</v>
      </c>
      <c r="T20" s="63">
        <v>0</v>
      </c>
      <c r="U20" s="63">
        <v>0</v>
      </c>
      <c r="V20" s="63">
        <v>0</v>
      </c>
      <c r="W20" s="63">
        <v>0</v>
      </c>
      <c r="X20" s="63">
        <v>0</v>
      </c>
      <c r="Y20" s="63">
        <v>0</v>
      </c>
      <c r="Z20" s="63">
        <v>8.7272425433014167</v>
      </c>
      <c r="AA20" s="63">
        <v>4.412370347773038</v>
      </c>
      <c r="AB20" s="63">
        <v>64.73292892033254</v>
      </c>
      <c r="AC20" s="63">
        <v>0</v>
      </c>
      <c r="AD20" s="63">
        <v>0</v>
      </c>
      <c r="AE20" s="63">
        <v>0</v>
      </c>
      <c r="AF20" s="63">
        <v>0</v>
      </c>
      <c r="AG20" s="63">
        <v>28.972950633907036</v>
      </c>
      <c r="AH20" s="63">
        <v>0</v>
      </c>
      <c r="AI20" s="63">
        <v>10.83323012617076</v>
      </c>
      <c r="AJ20" s="63">
        <v>12.253822278422806</v>
      </c>
      <c r="AK20" s="63">
        <v>3.3282073813708259</v>
      </c>
      <c r="AL20" s="63">
        <v>0</v>
      </c>
      <c r="AM20" s="63">
        <v>1.6819420361654716</v>
      </c>
      <c r="AN20" s="63">
        <v>4.4527011553253217</v>
      </c>
      <c r="AO20" s="63">
        <v>0</v>
      </c>
      <c r="AP20" s="63">
        <v>0</v>
      </c>
      <c r="AQ20" s="63">
        <v>0</v>
      </c>
      <c r="AR20" s="63">
        <v>0</v>
      </c>
      <c r="AS20" s="63">
        <v>0</v>
      </c>
      <c r="AT20" s="63">
        <v>0</v>
      </c>
      <c r="AU20" s="63">
        <v>0</v>
      </c>
      <c r="AV20" s="63">
        <v>0</v>
      </c>
      <c r="AW20" s="63">
        <v>0</v>
      </c>
      <c r="AX20" s="63">
        <v>10.280363596539271</v>
      </c>
      <c r="AY20" s="63">
        <v>0</v>
      </c>
      <c r="AZ20" s="63">
        <v>0</v>
      </c>
      <c r="BA20" s="63">
        <v>0</v>
      </c>
      <c r="BB20" s="63">
        <v>452.24530992868796</v>
      </c>
      <c r="BC20" s="63">
        <v>0</v>
      </c>
      <c r="BD20" s="63">
        <v>0</v>
      </c>
      <c r="BE20" s="63">
        <v>0</v>
      </c>
      <c r="BF20" s="63">
        <v>0</v>
      </c>
    </row>
    <row r="21" spans="2:58" x14ac:dyDescent="1.1000000000000001">
      <c r="B21" s="24">
        <v>14</v>
      </c>
      <c r="C21" s="57" t="s">
        <v>849</v>
      </c>
      <c r="D21" s="63">
        <v>3.3173842507793871</v>
      </c>
      <c r="E21" s="63">
        <v>9.986313961801681</v>
      </c>
      <c r="F21" s="63">
        <v>3.6976644830532597</v>
      </c>
      <c r="G21" s="63">
        <v>1.5486399000511069</v>
      </c>
      <c r="H21" s="63">
        <v>33.042398710269616</v>
      </c>
      <c r="I21" s="63">
        <v>33.930320725343023</v>
      </c>
      <c r="J21" s="63">
        <v>0</v>
      </c>
      <c r="K21" s="63">
        <v>1.2677086132445132</v>
      </c>
      <c r="L21" s="63">
        <v>7.7255324077228335E-2</v>
      </c>
      <c r="M21" s="63">
        <v>6.2356751779812791</v>
      </c>
      <c r="N21" s="63">
        <v>0</v>
      </c>
      <c r="O21" s="63">
        <v>0</v>
      </c>
      <c r="P21" s="63">
        <v>0</v>
      </c>
      <c r="Q21" s="63">
        <v>0</v>
      </c>
      <c r="R21" s="63">
        <v>0</v>
      </c>
      <c r="S21" s="63">
        <v>1.5065506371605615</v>
      </c>
      <c r="T21" s="63">
        <v>0</v>
      </c>
      <c r="U21" s="63">
        <v>0</v>
      </c>
      <c r="V21" s="63">
        <v>0</v>
      </c>
      <c r="W21" s="63">
        <v>2.5436105476673418</v>
      </c>
      <c r="X21" s="63">
        <v>2.5436105476673418</v>
      </c>
      <c r="Y21" s="63">
        <v>32.757456732539524</v>
      </c>
      <c r="Z21" s="63">
        <v>6.8330474240495782</v>
      </c>
      <c r="AA21" s="63">
        <v>0</v>
      </c>
      <c r="AB21" s="63">
        <v>0</v>
      </c>
      <c r="AC21" s="63">
        <v>0</v>
      </c>
      <c r="AD21" s="63">
        <v>0</v>
      </c>
      <c r="AE21" s="63">
        <v>0</v>
      </c>
      <c r="AF21" s="63">
        <v>0</v>
      </c>
      <c r="AG21" s="63">
        <v>0</v>
      </c>
      <c r="AH21" s="63">
        <v>0</v>
      </c>
      <c r="AI21" s="63">
        <v>0</v>
      </c>
      <c r="AJ21" s="63">
        <v>0</v>
      </c>
      <c r="AK21" s="63">
        <v>0</v>
      </c>
      <c r="AL21" s="63">
        <v>0</v>
      </c>
      <c r="AM21" s="63">
        <v>0</v>
      </c>
      <c r="AN21" s="63">
        <v>0</v>
      </c>
      <c r="AO21" s="63">
        <v>0</v>
      </c>
      <c r="AP21" s="63">
        <v>0</v>
      </c>
      <c r="AQ21" s="63">
        <v>0</v>
      </c>
      <c r="AR21" s="63">
        <v>0</v>
      </c>
      <c r="AS21" s="63">
        <v>0</v>
      </c>
      <c r="AT21" s="63">
        <v>0</v>
      </c>
      <c r="AU21" s="63">
        <v>0</v>
      </c>
      <c r="AV21" s="63">
        <v>0</v>
      </c>
      <c r="AW21" s="63">
        <v>0</v>
      </c>
      <c r="AX21" s="63">
        <v>0</v>
      </c>
      <c r="AY21" s="63">
        <v>0</v>
      </c>
      <c r="AZ21" s="63">
        <v>0</v>
      </c>
      <c r="BA21" s="63">
        <v>0</v>
      </c>
      <c r="BB21" s="63">
        <v>0</v>
      </c>
      <c r="BC21" s="63">
        <v>0</v>
      </c>
      <c r="BD21" s="63">
        <v>0</v>
      </c>
      <c r="BE21" s="63">
        <v>0</v>
      </c>
      <c r="BF21" s="63">
        <v>0</v>
      </c>
    </row>
    <row r="22" spans="2:58" x14ac:dyDescent="1.1000000000000001">
      <c r="B22" s="24">
        <v>13</v>
      </c>
      <c r="C22" s="57" t="s">
        <v>850</v>
      </c>
      <c r="D22" s="63">
        <v>32.925784433197023</v>
      </c>
      <c r="E22" s="63">
        <v>395.89429067511082</v>
      </c>
      <c r="F22" s="63">
        <v>116.80966960979774</v>
      </c>
      <c r="G22" s="63">
        <v>13.467545005394939</v>
      </c>
      <c r="H22" s="63">
        <v>83.399251579802126</v>
      </c>
      <c r="I22" s="63">
        <v>17.393647559001352</v>
      </c>
      <c r="J22" s="63">
        <v>0</v>
      </c>
      <c r="K22" s="63">
        <v>4.1102105348673037</v>
      </c>
      <c r="L22" s="63">
        <v>2.1202294496750445</v>
      </c>
      <c r="M22" s="63">
        <v>0</v>
      </c>
      <c r="N22" s="63">
        <v>0</v>
      </c>
      <c r="O22" s="63">
        <v>0</v>
      </c>
      <c r="P22" s="63">
        <v>0</v>
      </c>
      <c r="Q22" s="63">
        <v>0</v>
      </c>
      <c r="R22" s="63">
        <v>0</v>
      </c>
      <c r="S22" s="63">
        <v>0</v>
      </c>
      <c r="T22" s="63">
        <v>0</v>
      </c>
      <c r="U22" s="63">
        <v>0</v>
      </c>
      <c r="V22" s="63">
        <v>0</v>
      </c>
      <c r="W22" s="63">
        <v>0</v>
      </c>
      <c r="X22" s="63">
        <v>0</v>
      </c>
      <c r="Y22" s="63">
        <v>0</v>
      </c>
      <c r="Z22" s="63">
        <v>0</v>
      </c>
      <c r="AA22" s="63">
        <v>0</v>
      </c>
      <c r="AB22" s="63">
        <v>0</v>
      </c>
      <c r="AC22" s="63">
        <v>0</v>
      </c>
      <c r="AD22" s="63">
        <v>0</v>
      </c>
      <c r="AE22" s="63">
        <v>0</v>
      </c>
      <c r="AF22" s="63">
        <v>0</v>
      </c>
      <c r="AG22" s="63">
        <v>0</v>
      </c>
      <c r="AH22" s="63">
        <v>0</v>
      </c>
      <c r="AI22" s="63">
        <v>0</v>
      </c>
      <c r="AJ22" s="63">
        <v>0</v>
      </c>
      <c r="AK22" s="63">
        <v>0</v>
      </c>
      <c r="AL22" s="63">
        <v>0</v>
      </c>
      <c r="AM22" s="63">
        <v>0</v>
      </c>
      <c r="AN22" s="63">
        <v>0</v>
      </c>
      <c r="AO22" s="63">
        <v>0</v>
      </c>
      <c r="AP22" s="63">
        <v>0</v>
      </c>
      <c r="AQ22" s="63">
        <v>0</v>
      </c>
      <c r="AR22" s="63">
        <v>0</v>
      </c>
      <c r="AS22" s="63">
        <v>0</v>
      </c>
      <c r="AT22" s="63">
        <v>0</v>
      </c>
      <c r="AU22" s="63">
        <v>0</v>
      </c>
      <c r="AV22" s="63">
        <v>0</v>
      </c>
      <c r="AW22" s="63">
        <v>0</v>
      </c>
      <c r="AX22" s="63">
        <v>0</v>
      </c>
      <c r="AY22" s="63">
        <v>4.3287724884843666</v>
      </c>
      <c r="AZ22" s="63">
        <v>2.0235891035936016</v>
      </c>
      <c r="BA22" s="63">
        <v>2.271212121212121</v>
      </c>
      <c r="BB22" s="63">
        <v>2.1840921557871589</v>
      </c>
      <c r="BC22" s="63">
        <v>5.409101854081392</v>
      </c>
      <c r="BD22" s="63">
        <v>0</v>
      </c>
      <c r="BE22" s="63">
        <v>0</v>
      </c>
      <c r="BF22" s="63">
        <v>0</v>
      </c>
    </row>
    <row r="23" spans="2:58" x14ac:dyDescent="1.1000000000000001">
      <c r="B23" s="24">
        <v>11</v>
      </c>
      <c r="C23" s="57" t="s">
        <v>949</v>
      </c>
      <c r="D23" s="63">
        <v>2.6422894908006191</v>
      </c>
      <c r="E23" s="63">
        <v>0</v>
      </c>
      <c r="F23" s="63">
        <v>0</v>
      </c>
      <c r="G23" s="63">
        <v>0</v>
      </c>
      <c r="H23" s="63">
        <v>0</v>
      </c>
      <c r="I23" s="63">
        <v>0</v>
      </c>
      <c r="J23" s="63">
        <v>0</v>
      </c>
      <c r="K23" s="63">
        <v>0</v>
      </c>
      <c r="L23" s="63">
        <v>0.54078726854059833</v>
      </c>
      <c r="M23" s="63">
        <v>0</v>
      </c>
      <c r="N23" s="63">
        <v>2.3347557485150126</v>
      </c>
      <c r="O23" s="63">
        <v>0</v>
      </c>
      <c r="P23" s="63">
        <v>0</v>
      </c>
      <c r="Q23" s="63">
        <v>1.3883007321168988</v>
      </c>
      <c r="R23" s="63">
        <v>0</v>
      </c>
      <c r="S23" s="63">
        <v>0</v>
      </c>
      <c r="T23" s="63">
        <v>0</v>
      </c>
      <c r="U23" s="63">
        <v>0</v>
      </c>
      <c r="V23" s="63">
        <v>1.673883356799946</v>
      </c>
      <c r="W23" s="63">
        <v>0</v>
      </c>
      <c r="X23" s="63">
        <v>0</v>
      </c>
      <c r="Y23" s="63">
        <v>0</v>
      </c>
      <c r="Z23" s="63">
        <v>0</v>
      </c>
      <c r="AA23" s="63">
        <v>0</v>
      </c>
      <c r="AB23" s="63">
        <v>0</v>
      </c>
      <c r="AC23" s="63">
        <v>0</v>
      </c>
      <c r="AD23" s="63">
        <v>7.9895235206728001</v>
      </c>
      <c r="AE23" s="63">
        <v>2.037533743283682</v>
      </c>
      <c r="AF23" s="63">
        <v>0</v>
      </c>
      <c r="AG23" s="63">
        <v>0</v>
      </c>
      <c r="AH23" s="63">
        <v>0</v>
      </c>
      <c r="AI23" s="63">
        <v>1.4068813375648275</v>
      </c>
      <c r="AJ23" s="63">
        <v>0</v>
      </c>
      <c r="AK23" s="63">
        <v>0</v>
      </c>
      <c r="AL23" s="63">
        <v>0</v>
      </c>
      <c r="AM23" s="63">
        <v>0</v>
      </c>
      <c r="AN23" s="63">
        <v>0</v>
      </c>
      <c r="AO23" s="63">
        <v>0</v>
      </c>
      <c r="AP23" s="63">
        <v>0</v>
      </c>
      <c r="AQ23" s="63">
        <v>0</v>
      </c>
      <c r="AR23" s="63">
        <v>0</v>
      </c>
      <c r="AS23" s="63">
        <v>0</v>
      </c>
      <c r="AT23" s="63">
        <v>0</v>
      </c>
      <c r="AU23" s="63">
        <v>0</v>
      </c>
      <c r="AV23" s="63">
        <v>0</v>
      </c>
      <c r="AW23" s="63">
        <v>0</v>
      </c>
      <c r="AX23" s="63">
        <v>0.46197140177036694</v>
      </c>
      <c r="AY23" s="63">
        <v>0.79387649107272151</v>
      </c>
      <c r="AZ23" s="63">
        <v>2.5584868602759867</v>
      </c>
      <c r="BA23" s="63">
        <v>0</v>
      </c>
      <c r="BB23" s="63">
        <v>0</v>
      </c>
      <c r="BC23" s="63">
        <v>0</v>
      </c>
      <c r="BD23" s="63">
        <v>0</v>
      </c>
      <c r="BE23" s="63">
        <v>0</v>
      </c>
      <c r="BF23" s="63">
        <v>0</v>
      </c>
    </row>
    <row r="24" spans="2:58" x14ac:dyDescent="1.1000000000000001">
      <c r="B24" s="24">
        <v>11</v>
      </c>
      <c r="C24" s="57" t="s">
        <v>851</v>
      </c>
      <c r="D24" s="63">
        <v>0</v>
      </c>
      <c r="E24" s="63">
        <v>0</v>
      </c>
      <c r="F24" s="63">
        <v>0</v>
      </c>
      <c r="G24" s="63">
        <v>0</v>
      </c>
      <c r="H24" s="63">
        <v>8.8963155603149074E-2</v>
      </c>
      <c r="I24" s="63">
        <v>0.73315299752253726</v>
      </c>
      <c r="J24" s="63">
        <v>0</v>
      </c>
      <c r="K24" s="63">
        <v>0</v>
      </c>
      <c r="L24" s="63">
        <v>2.5150899949586556</v>
      </c>
      <c r="M24" s="63">
        <v>0</v>
      </c>
      <c r="N24" s="63">
        <v>0</v>
      </c>
      <c r="O24" s="63">
        <v>0</v>
      </c>
      <c r="P24" s="63">
        <v>0</v>
      </c>
      <c r="Q24" s="63">
        <v>0</v>
      </c>
      <c r="R24" s="63">
        <v>0</v>
      </c>
      <c r="S24" s="63">
        <v>0</v>
      </c>
      <c r="T24" s="63">
        <v>0.56364548394825076</v>
      </c>
      <c r="U24" s="63">
        <v>0</v>
      </c>
      <c r="V24" s="63">
        <v>0</v>
      </c>
      <c r="W24" s="63">
        <v>0</v>
      </c>
      <c r="X24" s="63">
        <v>0</v>
      </c>
      <c r="Y24" s="63">
        <v>0</v>
      </c>
      <c r="Z24" s="63">
        <v>0</v>
      </c>
      <c r="AA24" s="63">
        <v>0</v>
      </c>
      <c r="AB24" s="63">
        <v>0</v>
      </c>
      <c r="AC24" s="63">
        <v>0</v>
      </c>
      <c r="AD24" s="63">
        <v>0</v>
      </c>
      <c r="AE24" s="63">
        <v>0</v>
      </c>
      <c r="AF24" s="63">
        <v>0</v>
      </c>
      <c r="AG24" s="63">
        <v>0</v>
      </c>
      <c r="AH24" s="63">
        <v>0</v>
      </c>
      <c r="AI24" s="63">
        <v>0</v>
      </c>
      <c r="AJ24" s="63">
        <v>0</v>
      </c>
      <c r="AK24" s="63">
        <v>0</v>
      </c>
      <c r="AL24" s="63">
        <v>0</v>
      </c>
      <c r="AM24" s="63">
        <v>0</v>
      </c>
      <c r="AN24" s="63">
        <v>0</v>
      </c>
      <c r="AO24" s="63">
        <v>0</v>
      </c>
      <c r="AP24" s="63">
        <v>0</v>
      </c>
      <c r="AQ24" s="63">
        <v>0</v>
      </c>
      <c r="AR24" s="63">
        <v>1.5606517317078052</v>
      </c>
      <c r="AS24" s="63">
        <v>0</v>
      </c>
      <c r="AT24" s="63">
        <v>0</v>
      </c>
      <c r="AU24" s="63">
        <v>1.4175600412827378</v>
      </c>
      <c r="AV24" s="63">
        <v>0</v>
      </c>
      <c r="AW24" s="63">
        <v>0</v>
      </c>
      <c r="AX24" s="63">
        <v>0</v>
      </c>
      <c r="AY24" s="63">
        <v>11.243007603300164</v>
      </c>
      <c r="AZ24" s="63">
        <v>76.148817987458585</v>
      </c>
      <c r="BA24" s="63">
        <v>26.368181818181817</v>
      </c>
      <c r="BB24" s="63">
        <v>45.941963795940651</v>
      </c>
      <c r="BC24" s="63">
        <v>174.24849506380946</v>
      </c>
      <c r="BD24" s="63">
        <v>0</v>
      </c>
      <c r="BE24" s="63">
        <v>0</v>
      </c>
      <c r="BF24" s="63">
        <v>0</v>
      </c>
    </row>
    <row r="25" spans="2:58" x14ac:dyDescent="1.1000000000000001">
      <c r="B25" s="24">
        <v>10</v>
      </c>
      <c r="C25" s="57" t="s">
        <v>852</v>
      </c>
      <c r="D25" s="63">
        <v>0</v>
      </c>
      <c r="E25" s="63">
        <v>0</v>
      </c>
      <c r="F25" s="63">
        <v>0</v>
      </c>
      <c r="G25" s="63">
        <v>0</v>
      </c>
      <c r="H25" s="63">
        <v>0</v>
      </c>
      <c r="I25" s="63">
        <v>0.78202986402403973</v>
      </c>
      <c r="J25" s="63">
        <v>0</v>
      </c>
      <c r="K25" s="63">
        <v>0</v>
      </c>
      <c r="L25" s="63">
        <v>1.759704603981312</v>
      </c>
      <c r="M25" s="63">
        <v>0</v>
      </c>
      <c r="N25" s="63">
        <v>0</v>
      </c>
      <c r="O25" s="63">
        <v>0</v>
      </c>
      <c r="P25" s="63">
        <v>0</v>
      </c>
      <c r="Q25" s="63">
        <v>0</v>
      </c>
      <c r="R25" s="63">
        <v>0</v>
      </c>
      <c r="S25" s="63">
        <v>0</v>
      </c>
      <c r="T25" s="63">
        <v>0</v>
      </c>
      <c r="U25" s="63">
        <v>0</v>
      </c>
      <c r="V25" s="63">
        <v>0</v>
      </c>
      <c r="W25" s="63">
        <v>9.6267748478701787</v>
      </c>
      <c r="X25" s="63">
        <v>9.6267748478701787</v>
      </c>
      <c r="Y25" s="63">
        <v>0</v>
      </c>
      <c r="Z25" s="63">
        <v>0</v>
      </c>
      <c r="AA25" s="63">
        <v>0</v>
      </c>
      <c r="AB25" s="63">
        <v>0</v>
      </c>
      <c r="AC25" s="63">
        <v>0</v>
      </c>
      <c r="AD25" s="63">
        <v>11.963234651546543</v>
      </c>
      <c r="AE25" s="63">
        <v>13.273853159578762</v>
      </c>
      <c r="AF25" s="63">
        <v>3.7834594664470935</v>
      </c>
      <c r="AG25" s="63">
        <v>1.2766127634613593</v>
      </c>
      <c r="AH25" s="63">
        <v>0</v>
      </c>
      <c r="AI25" s="63">
        <v>0</v>
      </c>
      <c r="AJ25" s="63">
        <v>0</v>
      </c>
      <c r="AK25" s="63">
        <v>0</v>
      </c>
      <c r="AL25" s="63">
        <v>0</v>
      </c>
      <c r="AM25" s="63">
        <v>7.2089422838741726</v>
      </c>
      <c r="AN25" s="63">
        <v>0</v>
      </c>
      <c r="AO25" s="63">
        <v>19.988850896589252</v>
      </c>
      <c r="AP25" s="63">
        <v>0</v>
      </c>
      <c r="AQ25" s="63">
        <v>0</v>
      </c>
      <c r="AR25" s="63">
        <v>0</v>
      </c>
      <c r="AS25" s="63">
        <v>0</v>
      </c>
      <c r="AT25" s="63">
        <v>0</v>
      </c>
      <c r="AU25" s="63">
        <v>0</v>
      </c>
      <c r="AV25" s="63">
        <v>0</v>
      </c>
      <c r="AW25" s="63">
        <v>0</v>
      </c>
      <c r="AX25" s="63">
        <v>0</v>
      </c>
      <c r="AY25" s="63">
        <v>0</v>
      </c>
      <c r="AZ25" s="63">
        <v>0</v>
      </c>
      <c r="BA25" s="63">
        <v>0</v>
      </c>
      <c r="BB25" s="63">
        <v>0</v>
      </c>
      <c r="BC25" s="63">
        <v>0</v>
      </c>
      <c r="BD25" s="63">
        <v>0</v>
      </c>
      <c r="BE25" s="63">
        <v>0</v>
      </c>
      <c r="BF25" s="63">
        <v>0</v>
      </c>
    </row>
    <row r="26" spans="2:58" x14ac:dyDescent="1.1000000000000001">
      <c r="B26" s="24">
        <v>8</v>
      </c>
      <c r="C26" s="57" t="s">
        <v>853</v>
      </c>
      <c r="D26" s="63">
        <v>0</v>
      </c>
      <c r="E26" s="63">
        <v>0</v>
      </c>
      <c r="F26" s="63">
        <v>0</v>
      </c>
      <c r="G26" s="63">
        <v>0</v>
      </c>
      <c r="H26" s="63">
        <v>0</v>
      </c>
      <c r="I26" s="63">
        <v>0</v>
      </c>
      <c r="J26" s="63">
        <v>0</v>
      </c>
      <c r="K26" s="63">
        <v>3.6338355590828746</v>
      </c>
      <c r="L26" s="63">
        <v>1.622361805621795</v>
      </c>
      <c r="M26" s="63">
        <v>142.54525575048069</v>
      </c>
      <c r="N26" s="63">
        <v>0.95076312326689572</v>
      </c>
      <c r="O26" s="63">
        <v>0</v>
      </c>
      <c r="P26" s="63">
        <v>0</v>
      </c>
      <c r="Q26" s="63">
        <v>1.739557543857319</v>
      </c>
      <c r="R26" s="63">
        <v>0</v>
      </c>
      <c r="S26" s="63">
        <v>0</v>
      </c>
      <c r="T26" s="63">
        <v>0</v>
      </c>
      <c r="U26" s="63">
        <v>0</v>
      </c>
      <c r="V26" s="63">
        <v>0</v>
      </c>
      <c r="W26" s="63">
        <v>0</v>
      </c>
      <c r="X26" s="63">
        <v>0</v>
      </c>
      <c r="Y26" s="63">
        <v>0</v>
      </c>
      <c r="Z26" s="63">
        <v>0</v>
      </c>
      <c r="AA26" s="63">
        <v>0</v>
      </c>
      <c r="AB26" s="63">
        <v>268.60852149104471</v>
      </c>
      <c r="AC26" s="63">
        <v>10.23726448011168</v>
      </c>
      <c r="AD26" s="63">
        <v>0</v>
      </c>
      <c r="AE26" s="63">
        <v>1.6191601479960993</v>
      </c>
      <c r="AF26" s="63">
        <v>0</v>
      </c>
      <c r="AG26" s="63">
        <v>0</v>
      </c>
      <c r="AH26" s="63">
        <v>0</v>
      </c>
      <c r="AI26" s="63">
        <v>0</v>
      </c>
      <c r="AJ26" s="63">
        <v>0</v>
      </c>
      <c r="AK26" s="63">
        <v>0</v>
      </c>
      <c r="AL26" s="63">
        <v>0</v>
      </c>
      <c r="AM26" s="63">
        <v>0</v>
      </c>
      <c r="AN26" s="63">
        <v>0</v>
      </c>
      <c r="AO26" s="63">
        <v>0</v>
      </c>
      <c r="AP26" s="63">
        <v>0</v>
      </c>
      <c r="AQ26" s="63">
        <v>0</v>
      </c>
      <c r="AR26" s="63">
        <v>0</v>
      </c>
      <c r="AS26" s="63">
        <v>0</v>
      </c>
      <c r="AT26" s="63">
        <v>0</v>
      </c>
      <c r="AU26" s="63">
        <v>0</v>
      </c>
      <c r="AV26" s="63">
        <v>0</v>
      </c>
      <c r="AW26" s="63">
        <v>0</v>
      </c>
      <c r="AX26" s="63">
        <v>0</v>
      </c>
      <c r="AY26" s="63">
        <v>0</v>
      </c>
      <c r="AZ26" s="63">
        <v>0</v>
      </c>
      <c r="BA26" s="63">
        <v>0</v>
      </c>
      <c r="BB26" s="63">
        <v>0</v>
      </c>
      <c r="BC26" s="63">
        <v>0</v>
      </c>
      <c r="BD26" s="63">
        <v>0</v>
      </c>
      <c r="BE26" s="63">
        <v>0</v>
      </c>
      <c r="BF26" s="63">
        <v>0</v>
      </c>
    </row>
    <row r="27" spans="2:58" x14ac:dyDescent="1.1000000000000001">
      <c r="B27" s="24">
        <v>7</v>
      </c>
      <c r="C27" s="57" t="s">
        <v>854</v>
      </c>
      <c r="D27" s="63">
        <v>0</v>
      </c>
      <c r="E27" s="63">
        <v>0</v>
      </c>
      <c r="F27" s="63">
        <v>0</v>
      </c>
      <c r="G27" s="63">
        <v>0</v>
      </c>
      <c r="H27" s="63">
        <v>0</v>
      </c>
      <c r="I27" s="63">
        <v>0</v>
      </c>
      <c r="J27" s="63">
        <v>0</v>
      </c>
      <c r="K27" s="63">
        <v>0</v>
      </c>
      <c r="L27" s="63">
        <v>0</v>
      </c>
      <c r="M27" s="63">
        <v>0</v>
      </c>
      <c r="N27" s="63">
        <v>0.43557128307301135</v>
      </c>
      <c r="O27" s="63">
        <v>0</v>
      </c>
      <c r="P27" s="63">
        <v>0</v>
      </c>
      <c r="Q27" s="63">
        <v>1.5262944795863496</v>
      </c>
      <c r="R27" s="63">
        <v>3.2489451476793239</v>
      </c>
      <c r="S27" s="63">
        <v>0</v>
      </c>
      <c r="T27" s="63">
        <v>1.6272610206037366</v>
      </c>
      <c r="U27" s="63">
        <v>0</v>
      </c>
      <c r="V27" s="63">
        <v>0</v>
      </c>
      <c r="W27" s="63">
        <v>0</v>
      </c>
      <c r="X27" s="63">
        <v>0</v>
      </c>
      <c r="Y27" s="63">
        <v>0</v>
      </c>
      <c r="Z27" s="63">
        <v>0</v>
      </c>
      <c r="AA27" s="63">
        <v>0</v>
      </c>
      <c r="AB27" s="63">
        <v>0</v>
      </c>
      <c r="AC27" s="63">
        <v>0</v>
      </c>
      <c r="AD27" s="63">
        <v>8.5044543029131621</v>
      </c>
      <c r="AE27" s="63">
        <v>0.23363720256319553</v>
      </c>
      <c r="AF27" s="63">
        <v>0</v>
      </c>
      <c r="AG27" s="63">
        <v>0</v>
      </c>
      <c r="AH27" s="63">
        <v>0</v>
      </c>
      <c r="AI27" s="63">
        <v>0</v>
      </c>
      <c r="AJ27" s="63">
        <v>0</v>
      </c>
      <c r="AK27" s="63">
        <v>0</v>
      </c>
      <c r="AL27" s="63">
        <v>0</v>
      </c>
      <c r="AM27" s="63">
        <v>0</v>
      </c>
      <c r="AN27" s="63">
        <v>0</v>
      </c>
      <c r="AO27" s="63">
        <v>0</v>
      </c>
      <c r="AP27" s="63">
        <v>0</v>
      </c>
      <c r="AQ27" s="63">
        <v>0</v>
      </c>
      <c r="AR27" s="63">
        <v>0</v>
      </c>
      <c r="AS27" s="63">
        <v>0</v>
      </c>
      <c r="AT27" s="63">
        <v>0</v>
      </c>
      <c r="AU27" s="63">
        <v>0</v>
      </c>
      <c r="AV27" s="63">
        <v>0</v>
      </c>
      <c r="AW27" s="63">
        <v>0</v>
      </c>
      <c r="AX27" s="63">
        <v>1.6049006490074436</v>
      </c>
      <c r="AY27" s="63">
        <v>0</v>
      </c>
      <c r="AZ27" s="63">
        <v>0</v>
      </c>
      <c r="BA27" s="63">
        <v>0</v>
      </c>
      <c r="BB27" s="63">
        <v>0</v>
      </c>
      <c r="BC27" s="63">
        <v>0</v>
      </c>
      <c r="BD27" s="63">
        <v>0</v>
      </c>
      <c r="BE27" s="63">
        <v>0</v>
      </c>
      <c r="BF27" s="63">
        <v>0</v>
      </c>
    </row>
    <row r="28" spans="2:58" x14ac:dyDescent="1.1000000000000001">
      <c r="B28" s="24">
        <v>7</v>
      </c>
      <c r="C28" s="57" t="s">
        <v>950</v>
      </c>
      <c r="D28" s="63">
        <v>0</v>
      </c>
      <c r="E28" s="63">
        <v>0</v>
      </c>
      <c r="F28" s="63">
        <v>0.64404727997721423</v>
      </c>
      <c r="G28" s="63">
        <v>0.71043216536997966</v>
      </c>
      <c r="H28" s="63">
        <v>0</v>
      </c>
      <c r="I28" s="63">
        <v>54.878945707886984</v>
      </c>
      <c r="J28" s="63">
        <v>0</v>
      </c>
      <c r="K28" s="63">
        <v>0</v>
      </c>
      <c r="L28" s="63">
        <v>0.85839248974698146</v>
      </c>
      <c r="M28" s="63">
        <v>0</v>
      </c>
      <c r="N28" s="63">
        <v>0</v>
      </c>
      <c r="O28" s="63">
        <v>0</v>
      </c>
      <c r="P28" s="63">
        <v>0</v>
      </c>
      <c r="Q28" s="63">
        <v>0</v>
      </c>
      <c r="R28" s="63">
        <v>0</v>
      </c>
      <c r="S28" s="63">
        <v>0</v>
      </c>
      <c r="T28" s="63">
        <v>0</v>
      </c>
      <c r="U28" s="63">
        <v>0</v>
      </c>
      <c r="V28" s="63">
        <v>0</v>
      </c>
      <c r="W28" s="63">
        <v>0</v>
      </c>
      <c r="X28" s="63">
        <v>0</v>
      </c>
      <c r="Y28" s="63">
        <v>0</v>
      </c>
      <c r="Z28" s="63">
        <v>0</v>
      </c>
      <c r="AA28" s="63">
        <v>0</v>
      </c>
      <c r="AB28" s="63">
        <v>0</v>
      </c>
      <c r="AC28" s="63">
        <v>0</v>
      </c>
      <c r="AD28" s="63">
        <v>0</v>
      </c>
      <c r="AE28" s="63">
        <v>0</v>
      </c>
      <c r="AF28" s="63">
        <v>0</v>
      </c>
      <c r="AG28" s="63">
        <v>0</v>
      </c>
      <c r="AH28" s="63">
        <v>0</v>
      </c>
      <c r="AI28" s="63">
        <v>0</v>
      </c>
      <c r="AJ28" s="63">
        <v>0</v>
      </c>
      <c r="AK28" s="63">
        <v>0</v>
      </c>
      <c r="AL28" s="63">
        <v>0</v>
      </c>
      <c r="AM28" s="63">
        <v>0</v>
      </c>
      <c r="AN28" s="63">
        <v>0</v>
      </c>
      <c r="AO28" s="63">
        <v>0</v>
      </c>
      <c r="AP28" s="63">
        <v>0</v>
      </c>
      <c r="AQ28" s="63">
        <v>0</v>
      </c>
      <c r="AR28" s="63">
        <v>0</v>
      </c>
      <c r="AS28" s="63">
        <v>0</v>
      </c>
      <c r="AT28" s="63">
        <v>0</v>
      </c>
      <c r="AU28" s="63">
        <v>0</v>
      </c>
      <c r="AV28" s="63">
        <v>0</v>
      </c>
      <c r="AW28" s="63">
        <v>0</v>
      </c>
      <c r="AX28" s="63">
        <v>0</v>
      </c>
      <c r="AY28" s="63">
        <v>1.7808580745685374</v>
      </c>
      <c r="AZ28" s="63">
        <v>0</v>
      </c>
      <c r="BA28" s="63">
        <v>0.95303030303030301</v>
      </c>
      <c r="BB28" s="63">
        <v>0</v>
      </c>
      <c r="BC28" s="63">
        <v>22.468576932338092</v>
      </c>
      <c r="BD28" s="63">
        <v>0</v>
      </c>
      <c r="BE28" s="63">
        <v>0</v>
      </c>
      <c r="BF28" s="63">
        <v>0</v>
      </c>
    </row>
    <row r="29" spans="2:58" x14ac:dyDescent="1.1000000000000001">
      <c r="B29" s="24">
        <v>7</v>
      </c>
      <c r="C29" s="57" t="s">
        <v>855</v>
      </c>
      <c r="D29" s="63">
        <v>0</v>
      </c>
      <c r="E29" s="63">
        <v>0</v>
      </c>
      <c r="F29" s="63">
        <v>0</v>
      </c>
      <c r="G29" s="63">
        <v>0</v>
      </c>
      <c r="H29" s="63">
        <v>0</v>
      </c>
      <c r="I29" s="63">
        <v>0</v>
      </c>
      <c r="J29" s="63">
        <v>0</v>
      </c>
      <c r="K29" s="63">
        <v>0</v>
      </c>
      <c r="L29" s="63">
        <v>3.4335699589879258</v>
      </c>
      <c r="M29" s="63">
        <v>0</v>
      </c>
      <c r="N29" s="63">
        <v>0</v>
      </c>
      <c r="O29" s="63">
        <v>0</v>
      </c>
      <c r="P29" s="63">
        <v>0</v>
      </c>
      <c r="Q29" s="63">
        <v>0</v>
      </c>
      <c r="R29" s="63">
        <v>0</v>
      </c>
      <c r="S29" s="63">
        <v>0</v>
      </c>
      <c r="T29" s="63">
        <v>0</v>
      </c>
      <c r="U29" s="63">
        <v>0</v>
      </c>
      <c r="V29" s="63">
        <v>0</v>
      </c>
      <c r="W29" s="63">
        <v>0</v>
      </c>
      <c r="X29" s="63">
        <v>0</v>
      </c>
      <c r="Y29" s="63">
        <v>0</v>
      </c>
      <c r="Z29" s="63">
        <v>0</v>
      </c>
      <c r="AA29" s="63">
        <v>0</v>
      </c>
      <c r="AB29" s="63">
        <v>0</v>
      </c>
      <c r="AC29" s="63">
        <v>0</v>
      </c>
      <c r="AD29" s="63">
        <v>0</v>
      </c>
      <c r="AE29" s="63">
        <v>0</v>
      </c>
      <c r="AF29" s="63">
        <v>0</v>
      </c>
      <c r="AG29" s="63">
        <v>0</v>
      </c>
      <c r="AH29" s="63">
        <v>0</v>
      </c>
      <c r="AI29" s="63">
        <v>0</v>
      </c>
      <c r="AJ29" s="63">
        <v>0</v>
      </c>
      <c r="AK29" s="63">
        <v>0</v>
      </c>
      <c r="AL29" s="63">
        <v>0</v>
      </c>
      <c r="AM29" s="63">
        <v>0</v>
      </c>
      <c r="AN29" s="63">
        <v>0</v>
      </c>
      <c r="AO29" s="63">
        <v>0</v>
      </c>
      <c r="AP29" s="63">
        <v>0</v>
      </c>
      <c r="AQ29" s="63">
        <v>2.6161136504340288</v>
      </c>
      <c r="AR29" s="63">
        <v>0</v>
      </c>
      <c r="AS29" s="63">
        <v>0</v>
      </c>
      <c r="AT29" s="63">
        <v>0</v>
      </c>
      <c r="AU29" s="63">
        <v>0</v>
      </c>
      <c r="AV29" s="63">
        <v>0</v>
      </c>
      <c r="AW29" s="63">
        <v>0</v>
      </c>
      <c r="AX29" s="63">
        <v>0</v>
      </c>
      <c r="AY29" s="63">
        <v>0.12873672828206295</v>
      </c>
      <c r="AZ29" s="63">
        <v>0</v>
      </c>
      <c r="BA29" s="63">
        <v>0</v>
      </c>
      <c r="BB29" s="63">
        <v>152.43719144267655</v>
      </c>
      <c r="BC29" s="63">
        <v>61.86226823982669</v>
      </c>
      <c r="BD29" s="63">
        <v>0.86733595074160996</v>
      </c>
      <c r="BE29" s="63">
        <v>0</v>
      </c>
      <c r="BF29" s="63">
        <v>0.2383178079999419</v>
      </c>
    </row>
    <row r="30" spans="2:58" x14ac:dyDescent="1.1000000000000001">
      <c r="B30" s="24">
        <v>7</v>
      </c>
      <c r="C30" s="57" t="s">
        <v>856</v>
      </c>
      <c r="D30" s="63">
        <v>0</v>
      </c>
      <c r="E30" s="63">
        <v>0</v>
      </c>
      <c r="F30" s="63">
        <v>0</v>
      </c>
      <c r="G30" s="63">
        <v>12.496450678630218</v>
      </c>
      <c r="H30" s="63">
        <v>0</v>
      </c>
      <c r="I30" s="63">
        <v>0</v>
      </c>
      <c r="J30" s="63">
        <v>0</v>
      </c>
      <c r="K30" s="63">
        <v>0</v>
      </c>
      <c r="L30" s="63">
        <v>0</v>
      </c>
      <c r="M30" s="63">
        <v>0</v>
      </c>
      <c r="N30" s="63">
        <v>0</v>
      </c>
      <c r="O30" s="63">
        <v>0</v>
      </c>
      <c r="P30" s="63">
        <v>0</v>
      </c>
      <c r="Q30" s="63">
        <v>0</v>
      </c>
      <c r="R30" s="63">
        <v>0</v>
      </c>
      <c r="S30" s="63">
        <v>0</v>
      </c>
      <c r="T30" s="63">
        <v>0</v>
      </c>
      <c r="U30" s="63">
        <v>0</v>
      </c>
      <c r="V30" s="63">
        <v>0</v>
      </c>
      <c r="W30" s="63">
        <v>0</v>
      </c>
      <c r="X30" s="63">
        <v>0</v>
      </c>
      <c r="Y30" s="63">
        <v>0</v>
      </c>
      <c r="Z30" s="63">
        <v>0</v>
      </c>
      <c r="AA30" s="63">
        <v>0</v>
      </c>
      <c r="AB30" s="63">
        <v>0</v>
      </c>
      <c r="AC30" s="63">
        <v>0</v>
      </c>
      <c r="AD30" s="63">
        <v>0.26880034544622716</v>
      </c>
      <c r="AE30" s="63">
        <v>0.36947278544877438</v>
      </c>
      <c r="AF30" s="63">
        <v>0</v>
      </c>
      <c r="AG30" s="63">
        <v>0</v>
      </c>
      <c r="AH30" s="63">
        <v>0</v>
      </c>
      <c r="AI30" s="63">
        <v>0</v>
      </c>
      <c r="AJ30" s="63">
        <v>0</v>
      </c>
      <c r="AK30" s="63">
        <v>0</v>
      </c>
      <c r="AL30" s="63">
        <v>0</v>
      </c>
      <c r="AM30" s="63">
        <v>0</v>
      </c>
      <c r="AN30" s="63">
        <v>0</v>
      </c>
      <c r="AO30" s="63">
        <v>0.77991520715332363</v>
      </c>
      <c r="AP30" s="63">
        <v>0</v>
      </c>
      <c r="AQ30" s="63">
        <v>0</v>
      </c>
      <c r="AR30" s="63">
        <v>0</v>
      </c>
      <c r="AS30" s="63">
        <v>0</v>
      </c>
      <c r="AT30" s="63">
        <v>2.9815486608845303</v>
      </c>
      <c r="AU30" s="63">
        <v>0</v>
      </c>
      <c r="AV30" s="63">
        <v>29.692769039266672</v>
      </c>
      <c r="AW30" s="63">
        <v>0.71833410458121294</v>
      </c>
      <c r="AX30" s="63">
        <v>0</v>
      </c>
      <c r="AY30" s="63">
        <v>0</v>
      </c>
      <c r="AZ30" s="63">
        <v>0</v>
      </c>
      <c r="BA30" s="63">
        <v>0</v>
      </c>
      <c r="BB30" s="63">
        <v>0</v>
      </c>
      <c r="BC30" s="63">
        <v>0</v>
      </c>
      <c r="BD30" s="63">
        <v>0</v>
      </c>
      <c r="BE30" s="63">
        <v>0</v>
      </c>
      <c r="BF30" s="63">
        <v>0</v>
      </c>
    </row>
    <row r="31" spans="2:58" x14ac:dyDescent="1.1000000000000001">
      <c r="B31" s="24">
        <v>7</v>
      </c>
      <c r="C31" s="57" t="s">
        <v>857</v>
      </c>
      <c r="D31" s="63">
        <v>0</v>
      </c>
      <c r="E31" s="63">
        <v>0</v>
      </c>
      <c r="F31" s="63">
        <v>0</v>
      </c>
      <c r="G31" s="63">
        <v>0</v>
      </c>
      <c r="H31" s="63">
        <v>0</v>
      </c>
      <c r="I31" s="63">
        <v>0</v>
      </c>
      <c r="J31" s="63">
        <v>0</v>
      </c>
      <c r="K31" s="63">
        <v>0</v>
      </c>
      <c r="L31" s="63">
        <v>0</v>
      </c>
      <c r="M31" s="63">
        <v>0</v>
      </c>
      <c r="N31" s="63">
        <v>0</v>
      </c>
      <c r="O31" s="63">
        <v>0</v>
      </c>
      <c r="P31" s="63">
        <v>0</v>
      </c>
      <c r="Q31" s="63">
        <v>0</v>
      </c>
      <c r="R31" s="63">
        <v>3.6479935362240763</v>
      </c>
      <c r="S31" s="63">
        <v>0</v>
      </c>
      <c r="T31" s="63">
        <v>1.4220846310493525</v>
      </c>
      <c r="U31" s="63">
        <v>0</v>
      </c>
      <c r="V31" s="63">
        <v>0</v>
      </c>
      <c r="W31" s="63">
        <v>2.5314401622718044</v>
      </c>
      <c r="X31" s="63">
        <v>2.5314401622718044</v>
      </c>
      <c r="Y31" s="63">
        <v>0</v>
      </c>
      <c r="Z31" s="63">
        <v>0</v>
      </c>
      <c r="AA31" s="63">
        <v>0</v>
      </c>
      <c r="AB31" s="63">
        <v>0</v>
      </c>
      <c r="AC31" s="63">
        <v>0</v>
      </c>
      <c r="AD31" s="63">
        <v>0.75458410227675821</v>
      </c>
      <c r="AE31" s="63">
        <v>0</v>
      </c>
      <c r="AF31" s="63">
        <v>0</v>
      </c>
      <c r="AG31" s="63">
        <v>0.27715934996200564</v>
      </c>
      <c r="AH31" s="63">
        <v>0</v>
      </c>
      <c r="AI31" s="63">
        <v>1.9871894109451202</v>
      </c>
      <c r="AJ31" s="63">
        <v>0</v>
      </c>
      <c r="AK31" s="63">
        <v>0</v>
      </c>
      <c r="AL31" s="63">
        <v>0</v>
      </c>
      <c r="AM31" s="63">
        <v>0</v>
      </c>
      <c r="AN31" s="63">
        <v>0</v>
      </c>
      <c r="AO31" s="63">
        <v>0</v>
      </c>
      <c r="AP31" s="63">
        <v>0</v>
      </c>
      <c r="AQ31" s="63">
        <v>0</v>
      </c>
      <c r="AR31" s="63">
        <v>0</v>
      </c>
      <c r="AS31" s="63">
        <v>0</v>
      </c>
      <c r="AT31" s="63">
        <v>0</v>
      </c>
      <c r="AU31" s="63">
        <v>0</v>
      </c>
      <c r="AV31" s="63">
        <v>0</v>
      </c>
      <c r="AW31" s="63">
        <v>0</v>
      </c>
      <c r="AX31" s="63">
        <v>0</v>
      </c>
      <c r="AY31" s="63">
        <v>0</v>
      </c>
      <c r="AZ31" s="63">
        <v>0</v>
      </c>
      <c r="BA31" s="63">
        <v>0</v>
      </c>
      <c r="BB31" s="63">
        <v>0</v>
      </c>
      <c r="BC31" s="63">
        <v>0</v>
      </c>
      <c r="BD31" s="63">
        <v>0</v>
      </c>
      <c r="BE31" s="63">
        <v>0</v>
      </c>
      <c r="BF31" s="63">
        <v>0</v>
      </c>
    </row>
    <row r="32" spans="2:58" x14ac:dyDescent="1.1000000000000001">
      <c r="B32" s="24">
        <v>6</v>
      </c>
      <c r="C32" s="57" t="s">
        <v>858</v>
      </c>
      <c r="D32" s="63">
        <v>0</v>
      </c>
      <c r="E32" s="63">
        <v>0</v>
      </c>
      <c r="F32" s="63">
        <v>0</v>
      </c>
      <c r="G32" s="63">
        <v>0</v>
      </c>
      <c r="H32" s="63">
        <v>0</v>
      </c>
      <c r="I32" s="63">
        <v>0</v>
      </c>
      <c r="J32" s="63">
        <v>0</v>
      </c>
      <c r="K32" s="63">
        <v>0</v>
      </c>
      <c r="L32" s="63">
        <v>0</v>
      </c>
      <c r="M32" s="63">
        <v>0</v>
      </c>
      <c r="N32" s="63">
        <v>0</v>
      </c>
      <c r="O32" s="63">
        <v>0</v>
      </c>
      <c r="P32" s="63">
        <v>0.46501972181855933</v>
      </c>
      <c r="Q32" s="63">
        <v>0</v>
      </c>
      <c r="R32" s="63">
        <v>0</v>
      </c>
      <c r="S32" s="63">
        <v>0</v>
      </c>
      <c r="T32" s="63">
        <v>0</v>
      </c>
      <c r="U32" s="63">
        <v>0</v>
      </c>
      <c r="V32" s="63">
        <v>0</v>
      </c>
      <c r="W32" s="63">
        <v>0</v>
      </c>
      <c r="X32" s="63">
        <v>0</v>
      </c>
      <c r="Y32" s="63">
        <v>0</v>
      </c>
      <c r="Z32" s="63">
        <v>0</v>
      </c>
      <c r="AA32" s="63">
        <v>0</v>
      </c>
      <c r="AB32" s="63">
        <v>0</v>
      </c>
      <c r="AC32" s="63">
        <v>0</v>
      </c>
      <c r="AD32" s="63">
        <v>0</v>
      </c>
      <c r="AE32" s="63">
        <v>0</v>
      </c>
      <c r="AF32" s="63">
        <v>0</v>
      </c>
      <c r="AG32" s="63">
        <v>0</v>
      </c>
      <c r="AH32" s="63">
        <v>0</v>
      </c>
      <c r="AI32" s="63">
        <v>0</v>
      </c>
      <c r="AJ32" s="63">
        <v>0</v>
      </c>
      <c r="AK32" s="63">
        <v>0</v>
      </c>
      <c r="AL32" s="63">
        <v>0</v>
      </c>
      <c r="AM32" s="63">
        <v>0</v>
      </c>
      <c r="AN32" s="63">
        <v>0</v>
      </c>
      <c r="AO32" s="63">
        <v>0</v>
      </c>
      <c r="AP32" s="63">
        <v>0</v>
      </c>
      <c r="AQ32" s="63">
        <v>0</v>
      </c>
      <c r="AR32" s="63">
        <v>0</v>
      </c>
      <c r="AS32" s="63">
        <v>0</v>
      </c>
      <c r="AT32" s="63">
        <v>0</v>
      </c>
      <c r="AU32" s="63">
        <v>0</v>
      </c>
      <c r="AV32" s="63">
        <v>0</v>
      </c>
      <c r="AW32" s="63">
        <v>0</v>
      </c>
      <c r="AX32" s="63">
        <v>0</v>
      </c>
      <c r="AY32" s="63">
        <v>29.132048804161826</v>
      </c>
      <c r="AZ32" s="63">
        <v>61.268349069631753</v>
      </c>
      <c r="BA32" s="63">
        <v>43.615151515151517</v>
      </c>
      <c r="BB32" s="63">
        <v>9.8698848052660217</v>
      </c>
      <c r="BC32" s="63">
        <v>1.0488803274741161</v>
      </c>
      <c r="BD32" s="63">
        <v>0</v>
      </c>
      <c r="BE32" s="63">
        <v>0</v>
      </c>
      <c r="BF32" s="63">
        <v>0</v>
      </c>
    </row>
    <row r="33" spans="2:58" x14ac:dyDescent="1.1000000000000001">
      <c r="B33" s="24">
        <v>6</v>
      </c>
      <c r="C33" s="57" t="s">
        <v>859</v>
      </c>
      <c r="D33" s="63">
        <v>0</v>
      </c>
      <c r="E33" s="63">
        <v>0</v>
      </c>
      <c r="F33" s="63">
        <v>0</v>
      </c>
      <c r="G33" s="63">
        <v>0</v>
      </c>
      <c r="H33" s="63">
        <v>0</v>
      </c>
      <c r="I33" s="63">
        <v>0</v>
      </c>
      <c r="J33" s="63">
        <v>0</v>
      </c>
      <c r="K33" s="63">
        <v>0</v>
      </c>
      <c r="L33" s="63">
        <v>0</v>
      </c>
      <c r="M33" s="63">
        <v>0</v>
      </c>
      <c r="N33" s="63">
        <v>0</v>
      </c>
      <c r="O33" s="63">
        <v>0</v>
      </c>
      <c r="P33" s="63">
        <v>0</v>
      </c>
      <c r="Q33" s="63">
        <v>0</v>
      </c>
      <c r="R33" s="63">
        <v>0</v>
      </c>
      <c r="S33" s="63">
        <v>0</v>
      </c>
      <c r="T33" s="63">
        <v>0.67684625059894554</v>
      </c>
      <c r="U33" s="63">
        <v>0</v>
      </c>
      <c r="V33" s="63">
        <v>0</v>
      </c>
      <c r="W33" s="63">
        <v>0</v>
      </c>
      <c r="X33" s="63">
        <v>0</v>
      </c>
      <c r="Y33" s="63">
        <v>0</v>
      </c>
      <c r="Z33" s="63">
        <v>0</v>
      </c>
      <c r="AA33" s="63">
        <v>0</v>
      </c>
      <c r="AB33" s="63">
        <v>0.13162634544170829</v>
      </c>
      <c r="AC33" s="63">
        <v>0</v>
      </c>
      <c r="AD33" s="63">
        <v>0</v>
      </c>
      <c r="AE33" s="63">
        <v>0</v>
      </c>
      <c r="AF33" s="63">
        <v>0</v>
      </c>
      <c r="AG33" s="63">
        <v>0</v>
      </c>
      <c r="AH33" s="63">
        <v>0</v>
      </c>
      <c r="AI33" s="63">
        <v>0</v>
      </c>
      <c r="AJ33" s="63">
        <v>0</v>
      </c>
      <c r="AK33" s="63">
        <v>0</v>
      </c>
      <c r="AL33" s="63">
        <v>0</v>
      </c>
      <c r="AM33" s="63">
        <v>0</v>
      </c>
      <c r="AN33" s="63">
        <v>0</v>
      </c>
      <c r="AO33" s="63">
        <v>0</v>
      </c>
      <c r="AP33" s="63">
        <v>0</v>
      </c>
      <c r="AQ33" s="63">
        <v>0</v>
      </c>
      <c r="AR33" s="63">
        <v>0</v>
      </c>
      <c r="AS33" s="63">
        <v>0</v>
      </c>
      <c r="AT33" s="63">
        <v>0</v>
      </c>
      <c r="AU33" s="63">
        <v>0</v>
      </c>
      <c r="AV33" s="63">
        <v>0</v>
      </c>
      <c r="AW33" s="63">
        <v>0</v>
      </c>
      <c r="AX33" s="63">
        <v>0</v>
      </c>
      <c r="AY33" s="63">
        <v>5.7663326209674031</v>
      </c>
      <c r="AZ33" s="63">
        <v>2.9934940720357579</v>
      </c>
      <c r="BA33" s="63">
        <v>0</v>
      </c>
      <c r="BB33" s="63">
        <v>3.7323093801426137</v>
      </c>
      <c r="BC33" s="63">
        <v>63.058511919094691</v>
      </c>
      <c r="BD33" s="63">
        <v>0</v>
      </c>
      <c r="BE33" s="63">
        <v>0</v>
      </c>
      <c r="BF33" s="63">
        <v>0</v>
      </c>
    </row>
    <row r="34" spans="2:58" x14ac:dyDescent="1.1000000000000001">
      <c r="B34" s="24">
        <v>6</v>
      </c>
      <c r="C34" s="57" t="s">
        <v>860</v>
      </c>
      <c r="D34" s="63">
        <v>0</v>
      </c>
      <c r="E34" s="63">
        <v>0</v>
      </c>
      <c r="F34" s="63">
        <v>0</v>
      </c>
      <c r="G34" s="63">
        <v>0</v>
      </c>
      <c r="H34" s="63">
        <v>0</v>
      </c>
      <c r="I34" s="63">
        <v>0</v>
      </c>
      <c r="J34" s="63">
        <v>0</v>
      </c>
      <c r="K34" s="63">
        <v>0</v>
      </c>
      <c r="L34" s="63">
        <v>2.2318204733421521</v>
      </c>
      <c r="M34" s="63">
        <v>0</v>
      </c>
      <c r="N34" s="63">
        <v>0</v>
      </c>
      <c r="O34" s="63">
        <v>0</v>
      </c>
      <c r="P34" s="63">
        <v>0</v>
      </c>
      <c r="Q34" s="63">
        <v>0</v>
      </c>
      <c r="R34" s="63">
        <v>0</v>
      </c>
      <c r="S34" s="63">
        <v>0</v>
      </c>
      <c r="T34" s="63">
        <v>0</v>
      </c>
      <c r="U34" s="63">
        <v>0</v>
      </c>
      <c r="V34" s="63">
        <v>0.2431338954011095</v>
      </c>
      <c r="W34" s="63">
        <v>0</v>
      </c>
      <c r="X34" s="63">
        <v>0</v>
      </c>
      <c r="Y34" s="63">
        <v>0</v>
      </c>
      <c r="Z34" s="63">
        <v>0</v>
      </c>
      <c r="AA34" s="63">
        <v>0</v>
      </c>
      <c r="AB34" s="63">
        <v>0</v>
      </c>
      <c r="AC34" s="63">
        <v>0</v>
      </c>
      <c r="AD34" s="63">
        <v>0</v>
      </c>
      <c r="AE34" s="63">
        <v>0</v>
      </c>
      <c r="AF34" s="63">
        <v>0</v>
      </c>
      <c r="AG34" s="63">
        <v>0</v>
      </c>
      <c r="AH34" s="63">
        <v>0</v>
      </c>
      <c r="AI34" s="63">
        <v>0</v>
      </c>
      <c r="AJ34" s="63">
        <v>0</v>
      </c>
      <c r="AK34" s="63">
        <v>0</v>
      </c>
      <c r="AL34" s="63">
        <v>0</v>
      </c>
      <c r="AM34" s="63">
        <v>0</v>
      </c>
      <c r="AN34" s="63">
        <v>0</v>
      </c>
      <c r="AO34" s="63">
        <v>0</v>
      </c>
      <c r="AP34" s="63">
        <v>0</v>
      </c>
      <c r="AQ34" s="63">
        <v>0</v>
      </c>
      <c r="AR34" s="63">
        <v>0</v>
      </c>
      <c r="AS34" s="63">
        <v>0</v>
      </c>
      <c r="AT34" s="63">
        <v>0</v>
      </c>
      <c r="AU34" s="63">
        <v>0</v>
      </c>
      <c r="AV34" s="63">
        <v>0</v>
      </c>
      <c r="AW34" s="63">
        <v>0</v>
      </c>
      <c r="AX34" s="63">
        <v>0</v>
      </c>
      <c r="AY34" s="63">
        <v>1.2605471310951997</v>
      </c>
      <c r="AZ34" s="63">
        <v>9.1029286905285414</v>
      </c>
      <c r="BA34" s="63">
        <v>2.606060606060606</v>
      </c>
      <c r="BB34" s="63">
        <v>0</v>
      </c>
      <c r="BC34" s="63">
        <v>0.43342162292318848</v>
      </c>
      <c r="BD34" s="63">
        <v>0</v>
      </c>
      <c r="BE34" s="63">
        <v>0</v>
      </c>
      <c r="BF34" s="63">
        <v>0</v>
      </c>
    </row>
    <row r="35" spans="2:58" x14ac:dyDescent="1.1000000000000001">
      <c r="B35" s="24">
        <v>6</v>
      </c>
      <c r="C35" s="57" t="s">
        <v>861</v>
      </c>
      <c r="D35" s="63">
        <v>0</v>
      </c>
      <c r="E35" s="63">
        <v>0</v>
      </c>
      <c r="F35" s="63">
        <v>0</v>
      </c>
      <c r="G35" s="63">
        <v>0</v>
      </c>
      <c r="H35" s="63">
        <v>0</v>
      </c>
      <c r="I35" s="63">
        <v>0</v>
      </c>
      <c r="J35" s="63">
        <v>0</v>
      </c>
      <c r="K35" s="63">
        <v>0</v>
      </c>
      <c r="L35" s="63">
        <v>0.61804259261782668</v>
      </c>
      <c r="M35" s="63">
        <v>0</v>
      </c>
      <c r="N35" s="63">
        <v>1.203675481180257</v>
      </c>
      <c r="O35" s="63">
        <v>0</v>
      </c>
      <c r="P35" s="63">
        <v>0</v>
      </c>
      <c r="Q35" s="63">
        <v>0</v>
      </c>
      <c r="R35" s="63">
        <v>0</v>
      </c>
      <c r="S35" s="63">
        <v>0</v>
      </c>
      <c r="T35" s="63">
        <v>0</v>
      </c>
      <c r="U35" s="63">
        <v>0</v>
      </c>
      <c r="V35" s="63">
        <v>0.39809835620621226</v>
      </c>
      <c r="W35" s="63">
        <v>0</v>
      </c>
      <c r="X35" s="63">
        <v>0</v>
      </c>
      <c r="Y35" s="63">
        <v>0</v>
      </c>
      <c r="Z35" s="63">
        <v>0</v>
      </c>
      <c r="AA35" s="63">
        <v>0</v>
      </c>
      <c r="AB35" s="63">
        <v>0</v>
      </c>
      <c r="AC35" s="63">
        <v>0</v>
      </c>
      <c r="AD35" s="63">
        <v>0</v>
      </c>
      <c r="AE35" s="63">
        <v>0</v>
      </c>
      <c r="AF35" s="63">
        <v>0</v>
      </c>
      <c r="AG35" s="63">
        <v>0</v>
      </c>
      <c r="AH35" s="63">
        <v>0</v>
      </c>
      <c r="AI35" s="63">
        <v>0</v>
      </c>
      <c r="AJ35" s="63">
        <v>0</v>
      </c>
      <c r="AK35" s="63">
        <v>0</v>
      </c>
      <c r="AL35" s="63">
        <v>0</v>
      </c>
      <c r="AM35" s="63">
        <v>0</v>
      </c>
      <c r="AN35" s="63">
        <v>0</v>
      </c>
      <c r="AO35" s="63">
        <v>0</v>
      </c>
      <c r="AP35" s="63">
        <v>0</v>
      </c>
      <c r="AQ35" s="63">
        <v>0</v>
      </c>
      <c r="AR35" s="63">
        <v>0</v>
      </c>
      <c r="AS35" s="63">
        <v>0</v>
      </c>
      <c r="AT35" s="63">
        <v>0</v>
      </c>
      <c r="AU35" s="63">
        <v>0</v>
      </c>
      <c r="AV35" s="63">
        <v>0</v>
      </c>
      <c r="AW35" s="63">
        <v>0</v>
      </c>
      <c r="AX35" s="63">
        <v>6.2126154095222725</v>
      </c>
      <c r="AY35" s="63">
        <v>0</v>
      </c>
      <c r="AZ35" s="63">
        <v>1.0246836543674607</v>
      </c>
      <c r="BA35" s="63">
        <v>0</v>
      </c>
      <c r="BB35" s="63">
        <v>8.0935820076796308</v>
      </c>
      <c r="BC35" s="63">
        <v>0</v>
      </c>
      <c r="BD35" s="63">
        <v>0</v>
      </c>
      <c r="BE35" s="63">
        <v>0</v>
      </c>
      <c r="BF35" s="63">
        <v>0</v>
      </c>
    </row>
    <row r="36" spans="2:58" x14ac:dyDescent="1.1000000000000001">
      <c r="B36" s="24">
        <v>5</v>
      </c>
      <c r="C36" s="57" t="s">
        <v>862</v>
      </c>
      <c r="D36" s="63">
        <v>0</v>
      </c>
      <c r="E36" s="63">
        <v>0</v>
      </c>
      <c r="F36" s="63">
        <v>0</v>
      </c>
      <c r="G36" s="63">
        <v>0</v>
      </c>
      <c r="H36" s="63">
        <v>0</v>
      </c>
      <c r="I36" s="63">
        <v>0</v>
      </c>
      <c r="J36" s="63">
        <v>0</v>
      </c>
      <c r="K36" s="63">
        <v>0</v>
      </c>
      <c r="L36" s="63">
        <v>0</v>
      </c>
      <c r="M36" s="63">
        <v>0</v>
      </c>
      <c r="N36" s="63">
        <v>0</v>
      </c>
      <c r="O36" s="63">
        <v>0</v>
      </c>
      <c r="P36" s="63">
        <v>0</v>
      </c>
      <c r="Q36" s="63">
        <v>0</v>
      </c>
      <c r="R36" s="63">
        <v>0</v>
      </c>
      <c r="S36" s="63">
        <v>0</v>
      </c>
      <c r="T36" s="63">
        <v>0</v>
      </c>
      <c r="U36" s="63">
        <v>0</v>
      </c>
      <c r="V36" s="63">
        <v>0</v>
      </c>
      <c r="W36" s="63">
        <v>0</v>
      </c>
      <c r="X36" s="63">
        <v>0</v>
      </c>
      <c r="Y36" s="63">
        <v>0</v>
      </c>
      <c r="Z36" s="63">
        <v>0</v>
      </c>
      <c r="AA36" s="63">
        <v>0</v>
      </c>
      <c r="AB36" s="63">
        <v>0</v>
      </c>
      <c r="AC36" s="63">
        <v>0</v>
      </c>
      <c r="AD36" s="63">
        <v>0</v>
      </c>
      <c r="AE36" s="63">
        <v>0</v>
      </c>
      <c r="AF36" s="63">
        <v>0</v>
      </c>
      <c r="AG36" s="63">
        <v>0</v>
      </c>
      <c r="AH36" s="63">
        <v>0</v>
      </c>
      <c r="AI36" s="63">
        <v>0</v>
      </c>
      <c r="AJ36" s="63">
        <v>0</v>
      </c>
      <c r="AK36" s="63">
        <v>0</v>
      </c>
      <c r="AL36" s="63">
        <v>0</v>
      </c>
      <c r="AM36" s="63">
        <v>0</v>
      </c>
      <c r="AN36" s="63">
        <v>0</v>
      </c>
      <c r="AO36" s="63">
        <v>0</v>
      </c>
      <c r="AP36" s="63">
        <v>0</v>
      </c>
      <c r="AQ36" s="63">
        <v>0</v>
      </c>
      <c r="AR36" s="63">
        <v>0</v>
      </c>
      <c r="AS36" s="63">
        <v>0</v>
      </c>
      <c r="AT36" s="63">
        <v>0</v>
      </c>
      <c r="AU36" s="63">
        <v>0</v>
      </c>
      <c r="AV36" s="63">
        <v>0</v>
      </c>
      <c r="AW36" s="63">
        <v>0</v>
      </c>
      <c r="AX36" s="63">
        <v>0</v>
      </c>
      <c r="AY36" s="63">
        <v>0.2574734565641259</v>
      </c>
      <c r="AZ36" s="63">
        <v>29.045592642982044</v>
      </c>
      <c r="BA36" s="63">
        <v>1.2136363636363636</v>
      </c>
      <c r="BB36" s="63">
        <v>2.1840921557871589</v>
      </c>
      <c r="BC36" s="63">
        <v>56.353479412472964</v>
      </c>
      <c r="BD36" s="63">
        <v>0</v>
      </c>
      <c r="BE36" s="63">
        <v>0</v>
      </c>
      <c r="BF36" s="63">
        <v>0</v>
      </c>
    </row>
    <row r="37" spans="2:58" x14ac:dyDescent="1.1000000000000001">
      <c r="B37" s="24">
        <v>5</v>
      </c>
      <c r="C37" s="57" t="s">
        <v>863</v>
      </c>
      <c r="D37" s="63">
        <v>0</v>
      </c>
      <c r="E37" s="63">
        <v>0</v>
      </c>
      <c r="F37" s="63">
        <v>0</v>
      </c>
      <c r="G37" s="63">
        <v>1.9984099040263457</v>
      </c>
      <c r="H37" s="63">
        <v>0</v>
      </c>
      <c r="I37" s="63">
        <v>0</v>
      </c>
      <c r="J37" s="63">
        <v>0</v>
      </c>
      <c r="K37" s="63">
        <v>0</v>
      </c>
      <c r="L37" s="63">
        <v>0</v>
      </c>
      <c r="M37" s="63">
        <v>0</v>
      </c>
      <c r="N37" s="63">
        <v>0</v>
      </c>
      <c r="O37" s="63">
        <v>0</v>
      </c>
      <c r="P37" s="63">
        <v>0</v>
      </c>
      <c r="Q37" s="63">
        <v>0</v>
      </c>
      <c r="R37" s="63">
        <v>0</v>
      </c>
      <c r="S37" s="63">
        <v>0</v>
      </c>
      <c r="T37" s="63">
        <v>0</v>
      </c>
      <c r="U37" s="63">
        <v>0</v>
      </c>
      <c r="V37" s="63">
        <v>0</v>
      </c>
      <c r="W37" s="63">
        <v>2.8356997971602422</v>
      </c>
      <c r="X37" s="63">
        <v>2.8356997971602422</v>
      </c>
      <c r="Y37" s="63">
        <v>0</v>
      </c>
      <c r="Z37" s="63">
        <v>0</v>
      </c>
      <c r="AA37" s="63">
        <v>0</v>
      </c>
      <c r="AB37" s="63">
        <v>0</v>
      </c>
      <c r="AC37" s="63">
        <v>0</v>
      </c>
      <c r="AD37" s="63">
        <v>0.34652574653911211</v>
      </c>
      <c r="AE37" s="63">
        <v>0</v>
      </c>
      <c r="AF37" s="63">
        <v>42.699801315756204</v>
      </c>
      <c r="AG37" s="63">
        <v>0</v>
      </c>
      <c r="AH37" s="63">
        <v>0</v>
      </c>
      <c r="AI37" s="63">
        <v>0</v>
      </c>
      <c r="AJ37" s="63">
        <v>0</v>
      </c>
      <c r="AK37" s="63">
        <v>0</v>
      </c>
      <c r="AL37" s="63">
        <v>0</v>
      </c>
      <c r="AM37" s="63">
        <v>0</v>
      </c>
      <c r="AN37" s="63">
        <v>0</v>
      </c>
      <c r="AO37" s="63">
        <v>0</v>
      </c>
      <c r="AP37" s="63">
        <v>0</v>
      </c>
      <c r="AQ37" s="63">
        <v>0</v>
      </c>
      <c r="AR37" s="63">
        <v>0</v>
      </c>
      <c r="AS37" s="63">
        <v>0</v>
      </c>
      <c r="AT37" s="63">
        <v>0</v>
      </c>
      <c r="AU37" s="63">
        <v>0</v>
      </c>
      <c r="AV37" s="63">
        <v>0</v>
      </c>
      <c r="AW37" s="63">
        <v>0</v>
      </c>
      <c r="AX37" s="63">
        <v>0</v>
      </c>
      <c r="AY37" s="63">
        <v>0</v>
      </c>
      <c r="AZ37" s="63">
        <v>0</v>
      </c>
      <c r="BA37" s="63">
        <v>0</v>
      </c>
      <c r="BB37" s="63">
        <v>0</v>
      </c>
      <c r="BC37" s="63">
        <v>0</v>
      </c>
      <c r="BD37" s="63">
        <v>0</v>
      </c>
      <c r="BE37" s="63">
        <v>0</v>
      </c>
      <c r="BF37" s="63">
        <v>0</v>
      </c>
    </row>
    <row r="38" spans="2:58" x14ac:dyDescent="1.1000000000000001">
      <c r="B38" s="24">
        <v>4</v>
      </c>
      <c r="C38" s="57" t="s">
        <v>951</v>
      </c>
      <c r="D38" s="63">
        <v>0</v>
      </c>
      <c r="E38" s="63">
        <v>0</v>
      </c>
      <c r="F38" s="63">
        <v>0</v>
      </c>
      <c r="G38" s="63">
        <v>0</v>
      </c>
      <c r="H38" s="63">
        <v>0</v>
      </c>
      <c r="I38" s="63">
        <v>0</v>
      </c>
      <c r="J38" s="63">
        <v>0</v>
      </c>
      <c r="K38" s="63">
        <v>0</v>
      </c>
      <c r="L38" s="63">
        <v>0</v>
      </c>
      <c r="M38" s="63">
        <v>0</v>
      </c>
      <c r="N38" s="63">
        <v>0</v>
      </c>
      <c r="O38" s="63">
        <v>0</v>
      </c>
      <c r="P38" s="63">
        <v>0</v>
      </c>
      <c r="Q38" s="63">
        <v>0</v>
      </c>
      <c r="R38" s="63">
        <v>0</v>
      </c>
      <c r="S38" s="63">
        <v>0</v>
      </c>
      <c r="T38" s="63">
        <v>0</v>
      </c>
      <c r="U38" s="63">
        <v>0</v>
      </c>
      <c r="V38" s="63">
        <v>0</v>
      </c>
      <c r="W38" s="63">
        <v>0</v>
      </c>
      <c r="X38" s="63">
        <v>0</v>
      </c>
      <c r="Y38" s="63">
        <v>0</v>
      </c>
      <c r="Z38" s="63">
        <v>0</v>
      </c>
      <c r="AA38" s="63">
        <v>0</v>
      </c>
      <c r="AB38" s="63">
        <v>0</v>
      </c>
      <c r="AC38" s="63">
        <v>0</v>
      </c>
      <c r="AD38" s="63">
        <v>0</v>
      </c>
      <c r="AE38" s="63">
        <v>0</v>
      </c>
      <c r="AF38" s="63">
        <v>0</v>
      </c>
      <c r="AG38" s="63">
        <v>0</v>
      </c>
      <c r="AH38" s="63">
        <v>0</v>
      </c>
      <c r="AI38" s="63">
        <v>0</v>
      </c>
      <c r="AJ38" s="63">
        <v>0</v>
      </c>
      <c r="AK38" s="63">
        <v>0</v>
      </c>
      <c r="AL38" s="63">
        <v>0</v>
      </c>
      <c r="AM38" s="63">
        <v>0</v>
      </c>
      <c r="AN38" s="63">
        <v>0</v>
      </c>
      <c r="AO38" s="63">
        <v>0</v>
      </c>
      <c r="AP38" s="63">
        <v>0</v>
      </c>
      <c r="AQ38" s="63">
        <v>0</v>
      </c>
      <c r="AR38" s="63">
        <v>0</v>
      </c>
      <c r="AS38" s="63">
        <v>0</v>
      </c>
      <c r="AT38" s="63">
        <v>0</v>
      </c>
      <c r="AU38" s="63">
        <v>0</v>
      </c>
      <c r="AV38" s="63">
        <v>0</v>
      </c>
      <c r="AW38" s="63">
        <v>0</v>
      </c>
      <c r="AX38" s="63">
        <v>0</v>
      </c>
      <c r="AY38" s="63">
        <v>1.5019284966240676</v>
      </c>
      <c r="AZ38" s="63">
        <v>0</v>
      </c>
      <c r="BA38" s="63">
        <v>0.74696969696969695</v>
      </c>
      <c r="BB38" s="63">
        <v>0.8501371365880398</v>
      </c>
      <c r="BC38" s="63">
        <v>6.1069106669877256</v>
      </c>
      <c r="BD38" s="63">
        <v>0</v>
      </c>
      <c r="BE38" s="63">
        <v>0</v>
      </c>
      <c r="BF38" s="63">
        <v>0</v>
      </c>
    </row>
    <row r="39" spans="2:58" x14ac:dyDescent="1.1000000000000001">
      <c r="B39" s="24">
        <v>4</v>
      </c>
      <c r="C39" s="57" t="s">
        <v>864</v>
      </c>
      <c r="D39" s="63">
        <v>0</v>
      </c>
      <c r="E39" s="63">
        <v>0</v>
      </c>
      <c r="F39" s="63">
        <v>0</v>
      </c>
      <c r="G39" s="63">
        <v>0</v>
      </c>
      <c r="H39" s="63">
        <v>0</v>
      </c>
      <c r="I39" s="63">
        <v>0</v>
      </c>
      <c r="J39" s="63">
        <v>0</v>
      </c>
      <c r="K39" s="63">
        <v>0</v>
      </c>
      <c r="L39" s="63">
        <v>1.4936029321597477</v>
      </c>
      <c r="M39" s="63">
        <v>0</v>
      </c>
      <c r="N39" s="63">
        <v>0</v>
      </c>
      <c r="O39" s="63">
        <v>0</v>
      </c>
      <c r="P39" s="63">
        <v>0</v>
      </c>
      <c r="Q39" s="63">
        <v>0</v>
      </c>
      <c r="R39" s="63">
        <v>0</v>
      </c>
      <c r="S39" s="63">
        <v>0</v>
      </c>
      <c r="T39" s="63">
        <v>0.84664740057498766</v>
      </c>
      <c r="U39" s="63">
        <v>0</v>
      </c>
      <c r="V39" s="63">
        <v>0</v>
      </c>
      <c r="W39" s="63">
        <v>0</v>
      </c>
      <c r="X39" s="63">
        <v>0</v>
      </c>
      <c r="Y39" s="63">
        <v>0</v>
      </c>
      <c r="Z39" s="63">
        <v>0</v>
      </c>
      <c r="AA39" s="63">
        <v>0</v>
      </c>
      <c r="AB39" s="63">
        <v>0</v>
      </c>
      <c r="AC39" s="63">
        <v>0</v>
      </c>
      <c r="AD39" s="63">
        <v>2.4904513933511891</v>
      </c>
      <c r="AE39" s="63">
        <v>0</v>
      </c>
      <c r="AF39" s="63">
        <v>0</v>
      </c>
      <c r="AG39" s="63">
        <v>0</v>
      </c>
      <c r="AH39" s="63">
        <v>0</v>
      </c>
      <c r="AI39" s="63">
        <v>0</v>
      </c>
      <c r="AJ39" s="63">
        <v>0</v>
      </c>
      <c r="AK39" s="63">
        <v>0</v>
      </c>
      <c r="AL39" s="63">
        <v>0</v>
      </c>
      <c r="AM39" s="63">
        <v>0</v>
      </c>
      <c r="AN39" s="63">
        <v>0</v>
      </c>
      <c r="AO39" s="63">
        <v>0</v>
      </c>
      <c r="AP39" s="63">
        <v>1.6335457820355479</v>
      </c>
      <c r="AQ39" s="63">
        <v>0</v>
      </c>
      <c r="AR39" s="63">
        <v>0</v>
      </c>
      <c r="AS39" s="63">
        <v>0</v>
      </c>
      <c r="AT39" s="63">
        <v>0</v>
      </c>
      <c r="AU39" s="63">
        <v>0</v>
      </c>
      <c r="AV39" s="63">
        <v>0</v>
      </c>
      <c r="AW39" s="63">
        <v>0</v>
      </c>
      <c r="AX39" s="63">
        <v>0</v>
      </c>
      <c r="AY39" s="63">
        <v>0</v>
      </c>
      <c r="AZ39" s="63">
        <v>0</v>
      </c>
      <c r="BA39" s="63">
        <v>0</v>
      </c>
      <c r="BB39" s="63">
        <v>0</v>
      </c>
      <c r="BC39" s="63">
        <v>0</v>
      </c>
      <c r="BD39" s="63">
        <v>0</v>
      </c>
      <c r="BE39" s="63">
        <v>0</v>
      </c>
      <c r="BF39" s="63">
        <v>0</v>
      </c>
    </row>
    <row r="40" spans="2:58" x14ac:dyDescent="1.1000000000000001">
      <c r="B40" s="24">
        <v>4</v>
      </c>
      <c r="C40" s="57" t="s">
        <v>865</v>
      </c>
      <c r="D40" s="63">
        <v>0</v>
      </c>
      <c r="E40" s="63">
        <v>0</v>
      </c>
      <c r="F40" s="63">
        <v>0</v>
      </c>
      <c r="G40" s="63">
        <v>0</v>
      </c>
      <c r="H40" s="63">
        <v>0</v>
      </c>
      <c r="I40" s="63">
        <v>0</v>
      </c>
      <c r="J40" s="63">
        <v>0</v>
      </c>
      <c r="K40" s="63">
        <v>0</v>
      </c>
      <c r="L40" s="63">
        <v>0</v>
      </c>
      <c r="M40" s="63">
        <v>0</v>
      </c>
      <c r="N40" s="63">
        <v>0</v>
      </c>
      <c r="O40" s="63">
        <v>0</v>
      </c>
      <c r="P40" s="63">
        <v>0</v>
      </c>
      <c r="Q40" s="63">
        <v>0</v>
      </c>
      <c r="R40" s="63">
        <v>0</v>
      </c>
      <c r="S40" s="63">
        <v>0</v>
      </c>
      <c r="T40" s="63">
        <v>0</v>
      </c>
      <c r="U40" s="63">
        <v>0</v>
      </c>
      <c r="V40" s="63">
        <v>0</v>
      </c>
      <c r="W40" s="63">
        <v>0</v>
      </c>
      <c r="X40" s="63">
        <v>0</v>
      </c>
      <c r="Y40" s="63">
        <v>0</v>
      </c>
      <c r="Z40" s="63">
        <v>0</v>
      </c>
      <c r="AA40" s="63">
        <v>0</v>
      </c>
      <c r="AB40" s="63">
        <v>0</v>
      </c>
      <c r="AC40" s="63">
        <v>0</v>
      </c>
      <c r="AD40" s="63">
        <v>0</v>
      </c>
      <c r="AE40" s="63">
        <v>0</v>
      </c>
      <c r="AF40" s="63">
        <v>0</v>
      </c>
      <c r="AG40" s="63">
        <v>0</v>
      </c>
      <c r="AH40" s="63">
        <v>0</v>
      </c>
      <c r="AI40" s="63">
        <v>0</v>
      </c>
      <c r="AJ40" s="63">
        <v>0</v>
      </c>
      <c r="AK40" s="63">
        <v>0</v>
      </c>
      <c r="AL40" s="63">
        <v>0</v>
      </c>
      <c r="AM40" s="63">
        <v>0</v>
      </c>
      <c r="AN40" s="63">
        <v>0</v>
      </c>
      <c r="AO40" s="63">
        <v>0</v>
      </c>
      <c r="AP40" s="63">
        <v>0</v>
      </c>
      <c r="AQ40" s="63">
        <v>0</v>
      </c>
      <c r="AR40" s="63">
        <v>0</v>
      </c>
      <c r="AS40" s="63">
        <v>0</v>
      </c>
      <c r="AT40" s="63">
        <v>4.5862871446870512</v>
      </c>
      <c r="AU40" s="63">
        <v>0</v>
      </c>
      <c r="AV40" s="63">
        <v>0</v>
      </c>
      <c r="AW40" s="63">
        <v>0</v>
      </c>
      <c r="AX40" s="63">
        <v>5.9516315656649876</v>
      </c>
      <c r="AY40" s="63">
        <v>0</v>
      </c>
      <c r="AZ40" s="63">
        <v>0</v>
      </c>
      <c r="BA40" s="63">
        <v>2.1803030303030302</v>
      </c>
      <c r="BB40" s="63">
        <v>0</v>
      </c>
      <c r="BC40" s="63">
        <v>0.76282205634481171</v>
      </c>
      <c r="BD40" s="63">
        <v>0</v>
      </c>
      <c r="BE40" s="63">
        <v>0</v>
      </c>
      <c r="BF40" s="63">
        <v>0</v>
      </c>
    </row>
    <row r="41" spans="2:58" x14ac:dyDescent="1.1000000000000001">
      <c r="B41" s="24">
        <v>3</v>
      </c>
      <c r="C41" s="57" t="s">
        <v>952</v>
      </c>
      <c r="D41" s="63">
        <v>0</v>
      </c>
      <c r="E41" s="63">
        <v>0</v>
      </c>
      <c r="F41" s="63">
        <v>0</v>
      </c>
      <c r="G41" s="63">
        <v>0</v>
      </c>
      <c r="H41" s="63">
        <v>0</v>
      </c>
      <c r="I41" s="63">
        <v>0</v>
      </c>
      <c r="J41" s="63">
        <v>0</v>
      </c>
      <c r="K41" s="63">
        <v>0</v>
      </c>
      <c r="L41" s="63">
        <v>0</v>
      </c>
      <c r="M41" s="63">
        <v>0</v>
      </c>
      <c r="N41" s="63">
        <v>0</v>
      </c>
      <c r="O41" s="63">
        <v>0</v>
      </c>
      <c r="P41" s="63">
        <v>0</v>
      </c>
      <c r="Q41" s="63">
        <v>0</v>
      </c>
      <c r="R41" s="63">
        <v>0</v>
      </c>
      <c r="S41" s="63">
        <v>0</v>
      </c>
      <c r="T41" s="63">
        <v>0</v>
      </c>
      <c r="U41" s="63">
        <v>0</v>
      </c>
      <c r="V41" s="63">
        <v>0</v>
      </c>
      <c r="W41" s="63">
        <v>0</v>
      </c>
      <c r="X41" s="63">
        <v>0</v>
      </c>
      <c r="Y41" s="63">
        <v>0</v>
      </c>
      <c r="Z41" s="63">
        <v>0</v>
      </c>
      <c r="AA41" s="63">
        <v>0</v>
      </c>
      <c r="AB41" s="63">
        <v>0</v>
      </c>
      <c r="AC41" s="63">
        <v>0</v>
      </c>
      <c r="AD41" s="63">
        <v>0</v>
      </c>
      <c r="AE41" s="63">
        <v>0</v>
      </c>
      <c r="AF41" s="63">
        <v>0</v>
      </c>
      <c r="AG41" s="63">
        <v>0</v>
      </c>
      <c r="AH41" s="63">
        <v>6.3243817439758381</v>
      </c>
      <c r="AI41" s="63">
        <v>0</v>
      </c>
      <c r="AJ41" s="63">
        <v>0</v>
      </c>
      <c r="AK41" s="63">
        <v>0.7908611599297013</v>
      </c>
      <c r="AL41" s="63">
        <v>0</v>
      </c>
      <c r="AM41" s="63">
        <v>0</v>
      </c>
      <c r="AN41" s="63">
        <v>0</v>
      </c>
      <c r="AO41" s="63">
        <v>4.6724438163492792</v>
      </c>
      <c r="AP41" s="63">
        <v>0</v>
      </c>
      <c r="AQ41" s="63">
        <v>0</v>
      </c>
      <c r="AR41" s="63">
        <v>0</v>
      </c>
      <c r="AS41" s="63">
        <v>0</v>
      </c>
      <c r="AT41" s="63">
        <v>0</v>
      </c>
      <c r="AU41" s="63">
        <v>0</v>
      </c>
      <c r="AV41" s="63">
        <v>0</v>
      </c>
      <c r="AW41" s="63">
        <v>0</v>
      </c>
      <c r="AX41" s="63">
        <v>0</v>
      </c>
      <c r="AY41" s="63">
        <v>0</v>
      </c>
      <c r="AZ41" s="63">
        <v>0</v>
      </c>
      <c r="BA41" s="63">
        <v>0</v>
      </c>
      <c r="BB41" s="63">
        <v>0</v>
      </c>
      <c r="BC41" s="63">
        <v>0</v>
      </c>
      <c r="BD41" s="63">
        <v>0</v>
      </c>
      <c r="BE41" s="63">
        <v>0</v>
      </c>
      <c r="BF41" s="63">
        <v>0</v>
      </c>
    </row>
    <row r="42" spans="2:58" x14ac:dyDescent="1.1000000000000001">
      <c r="B42" s="24">
        <v>3</v>
      </c>
      <c r="C42" s="57" t="s">
        <v>866</v>
      </c>
      <c r="D42" s="63">
        <v>0</v>
      </c>
      <c r="E42" s="63">
        <v>0</v>
      </c>
      <c r="F42" s="63">
        <v>0</v>
      </c>
      <c r="G42" s="63">
        <v>0</v>
      </c>
      <c r="H42" s="63">
        <v>0</v>
      </c>
      <c r="I42" s="63">
        <v>0</v>
      </c>
      <c r="J42" s="63">
        <v>0</v>
      </c>
      <c r="K42" s="63">
        <v>0</v>
      </c>
      <c r="L42" s="63">
        <v>0</v>
      </c>
      <c r="M42" s="63">
        <v>0</v>
      </c>
      <c r="N42" s="63">
        <v>0</v>
      </c>
      <c r="O42" s="63">
        <v>0</v>
      </c>
      <c r="P42" s="63">
        <v>0</v>
      </c>
      <c r="Q42" s="63">
        <v>0</v>
      </c>
      <c r="R42" s="63">
        <v>0</v>
      </c>
      <c r="S42" s="63">
        <v>0</v>
      </c>
      <c r="T42" s="63">
        <v>0</v>
      </c>
      <c r="U42" s="63">
        <v>0</v>
      </c>
      <c r="V42" s="63">
        <v>0</v>
      </c>
      <c r="W42" s="63">
        <v>0</v>
      </c>
      <c r="X42" s="63">
        <v>0</v>
      </c>
      <c r="Y42" s="63">
        <v>0</v>
      </c>
      <c r="Z42" s="63">
        <v>0</v>
      </c>
      <c r="AA42" s="63">
        <v>0</v>
      </c>
      <c r="AB42" s="63">
        <v>0</v>
      </c>
      <c r="AC42" s="63">
        <v>0</v>
      </c>
      <c r="AD42" s="63">
        <v>0</v>
      </c>
      <c r="AE42" s="63">
        <v>0</v>
      </c>
      <c r="AF42" s="63">
        <v>0</v>
      </c>
      <c r="AG42" s="63">
        <v>0</v>
      </c>
      <c r="AH42" s="63">
        <v>0</v>
      </c>
      <c r="AI42" s="63">
        <v>0</v>
      </c>
      <c r="AJ42" s="63">
        <v>0</v>
      </c>
      <c r="AK42" s="63">
        <v>0</v>
      </c>
      <c r="AL42" s="63">
        <v>0</v>
      </c>
      <c r="AM42" s="63">
        <v>0</v>
      </c>
      <c r="AN42" s="63">
        <v>0</v>
      </c>
      <c r="AO42" s="63">
        <v>0</v>
      </c>
      <c r="AP42" s="63">
        <v>0</v>
      </c>
      <c r="AQ42" s="63">
        <v>0</v>
      </c>
      <c r="AR42" s="63">
        <v>0</v>
      </c>
      <c r="AS42" s="63">
        <v>0</v>
      </c>
      <c r="AT42" s="63">
        <v>0</v>
      </c>
      <c r="AU42" s="63">
        <v>0</v>
      </c>
      <c r="AV42" s="63">
        <v>0</v>
      </c>
      <c r="AW42" s="63">
        <v>0</v>
      </c>
      <c r="AX42" s="63">
        <v>0</v>
      </c>
      <c r="AY42" s="63">
        <v>35.445512520327995</v>
      </c>
      <c r="AZ42" s="63">
        <v>0</v>
      </c>
      <c r="BA42" s="63">
        <v>0</v>
      </c>
      <c r="BB42" s="63">
        <v>32.063302249039971</v>
      </c>
      <c r="BC42" s="63">
        <v>40.182518661208803</v>
      </c>
      <c r="BD42" s="63">
        <v>0</v>
      </c>
      <c r="BE42" s="63">
        <v>0</v>
      </c>
      <c r="BF42" s="63">
        <v>0</v>
      </c>
    </row>
    <row r="43" spans="2:58" x14ac:dyDescent="1.1000000000000001">
      <c r="B43" s="24">
        <v>3</v>
      </c>
      <c r="C43" s="57" t="s">
        <v>867</v>
      </c>
      <c r="D43" s="63">
        <v>0</v>
      </c>
      <c r="E43" s="63">
        <v>0</v>
      </c>
      <c r="F43" s="63">
        <v>0</v>
      </c>
      <c r="G43" s="63">
        <v>0</v>
      </c>
      <c r="H43" s="63">
        <v>0</v>
      </c>
      <c r="I43" s="63">
        <v>0</v>
      </c>
      <c r="J43" s="63">
        <v>0</v>
      </c>
      <c r="K43" s="63">
        <v>0</v>
      </c>
      <c r="L43" s="63">
        <v>0.59229081792541727</v>
      </c>
      <c r="M43" s="63">
        <v>0</v>
      </c>
      <c r="N43" s="63">
        <v>0</v>
      </c>
      <c r="O43" s="63">
        <v>0</v>
      </c>
      <c r="P43" s="63">
        <v>0</v>
      </c>
      <c r="Q43" s="63">
        <v>0</v>
      </c>
      <c r="R43" s="63">
        <v>0</v>
      </c>
      <c r="S43" s="63">
        <v>0</v>
      </c>
      <c r="T43" s="63">
        <v>0</v>
      </c>
      <c r="U43" s="63">
        <v>0</v>
      </c>
      <c r="V43" s="63">
        <v>0</v>
      </c>
      <c r="W43" s="63">
        <v>0</v>
      </c>
      <c r="X43" s="63">
        <v>0</v>
      </c>
      <c r="Y43" s="63">
        <v>0</v>
      </c>
      <c r="Z43" s="63">
        <v>0</v>
      </c>
      <c r="AA43" s="63">
        <v>0</v>
      </c>
      <c r="AB43" s="63">
        <v>0</v>
      </c>
      <c r="AC43" s="63">
        <v>0</v>
      </c>
      <c r="AD43" s="63">
        <v>0</v>
      </c>
      <c r="AE43" s="63">
        <v>0</v>
      </c>
      <c r="AF43" s="63">
        <v>0</v>
      </c>
      <c r="AG43" s="63">
        <v>0</v>
      </c>
      <c r="AH43" s="63">
        <v>0</v>
      </c>
      <c r="AI43" s="63">
        <v>0.66320922672033467</v>
      </c>
      <c r="AJ43" s="63">
        <v>0</v>
      </c>
      <c r="AK43" s="63">
        <v>0</v>
      </c>
      <c r="AL43" s="63">
        <v>0</v>
      </c>
      <c r="AM43" s="63">
        <v>0</v>
      </c>
      <c r="AN43" s="63">
        <v>0</v>
      </c>
      <c r="AO43" s="63">
        <v>0</v>
      </c>
      <c r="AP43" s="63">
        <v>0</v>
      </c>
      <c r="AQ43" s="63">
        <v>0</v>
      </c>
      <c r="AR43" s="63">
        <v>0</v>
      </c>
      <c r="AS43" s="63">
        <v>0</v>
      </c>
      <c r="AT43" s="63">
        <v>0</v>
      </c>
      <c r="AU43" s="63">
        <v>0</v>
      </c>
      <c r="AV43" s="63">
        <v>0</v>
      </c>
      <c r="AW43" s="63">
        <v>0</v>
      </c>
      <c r="AX43" s="63">
        <v>0</v>
      </c>
      <c r="AY43" s="63">
        <v>0</v>
      </c>
      <c r="AZ43" s="63">
        <v>0.109557371850609</v>
      </c>
      <c r="BA43" s="63">
        <v>0</v>
      </c>
      <c r="BB43" s="63">
        <v>0</v>
      </c>
      <c r="BC43" s="63">
        <v>0</v>
      </c>
      <c r="BD43" s="63">
        <v>0</v>
      </c>
      <c r="BE43" s="63">
        <v>0</v>
      </c>
      <c r="BF43" s="63">
        <v>0</v>
      </c>
    </row>
    <row r="44" spans="2:58" x14ac:dyDescent="1.1000000000000001">
      <c r="B44" s="24">
        <v>3</v>
      </c>
      <c r="C44" s="57" t="s">
        <v>953</v>
      </c>
      <c r="D44" s="63">
        <v>0</v>
      </c>
      <c r="E44" s="63">
        <v>0</v>
      </c>
      <c r="F44" s="63">
        <v>0</v>
      </c>
      <c r="G44" s="63">
        <v>0</v>
      </c>
      <c r="H44" s="63">
        <v>0</v>
      </c>
      <c r="I44" s="63">
        <v>0</v>
      </c>
      <c r="J44" s="63">
        <v>0</v>
      </c>
      <c r="K44" s="63">
        <v>0</v>
      </c>
      <c r="L44" s="63">
        <v>0</v>
      </c>
      <c r="M44" s="63">
        <v>0</v>
      </c>
      <c r="N44" s="63">
        <v>0</v>
      </c>
      <c r="O44" s="63">
        <v>0</v>
      </c>
      <c r="P44" s="63">
        <v>0</v>
      </c>
      <c r="Q44" s="63">
        <v>0</v>
      </c>
      <c r="R44" s="63">
        <v>0</v>
      </c>
      <c r="S44" s="63">
        <v>0</v>
      </c>
      <c r="T44" s="63">
        <v>0</v>
      </c>
      <c r="U44" s="63">
        <v>0</v>
      </c>
      <c r="V44" s="63">
        <v>0</v>
      </c>
      <c r="W44" s="63">
        <v>0</v>
      </c>
      <c r="X44" s="63">
        <v>0</v>
      </c>
      <c r="Y44" s="63">
        <v>0</v>
      </c>
      <c r="Z44" s="63">
        <v>0</v>
      </c>
      <c r="AA44" s="63">
        <v>0</v>
      </c>
      <c r="AB44" s="63">
        <v>0</v>
      </c>
      <c r="AC44" s="63">
        <v>0</v>
      </c>
      <c r="AD44" s="63">
        <v>0</v>
      </c>
      <c r="AE44" s="63">
        <v>0</v>
      </c>
      <c r="AF44" s="63">
        <v>0</v>
      </c>
      <c r="AG44" s="63">
        <v>0</v>
      </c>
      <c r="AH44" s="63">
        <v>0</v>
      </c>
      <c r="AI44" s="63">
        <v>0</v>
      </c>
      <c r="AJ44" s="63">
        <v>0</v>
      </c>
      <c r="AK44" s="63">
        <v>0</v>
      </c>
      <c r="AL44" s="63">
        <v>0</v>
      </c>
      <c r="AM44" s="63">
        <v>0</v>
      </c>
      <c r="AN44" s="63">
        <v>0</v>
      </c>
      <c r="AO44" s="63">
        <v>0</v>
      </c>
      <c r="AP44" s="63">
        <v>0</v>
      </c>
      <c r="AQ44" s="63">
        <v>0</v>
      </c>
      <c r="AR44" s="63">
        <v>0</v>
      </c>
      <c r="AS44" s="63">
        <v>0</v>
      </c>
      <c r="AT44" s="63">
        <v>0</v>
      </c>
      <c r="AU44" s="63">
        <v>0</v>
      </c>
      <c r="AV44" s="63">
        <v>0</v>
      </c>
      <c r="AW44" s="63">
        <v>0</v>
      </c>
      <c r="AX44" s="63">
        <v>0</v>
      </c>
      <c r="AY44" s="63">
        <v>55.426525555773182</v>
      </c>
      <c r="AZ44" s="63">
        <v>0.21589246805855303</v>
      </c>
      <c r="BA44" s="63">
        <v>8.8712121212121211</v>
      </c>
      <c r="BB44" s="63">
        <v>0</v>
      </c>
      <c r="BC44" s="63">
        <v>0</v>
      </c>
      <c r="BD44" s="63">
        <v>0</v>
      </c>
      <c r="BE44" s="63">
        <v>0</v>
      </c>
      <c r="BF44" s="63">
        <v>0</v>
      </c>
    </row>
    <row r="45" spans="2:58" x14ac:dyDescent="1.1000000000000001">
      <c r="B45" s="24">
        <v>3</v>
      </c>
      <c r="C45" s="57" t="s">
        <v>868</v>
      </c>
      <c r="D45" s="63">
        <v>0</v>
      </c>
      <c r="E45" s="63">
        <v>0</v>
      </c>
      <c r="F45" s="63">
        <v>0</v>
      </c>
      <c r="G45" s="63">
        <v>0</v>
      </c>
      <c r="H45" s="63">
        <v>0</v>
      </c>
      <c r="I45" s="63">
        <v>0</v>
      </c>
      <c r="J45" s="63">
        <v>0</v>
      </c>
      <c r="K45" s="63">
        <v>0</v>
      </c>
      <c r="L45" s="63">
        <v>0</v>
      </c>
      <c r="M45" s="63">
        <v>0</v>
      </c>
      <c r="N45" s="63">
        <v>0</v>
      </c>
      <c r="O45" s="63">
        <v>0</v>
      </c>
      <c r="P45" s="63">
        <v>0</v>
      </c>
      <c r="Q45" s="63">
        <v>0</v>
      </c>
      <c r="R45" s="63">
        <v>0</v>
      </c>
      <c r="S45" s="63">
        <v>0</v>
      </c>
      <c r="T45" s="63">
        <v>0</v>
      </c>
      <c r="U45" s="63">
        <v>0</v>
      </c>
      <c r="V45" s="63">
        <v>0</v>
      </c>
      <c r="W45" s="63">
        <v>0</v>
      </c>
      <c r="X45" s="63">
        <v>0</v>
      </c>
      <c r="Y45" s="63">
        <v>0</v>
      </c>
      <c r="Z45" s="63">
        <v>0</v>
      </c>
      <c r="AA45" s="63">
        <v>0</v>
      </c>
      <c r="AB45" s="63">
        <v>0</v>
      </c>
      <c r="AC45" s="63">
        <v>0</v>
      </c>
      <c r="AD45" s="63">
        <v>0</v>
      </c>
      <c r="AE45" s="63">
        <v>0</v>
      </c>
      <c r="AF45" s="63">
        <v>0</v>
      </c>
      <c r="AG45" s="63">
        <v>0</v>
      </c>
      <c r="AH45" s="63">
        <v>0</v>
      </c>
      <c r="AI45" s="63">
        <v>0</v>
      </c>
      <c r="AJ45" s="63">
        <v>0</v>
      </c>
      <c r="AK45" s="63">
        <v>0</v>
      </c>
      <c r="AL45" s="63">
        <v>0</v>
      </c>
      <c r="AM45" s="63">
        <v>0</v>
      </c>
      <c r="AN45" s="63">
        <v>0</v>
      </c>
      <c r="AO45" s="63">
        <v>0</v>
      </c>
      <c r="AP45" s="63">
        <v>0</v>
      </c>
      <c r="AQ45" s="63">
        <v>0</v>
      </c>
      <c r="AR45" s="63">
        <v>0</v>
      </c>
      <c r="AS45" s="63">
        <v>0</v>
      </c>
      <c r="AT45" s="63">
        <v>0</v>
      </c>
      <c r="AU45" s="63">
        <v>0</v>
      </c>
      <c r="AV45" s="63">
        <v>0</v>
      </c>
      <c r="AW45" s="63">
        <v>0</v>
      </c>
      <c r="AX45" s="63">
        <v>0</v>
      </c>
      <c r="AY45" s="63">
        <v>0</v>
      </c>
      <c r="AZ45" s="63">
        <v>11.190963306975442</v>
      </c>
      <c r="BA45" s="63">
        <v>1.5515151515151515</v>
      </c>
      <c r="BB45" s="63">
        <v>7.8931431705978978</v>
      </c>
      <c r="BC45" s="63">
        <v>0</v>
      </c>
      <c r="BD45" s="63">
        <v>0</v>
      </c>
      <c r="BE45" s="63">
        <v>0</v>
      </c>
      <c r="BF45" s="63">
        <v>0</v>
      </c>
    </row>
    <row r="46" spans="2:58" x14ac:dyDescent="1.1000000000000001">
      <c r="B46" s="24">
        <v>3</v>
      </c>
      <c r="C46" s="57" t="s">
        <v>954</v>
      </c>
      <c r="D46" s="63">
        <v>0</v>
      </c>
      <c r="E46" s="63">
        <v>0</v>
      </c>
      <c r="F46" s="63">
        <v>0</v>
      </c>
      <c r="G46" s="63">
        <v>0</v>
      </c>
      <c r="H46" s="63">
        <v>0</v>
      </c>
      <c r="I46" s="63">
        <v>0</v>
      </c>
      <c r="J46" s="63">
        <v>0</v>
      </c>
      <c r="K46" s="63">
        <v>1.9251848194924439</v>
      </c>
      <c r="L46" s="63">
        <v>30.575940484787481</v>
      </c>
      <c r="M46" s="63">
        <v>0</v>
      </c>
      <c r="N46" s="63">
        <v>0</v>
      </c>
      <c r="O46" s="63">
        <v>0</v>
      </c>
      <c r="P46" s="63">
        <v>0</v>
      </c>
      <c r="Q46" s="63">
        <v>0</v>
      </c>
      <c r="R46" s="63">
        <v>0</v>
      </c>
      <c r="S46" s="63">
        <v>0</v>
      </c>
      <c r="T46" s="63">
        <v>0</v>
      </c>
      <c r="U46" s="63">
        <v>0</v>
      </c>
      <c r="V46" s="63">
        <v>0</v>
      </c>
      <c r="W46" s="63">
        <v>0</v>
      </c>
      <c r="X46" s="63">
        <v>0</v>
      </c>
      <c r="Y46" s="63">
        <v>0</v>
      </c>
      <c r="Z46" s="63">
        <v>0</v>
      </c>
      <c r="AA46" s="63">
        <v>0</v>
      </c>
      <c r="AB46" s="63">
        <v>0</v>
      </c>
      <c r="AC46" s="63">
        <v>0</v>
      </c>
      <c r="AD46" s="63">
        <v>0</v>
      </c>
      <c r="AE46" s="63">
        <v>0</v>
      </c>
      <c r="AF46" s="63">
        <v>0</v>
      </c>
      <c r="AG46" s="63">
        <v>0</v>
      </c>
      <c r="AH46" s="63">
        <v>0</v>
      </c>
      <c r="AI46" s="63">
        <v>0</v>
      </c>
      <c r="AJ46" s="63">
        <v>0</v>
      </c>
      <c r="AK46" s="63">
        <v>0</v>
      </c>
      <c r="AL46" s="63">
        <v>0</v>
      </c>
      <c r="AM46" s="63">
        <v>0</v>
      </c>
      <c r="AN46" s="63">
        <v>0</v>
      </c>
      <c r="AO46" s="63">
        <v>0</v>
      </c>
      <c r="AP46" s="63">
        <v>0</v>
      </c>
      <c r="AQ46" s="63">
        <v>0</v>
      </c>
      <c r="AR46" s="63">
        <v>0</v>
      </c>
      <c r="AS46" s="63">
        <v>0</v>
      </c>
      <c r="AT46" s="63">
        <v>0</v>
      </c>
      <c r="AU46" s="63">
        <v>0</v>
      </c>
      <c r="AV46" s="63">
        <v>0</v>
      </c>
      <c r="AW46" s="63">
        <v>0</v>
      </c>
      <c r="AX46" s="63">
        <v>0</v>
      </c>
      <c r="AY46" s="63">
        <v>5.8092448637280905</v>
      </c>
      <c r="AZ46" s="63">
        <v>0</v>
      </c>
      <c r="BA46" s="63">
        <v>0</v>
      </c>
      <c r="BB46" s="63">
        <v>0</v>
      </c>
      <c r="BC46" s="63">
        <v>0</v>
      </c>
      <c r="BD46" s="63">
        <v>0</v>
      </c>
      <c r="BE46" s="63">
        <v>0</v>
      </c>
      <c r="BF46" s="63">
        <v>0</v>
      </c>
    </row>
    <row r="47" spans="2:58" x14ac:dyDescent="1.1000000000000001">
      <c r="B47" s="24">
        <v>2</v>
      </c>
      <c r="C47" s="57" t="s">
        <v>869</v>
      </c>
      <c r="D47" s="63">
        <v>0</v>
      </c>
      <c r="E47" s="63">
        <v>0</v>
      </c>
      <c r="F47" s="63">
        <v>0</v>
      </c>
      <c r="G47" s="63">
        <v>0</v>
      </c>
      <c r="H47" s="63">
        <v>0</v>
      </c>
      <c r="I47" s="63">
        <v>0</v>
      </c>
      <c r="J47" s="63">
        <v>0</v>
      </c>
      <c r="K47" s="63">
        <v>0</v>
      </c>
      <c r="L47" s="63">
        <v>0</v>
      </c>
      <c r="M47" s="63">
        <v>0</v>
      </c>
      <c r="N47" s="63">
        <v>0</v>
      </c>
      <c r="O47" s="63">
        <v>0</v>
      </c>
      <c r="P47" s="63">
        <v>0</v>
      </c>
      <c r="Q47" s="63">
        <v>0</v>
      </c>
      <c r="R47" s="63">
        <v>0</v>
      </c>
      <c r="S47" s="63">
        <v>0</v>
      </c>
      <c r="T47" s="63">
        <v>0</v>
      </c>
      <c r="U47" s="63">
        <v>0</v>
      </c>
      <c r="V47" s="63">
        <v>0</v>
      </c>
      <c r="W47" s="63">
        <v>0</v>
      </c>
      <c r="X47" s="63">
        <v>0</v>
      </c>
      <c r="Y47" s="63">
        <v>0</v>
      </c>
      <c r="Z47" s="63">
        <v>0</v>
      </c>
      <c r="AA47" s="63">
        <v>0</v>
      </c>
      <c r="AB47" s="63">
        <v>0</v>
      </c>
      <c r="AC47" s="63">
        <v>0</v>
      </c>
      <c r="AD47" s="63">
        <v>0</v>
      </c>
      <c r="AE47" s="63">
        <v>0</v>
      </c>
      <c r="AF47" s="63">
        <v>0</v>
      </c>
      <c r="AG47" s="63">
        <v>0</v>
      </c>
      <c r="AH47" s="63">
        <v>0</v>
      </c>
      <c r="AI47" s="63">
        <v>0</v>
      </c>
      <c r="AJ47" s="63">
        <v>0</v>
      </c>
      <c r="AK47" s="63">
        <v>0</v>
      </c>
      <c r="AL47" s="63">
        <v>0</v>
      </c>
      <c r="AM47" s="63">
        <v>0</v>
      </c>
      <c r="AN47" s="63">
        <v>0</v>
      </c>
      <c r="AO47" s="63">
        <v>0</v>
      </c>
      <c r="AP47" s="63">
        <v>0</v>
      </c>
      <c r="AQ47" s="63">
        <v>0</v>
      </c>
      <c r="AR47" s="63">
        <v>0</v>
      </c>
      <c r="AS47" s="63">
        <v>0</v>
      </c>
      <c r="AT47" s="63">
        <v>0</v>
      </c>
      <c r="AU47" s="63">
        <v>0</v>
      </c>
      <c r="AV47" s="63">
        <v>0</v>
      </c>
      <c r="AW47" s="63">
        <v>0</v>
      </c>
      <c r="AX47" s="63">
        <v>0</v>
      </c>
      <c r="AY47" s="63">
        <v>0</v>
      </c>
      <c r="AZ47" s="63">
        <v>0</v>
      </c>
      <c r="BA47" s="63">
        <v>0</v>
      </c>
      <c r="BB47" s="63">
        <v>0.78102029621502844</v>
      </c>
      <c r="BC47" s="63">
        <v>0.83216951601252187</v>
      </c>
      <c r="BD47" s="63">
        <v>0</v>
      </c>
      <c r="BE47" s="63">
        <v>0</v>
      </c>
      <c r="BF47" s="63">
        <v>0</v>
      </c>
    </row>
    <row r="48" spans="2:58" x14ac:dyDescent="1.1000000000000001">
      <c r="B48" s="24">
        <v>2</v>
      </c>
      <c r="C48" s="57" t="s">
        <v>870</v>
      </c>
      <c r="D48" s="63">
        <v>0</v>
      </c>
      <c r="E48" s="63">
        <v>0</v>
      </c>
      <c r="F48" s="63">
        <v>0</v>
      </c>
      <c r="G48" s="63">
        <v>0</v>
      </c>
      <c r="H48" s="63">
        <v>0</v>
      </c>
      <c r="I48" s="63">
        <v>0</v>
      </c>
      <c r="J48" s="63">
        <v>0</v>
      </c>
      <c r="K48" s="63">
        <v>0</v>
      </c>
      <c r="L48" s="63">
        <v>0</v>
      </c>
      <c r="M48" s="63">
        <v>0</v>
      </c>
      <c r="N48" s="63">
        <v>0</v>
      </c>
      <c r="O48" s="63">
        <v>0</v>
      </c>
      <c r="P48" s="63">
        <v>0</v>
      </c>
      <c r="Q48" s="63">
        <v>0</v>
      </c>
      <c r="R48" s="63">
        <v>0</v>
      </c>
      <c r="S48" s="63">
        <v>0</v>
      </c>
      <c r="T48" s="63">
        <v>0</v>
      </c>
      <c r="U48" s="63">
        <v>0</v>
      </c>
      <c r="V48" s="63">
        <v>0</v>
      </c>
      <c r="W48" s="63">
        <v>0</v>
      </c>
      <c r="X48" s="63">
        <v>0</v>
      </c>
      <c r="Y48" s="63">
        <v>0</v>
      </c>
      <c r="Z48" s="63">
        <v>0</v>
      </c>
      <c r="AA48" s="63">
        <v>0</v>
      </c>
      <c r="AB48" s="63">
        <v>0</v>
      </c>
      <c r="AC48" s="63">
        <v>0</v>
      </c>
      <c r="AD48" s="63">
        <v>0</v>
      </c>
      <c r="AE48" s="63">
        <v>0</v>
      </c>
      <c r="AF48" s="63">
        <v>0</v>
      </c>
      <c r="AG48" s="63">
        <v>0</v>
      </c>
      <c r="AH48" s="63">
        <v>0</v>
      </c>
      <c r="AI48" s="63">
        <v>0</v>
      </c>
      <c r="AJ48" s="63">
        <v>0</v>
      </c>
      <c r="AK48" s="63">
        <v>0</v>
      </c>
      <c r="AL48" s="63">
        <v>0</v>
      </c>
      <c r="AM48" s="63">
        <v>0</v>
      </c>
      <c r="AN48" s="63">
        <v>0</v>
      </c>
      <c r="AO48" s="63">
        <v>0</v>
      </c>
      <c r="AP48" s="63">
        <v>0</v>
      </c>
      <c r="AQ48" s="63">
        <v>0</v>
      </c>
      <c r="AR48" s="63">
        <v>0</v>
      </c>
      <c r="AS48" s="63">
        <v>0</v>
      </c>
      <c r="AT48" s="63">
        <v>0</v>
      </c>
      <c r="AU48" s="63">
        <v>0</v>
      </c>
      <c r="AV48" s="63">
        <v>0</v>
      </c>
      <c r="AW48" s="63">
        <v>0</v>
      </c>
      <c r="AX48" s="63">
        <v>0</v>
      </c>
      <c r="AY48" s="63">
        <v>3.0360411753186511</v>
      </c>
      <c r="AZ48" s="63">
        <v>0</v>
      </c>
      <c r="BA48" s="63">
        <v>0</v>
      </c>
      <c r="BB48" s="63">
        <v>1.1266044980800851</v>
      </c>
      <c r="BC48" s="63">
        <v>0</v>
      </c>
      <c r="BD48" s="63">
        <v>0</v>
      </c>
      <c r="BE48" s="63">
        <v>0</v>
      </c>
      <c r="BF48" s="63">
        <v>0</v>
      </c>
    </row>
    <row r="49" spans="2:58" x14ac:dyDescent="1.1000000000000001">
      <c r="B49" s="24">
        <v>2</v>
      </c>
      <c r="C49" s="57" t="s">
        <v>871</v>
      </c>
      <c r="D49" s="63">
        <v>0</v>
      </c>
      <c r="E49" s="63">
        <v>0</v>
      </c>
      <c r="F49" s="63">
        <v>0</v>
      </c>
      <c r="G49" s="63">
        <v>0</v>
      </c>
      <c r="H49" s="63">
        <v>0</v>
      </c>
      <c r="I49" s="63">
        <v>0</v>
      </c>
      <c r="J49" s="63">
        <v>0</v>
      </c>
      <c r="K49" s="63">
        <v>0</v>
      </c>
      <c r="L49" s="63">
        <v>0</v>
      </c>
      <c r="M49" s="63">
        <v>0</v>
      </c>
      <c r="N49" s="63">
        <v>0</v>
      </c>
      <c r="O49" s="63">
        <v>0</v>
      </c>
      <c r="P49" s="63">
        <v>0</v>
      </c>
      <c r="Q49" s="63">
        <v>0</v>
      </c>
      <c r="R49" s="63">
        <v>0</v>
      </c>
      <c r="S49" s="63">
        <v>0</v>
      </c>
      <c r="T49" s="63">
        <v>0</v>
      </c>
      <c r="U49" s="63">
        <v>0</v>
      </c>
      <c r="V49" s="63">
        <v>0</v>
      </c>
      <c r="W49" s="63">
        <v>0</v>
      </c>
      <c r="X49" s="63">
        <v>0</v>
      </c>
      <c r="Y49" s="63">
        <v>0</v>
      </c>
      <c r="Z49" s="63">
        <v>0</v>
      </c>
      <c r="AA49" s="63">
        <v>0</v>
      </c>
      <c r="AB49" s="63">
        <v>0</v>
      </c>
      <c r="AC49" s="63">
        <v>0</v>
      </c>
      <c r="AD49" s="63">
        <v>0</v>
      </c>
      <c r="AE49" s="63">
        <v>0</v>
      </c>
      <c r="AF49" s="63">
        <v>0</v>
      </c>
      <c r="AG49" s="63">
        <v>0</v>
      </c>
      <c r="AH49" s="63">
        <v>0</v>
      </c>
      <c r="AI49" s="63">
        <v>0</v>
      </c>
      <c r="AJ49" s="63">
        <v>0</v>
      </c>
      <c r="AK49" s="63">
        <v>0</v>
      </c>
      <c r="AL49" s="63">
        <v>0</v>
      </c>
      <c r="AM49" s="63">
        <v>0</v>
      </c>
      <c r="AN49" s="63">
        <v>0</v>
      </c>
      <c r="AO49" s="63">
        <v>0.75642378525111509</v>
      </c>
      <c r="AP49" s="63">
        <v>0</v>
      </c>
      <c r="AQ49" s="63">
        <v>0</v>
      </c>
      <c r="AR49" s="63">
        <v>0</v>
      </c>
      <c r="AS49" s="63">
        <v>0</v>
      </c>
      <c r="AT49" s="63">
        <v>0</v>
      </c>
      <c r="AU49" s="63">
        <v>0</v>
      </c>
      <c r="AV49" s="63">
        <v>0</v>
      </c>
      <c r="AW49" s="63">
        <v>0</v>
      </c>
      <c r="AX49" s="63">
        <v>0</v>
      </c>
      <c r="AY49" s="63">
        <v>0</v>
      </c>
      <c r="AZ49" s="63">
        <v>0.58967644260768959</v>
      </c>
      <c r="BA49" s="63">
        <v>0</v>
      </c>
      <c r="BB49" s="63">
        <v>0</v>
      </c>
      <c r="BC49" s="63">
        <v>0</v>
      </c>
      <c r="BD49" s="63">
        <v>0</v>
      </c>
      <c r="BE49" s="63">
        <v>0</v>
      </c>
      <c r="BF49" s="63">
        <v>0</v>
      </c>
    </row>
    <row r="50" spans="2:58" x14ac:dyDescent="1.1000000000000001">
      <c r="B50" s="24">
        <v>2</v>
      </c>
      <c r="C50" s="57" t="s">
        <v>872</v>
      </c>
      <c r="D50" s="63">
        <v>0</v>
      </c>
      <c r="E50" s="63">
        <v>0</v>
      </c>
      <c r="F50" s="63">
        <v>0</v>
      </c>
      <c r="G50" s="63">
        <v>0</v>
      </c>
      <c r="H50" s="63">
        <v>0</v>
      </c>
      <c r="I50" s="63">
        <v>0</v>
      </c>
      <c r="J50" s="63">
        <v>0</v>
      </c>
      <c r="K50" s="63">
        <v>0</v>
      </c>
      <c r="L50" s="63">
        <v>2.2232365484446821</v>
      </c>
      <c r="M50" s="63">
        <v>0</v>
      </c>
      <c r="N50" s="63">
        <v>0</v>
      </c>
      <c r="O50" s="63">
        <v>0</v>
      </c>
      <c r="P50" s="63">
        <v>0</v>
      </c>
      <c r="Q50" s="63">
        <v>0</v>
      </c>
      <c r="R50" s="63">
        <v>0</v>
      </c>
      <c r="S50" s="63">
        <v>0</v>
      </c>
      <c r="T50" s="63">
        <v>1.1013491255390508</v>
      </c>
      <c r="U50" s="63">
        <v>0</v>
      </c>
      <c r="V50" s="63">
        <v>0</v>
      </c>
      <c r="W50" s="63">
        <v>0</v>
      </c>
      <c r="X50" s="63">
        <v>0</v>
      </c>
      <c r="Y50" s="63">
        <v>0</v>
      </c>
      <c r="Z50" s="63">
        <v>0</v>
      </c>
      <c r="AA50" s="63">
        <v>0</v>
      </c>
      <c r="AB50" s="63">
        <v>0</v>
      </c>
      <c r="AC50" s="63">
        <v>0</v>
      </c>
      <c r="AD50" s="63">
        <v>0</v>
      </c>
      <c r="AE50" s="63">
        <v>0</v>
      </c>
      <c r="AF50" s="63">
        <v>0</v>
      </c>
      <c r="AG50" s="63">
        <v>0</v>
      </c>
      <c r="AH50" s="63">
        <v>0</v>
      </c>
      <c r="AI50" s="63">
        <v>0</v>
      </c>
      <c r="AJ50" s="63">
        <v>0</v>
      </c>
      <c r="AK50" s="63">
        <v>0</v>
      </c>
      <c r="AL50" s="63">
        <v>0</v>
      </c>
      <c r="AM50" s="63">
        <v>0</v>
      </c>
      <c r="AN50" s="63">
        <v>0</v>
      </c>
      <c r="AO50" s="63">
        <v>0</v>
      </c>
      <c r="AP50" s="63">
        <v>0</v>
      </c>
      <c r="AQ50" s="63">
        <v>0</v>
      </c>
      <c r="AR50" s="63">
        <v>0</v>
      </c>
      <c r="AS50" s="63">
        <v>0</v>
      </c>
      <c r="AT50" s="63">
        <v>0</v>
      </c>
      <c r="AU50" s="63">
        <v>0</v>
      </c>
      <c r="AV50" s="63">
        <v>0</v>
      </c>
      <c r="AW50" s="63">
        <v>0</v>
      </c>
      <c r="AX50" s="63">
        <v>0</v>
      </c>
      <c r="AY50" s="63">
        <v>0</v>
      </c>
      <c r="AZ50" s="63">
        <v>0</v>
      </c>
      <c r="BA50" s="63">
        <v>0</v>
      </c>
      <c r="BB50" s="63">
        <v>0</v>
      </c>
      <c r="BC50" s="63">
        <v>0</v>
      </c>
      <c r="BD50" s="63">
        <v>0</v>
      </c>
      <c r="BE50" s="63">
        <v>0</v>
      </c>
      <c r="BF50" s="63">
        <v>0</v>
      </c>
    </row>
    <row r="51" spans="2:58" x14ac:dyDescent="1.1000000000000001">
      <c r="B51" s="24">
        <v>2</v>
      </c>
      <c r="C51" s="57" t="s">
        <v>873</v>
      </c>
      <c r="D51" s="63">
        <v>0</v>
      </c>
      <c r="E51" s="63">
        <v>0</v>
      </c>
      <c r="F51" s="63">
        <v>0</v>
      </c>
      <c r="G51" s="63">
        <v>0</v>
      </c>
      <c r="H51" s="63">
        <v>0</v>
      </c>
      <c r="I51" s="63">
        <v>0</v>
      </c>
      <c r="J51" s="63">
        <v>0</v>
      </c>
      <c r="K51" s="63">
        <v>0</v>
      </c>
      <c r="L51" s="63">
        <v>0</v>
      </c>
      <c r="M51" s="63">
        <v>0</v>
      </c>
      <c r="N51" s="63">
        <v>0</v>
      </c>
      <c r="O51" s="63">
        <v>0</v>
      </c>
      <c r="P51" s="63">
        <v>0</v>
      </c>
      <c r="Q51" s="63">
        <v>0</v>
      </c>
      <c r="R51" s="63">
        <v>0</v>
      </c>
      <c r="S51" s="63">
        <v>0</v>
      </c>
      <c r="T51" s="63">
        <v>0</v>
      </c>
      <c r="U51" s="63">
        <v>0</v>
      </c>
      <c r="V51" s="63">
        <v>0</v>
      </c>
      <c r="W51" s="63">
        <v>0</v>
      </c>
      <c r="X51" s="63">
        <v>0</v>
      </c>
      <c r="Y51" s="63">
        <v>0</v>
      </c>
      <c r="Z51" s="63">
        <v>0</v>
      </c>
      <c r="AA51" s="63">
        <v>0</v>
      </c>
      <c r="AB51" s="63">
        <v>0</v>
      </c>
      <c r="AC51" s="63">
        <v>0</v>
      </c>
      <c r="AD51" s="63">
        <v>0.17812071083786138</v>
      </c>
      <c r="AE51" s="63">
        <v>0</v>
      </c>
      <c r="AF51" s="63">
        <v>0.52582473632886606</v>
      </c>
      <c r="AG51" s="63">
        <v>0</v>
      </c>
      <c r="AH51" s="63">
        <v>0</v>
      </c>
      <c r="AI51" s="63">
        <v>0</v>
      </c>
      <c r="AJ51" s="63">
        <v>0</v>
      </c>
      <c r="AK51" s="63">
        <v>0</v>
      </c>
      <c r="AL51" s="63">
        <v>0</v>
      </c>
      <c r="AM51" s="63">
        <v>0</v>
      </c>
      <c r="AN51" s="63">
        <v>0</v>
      </c>
      <c r="AO51" s="63">
        <v>0</v>
      </c>
      <c r="AP51" s="63">
        <v>0</v>
      </c>
      <c r="AQ51" s="63">
        <v>0</v>
      </c>
      <c r="AR51" s="63">
        <v>0</v>
      </c>
      <c r="AS51" s="63">
        <v>0</v>
      </c>
      <c r="AT51" s="63">
        <v>0</v>
      </c>
      <c r="AU51" s="63">
        <v>0</v>
      </c>
      <c r="AV51" s="63">
        <v>0</v>
      </c>
      <c r="AW51" s="63">
        <v>0</v>
      </c>
      <c r="AX51" s="63">
        <v>0</v>
      </c>
      <c r="AY51" s="63">
        <v>0</v>
      </c>
      <c r="AZ51" s="63">
        <v>0</v>
      </c>
      <c r="BA51" s="63">
        <v>0</v>
      </c>
      <c r="BB51" s="63">
        <v>0</v>
      </c>
      <c r="BC51" s="63">
        <v>0</v>
      </c>
      <c r="BD51" s="63">
        <v>0</v>
      </c>
      <c r="BE51" s="63">
        <v>0</v>
      </c>
      <c r="BF51" s="63">
        <v>0</v>
      </c>
    </row>
    <row r="52" spans="2:58" x14ac:dyDescent="1.1000000000000001">
      <c r="B52" s="24">
        <v>1</v>
      </c>
      <c r="C52" s="57" t="s">
        <v>874</v>
      </c>
      <c r="D52" s="63">
        <v>0</v>
      </c>
      <c r="E52" s="63">
        <v>0</v>
      </c>
      <c r="F52" s="63">
        <v>0</v>
      </c>
      <c r="G52" s="63">
        <v>0</v>
      </c>
      <c r="H52" s="63">
        <v>0</v>
      </c>
      <c r="I52" s="63">
        <v>0</v>
      </c>
      <c r="J52" s="63">
        <v>0</v>
      </c>
      <c r="K52" s="63">
        <v>0</v>
      </c>
      <c r="L52" s="63">
        <v>0</v>
      </c>
      <c r="M52" s="63">
        <v>0</v>
      </c>
      <c r="N52" s="63">
        <v>0</v>
      </c>
      <c r="O52" s="63">
        <v>0</v>
      </c>
      <c r="P52" s="63">
        <v>0</v>
      </c>
      <c r="Q52" s="63">
        <v>0</v>
      </c>
      <c r="R52" s="63">
        <v>0</v>
      </c>
      <c r="S52" s="63">
        <v>0</v>
      </c>
      <c r="T52" s="63">
        <v>0</v>
      </c>
      <c r="U52" s="63">
        <v>0</v>
      </c>
      <c r="V52" s="63">
        <v>0</v>
      </c>
      <c r="W52" s="63">
        <v>0</v>
      </c>
      <c r="X52" s="63">
        <v>0</v>
      </c>
      <c r="Y52" s="63">
        <v>0</v>
      </c>
      <c r="Z52" s="63">
        <v>0</v>
      </c>
      <c r="AA52" s="63">
        <v>0</v>
      </c>
      <c r="AB52" s="63">
        <v>0</v>
      </c>
      <c r="AC52" s="63">
        <v>0</v>
      </c>
      <c r="AD52" s="63">
        <v>0</v>
      </c>
      <c r="AE52" s="63">
        <v>0</v>
      </c>
      <c r="AF52" s="63">
        <v>0</v>
      </c>
      <c r="AG52" s="63">
        <v>0</v>
      </c>
      <c r="AH52" s="63">
        <v>0</v>
      </c>
      <c r="AI52" s="63">
        <v>0</v>
      </c>
      <c r="AJ52" s="63">
        <v>0</v>
      </c>
      <c r="AK52" s="63">
        <v>0</v>
      </c>
      <c r="AL52" s="63">
        <v>0</v>
      </c>
      <c r="AM52" s="63">
        <v>0</v>
      </c>
      <c r="AN52" s="63">
        <v>0</v>
      </c>
      <c r="AO52" s="63">
        <v>0</v>
      </c>
      <c r="AP52" s="63">
        <v>0</v>
      </c>
      <c r="AQ52" s="63">
        <v>0</v>
      </c>
      <c r="AR52" s="63">
        <v>0</v>
      </c>
      <c r="AS52" s="63">
        <v>0</v>
      </c>
      <c r="AT52" s="63">
        <v>0</v>
      </c>
      <c r="AU52" s="63">
        <v>0</v>
      </c>
      <c r="AV52" s="63">
        <v>0</v>
      </c>
      <c r="AW52" s="63">
        <v>0</v>
      </c>
      <c r="AX52" s="63">
        <v>0</v>
      </c>
      <c r="AY52" s="63">
        <v>0</v>
      </c>
      <c r="AZ52" s="63">
        <v>0</v>
      </c>
      <c r="BA52" s="63">
        <v>0.11363636363636363</v>
      </c>
      <c r="BB52" s="63">
        <v>0</v>
      </c>
      <c r="BC52" s="63">
        <v>0</v>
      </c>
      <c r="BD52" s="63">
        <v>0</v>
      </c>
      <c r="BE52" s="63">
        <v>0</v>
      </c>
      <c r="BF52" s="63">
        <v>0</v>
      </c>
    </row>
    <row r="53" spans="2:58" x14ac:dyDescent="1.1000000000000001">
      <c r="B53" s="24">
        <v>1</v>
      </c>
      <c r="C53" s="57" t="s">
        <v>875</v>
      </c>
      <c r="D53" s="63">
        <v>0</v>
      </c>
      <c r="E53" s="63">
        <v>0</v>
      </c>
      <c r="F53" s="63">
        <v>0</v>
      </c>
      <c r="G53" s="63">
        <v>0</v>
      </c>
      <c r="H53" s="63">
        <v>0</v>
      </c>
      <c r="I53" s="63">
        <v>0</v>
      </c>
      <c r="J53" s="63">
        <v>0</v>
      </c>
      <c r="K53" s="63">
        <v>0</v>
      </c>
      <c r="L53" s="63">
        <v>0</v>
      </c>
      <c r="M53" s="63">
        <v>0</v>
      </c>
      <c r="N53" s="63">
        <v>0</v>
      </c>
      <c r="O53" s="63">
        <v>0</v>
      </c>
      <c r="P53" s="63">
        <v>0</v>
      </c>
      <c r="Q53" s="63">
        <v>0</v>
      </c>
      <c r="R53" s="63">
        <v>0</v>
      </c>
      <c r="S53" s="63">
        <v>0</v>
      </c>
      <c r="T53" s="63">
        <v>0</v>
      </c>
      <c r="U53" s="63">
        <v>0</v>
      </c>
      <c r="V53" s="63">
        <v>0</v>
      </c>
      <c r="W53" s="63">
        <v>0</v>
      </c>
      <c r="X53" s="63">
        <v>0</v>
      </c>
      <c r="Y53" s="63">
        <v>0</v>
      </c>
      <c r="Z53" s="63">
        <v>0</v>
      </c>
      <c r="AA53" s="63">
        <v>0</v>
      </c>
      <c r="AB53" s="63">
        <v>0</v>
      </c>
      <c r="AC53" s="63">
        <v>0</v>
      </c>
      <c r="AD53" s="63">
        <v>0</v>
      </c>
      <c r="AE53" s="63">
        <v>0</v>
      </c>
      <c r="AF53" s="63">
        <v>0</v>
      </c>
      <c r="AG53" s="63">
        <v>0</v>
      </c>
      <c r="AH53" s="63">
        <v>0</v>
      </c>
      <c r="AI53" s="63">
        <v>0</v>
      </c>
      <c r="AJ53" s="63">
        <v>0</v>
      </c>
      <c r="AK53" s="63">
        <v>0</v>
      </c>
      <c r="AL53" s="63">
        <v>0</v>
      </c>
      <c r="AM53" s="63">
        <v>0</v>
      </c>
      <c r="AN53" s="63">
        <v>0</v>
      </c>
      <c r="AO53" s="63">
        <v>0</v>
      </c>
      <c r="AP53" s="63">
        <v>0</v>
      </c>
      <c r="AQ53" s="63">
        <v>0</v>
      </c>
      <c r="AR53" s="63">
        <v>0</v>
      </c>
      <c r="AS53" s="63">
        <v>0</v>
      </c>
      <c r="AT53" s="63">
        <v>0</v>
      </c>
      <c r="AU53" s="63">
        <v>0</v>
      </c>
      <c r="AV53" s="63">
        <v>0</v>
      </c>
      <c r="AW53" s="63">
        <v>0</v>
      </c>
      <c r="AX53" s="63">
        <v>0</v>
      </c>
      <c r="AY53" s="63">
        <v>17.272177711176777</v>
      </c>
      <c r="AZ53" s="63">
        <v>0</v>
      </c>
      <c r="BA53" s="63">
        <v>0</v>
      </c>
      <c r="BB53" s="63">
        <v>0</v>
      </c>
      <c r="BC53" s="63">
        <v>0</v>
      </c>
      <c r="BD53" s="63">
        <v>0</v>
      </c>
      <c r="BE53" s="63">
        <v>0</v>
      </c>
      <c r="BF53" s="63">
        <v>0</v>
      </c>
    </row>
    <row r="54" spans="2:58" x14ac:dyDescent="1.1000000000000001">
      <c r="B54" s="24">
        <v>1</v>
      </c>
      <c r="C54" s="57" t="s">
        <v>876</v>
      </c>
      <c r="D54" s="63">
        <v>0</v>
      </c>
      <c r="E54" s="63">
        <v>0</v>
      </c>
      <c r="F54" s="63">
        <v>0</v>
      </c>
      <c r="G54" s="63">
        <v>0</v>
      </c>
      <c r="H54" s="63">
        <v>0</v>
      </c>
      <c r="I54" s="63">
        <v>0</v>
      </c>
      <c r="J54" s="63">
        <v>0</v>
      </c>
      <c r="K54" s="63">
        <v>0</v>
      </c>
      <c r="L54" s="63">
        <v>0</v>
      </c>
      <c r="M54" s="63">
        <v>0</v>
      </c>
      <c r="N54" s="63">
        <v>0</v>
      </c>
      <c r="O54" s="63">
        <v>0</v>
      </c>
      <c r="P54" s="63">
        <v>0</v>
      </c>
      <c r="Q54" s="63">
        <v>0</v>
      </c>
      <c r="R54" s="63">
        <v>0</v>
      </c>
      <c r="S54" s="63">
        <v>0</v>
      </c>
      <c r="T54" s="63">
        <v>0</v>
      </c>
      <c r="U54" s="63">
        <v>0</v>
      </c>
      <c r="V54" s="63">
        <v>0</v>
      </c>
      <c r="W54" s="63">
        <v>0</v>
      </c>
      <c r="X54" s="63">
        <v>0</v>
      </c>
      <c r="Y54" s="63">
        <v>0</v>
      </c>
      <c r="Z54" s="63">
        <v>0</v>
      </c>
      <c r="AA54" s="63">
        <v>0</v>
      </c>
      <c r="AB54" s="63">
        <v>0</v>
      </c>
      <c r="AC54" s="63">
        <v>0</v>
      </c>
      <c r="AD54" s="63">
        <v>0</v>
      </c>
      <c r="AE54" s="63">
        <v>1.5756927614727141</v>
      </c>
      <c r="AF54" s="63">
        <v>0</v>
      </c>
      <c r="AG54" s="63">
        <v>0</v>
      </c>
      <c r="AH54" s="63">
        <v>0</v>
      </c>
      <c r="AI54" s="63">
        <v>0</v>
      </c>
      <c r="AJ54" s="63">
        <v>0</v>
      </c>
      <c r="AK54" s="63">
        <v>0</v>
      </c>
      <c r="AL54" s="63">
        <v>0</v>
      </c>
      <c r="AM54" s="63">
        <v>0</v>
      </c>
      <c r="AN54" s="63">
        <v>0</v>
      </c>
      <c r="AO54" s="63">
        <v>0</v>
      </c>
      <c r="AP54" s="63">
        <v>0</v>
      </c>
      <c r="AQ54" s="63">
        <v>0</v>
      </c>
      <c r="AR54" s="63">
        <v>0</v>
      </c>
      <c r="AS54" s="63">
        <v>0</v>
      </c>
      <c r="AT54" s="63">
        <v>0</v>
      </c>
      <c r="AU54" s="63">
        <v>0</v>
      </c>
      <c r="AV54" s="63">
        <v>0</v>
      </c>
      <c r="AW54" s="63">
        <v>0</v>
      </c>
      <c r="AX54" s="63">
        <v>0</v>
      </c>
      <c r="AY54" s="63">
        <v>0</v>
      </c>
      <c r="AZ54" s="63">
        <v>0</v>
      </c>
      <c r="BA54" s="63">
        <v>0</v>
      </c>
      <c r="BB54" s="63">
        <v>0</v>
      </c>
      <c r="BC54" s="63">
        <v>0</v>
      </c>
      <c r="BD54" s="63">
        <v>0</v>
      </c>
      <c r="BE54" s="63">
        <v>0</v>
      </c>
      <c r="BF54" s="63">
        <v>0</v>
      </c>
    </row>
    <row r="55" spans="2:58" x14ac:dyDescent="1.1000000000000001">
      <c r="B55" s="24">
        <v>1</v>
      </c>
      <c r="C55" s="57" t="s">
        <v>877</v>
      </c>
      <c r="D55" s="63">
        <v>0</v>
      </c>
      <c r="E55" s="63">
        <v>0</v>
      </c>
      <c r="F55" s="63">
        <v>0</v>
      </c>
      <c r="G55" s="63">
        <v>0</v>
      </c>
      <c r="H55" s="63">
        <v>0</v>
      </c>
      <c r="I55" s="63">
        <v>0</v>
      </c>
      <c r="J55" s="63">
        <v>0</v>
      </c>
      <c r="K55" s="63">
        <v>0</v>
      </c>
      <c r="L55" s="63">
        <v>0</v>
      </c>
      <c r="M55" s="63">
        <v>0</v>
      </c>
      <c r="N55" s="63">
        <v>0</v>
      </c>
      <c r="O55" s="63">
        <v>0</v>
      </c>
      <c r="P55" s="63">
        <v>0</v>
      </c>
      <c r="Q55" s="63">
        <v>0</v>
      </c>
      <c r="R55" s="63">
        <v>0</v>
      </c>
      <c r="S55" s="63">
        <v>0</v>
      </c>
      <c r="T55" s="63">
        <v>0</v>
      </c>
      <c r="U55" s="63">
        <v>0</v>
      </c>
      <c r="V55" s="63">
        <v>0</v>
      </c>
      <c r="W55" s="63">
        <v>0</v>
      </c>
      <c r="X55" s="63">
        <v>0</v>
      </c>
      <c r="Y55" s="63">
        <v>0</v>
      </c>
      <c r="Z55" s="63">
        <v>0</v>
      </c>
      <c r="AA55" s="63">
        <v>0</v>
      </c>
      <c r="AB55" s="63">
        <v>0</v>
      </c>
      <c r="AC55" s="63">
        <v>0</v>
      </c>
      <c r="AD55" s="63">
        <v>0</v>
      </c>
      <c r="AE55" s="63">
        <v>0</v>
      </c>
      <c r="AF55" s="63">
        <v>0</v>
      </c>
      <c r="AG55" s="63">
        <v>0</v>
      </c>
      <c r="AH55" s="63">
        <v>0</v>
      </c>
      <c r="AI55" s="63">
        <v>0</v>
      </c>
      <c r="AJ55" s="63">
        <v>0</v>
      </c>
      <c r="AK55" s="63">
        <v>0</v>
      </c>
      <c r="AL55" s="63">
        <v>0</v>
      </c>
      <c r="AM55" s="63">
        <v>0</v>
      </c>
      <c r="AN55" s="63">
        <v>0</v>
      </c>
      <c r="AO55" s="63">
        <v>0</v>
      </c>
      <c r="AP55" s="63">
        <v>0</v>
      </c>
      <c r="AQ55" s="63">
        <v>0</v>
      </c>
      <c r="AR55" s="63">
        <v>0</v>
      </c>
      <c r="AS55" s="63">
        <v>0</v>
      </c>
      <c r="AT55" s="63">
        <v>0</v>
      </c>
      <c r="AU55" s="63">
        <v>0</v>
      </c>
      <c r="AV55" s="63">
        <v>0</v>
      </c>
      <c r="AW55" s="63">
        <v>0</v>
      </c>
      <c r="AX55" s="63">
        <v>0</v>
      </c>
      <c r="AY55" s="63">
        <v>0</v>
      </c>
      <c r="AZ55" s="63">
        <v>0</v>
      </c>
      <c r="BA55" s="63">
        <v>0</v>
      </c>
      <c r="BB55" s="63">
        <v>0</v>
      </c>
      <c r="BC55" s="63">
        <v>6.8220563448109868</v>
      </c>
      <c r="BD55" s="63">
        <v>0</v>
      </c>
      <c r="BE55" s="63">
        <v>0</v>
      </c>
      <c r="BF55" s="63">
        <v>0</v>
      </c>
    </row>
    <row r="56" spans="2:58" x14ac:dyDescent="1.1000000000000001">
      <c r="B56" s="24">
        <v>1</v>
      </c>
      <c r="C56" s="57" t="s">
        <v>878</v>
      </c>
      <c r="D56" s="63">
        <v>0</v>
      </c>
      <c r="E56" s="63">
        <v>0</v>
      </c>
      <c r="F56" s="63">
        <v>0</v>
      </c>
      <c r="G56" s="63">
        <v>0</v>
      </c>
      <c r="H56" s="63">
        <v>0</v>
      </c>
      <c r="I56" s="63">
        <v>0</v>
      </c>
      <c r="J56" s="63">
        <v>0</v>
      </c>
      <c r="K56" s="63">
        <v>0</v>
      </c>
      <c r="L56" s="63">
        <v>0</v>
      </c>
      <c r="M56" s="63">
        <v>0</v>
      </c>
      <c r="N56" s="63">
        <v>0</v>
      </c>
      <c r="O56" s="63">
        <v>0</v>
      </c>
      <c r="P56" s="63">
        <v>0</v>
      </c>
      <c r="Q56" s="63">
        <v>0</v>
      </c>
      <c r="R56" s="63">
        <v>0</v>
      </c>
      <c r="S56" s="63">
        <v>0</v>
      </c>
      <c r="T56" s="63">
        <v>0</v>
      </c>
      <c r="U56" s="63">
        <v>0</v>
      </c>
      <c r="V56" s="63">
        <v>0</v>
      </c>
      <c r="W56" s="63">
        <v>0</v>
      </c>
      <c r="X56" s="63">
        <v>0</v>
      </c>
      <c r="Y56" s="63">
        <v>0</v>
      </c>
      <c r="Z56" s="63">
        <v>0</v>
      </c>
      <c r="AA56" s="63">
        <v>0</v>
      </c>
      <c r="AB56" s="63">
        <v>0</v>
      </c>
      <c r="AC56" s="63">
        <v>0</v>
      </c>
      <c r="AD56" s="63">
        <v>0</v>
      </c>
      <c r="AE56" s="63">
        <v>0</v>
      </c>
      <c r="AF56" s="63">
        <v>0</v>
      </c>
      <c r="AG56" s="63">
        <v>0</v>
      </c>
      <c r="AH56" s="63">
        <v>0</v>
      </c>
      <c r="AI56" s="63">
        <v>0</v>
      </c>
      <c r="AJ56" s="63">
        <v>0</v>
      </c>
      <c r="AK56" s="63">
        <v>0</v>
      </c>
      <c r="AL56" s="63">
        <v>0</v>
      </c>
      <c r="AM56" s="63">
        <v>0</v>
      </c>
      <c r="AN56" s="63">
        <v>0</v>
      </c>
      <c r="AO56" s="63">
        <v>0</v>
      </c>
      <c r="AP56" s="63">
        <v>0</v>
      </c>
      <c r="AQ56" s="63">
        <v>0</v>
      </c>
      <c r="AR56" s="63">
        <v>0</v>
      </c>
      <c r="AS56" s="63">
        <v>0</v>
      </c>
      <c r="AT56" s="63">
        <v>0</v>
      </c>
      <c r="AU56" s="63">
        <v>0</v>
      </c>
      <c r="AV56" s="63">
        <v>0</v>
      </c>
      <c r="AW56" s="63">
        <v>0</v>
      </c>
      <c r="AX56" s="63">
        <v>0</v>
      </c>
      <c r="AY56" s="63">
        <v>0</v>
      </c>
      <c r="AZ56" s="63">
        <v>0.83456939145022735</v>
      </c>
      <c r="BA56" s="63">
        <v>0</v>
      </c>
      <c r="BB56" s="63">
        <v>0</v>
      </c>
      <c r="BC56" s="63">
        <v>0</v>
      </c>
      <c r="BD56" s="63">
        <v>0</v>
      </c>
      <c r="BE56" s="63">
        <v>0</v>
      </c>
      <c r="BF56" s="63">
        <v>0</v>
      </c>
    </row>
    <row r="57" spans="2:58" x14ac:dyDescent="1.1000000000000001">
      <c r="B57" s="24">
        <v>1</v>
      </c>
      <c r="C57" s="57" t="s">
        <v>879</v>
      </c>
      <c r="D57" s="63">
        <v>0</v>
      </c>
      <c r="E57" s="63">
        <v>0</v>
      </c>
      <c r="F57" s="63">
        <v>0</v>
      </c>
      <c r="G57" s="63">
        <v>0</v>
      </c>
      <c r="H57" s="63">
        <v>0</v>
      </c>
      <c r="I57" s="63">
        <v>0</v>
      </c>
      <c r="J57" s="63">
        <v>0</v>
      </c>
      <c r="K57" s="63">
        <v>0</v>
      </c>
      <c r="L57" s="63">
        <v>0</v>
      </c>
      <c r="M57" s="63">
        <v>0</v>
      </c>
      <c r="N57" s="63">
        <v>0</v>
      </c>
      <c r="O57" s="63">
        <v>0</v>
      </c>
      <c r="P57" s="63">
        <v>0</v>
      </c>
      <c r="Q57" s="63">
        <v>0</v>
      </c>
      <c r="R57" s="63">
        <v>0</v>
      </c>
      <c r="S57" s="63">
        <v>0</v>
      </c>
      <c r="T57" s="63">
        <v>0</v>
      </c>
      <c r="U57" s="63">
        <v>0</v>
      </c>
      <c r="V57" s="63">
        <v>0</v>
      </c>
      <c r="W57" s="63">
        <v>0</v>
      </c>
      <c r="X57" s="63">
        <v>0</v>
      </c>
      <c r="Y57" s="63">
        <v>0</v>
      </c>
      <c r="Z57" s="63">
        <v>0</v>
      </c>
      <c r="AA57" s="63">
        <v>0</v>
      </c>
      <c r="AB57" s="63">
        <v>0</v>
      </c>
      <c r="AC57" s="63">
        <v>0</v>
      </c>
      <c r="AD57" s="63">
        <v>0</v>
      </c>
      <c r="AE57" s="63">
        <v>0</v>
      </c>
      <c r="AF57" s="63">
        <v>0</v>
      </c>
      <c r="AG57" s="63">
        <v>0</v>
      </c>
      <c r="AH57" s="63">
        <v>0</v>
      </c>
      <c r="AI57" s="63">
        <v>0</v>
      </c>
      <c r="AJ57" s="63">
        <v>0</v>
      </c>
      <c r="AK57" s="63">
        <v>0</v>
      </c>
      <c r="AL57" s="63">
        <v>0</v>
      </c>
      <c r="AM57" s="63">
        <v>0</v>
      </c>
      <c r="AN57" s="63">
        <v>0</v>
      </c>
      <c r="AO57" s="63">
        <v>0</v>
      </c>
      <c r="AP57" s="63">
        <v>0</v>
      </c>
      <c r="AQ57" s="63">
        <v>0</v>
      </c>
      <c r="AR57" s="63">
        <v>0</v>
      </c>
      <c r="AS57" s="63">
        <v>0</v>
      </c>
      <c r="AT57" s="63">
        <v>0</v>
      </c>
      <c r="AU57" s="63">
        <v>0</v>
      </c>
      <c r="AV57" s="63">
        <v>0</v>
      </c>
      <c r="AW57" s="63">
        <v>0</v>
      </c>
      <c r="AX57" s="63">
        <v>0</v>
      </c>
      <c r="AY57" s="63">
        <v>0</v>
      </c>
      <c r="AZ57" s="63">
        <v>0</v>
      </c>
      <c r="BA57" s="63">
        <v>0</v>
      </c>
      <c r="BB57" s="63">
        <v>0.67043335161821027</v>
      </c>
      <c r="BC57" s="63">
        <v>0</v>
      </c>
      <c r="BD57" s="63">
        <v>0</v>
      </c>
      <c r="BE57" s="63">
        <v>0</v>
      </c>
      <c r="BF57" s="63">
        <v>0</v>
      </c>
    </row>
    <row r="58" spans="2:58" x14ac:dyDescent="1.1000000000000001">
      <c r="B58" s="24">
        <v>1</v>
      </c>
      <c r="C58" s="57" t="s">
        <v>955</v>
      </c>
      <c r="D58" s="63">
        <v>0</v>
      </c>
      <c r="E58" s="63">
        <v>0</v>
      </c>
      <c r="F58" s="63">
        <v>0</v>
      </c>
      <c r="G58" s="63">
        <v>0</v>
      </c>
      <c r="H58" s="63">
        <v>0</v>
      </c>
      <c r="I58" s="63">
        <v>0</v>
      </c>
      <c r="J58" s="63">
        <v>0</v>
      </c>
      <c r="K58" s="63">
        <v>0</v>
      </c>
      <c r="L58" s="63">
        <v>0</v>
      </c>
      <c r="M58" s="63">
        <v>0</v>
      </c>
      <c r="N58" s="63">
        <v>0</v>
      </c>
      <c r="O58" s="63">
        <v>0</v>
      </c>
      <c r="P58" s="63">
        <v>0</v>
      </c>
      <c r="Q58" s="63">
        <v>0</v>
      </c>
      <c r="R58" s="63">
        <v>0</v>
      </c>
      <c r="S58" s="63">
        <v>0</v>
      </c>
      <c r="T58" s="63">
        <v>0</v>
      </c>
      <c r="U58" s="63">
        <v>0</v>
      </c>
      <c r="V58" s="63">
        <v>0</v>
      </c>
      <c r="W58" s="63">
        <v>0</v>
      </c>
      <c r="X58" s="63">
        <v>0</v>
      </c>
      <c r="Y58" s="63">
        <v>0</v>
      </c>
      <c r="Z58" s="63">
        <v>0</v>
      </c>
      <c r="AA58" s="63">
        <v>0</v>
      </c>
      <c r="AB58" s="63">
        <v>0</v>
      </c>
      <c r="AC58" s="63">
        <v>0</v>
      </c>
      <c r="AD58" s="63">
        <v>0</v>
      </c>
      <c r="AE58" s="63">
        <v>0</v>
      </c>
      <c r="AF58" s="63">
        <v>0</v>
      </c>
      <c r="AG58" s="63">
        <v>0</v>
      </c>
      <c r="AH58" s="63">
        <v>0</v>
      </c>
      <c r="AI58" s="63">
        <v>0</v>
      </c>
      <c r="AJ58" s="63">
        <v>0</v>
      </c>
      <c r="AK58" s="63">
        <v>0</v>
      </c>
      <c r="AL58" s="63">
        <v>0</v>
      </c>
      <c r="AM58" s="63">
        <v>0</v>
      </c>
      <c r="AN58" s="63">
        <v>0</v>
      </c>
      <c r="AO58" s="63">
        <v>0</v>
      </c>
      <c r="AP58" s="63">
        <v>0</v>
      </c>
      <c r="AQ58" s="63">
        <v>0</v>
      </c>
      <c r="AR58" s="63">
        <v>0</v>
      </c>
      <c r="AS58" s="63">
        <v>0</v>
      </c>
      <c r="AT58" s="63">
        <v>0</v>
      </c>
      <c r="AU58" s="63">
        <v>0</v>
      </c>
      <c r="AV58" s="63">
        <v>0</v>
      </c>
      <c r="AW58" s="63">
        <v>0</v>
      </c>
      <c r="AX58" s="63">
        <v>0</v>
      </c>
      <c r="AY58" s="63">
        <v>0</v>
      </c>
      <c r="AZ58" s="63">
        <v>0</v>
      </c>
      <c r="BA58" s="63">
        <v>0</v>
      </c>
      <c r="BB58" s="63">
        <v>2.1357103675260509</v>
      </c>
      <c r="BC58" s="63">
        <v>0</v>
      </c>
      <c r="BD58" s="63">
        <v>0</v>
      </c>
      <c r="BE58" s="63">
        <v>0</v>
      </c>
      <c r="BF58" s="63">
        <v>0</v>
      </c>
    </row>
    <row r="59" spans="2:58" x14ac:dyDescent="1.1000000000000001">
      <c r="B59" s="24">
        <v>1</v>
      </c>
      <c r="C59" s="57" t="s">
        <v>880</v>
      </c>
      <c r="D59" s="63">
        <v>0</v>
      </c>
      <c r="E59" s="63">
        <v>0</v>
      </c>
      <c r="F59" s="63">
        <v>0</v>
      </c>
      <c r="G59" s="63">
        <v>0</v>
      </c>
      <c r="H59" s="63">
        <v>0</v>
      </c>
      <c r="I59" s="63">
        <v>0</v>
      </c>
      <c r="J59" s="63">
        <v>0</v>
      </c>
      <c r="K59" s="63">
        <v>0</v>
      </c>
      <c r="L59" s="63">
        <v>0</v>
      </c>
      <c r="M59" s="63">
        <v>0</v>
      </c>
      <c r="N59" s="63">
        <v>0</v>
      </c>
      <c r="O59" s="63">
        <v>0</v>
      </c>
      <c r="P59" s="63">
        <v>0</v>
      </c>
      <c r="Q59" s="63">
        <v>0</v>
      </c>
      <c r="R59" s="63">
        <v>0</v>
      </c>
      <c r="S59" s="63">
        <v>0</v>
      </c>
      <c r="T59" s="63">
        <v>0</v>
      </c>
      <c r="U59" s="63">
        <v>0</v>
      </c>
      <c r="V59" s="63">
        <v>0</v>
      </c>
      <c r="W59" s="63">
        <v>0</v>
      </c>
      <c r="X59" s="63">
        <v>0</v>
      </c>
      <c r="Y59" s="63">
        <v>0</v>
      </c>
      <c r="Z59" s="63">
        <v>0</v>
      </c>
      <c r="AA59" s="63">
        <v>0</v>
      </c>
      <c r="AB59" s="63">
        <v>0</v>
      </c>
      <c r="AC59" s="63">
        <v>0</v>
      </c>
      <c r="AD59" s="63">
        <v>0</v>
      </c>
      <c r="AE59" s="63">
        <v>0</v>
      </c>
      <c r="AF59" s="63">
        <v>0</v>
      </c>
      <c r="AG59" s="63">
        <v>0</v>
      </c>
      <c r="AH59" s="63">
        <v>0</v>
      </c>
      <c r="AI59" s="63">
        <v>0</v>
      </c>
      <c r="AJ59" s="63">
        <v>0</v>
      </c>
      <c r="AK59" s="63">
        <v>0</v>
      </c>
      <c r="AL59" s="63">
        <v>0</v>
      </c>
      <c r="AM59" s="63">
        <v>0</v>
      </c>
      <c r="AN59" s="63">
        <v>0</v>
      </c>
      <c r="AO59" s="63">
        <v>0</v>
      </c>
      <c r="AP59" s="63">
        <v>0</v>
      </c>
      <c r="AQ59" s="63">
        <v>0</v>
      </c>
      <c r="AR59" s="63">
        <v>0</v>
      </c>
      <c r="AS59" s="63">
        <v>0</v>
      </c>
      <c r="AT59" s="63">
        <v>0</v>
      </c>
      <c r="AU59" s="63">
        <v>0</v>
      </c>
      <c r="AV59" s="63">
        <v>0</v>
      </c>
      <c r="AW59" s="63">
        <v>0</v>
      </c>
      <c r="AX59" s="63">
        <v>0</v>
      </c>
      <c r="AY59" s="63">
        <v>1.7433098621529357</v>
      </c>
      <c r="AZ59" s="63">
        <v>0</v>
      </c>
      <c r="BA59" s="63">
        <v>0</v>
      </c>
      <c r="BB59" s="63">
        <v>0</v>
      </c>
      <c r="BC59" s="63">
        <v>0</v>
      </c>
      <c r="BD59" s="63">
        <v>0</v>
      </c>
      <c r="BE59" s="63">
        <v>0</v>
      </c>
      <c r="BF59" s="63">
        <v>0</v>
      </c>
    </row>
    <row r="60" spans="2:58" x14ac:dyDescent="1.1000000000000001">
      <c r="B60" s="24">
        <v>1</v>
      </c>
      <c r="C60" s="57" t="s">
        <v>881</v>
      </c>
      <c r="D60" s="63">
        <v>0</v>
      </c>
      <c r="E60" s="63">
        <v>0</v>
      </c>
      <c r="F60" s="63">
        <v>0</v>
      </c>
      <c r="G60" s="63">
        <v>0</v>
      </c>
      <c r="H60" s="63">
        <v>0</v>
      </c>
      <c r="I60" s="63">
        <v>0</v>
      </c>
      <c r="J60" s="63">
        <v>0</v>
      </c>
      <c r="K60" s="63">
        <v>0</v>
      </c>
      <c r="L60" s="63">
        <v>0</v>
      </c>
      <c r="M60" s="63">
        <v>0</v>
      </c>
      <c r="N60" s="63">
        <v>0</v>
      </c>
      <c r="O60" s="63">
        <v>0</v>
      </c>
      <c r="P60" s="63">
        <v>0</v>
      </c>
      <c r="Q60" s="63">
        <v>0</v>
      </c>
      <c r="R60" s="63">
        <v>0</v>
      </c>
      <c r="S60" s="63">
        <v>0</v>
      </c>
      <c r="T60" s="63">
        <v>0</v>
      </c>
      <c r="U60" s="63">
        <v>0</v>
      </c>
      <c r="V60" s="63">
        <v>0</v>
      </c>
      <c r="W60" s="63">
        <v>0</v>
      </c>
      <c r="X60" s="63">
        <v>0</v>
      </c>
      <c r="Y60" s="63">
        <v>0</v>
      </c>
      <c r="Z60" s="63">
        <v>0</v>
      </c>
      <c r="AA60" s="63">
        <v>0</v>
      </c>
      <c r="AB60" s="63">
        <v>0</v>
      </c>
      <c r="AC60" s="63">
        <v>0</v>
      </c>
      <c r="AD60" s="63">
        <v>0</v>
      </c>
      <c r="AE60" s="63">
        <v>0</v>
      </c>
      <c r="AF60" s="63">
        <v>0</v>
      </c>
      <c r="AG60" s="63">
        <v>0</v>
      </c>
      <c r="AH60" s="63">
        <v>0</v>
      </c>
      <c r="AI60" s="63">
        <v>0</v>
      </c>
      <c r="AJ60" s="63">
        <v>0</v>
      </c>
      <c r="AK60" s="63">
        <v>0</v>
      </c>
      <c r="AL60" s="63">
        <v>0</v>
      </c>
      <c r="AM60" s="63">
        <v>0</v>
      </c>
      <c r="AN60" s="63">
        <v>0</v>
      </c>
      <c r="AO60" s="63">
        <v>0</v>
      </c>
      <c r="AP60" s="63">
        <v>0</v>
      </c>
      <c r="AQ60" s="63">
        <v>0</v>
      </c>
      <c r="AR60" s="63">
        <v>0</v>
      </c>
      <c r="AS60" s="63">
        <v>0</v>
      </c>
      <c r="AT60" s="63">
        <v>0</v>
      </c>
      <c r="AU60" s="63">
        <v>0</v>
      </c>
      <c r="AV60" s="63">
        <v>0</v>
      </c>
      <c r="AW60" s="63">
        <v>0</v>
      </c>
      <c r="AX60" s="63">
        <v>0</v>
      </c>
      <c r="AY60" s="63">
        <v>0</v>
      </c>
      <c r="AZ60" s="63">
        <v>2.1975919882975101</v>
      </c>
      <c r="BA60" s="63">
        <v>0</v>
      </c>
      <c r="BB60" s="63">
        <v>0</v>
      </c>
      <c r="BC60" s="63">
        <v>0</v>
      </c>
      <c r="BD60" s="63">
        <v>0</v>
      </c>
      <c r="BE60" s="63">
        <v>0</v>
      </c>
      <c r="BF60" s="63">
        <v>0</v>
      </c>
    </row>
    <row r="61" spans="2:58" x14ac:dyDescent="1.1000000000000001">
      <c r="B61" s="24">
        <v>1</v>
      </c>
      <c r="C61" s="57" t="s">
        <v>956</v>
      </c>
      <c r="D61" s="63">
        <v>0</v>
      </c>
      <c r="E61" s="63">
        <v>0</v>
      </c>
      <c r="F61" s="63">
        <v>0</v>
      </c>
      <c r="G61" s="63">
        <v>0</v>
      </c>
      <c r="H61" s="63">
        <v>0</v>
      </c>
      <c r="I61" s="63">
        <v>0</v>
      </c>
      <c r="J61" s="63">
        <v>0</v>
      </c>
      <c r="K61" s="63">
        <v>0</v>
      </c>
      <c r="L61" s="63">
        <v>0</v>
      </c>
      <c r="M61" s="63">
        <v>0</v>
      </c>
      <c r="N61" s="63">
        <v>0</v>
      </c>
      <c r="O61" s="63">
        <v>0</v>
      </c>
      <c r="P61" s="63">
        <v>0</v>
      </c>
      <c r="Q61" s="63">
        <v>0</v>
      </c>
      <c r="R61" s="63">
        <v>0</v>
      </c>
      <c r="S61" s="63">
        <v>0</v>
      </c>
      <c r="T61" s="63">
        <v>0</v>
      </c>
      <c r="U61" s="63">
        <v>0</v>
      </c>
      <c r="V61" s="63">
        <v>0</v>
      </c>
      <c r="W61" s="63">
        <v>0</v>
      </c>
      <c r="X61" s="63">
        <v>0</v>
      </c>
      <c r="Y61" s="63">
        <v>0</v>
      </c>
      <c r="Z61" s="63">
        <v>0</v>
      </c>
      <c r="AA61" s="63">
        <v>0</v>
      </c>
      <c r="AB61" s="63">
        <v>0</v>
      </c>
      <c r="AC61" s="63">
        <v>0</v>
      </c>
      <c r="AD61" s="63">
        <v>0</v>
      </c>
      <c r="AE61" s="63">
        <v>0</v>
      </c>
      <c r="AF61" s="63">
        <v>0</v>
      </c>
      <c r="AG61" s="63">
        <v>0</v>
      </c>
      <c r="AH61" s="63">
        <v>0</v>
      </c>
      <c r="AI61" s="63">
        <v>0</v>
      </c>
      <c r="AJ61" s="63">
        <v>0</v>
      </c>
      <c r="AK61" s="63">
        <v>0</v>
      </c>
      <c r="AL61" s="63">
        <v>0</v>
      </c>
      <c r="AM61" s="63">
        <v>0</v>
      </c>
      <c r="AN61" s="63">
        <v>0</v>
      </c>
      <c r="AO61" s="63">
        <v>0</v>
      </c>
      <c r="AP61" s="63">
        <v>0</v>
      </c>
      <c r="AQ61" s="63">
        <v>0</v>
      </c>
      <c r="AR61" s="63">
        <v>0</v>
      </c>
      <c r="AS61" s="63">
        <v>0</v>
      </c>
      <c r="AT61" s="63">
        <v>0</v>
      </c>
      <c r="AU61" s="63">
        <v>0</v>
      </c>
      <c r="AV61" s="63">
        <v>0</v>
      </c>
      <c r="AW61" s="63">
        <v>0</v>
      </c>
      <c r="AX61" s="63">
        <v>0</v>
      </c>
      <c r="AY61" s="63">
        <v>0</v>
      </c>
      <c r="AZ61" s="63">
        <v>0</v>
      </c>
      <c r="BA61" s="63">
        <v>1.9696969696969697</v>
      </c>
      <c r="BB61" s="63">
        <v>0</v>
      </c>
      <c r="BC61" s="63">
        <v>0</v>
      </c>
      <c r="BD61" s="63">
        <v>0</v>
      </c>
      <c r="BE61" s="63">
        <v>0</v>
      </c>
      <c r="BF61" s="63">
        <v>0</v>
      </c>
    </row>
    <row r="62" spans="2:58" x14ac:dyDescent="1.1000000000000001">
      <c r="B62" s="24">
        <v>1</v>
      </c>
      <c r="C62" s="57" t="s">
        <v>882</v>
      </c>
      <c r="D62" s="63">
        <v>0</v>
      </c>
      <c r="E62" s="63">
        <v>0</v>
      </c>
      <c r="F62" s="63">
        <v>0</v>
      </c>
      <c r="G62" s="63">
        <v>0</v>
      </c>
      <c r="H62" s="63">
        <v>0</v>
      </c>
      <c r="I62" s="63">
        <v>0</v>
      </c>
      <c r="J62" s="63">
        <v>0</v>
      </c>
      <c r="K62" s="63">
        <v>0</v>
      </c>
      <c r="L62" s="63">
        <v>0</v>
      </c>
      <c r="M62" s="63">
        <v>0</v>
      </c>
      <c r="N62" s="63">
        <v>0</v>
      </c>
      <c r="O62" s="63">
        <v>0</v>
      </c>
      <c r="P62" s="63">
        <v>0</v>
      </c>
      <c r="Q62" s="63">
        <v>0</v>
      </c>
      <c r="R62" s="63">
        <v>0</v>
      </c>
      <c r="S62" s="63">
        <v>0</v>
      </c>
      <c r="T62" s="63">
        <v>0</v>
      </c>
      <c r="U62" s="63">
        <v>0</v>
      </c>
      <c r="V62" s="63">
        <v>0</v>
      </c>
      <c r="W62" s="63">
        <v>0</v>
      </c>
      <c r="X62" s="63">
        <v>0</v>
      </c>
      <c r="Y62" s="63">
        <v>0</v>
      </c>
      <c r="Z62" s="63">
        <v>0</v>
      </c>
      <c r="AA62" s="63">
        <v>0</v>
      </c>
      <c r="AB62" s="63">
        <v>0</v>
      </c>
      <c r="AC62" s="63">
        <v>0</v>
      </c>
      <c r="AD62" s="63">
        <v>0</v>
      </c>
      <c r="AE62" s="63">
        <v>0</v>
      </c>
      <c r="AF62" s="63">
        <v>0</v>
      </c>
      <c r="AG62" s="63">
        <v>0</v>
      </c>
      <c r="AH62" s="63">
        <v>0</v>
      </c>
      <c r="AI62" s="63">
        <v>0</v>
      </c>
      <c r="AJ62" s="63">
        <v>0</v>
      </c>
      <c r="AK62" s="63">
        <v>0</v>
      </c>
      <c r="AL62" s="63">
        <v>0</v>
      </c>
      <c r="AM62" s="63">
        <v>0</v>
      </c>
      <c r="AN62" s="63">
        <v>0</v>
      </c>
      <c r="AO62" s="63">
        <v>0</v>
      </c>
      <c r="AP62" s="63">
        <v>0</v>
      </c>
      <c r="AQ62" s="63">
        <v>0</v>
      </c>
      <c r="AR62" s="63">
        <v>0</v>
      </c>
      <c r="AS62" s="63">
        <v>0</v>
      </c>
      <c r="AT62" s="63">
        <v>0</v>
      </c>
      <c r="AU62" s="63">
        <v>0</v>
      </c>
      <c r="AV62" s="63">
        <v>0</v>
      </c>
      <c r="AW62" s="63">
        <v>0</v>
      </c>
      <c r="AX62" s="63">
        <v>0</v>
      </c>
      <c r="AY62" s="63">
        <v>0</v>
      </c>
      <c r="AZ62" s="63">
        <v>0</v>
      </c>
      <c r="BA62" s="63">
        <v>0</v>
      </c>
      <c r="BB62" s="63">
        <v>94.786834887547784</v>
      </c>
      <c r="BC62" s="63">
        <v>0</v>
      </c>
      <c r="BD62" s="63">
        <v>0</v>
      </c>
      <c r="BE62" s="63">
        <v>0</v>
      </c>
      <c r="BF62" s="63">
        <v>0</v>
      </c>
    </row>
    <row r="63" spans="2:58" x14ac:dyDescent="1.1000000000000001">
      <c r="B63" s="24">
        <v>1</v>
      </c>
      <c r="C63" s="57" t="s">
        <v>883</v>
      </c>
      <c r="D63" s="63">
        <v>0</v>
      </c>
      <c r="E63" s="63">
        <v>0</v>
      </c>
      <c r="F63" s="63">
        <v>0</v>
      </c>
      <c r="G63" s="63">
        <v>0</v>
      </c>
      <c r="H63" s="63">
        <v>0</v>
      </c>
      <c r="I63" s="63">
        <v>0</v>
      </c>
      <c r="J63" s="63">
        <v>0</v>
      </c>
      <c r="K63" s="63">
        <v>0</v>
      </c>
      <c r="L63" s="63">
        <v>0.96998351341408906</v>
      </c>
      <c r="M63" s="63">
        <v>0</v>
      </c>
      <c r="N63" s="63">
        <v>0</v>
      </c>
      <c r="O63" s="63">
        <v>0</v>
      </c>
      <c r="P63" s="63">
        <v>0</v>
      </c>
      <c r="Q63" s="63">
        <v>0</v>
      </c>
      <c r="R63" s="63">
        <v>0</v>
      </c>
      <c r="S63" s="63">
        <v>0</v>
      </c>
      <c r="T63" s="63">
        <v>0</v>
      </c>
      <c r="U63" s="63">
        <v>0</v>
      </c>
      <c r="V63" s="63">
        <v>0</v>
      </c>
      <c r="W63" s="63">
        <v>0</v>
      </c>
      <c r="X63" s="63">
        <v>0</v>
      </c>
      <c r="Y63" s="63">
        <v>0</v>
      </c>
      <c r="Z63" s="63">
        <v>0</v>
      </c>
      <c r="AA63" s="63">
        <v>0</v>
      </c>
      <c r="AB63" s="63">
        <v>0</v>
      </c>
      <c r="AC63" s="63">
        <v>0</v>
      </c>
      <c r="AD63" s="63">
        <v>0</v>
      </c>
      <c r="AE63" s="63">
        <v>0</v>
      </c>
      <c r="AF63" s="63">
        <v>0</v>
      </c>
      <c r="AG63" s="63">
        <v>0</v>
      </c>
      <c r="AH63" s="63">
        <v>0</v>
      </c>
      <c r="AI63" s="63">
        <v>0</v>
      </c>
      <c r="AJ63" s="63">
        <v>0</v>
      </c>
      <c r="AK63" s="63">
        <v>0</v>
      </c>
      <c r="AL63" s="63">
        <v>0</v>
      </c>
      <c r="AM63" s="63">
        <v>0</v>
      </c>
      <c r="AN63" s="63">
        <v>0</v>
      </c>
      <c r="AO63" s="63">
        <v>0</v>
      </c>
      <c r="AP63" s="63">
        <v>0</v>
      </c>
      <c r="AQ63" s="63">
        <v>0</v>
      </c>
      <c r="AR63" s="63">
        <v>0</v>
      </c>
      <c r="AS63" s="63">
        <v>0</v>
      </c>
      <c r="AT63" s="63">
        <v>0</v>
      </c>
      <c r="AU63" s="63">
        <v>0</v>
      </c>
      <c r="AV63" s="63">
        <v>0</v>
      </c>
      <c r="AW63" s="63">
        <v>0</v>
      </c>
      <c r="AX63" s="63">
        <v>0</v>
      </c>
      <c r="AY63" s="63">
        <v>0</v>
      </c>
      <c r="AZ63" s="63">
        <v>0</v>
      </c>
      <c r="BA63" s="63">
        <v>0</v>
      </c>
      <c r="BB63" s="63">
        <v>0</v>
      </c>
      <c r="BC63" s="63">
        <v>0</v>
      </c>
      <c r="BD63" s="63">
        <v>0</v>
      </c>
      <c r="BE63" s="63">
        <v>0</v>
      </c>
      <c r="BF63" s="63">
        <v>0</v>
      </c>
    </row>
    <row r="64" spans="2:58" x14ac:dyDescent="1.1000000000000001">
      <c r="B64" s="24">
        <v>1</v>
      </c>
      <c r="C64" s="57" t="s">
        <v>884</v>
      </c>
      <c r="D64" s="63">
        <v>0</v>
      </c>
      <c r="E64" s="63">
        <v>0</v>
      </c>
      <c r="F64" s="63">
        <v>0</v>
      </c>
      <c r="G64" s="63">
        <v>0</v>
      </c>
      <c r="H64" s="63">
        <v>0</v>
      </c>
      <c r="I64" s="63">
        <v>0</v>
      </c>
      <c r="J64" s="63">
        <v>0</v>
      </c>
      <c r="K64" s="63">
        <v>0</v>
      </c>
      <c r="L64" s="63">
        <v>0</v>
      </c>
      <c r="M64" s="63">
        <v>0</v>
      </c>
      <c r="N64" s="63">
        <v>0</v>
      </c>
      <c r="O64" s="63">
        <v>0</v>
      </c>
      <c r="P64" s="63">
        <v>0</v>
      </c>
      <c r="Q64" s="63">
        <v>0</v>
      </c>
      <c r="R64" s="63">
        <v>0</v>
      </c>
      <c r="S64" s="63">
        <v>0</v>
      </c>
      <c r="T64" s="63">
        <v>0</v>
      </c>
      <c r="U64" s="63">
        <v>0</v>
      </c>
      <c r="V64" s="63">
        <v>0</v>
      </c>
      <c r="W64" s="63">
        <v>0</v>
      </c>
      <c r="X64" s="63">
        <v>0</v>
      </c>
      <c r="Y64" s="63">
        <v>0</v>
      </c>
      <c r="Z64" s="63">
        <v>0</v>
      </c>
      <c r="AA64" s="63">
        <v>0</v>
      </c>
      <c r="AB64" s="63">
        <v>0</v>
      </c>
      <c r="AC64" s="63">
        <v>0</v>
      </c>
      <c r="AD64" s="63">
        <v>0</v>
      </c>
      <c r="AE64" s="63">
        <v>0</v>
      </c>
      <c r="AF64" s="63">
        <v>0</v>
      </c>
      <c r="AG64" s="63">
        <v>0</v>
      </c>
      <c r="AH64" s="63">
        <v>0</v>
      </c>
      <c r="AI64" s="63">
        <v>0</v>
      </c>
      <c r="AJ64" s="63">
        <v>0</v>
      </c>
      <c r="AK64" s="63">
        <v>0</v>
      </c>
      <c r="AL64" s="63">
        <v>0</v>
      </c>
      <c r="AM64" s="63">
        <v>0</v>
      </c>
      <c r="AN64" s="63">
        <v>0</v>
      </c>
      <c r="AO64" s="63">
        <v>0</v>
      </c>
      <c r="AP64" s="63">
        <v>0</v>
      </c>
      <c r="AQ64" s="63">
        <v>0</v>
      </c>
      <c r="AR64" s="63">
        <v>0</v>
      </c>
      <c r="AS64" s="63">
        <v>0</v>
      </c>
      <c r="AT64" s="63">
        <v>0</v>
      </c>
      <c r="AU64" s="63">
        <v>0</v>
      </c>
      <c r="AV64" s="63">
        <v>0</v>
      </c>
      <c r="AW64" s="63">
        <v>0</v>
      </c>
      <c r="AX64" s="63">
        <v>0</v>
      </c>
      <c r="AY64" s="63">
        <v>0</v>
      </c>
      <c r="AZ64" s="63">
        <v>0</v>
      </c>
      <c r="BA64" s="63">
        <v>13.612121212121211</v>
      </c>
      <c r="BB64" s="63">
        <v>0</v>
      </c>
      <c r="BC64" s="63">
        <v>0</v>
      </c>
      <c r="BD64" s="63">
        <v>0</v>
      </c>
      <c r="BE64" s="63">
        <v>0</v>
      </c>
      <c r="BF64" s="63">
        <v>0</v>
      </c>
    </row>
    <row r="65" spans="2:58" x14ac:dyDescent="1.1000000000000001">
      <c r="B65" s="24">
        <v>1</v>
      </c>
      <c r="C65" s="57" t="s">
        <v>885</v>
      </c>
      <c r="D65" s="63">
        <v>0</v>
      </c>
      <c r="E65" s="63">
        <v>0</v>
      </c>
      <c r="F65" s="63">
        <v>0</v>
      </c>
      <c r="G65" s="63">
        <v>0</v>
      </c>
      <c r="H65" s="63">
        <v>0</v>
      </c>
      <c r="I65" s="63">
        <v>0</v>
      </c>
      <c r="J65" s="63">
        <v>0</v>
      </c>
      <c r="K65" s="63">
        <v>0</v>
      </c>
      <c r="L65" s="63">
        <v>0</v>
      </c>
      <c r="M65" s="63">
        <v>0</v>
      </c>
      <c r="N65" s="63">
        <v>0</v>
      </c>
      <c r="O65" s="63">
        <v>0</v>
      </c>
      <c r="P65" s="63">
        <v>0</v>
      </c>
      <c r="Q65" s="63">
        <v>0</v>
      </c>
      <c r="R65" s="63">
        <v>0</v>
      </c>
      <c r="S65" s="63">
        <v>0</v>
      </c>
      <c r="T65" s="63">
        <v>0</v>
      </c>
      <c r="U65" s="63">
        <v>0</v>
      </c>
      <c r="V65" s="63">
        <v>0</v>
      </c>
      <c r="W65" s="63">
        <v>0</v>
      </c>
      <c r="X65" s="63">
        <v>0</v>
      </c>
      <c r="Y65" s="63">
        <v>0</v>
      </c>
      <c r="Z65" s="63">
        <v>0</v>
      </c>
      <c r="AA65" s="63">
        <v>0</v>
      </c>
      <c r="AB65" s="63">
        <v>0</v>
      </c>
      <c r="AC65" s="63">
        <v>0</v>
      </c>
      <c r="AD65" s="63">
        <v>0</v>
      </c>
      <c r="AE65" s="63">
        <v>0</v>
      </c>
      <c r="AF65" s="63">
        <v>0</v>
      </c>
      <c r="AG65" s="63">
        <v>0</v>
      </c>
      <c r="AH65" s="63">
        <v>0</v>
      </c>
      <c r="AI65" s="63">
        <v>0</v>
      </c>
      <c r="AJ65" s="63">
        <v>0</v>
      </c>
      <c r="AK65" s="63">
        <v>0</v>
      </c>
      <c r="AL65" s="63">
        <v>0</v>
      </c>
      <c r="AM65" s="63">
        <v>0</v>
      </c>
      <c r="AN65" s="63">
        <v>0</v>
      </c>
      <c r="AO65" s="63">
        <v>0</v>
      </c>
      <c r="AP65" s="63">
        <v>0</v>
      </c>
      <c r="AQ65" s="63">
        <v>0</v>
      </c>
      <c r="AR65" s="63">
        <v>0</v>
      </c>
      <c r="AS65" s="63">
        <v>0</v>
      </c>
      <c r="AT65" s="63">
        <v>0</v>
      </c>
      <c r="AU65" s="63">
        <v>0</v>
      </c>
      <c r="AV65" s="63">
        <v>0</v>
      </c>
      <c r="AW65" s="63">
        <v>0</v>
      </c>
      <c r="AX65" s="63">
        <v>0</v>
      </c>
      <c r="AY65" s="63">
        <v>0</v>
      </c>
      <c r="AZ65" s="63">
        <v>0</v>
      </c>
      <c r="BA65" s="63">
        <v>9.696969696969697E-2</v>
      </c>
      <c r="BB65" s="63">
        <v>0</v>
      </c>
      <c r="BC65" s="63">
        <v>0</v>
      </c>
      <c r="BD65" s="63">
        <v>0</v>
      </c>
      <c r="BE65" s="63">
        <v>0</v>
      </c>
      <c r="BF65" s="63">
        <v>0</v>
      </c>
    </row>
    <row r="66" spans="2:58" x14ac:dyDescent="1.1000000000000001">
      <c r="B66" s="5">
        <v>1</v>
      </c>
      <c r="C66" s="58" t="s">
        <v>886</v>
      </c>
      <c r="D66" s="64">
        <v>0</v>
      </c>
      <c r="E66" s="64">
        <v>0</v>
      </c>
      <c r="F66" s="64">
        <v>0</v>
      </c>
      <c r="G66" s="64">
        <v>0</v>
      </c>
      <c r="H66" s="64">
        <v>0</v>
      </c>
      <c r="I66" s="64">
        <v>0</v>
      </c>
      <c r="J66" s="64">
        <v>0</v>
      </c>
      <c r="K66" s="64">
        <v>0</v>
      </c>
      <c r="L66" s="64">
        <v>0</v>
      </c>
      <c r="M66" s="64">
        <v>0</v>
      </c>
      <c r="N66" s="64">
        <v>0</v>
      </c>
      <c r="O66" s="64">
        <v>0</v>
      </c>
      <c r="P66" s="64">
        <v>0</v>
      </c>
      <c r="Q66" s="64">
        <v>0</v>
      </c>
      <c r="R66" s="64">
        <v>0</v>
      </c>
      <c r="S66" s="64">
        <v>0</v>
      </c>
      <c r="T66" s="64">
        <v>0</v>
      </c>
      <c r="U66" s="64">
        <v>5.0385159280357417E-2</v>
      </c>
      <c r="V66" s="64">
        <v>0</v>
      </c>
      <c r="W66" s="64">
        <v>0</v>
      </c>
      <c r="X66" s="64">
        <v>0</v>
      </c>
      <c r="Y66" s="64">
        <v>0</v>
      </c>
      <c r="Z66" s="64">
        <v>0</v>
      </c>
      <c r="AA66" s="64">
        <v>0</v>
      </c>
      <c r="AB66" s="64">
        <v>0</v>
      </c>
      <c r="AC66" s="64">
        <v>0</v>
      </c>
      <c r="AD66" s="64">
        <v>0</v>
      </c>
      <c r="AE66" s="64">
        <v>0</v>
      </c>
      <c r="AF66" s="64">
        <v>0</v>
      </c>
      <c r="AG66" s="64">
        <v>0</v>
      </c>
      <c r="AH66" s="64">
        <v>0</v>
      </c>
      <c r="AI66" s="64">
        <v>0</v>
      </c>
      <c r="AJ66" s="64">
        <v>0</v>
      </c>
      <c r="AK66" s="64">
        <v>0</v>
      </c>
      <c r="AL66" s="64">
        <v>0</v>
      </c>
      <c r="AM66" s="64">
        <v>0</v>
      </c>
      <c r="AN66" s="64">
        <v>0</v>
      </c>
      <c r="AO66" s="64">
        <v>0</v>
      </c>
      <c r="AP66" s="64">
        <v>0</v>
      </c>
      <c r="AQ66" s="64">
        <v>0</v>
      </c>
      <c r="AR66" s="64">
        <v>0</v>
      </c>
      <c r="AS66" s="64">
        <v>0</v>
      </c>
      <c r="AT66" s="64">
        <v>0</v>
      </c>
      <c r="AU66" s="64">
        <v>0</v>
      </c>
      <c r="AV66" s="64">
        <v>0</v>
      </c>
      <c r="AW66" s="64">
        <v>0</v>
      </c>
      <c r="AX66" s="64">
        <v>0</v>
      </c>
      <c r="AY66" s="64">
        <v>0</v>
      </c>
      <c r="AZ66" s="64">
        <v>0</v>
      </c>
      <c r="BA66" s="64">
        <v>0</v>
      </c>
      <c r="BB66" s="64">
        <v>0</v>
      </c>
      <c r="BC66" s="64">
        <v>0</v>
      </c>
      <c r="BD66" s="64">
        <v>0</v>
      </c>
      <c r="BE66" s="64">
        <v>0</v>
      </c>
      <c r="BF66" s="64">
        <v>0</v>
      </c>
    </row>
  </sheetData>
  <phoneticPr fontId="1"/>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F4B495-2B1C-4E46-A81A-6B3C9D7313DE}">
  <dimension ref="B2:D17"/>
  <sheetViews>
    <sheetView zoomScaleNormal="100" workbookViewId="0">
      <selection activeCell="B2" sqref="B2"/>
    </sheetView>
  </sheetViews>
  <sheetFormatPr defaultRowHeight="15.75" x14ac:dyDescent="1.1000000000000001"/>
  <cols>
    <col min="1" max="1" width="8.6640625" style="3"/>
    <col min="2" max="2" width="34.9140625" style="3" customWidth="1"/>
    <col min="3" max="3" width="48.75" style="3" bestFit="1" customWidth="1"/>
    <col min="4" max="4" width="77.6640625" style="3" customWidth="1"/>
    <col min="5" max="5" width="18.125" style="3" bestFit="1" customWidth="1"/>
    <col min="6" max="6" width="12.33203125" style="3" bestFit="1" customWidth="1"/>
    <col min="7" max="7" width="8.6640625" style="3" customWidth="1"/>
    <col min="8" max="16384" width="8.6640625" style="3"/>
  </cols>
  <sheetData>
    <row r="2" spans="2:4" x14ac:dyDescent="1.1000000000000001">
      <c r="B2" s="3" t="s">
        <v>993</v>
      </c>
    </row>
    <row r="4" spans="2:4" s="24" customFormat="1" x14ac:dyDescent="1.1000000000000001">
      <c r="B4" s="6" t="s">
        <v>546</v>
      </c>
      <c r="C4" s="6" t="s">
        <v>0</v>
      </c>
      <c r="D4" s="6" t="s">
        <v>548</v>
      </c>
    </row>
    <row r="5" spans="2:4" ht="110.25" x14ac:dyDescent="1.1000000000000001">
      <c r="B5" s="55" t="s">
        <v>528</v>
      </c>
      <c r="C5" s="56" t="s">
        <v>542</v>
      </c>
      <c r="D5" s="56" t="s">
        <v>994</v>
      </c>
    </row>
    <row r="6" spans="2:4" x14ac:dyDescent="1.1000000000000001">
      <c r="B6" s="57" t="s">
        <v>529</v>
      </c>
      <c r="C6" s="3" t="s">
        <v>543</v>
      </c>
      <c r="D6" s="3" t="s">
        <v>533</v>
      </c>
    </row>
    <row r="7" spans="2:4" x14ac:dyDescent="1.1000000000000001">
      <c r="B7" s="57" t="s">
        <v>530</v>
      </c>
      <c r="C7" s="3" t="s">
        <v>544</v>
      </c>
      <c r="D7" s="3" t="s">
        <v>534</v>
      </c>
    </row>
    <row r="8" spans="2:4" x14ac:dyDescent="1.1000000000000001">
      <c r="B8" s="57" t="s">
        <v>535</v>
      </c>
      <c r="C8" s="3" t="s">
        <v>540</v>
      </c>
      <c r="D8" s="3" t="s">
        <v>536</v>
      </c>
    </row>
    <row r="9" spans="2:4" x14ac:dyDescent="1.1000000000000001">
      <c r="B9" s="57" t="s">
        <v>549</v>
      </c>
      <c r="C9" s="3" t="s">
        <v>541</v>
      </c>
      <c r="D9" s="3" t="s">
        <v>537</v>
      </c>
    </row>
    <row r="10" spans="2:4" x14ac:dyDescent="1.1000000000000001">
      <c r="B10" s="57" t="s">
        <v>531</v>
      </c>
      <c r="C10" s="3" t="s">
        <v>545</v>
      </c>
      <c r="D10" s="3" t="s">
        <v>538</v>
      </c>
    </row>
    <row r="11" spans="2:4" x14ac:dyDescent="1.1000000000000001">
      <c r="B11" s="58" t="s">
        <v>532</v>
      </c>
      <c r="C11" s="4" t="s">
        <v>547</v>
      </c>
      <c r="D11" s="4" t="s">
        <v>539</v>
      </c>
    </row>
    <row r="17" spans="4:4" x14ac:dyDescent="1.1000000000000001">
      <c r="D17" s="51"/>
    </row>
  </sheetData>
  <phoneticPr fontId="1"/>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7D860C-0858-4B12-84FF-6D739AA520D1}">
  <dimension ref="B2:P2062"/>
  <sheetViews>
    <sheetView zoomScale="85" zoomScaleNormal="85" workbookViewId="0">
      <selection activeCell="B2" sqref="B2"/>
    </sheetView>
  </sheetViews>
  <sheetFormatPr defaultRowHeight="15.75" x14ac:dyDescent="1.1000000000000001"/>
  <cols>
    <col min="1" max="3" width="8.6640625" style="3"/>
    <col min="4" max="4" width="10.0390625" style="3" customWidth="1"/>
    <col min="5" max="9" width="8.20703125" style="3" customWidth="1"/>
    <col min="10" max="10" width="2.4140625" style="3" customWidth="1"/>
    <col min="11" max="15" width="8.20703125" style="3" customWidth="1"/>
    <col min="16" max="16384" width="8.6640625" style="3"/>
  </cols>
  <sheetData>
    <row r="2" spans="2:16" x14ac:dyDescent="1.1000000000000001">
      <c r="B2" s="3" t="s">
        <v>988</v>
      </c>
    </row>
    <row r="4" spans="2:16" ht="18" customHeight="1" x14ac:dyDescent="1.1000000000000001">
      <c r="B4" s="83" t="s">
        <v>990</v>
      </c>
      <c r="C4" s="83" t="s">
        <v>980</v>
      </c>
      <c r="D4" s="83" t="s">
        <v>981</v>
      </c>
      <c r="E4" s="88" t="s">
        <v>987</v>
      </c>
      <c r="F4" s="88"/>
      <c r="G4" s="88"/>
      <c r="H4" s="88"/>
      <c r="I4" s="88"/>
      <c r="J4" s="2"/>
      <c r="K4" s="88" t="s">
        <v>989</v>
      </c>
      <c r="L4" s="88"/>
      <c r="M4" s="88"/>
      <c r="N4" s="88"/>
      <c r="O4" s="88"/>
    </row>
    <row r="5" spans="2:16" s="24" customFormat="1" x14ac:dyDescent="1.1000000000000001">
      <c r="B5" s="84"/>
      <c r="C5" s="84"/>
      <c r="D5" s="84"/>
      <c r="E5" s="5" t="s">
        <v>982</v>
      </c>
      <c r="F5" s="5" t="s">
        <v>983</v>
      </c>
      <c r="G5" s="5" t="s">
        <v>984</v>
      </c>
      <c r="H5" s="5" t="s">
        <v>985</v>
      </c>
      <c r="I5" s="5" t="s">
        <v>986</v>
      </c>
      <c r="J5" s="5"/>
      <c r="K5" s="5" t="s">
        <v>982</v>
      </c>
      <c r="L5" s="5" t="s">
        <v>983</v>
      </c>
      <c r="M5" s="5" t="s">
        <v>984</v>
      </c>
      <c r="N5" s="5" t="s">
        <v>985</v>
      </c>
      <c r="O5" s="5" t="s">
        <v>986</v>
      </c>
      <c r="P5" s="3"/>
    </row>
    <row r="6" spans="2:16" x14ac:dyDescent="1.1000000000000001">
      <c r="B6" s="3" t="s">
        <v>0</v>
      </c>
      <c r="C6" s="3">
        <v>1</v>
      </c>
      <c r="D6" s="3">
        <v>741</v>
      </c>
      <c r="E6" s="3">
        <v>1</v>
      </c>
      <c r="F6" s="3">
        <v>0</v>
      </c>
      <c r="G6" s="3">
        <v>739</v>
      </c>
      <c r="H6" s="3">
        <v>0</v>
      </c>
      <c r="I6" s="3">
        <v>0</v>
      </c>
      <c r="K6" s="63">
        <v>0.1349527665317139</v>
      </c>
      <c r="L6" s="63">
        <v>0</v>
      </c>
      <c r="M6" s="63">
        <v>99.730094466936563</v>
      </c>
      <c r="N6" s="63">
        <v>0</v>
      </c>
      <c r="O6" s="63">
        <v>0</v>
      </c>
    </row>
    <row r="7" spans="2:16" x14ac:dyDescent="1.1000000000000001">
      <c r="B7" s="3" t="s">
        <v>0</v>
      </c>
      <c r="C7" s="3">
        <v>2</v>
      </c>
      <c r="D7" s="3">
        <v>740</v>
      </c>
      <c r="E7" s="3">
        <v>0</v>
      </c>
      <c r="F7" s="3">
        <v>740</v>
      </c>
      <c r="G7" s="3">
        <v>0</v>
      </c>
      <c r="H7" s="3">
        <v>0</v>
      </c>
      <c r="I7" s="3">
        <v>0</v>
      </c>
      <c r="K7" s="63">
        <v>0</v>
      </c>
      <c r="L7" s="63">
        <v>100</v>
      </c>
      <c r="M7" s="63">
        <v>0</v>
      </c>
      <c r="N7" s="63">
        <v>0</v>
      </c>
      <c r="O7" s="63">
        <v>0</v>
      </c>
    </row>
    <row r="8" spans="2:16" x14ac:dyDescent="1.1000000000000001">
      <c r="B8" s="3" t="s">
        <v>992</v>
      </c>
      <c r="C8" s="3">
        <v>3</v>
      </c>
      <c r="D8" s="3">
        <v>742</v>
      </c>
      <c r="E8" s="3">
        <v>1</v>
      </c>
      <c r="F8" s="3">
        <v>4</v>
      </c>
      <c r="G8" s="3">
        <v>0</v>
      </c>
      <c r="H8" s="3">
        <v>736</v>
      </c>
      <c r="I8" s="3">
        <v>0</v>
      </c>
      <c r="K8" s="63">
        <v>0.13477088948787064</v>
      </c>
      <c r="L8" s="63">
        <v>0.53908355795148255</v>
      </c>
      <c r="M8" s="63">
        <v>0</v>
      </c>
      <c r="N8" s="63">
        <v>99.191374663072779</v>
      </c>
      <c r="O8" s="63">
        <v>0</v>
      </c>
    </row>
    <row r="9" spans="2:16" x14ac:dyDescent="1.1000000000000001">
      <c r="B9" s="3" t="s">
        <v>992</v>
      </c>
      <c r="C9" s="3">
        <v>4</v>
      </c>
      <c r="D9" s="3">
        <v>747</v>
      </c>
      <c r="E9" s="3">
        <v>744</v>
      </c>
      <c r="F9" s="3">
        <v>0</v>
      </c>
      <c r="G9" s="3">
        <v>3</v>
      </c>
      <c r="H9" s="3">
        <v>0</v>
      </c>
      <c r="I9" s="3">
        <v>0</v>
      </c>
      <c r="K9" s="63">
        <v>99.598393574297177</v>
      </c>
      <c r="L9" s="63">
        <v>0</v>
      </c>
      <c r="M9" s="63">
        <v>0.40160642570281119</v>
      </c>
      <c r="N9" s="63">
        <v>0</v>
      </c>
      <c r="O9" s="63">
        <v>0</v>
      </c>
    </row>
    <row r="10" spans="2:16" x14ac:dyDescent="1.1000000000000001">
      <c r="B10" s="3" t="s">
        <v>992</v>
      </c>
      <c r="C10" s="3">
        <v>5</v>
      </c>
      <c r="D10" s="3">
        <v>748</v>
      </c>
      <c r="E10" s="3">
        <v>0</v>
      </c>
      <c r="F10" s="3">
        <v>0</v>
      </c>
      <c r="G10" s="3">
        <v>0</v>
      </c>
      <c r="H10" s="3">
        <v>744</v>
      </c>
      <c r="I10" s="3">
        <v>0</v>
      </c>
      <c r="K10" s="63">
        <v>0</v>
      </c>
      <c r="L10" s="63">
        <v>0</v>
      </c>
      <c r="M10" s="63">
        <v>0</v>
      </c>
      <c r="N10" s="63">
        <v>99.465240641711233</v>
      </c>
      <c r="O10" s="63">
        <v>0</v>
      </c>
    </row>
    <row r="11" spans="2:16" x14ac:dyDescent="1.1000000000000001">
      <c r="B11" s="3" t="s">
        <v>992</v>
      </c>
      <c r="C11" s="3">
        <v>6</v>
      </c>
      <c r="D11" s="3">
        <v>751</v>
      </c>
      <c r="E11" s="3">
        <v>0</v>
      </c>
      <c r="F11" s="3">
        <v>0</v>
      </c>
      <c r="G11" s="3">
        <v>4</v>
      </c>
      <c r="H11" s="3">
        <v>747</v>
      </c>
      <c r="I11" s="3">
        <v>0</v>
      </c>
      <c r="K11" s="63">
        <v>0</v>
      </c>
      <c r="L11" s="63">
        <v>0</v>
      </c>
      <c r="M11" s="63">
        <v>0.53262316910785623</v>
      </c>
      <c r="N11" s="63">
        <v>99.467376830892135</v>
      </c>
      <c r="O11" s="63">
        <v>0</v>
      </c>
    </row>
    <row r="12" spans="2:16" x14ac:dyDescent="1.1000000000000001">
      <c r="B12" s="3" t="s">
        <v>992</v>
      </c>
      <c r="C12" s="3">
        <v>7</v>
      </c>
      <c r="D12" s="3">
        <v>754</v>
      </c>
      <c r="E12" s="3">
        <v>750</v>
      </c>
      <c r="F12" s="3">
        <v>1</v>
      </c>
      <c r="G12" s="3">
        <v>2</v>
      </c>
      <c r="H12" s="3">
        <v>0</v>
      </c>
      <c r="I12" s="3">
        <v>0</v>
      </c>
      <c r="K12" s="63">
        <v>99.469496021220166</v>
      </c>
      <c r="L12" s="63">
        <v>0.1326259946949602</v>
      </c>
      <c r="M12" s="63">
        <v>0.2652519893899204</v>
      </c>
      <c r="N12" s="63">
        <v>0</v>
      </c>
      <c r="O12" s="63">
        <v>0</v>
      </c>
    </row>
    <row r="13" spans="2:16" x14ac:dyDescent="1.1000000000000001">
      <c r="B13" s="3" t="s">
        <v>992</v>
      </c>
      <c r="C13" s="3">
        <v>8</v>
      </c>
      <c r="D13" s="3">
        <v>758</v>
      </c>
      <c r="E13" s="3">
        <v>756</v>
      </c>
      <c r="F13" s="3">
        <v>0</v>
      </c>
      <c r="G13" s="3">
        <v>1</v>
      </c>
      <c r="H13" s="3">
        <v>1</v>
      </c>
      <c r="I13" s="3">
        <v>0</v>
      </c>
      <c r="K13" s="63">
        <v>99.736147757255935</v>
      </c>
      <c r="L13" s="63">
        <v>0</v>
      </c>
      <c r="M13" s="63">
        <v>0.13192612137203166</v>
      </c>
      <c r="N13" s="63">
        <v>0.13192612137203166</v>
      </c>
      <c r="O13" s="63">
        <v>0</v>
      </c>
    </row>
    <row r="14" spans="2:16" x14ac:dyDescent="1.1000000000000001">
      <c r="B14" s="3" t="s">
        <v>992</v>
      </c>
      <c r="C14" s="3">
        <v>9</v>
      </c>
      <c r="D14" s="3">
        <v>760</v>
      </c>
      <c r="E14" s="3">
        <v>1</v>
      </c>
      <c r="F14" s="3">
        <v>2</v>
      </c>
      <c r="G14" s="3">
        <v>2</v>
      </c>
      <c r="H14" s="3">
        <v>755</v>
      </c>
      <c r="I14" s="3">
        <v>0</v>
      </c>
      <c r="K14" s="63">
        <v>0.13157894736842105</v>
      </c>
      <c r="L14" s="63">
        <v>0.26315789473684209</v>
      </c>
      <c r="M14" s="63">
        <v>0.26315789473684209</v>
      </c>
      <c r="N14" s="63">
        <v>99.342105263157904</v>
      </c>
      <c r="O14" s="63">
        <v>0</v>
      </c>
    </row>
    <row r="15" spans="2:16" x14ac:dyDescent="1.1000000000000001">
      <c r="B15" s="3" t="s">
        <v>992</v>
      </c>
      <c r="C15" s="3">
        <v>10</v>
      </c>
      <c r="D15" s="3">
        <v>764</v>
      </c>
      <c r="E15" s="3">
        <v>0</v>
      </c>
      <c r="F15" s="3">
        <v>761</v>
      </c>
      <c r="G15" s="3">
        <v>0</v>
      </c>
      <c r="H15" s="3">
        <v>2</v>
      </c>
      <c r="I15" s="3">
        <v>0</v>
      </c>
      <c r="K15" s="63">
        <v>0</v>
      </c>
      <c r="L15" s="63">
        <v>99.607329842931932</v>
      </c>
      <c r="M15" s="63">
        <v>0</v>
      </c>
      <c r="N15" s="63">
        <v>0.26178010471204188</v>
      </c>
      <c r="O15" s="63">
        <v>0</v>
      </c>
    </row>
    <row r="16" spans="2:16" x14ac:dyDescent="1.1000000000000001">
      <c r="B16" s="3" t="s">
        <v>992</v>
      </c>
      <c r="C16" s="3">
        <v>11</v>
      </c>
      <c r="D16" s="3">
        <v>765</v>
      </c>
      <c r="E16" s="3">
        <v>1</v>
      </c>
      <c r="F16" s="3">
        <v>2</v>
      </c>
      <c r="G16" s="3">
        <v>757</v>
      </c>
      <c r="H16" s="3">
        <v>3</v>
      </c>
      <c r="I16" s="3">
        <v>0</v>
      </c>
      <c r="K16" s="63">
        <v>0.13071895424836599</v>
      </c>
      <c r="L16" s="63">
        <v>0.26143790849673199</v>
      </c>
      <c r="M16" s="63">
        <v>98.954248366013076</v>
      </c>
      <c r="N16" s="63">
        <v>0.39215686274509803</v>
      </c>
      <c r="O16" s="63">
        <v>0</v>
      </c>
    </row>
    <row r="17" spans="2:15" x14ac:dyDescent="1.1000000000000001">
      <c r="B17" s="3" t="s">
        <v>992</v>
      </c>
      <c r="C17" s="3">
        <v>12</v>
      </c>
      <c r="D17" s="3">
        <v>772</v>
      </c>
      <c r="E17" s="3">
        <v>1</v>
      </c>
      <c r="F17" s="3">
        <v>0</v>
      </c>
      <c r="G17" s="3">
        <v>770</v>
      </c>
      <c r="H17" s="3">
        <v>0</v>
      </c>
      <c r="I17" s="3">
        <v>0</v>
      </c>
      <c r="K17" s="63">
        <v>0.1295336787564767</v>
      </c>
      <c r="L17" s="63">
        <v>0</v>
      </c>
      <c r="M17" s="63">
        <v>99.740932642487053</v>
      </c>
      <c r="N17" s="63">
        <v>0</v>
      </c>
      <c r="O17" s="63">
        <v>0</v>
      </c>
    </row>
    <row r="18" spans="2:15" x14ac:dyDescent="1.1000000000000001">
      <c r="B18" s="3" t="s">
        <v>992</v>
      </c>
      <c r="C18" s="3">
        <v>13</v>
      </c>
      <c r="D18" s="3">
        <v>809</v>
      </c>
      <c r="E18" s="3">
        <v>2</v>
      </c>
      <c r="F18" s="3">
        <v>2</v>
      </c>
      <c r="G18" s="3">
        <v>3</v>
      </c>
      <c r="H18" s="3">
        <v>798</v>
      </c>
      <c r="I18" s="3">
        <v>0</v>
      </c>
      <c r="K18" s="63">
        <v>0.2472187886279357</v>
      </c>
      <c r="L18" s="63">
        <v>0.2472187886279357</v>
      </c>
      <c r="M18" s="63">
        <v>0.37082818294190362</v>
      </c>
      <c r="N18" s="63">
        <v>98.640296662546362</v>
      </c>
      <c r="O18" s="63">
        <v>0</v>
      </c>
    </row>
    <row r="19" spans="2:15" x14ac:dyDescent="1.1000000000000001">
      <c r="B19" s="3" t="s">
        <v>992</v>
      </c>
      <c r="C19" s="3">
        <v>14</v>
      </c>
      <c r="D19" s="3">
        <v>848</v>
      </c>
      <c r="E19" s="3">
        <v>839</v>
      </c>
      <c r="F19" s="3">
        <v>0</v>
      </c>
      <c r="G19" s="3">
        <v>6</v>
      </c>
      <c r="H19" s="3">
        <v>2</v>
      </c>
      <c r="I19" s="3">
        <v>0</v>
      </c>
      <c r="K19" s="63">
        <v>98.938679245283026</v>
      </c>
      <c r="L19" s="63">
        <v>0</v>
      </c>
      <c r="M19" s="63">
        <v>0.70754716981132082</v>
      </c>
      <c r="N19" s="63">
        <v>0.23584905660377359</v>
      </c>
      <c r="O19" s="63">
        <v>0</v>
      </c>
    </row>
    <row r="20" spans="2:15" x14ac:dyDescent="1.1000000000000001">
      <c r="B20" s="3" t="s">
        <v>992</v>
      </c>
      <c r="C20" s="3">
        <v>15</v>
      </c>
      <c r="D20" s="3">
        <v>868</v>
      </c>
      <c r="E20" s="3">
        <v>2</v>
      </c>
      <c r="F20" s="3">
        <v>3</v>
      </c>
      <c r="G20" s="3">
        <v>1</v>
      </c>
      <c r="H20" s="3">
        <v>860</v>
      </c>
      <c r="I20" s="3">
        <v>0</v>
      </c>
      <c r="K20" s="63">
        <v>0.2304147465437788</v>
      </c>
      <c r="L20" s="63">
        <v>0.34562211981566821</v>
      </c>
      <c r="M20" s="63">
        <v>0.1152073732718894</v>
      </c>
      <c r="N20" s="63">
        <v>99.078341013824883</v>
      </c>
      <c r="O20" s="63">
        <v>0</v>
      </c>
    </row>
    <row r="21" spans="2:15" x14ac:dyDescent="1.1000000000000001">
      <c r="B21" s="3" t="s">
        <v>992</v>
      </c>
      <c r="C21" s="3">
        <v>16</v>
      </c>
      <c r="D21" s="3">
        <v>872</v>
      </c>
      <c r="E21" s="3">
        <v>1</v>
      </c>
      <c r="F21" s="3">
        <v>860</v>
      </c>
      <c r="G21" s="3">
        <v>2</v>
      </c>
      <c r="H21" s="3">
        <v>6</v>
      </c>
      <c r="I21" s="3">
        <v>0</v>
      </c>
      <c r="K21" s="63">
        <v>0.11467889908256881</v>
      </c>
      <c r="L21" s="63">
        <v>98.623853211009177</v>
      </c>
      <c r="M21" s="63">
        <v>0.22935779816513763</v>
      </c>
      <c r="N21" s="63">
        <v>0.68807339449541294</v>
      </c>
      <c r="O21" s="63">
        <v>0</v>
      </c>
    </row>
    <row r="22" spans="2:15" x14ac:dyDescent="1.1000000000000001">
      <c r="B22" s="3" t="s">
        <v>992</v>
      </c>
      <c r="C22" s="3">
        <v>17</v>
      </c>
      <c r="D22" s="3">
        <v>887</v>
      </c>
      <c r="E22" s="3">
        <v>2</v>
      </c>
      <c r="F22" s="3">
        <v>2</v>
      </c>
      <c r="G22" s="3">
        <v>874</v>
      </c>
      <c r="H22" s="3">
        <v>3</v>
      </c>
      <c r="I22" s="3">
        <v>0</v>
      </c>
      <c r="K22" s="63">
        <v>0.22547914317925591</v>
      </c>
      <c r="L22" s="63">
        <v>0.22547914317925591</v>
      </c>
      <c r="M22" s="63">
        <v>98.53438556933483</v>
      </c>
      <c r="N22" s="63">
        <v>0.33821871476888388</v>
      </c>
      <c r="O22" s="63">
        <v>0</v>
      </c>
    </row>
    <row r="23" spans="2:15" x14ac:dyDescent="1.1000000000000001">
      <c r="B23" s="3" t="s">
        <v>992</v>
      </c>
      <c r="C23" s="3">
        <v>18</v>
      </c>
      <c r="D23" s="3">
        <v>889</v>
      </c>
      <c r="E23" s="3">
        <v>4</v>
      </c>
      <c r="F23" s="3">
        <v>0</v>
      </c>
      <c r="G23" s="3">
        <v>882</v>
      </c>
      <c r="H23" s="3">
        <v>1</v>
      </c>
      <c r="I23" s="3">
        <v>0</v>
      </c>
      <c r="K23" s="63">
        <v>0.44994375703037126</v>
      </c>
      <c r="L23" s="63">
        <v>0</v>
      </c>
      <c r="M23" s="63">
        <v>99.212598425196859</v>
      </c>
      <c r="N23" s="63">
        <v>0.11248593925759282</v>
      </c>
      <c r="O23" s="63">
        <v>0</v>
      </c>
    </row>
    <row r="24" spans="2:15" x14ac:dyDescent="1.1000000000000001">
      <c r="B24" s="3" t="s">
        <v>992</v>
      </c>
      <c r="C24" s="3">
        <v>19</v>
      </c>
      <c r="D24" s="3">
        <v>889</v>
      </c>
      <c r="E24" s="3">
        <v>884</v>
      </c>
      <c r="F24" s="3">
        <v>0</v>
      </c>
      <c r="G24" s="3">
        <v>1</v>
      </c>
      <c r="H24" s="3">
        <v>1</v>
      </c>
      <c r="I24" s="3">
        <v>0</v>
      </c>
      <c r="K24" s="63">
        <v>99.437570303712036</v>
      </c>
      <c r="L24" s="63">
        <v>0</v>
      </c>
      <c r="M24" s="63">
        <v>0.11248593925759282</v>
      </c>
      <c r="N24" s="63">
        <v>0.11248593925759282</v>
      </c>
      <c r="O24" s="63">
        <v>0</v>
      </c>
    </row>
    <row r="25" spans="2:15" x14ac:dyDescent="1.1000000000000001">
      <c r="B25" s="3" t="s">
        <v>992</v>
      </c>
      <c r="C25" s="3">
        <v>20</v>
      </c>
      <c r="D25" s="3">
        <v>856</v>
      </c>
      <c r="E25" s="3">
        <v>2</v>
      </c>
      <c r="F25" s="3">
        <v>844</v>
      </c>
      <c r="G25" s="3">
        <v>2</v>
      </c>
      <c r="H25" s="3">
        <v>2</v>
      </c>
      <c r="I25" s="3">
        <v>0</v>
      </c>
      <c r="K25" s="63">
        <v>0.23364485981308408</v>
      </c>
      <c r="L25" s="63">
        <v>98.598130841121502</v>
      </c>
      <c r="M25" s="63">
        <v>0.23364485981308408</v>
      </c>
      <c r="N25" s="63">
        <v>0.23364485981308408</v>
      </c>
      <c r="O25" s="63">
        <v>0</v>
      </c>
    </row>
    <row r="26" spans="2:15" x14ac:dyDescent="1.1000000000000001">
      <c r="B26" s="3" t="s">
        <v>992</v>
      </c>
      <c r="C26" s="3">
        <v>21</v>
      </c>
      <c r="D26" s="3">
        <v>850</v>
      </c>
      <c r="E26" s="3">
        <v>621</v>
      </c>
      <c r="F26" s="3">
        <v>2</v>
      </c>
      <c r="G26" s="3">
        <v>204</v>
      </c>
      <c r="H26" s="3">
        <v>8</v>
      </c>
      <c r="I26" s="3">
        <v>0</v>
      </c>
      <c r="K26" s="63">
        <v>73.058823529411768</v>
      </c>
      <c r="L26" s="63">
        <v>0.23529411764705879</v>
      </c>
      <c r="M26" s="63">
        <v>24</v>
      </c>
      <c r="N26" s="63">
        <v>0.94117647058823517</v>
      </c>
      <c r="O26" s="63">
        <v>0</v>
      </c>
    </row>
    <row r="27" spans="2:15" x14ac:dyDescent="1.1000000000000001">
      <c r="B27" s="3" t="s">
        <v>992</v>
      </c>
      <c r="C27" s="3">
        <v>22</v>
      </c>
      <c r="D27" s="3">
        <v>855</v>
      </c>
      <c r="E27" s="3">
        <v>851</v>
      </c>
      <c r="F27" s="3">
        <v>0</v>
      </c>
      <c r="G27" s="3">
        <v>3</v>
      </c>
      <c r="H27" s="3">
        <v>0</v>
      </c>
      <c r="I27" s="3">
        <v>0</v>
      </c>
      <c r="K27" s="63">
        <v>99.532163742690059</v>
      </c>
      <c r="L27" s="63">
        <v>0</v>
      </c>
      <c r="M27" s="63">
        <v>0.35087719298245612</v>
      </c>
      <c r="N27" s="63">
        <v>0</v>
      </c>
      <c r="O27" s="63">
        <v>0</v>
      </c>
    </row>
    <row r="28" spans="2:15" x14ac:dyDescent="1.1000000000000001">
      <c r="B28" s="3" t="s">
        <v>992</v>
      </c>
      <c r="C28" s="3">
        <v>23</v>
      </c>
      <c r="D28" s="3">
        <v>856</v>
      </c>
      <c r="E28" s="3">
        <v>845</v>
      </c>
      <c r="F28" s="3">
        <v>0</v>
      </c>
      <c r="G28" s="3">
        <v>6</v>
      </c>
      <c r="H28" s="3">
        <v>3</v>
      </c>
      <c r="I28" s="3">
        <v>0</v>
      </c>
      <c r="K28" s="63">
        <v>98.714953271028037</v>
      </c>
      <c r="L28" s="63">
        <v>0</v>
      </c>
      <c r="M28" s="63">
        <v>0.7009345794392523</v>
      </c>
      <c r="N28" s="63">
        <v>0.35046728971962615</v>
      </c>
      <c r="O28" s="63">
        <v>0</v>
      </c>
    </row>
    <row r="29" spans="2:15" x14ac:dyDescent="1.1000000000000001">
      <c r="B29" s="3" t="s">
        <v>992</v>
      </c>
      <c r="C29" s="3">
        <v>24</v>
      </c>
      <c r="D29" s="3">
        <v>858</v>
      </c>
      <c r="E29" s="3">
        <v>1</v>
      </c>
      <c r="F29" s="3">
        <v>1</v>
      </c>
      <c r="G29" s="3">
        <v>3</v>
      </c>
      <c r="H29" s="3">
        <v>852</v>
      </c>
      <c r="I29" s="3">
        <v>0</v>
      </c>
      <c r="K29" s="63">
        <v>0.11655011655011654</v>
      </c>
      <c r="L29" s="63">
        <v>0.11655011655011654</v>
      </c>
      <c r="M29" s="63">
        <v>0.34965034965034963</v>
      </c>
      <c r="N29" s="63">
        <v>99.300699300699307</v>
      </c>
      <c r="O29" s="63">
        <v>0</v>
      </c>
    </row>
    <row r="30" spans="2:15" x14ac:dyDescent="1.1000000000000001">
      <c r="B30" s="3" t="s">
        <v>992</v>
      </c>
      <c r="C30" s="3">
        <v>25</v>
      </c>
      <c r="D30" s="3">
        <v>870</v>
      </c>
      <c r="E30" s="3">
        <v>848</v>
      </c>
      <c r="F30" s="3">
        <v>0</v>
      </c>
      <c r="G30" s="3">
        <v>13</v>
      </c>
      <c r="H30" s="3">
        <v>7</v>
      </c>
      <c r="I30" s="3">
        <v>0</v>
      </c>
      <c r="K30" s="63">
        <v>97.47126436781609</v>
      </c>
      <c r="L30" s="63">
        <v>0</v>
      </c>
      <c r="M30" s="63">
        <v>1.4942528735632183</v>
      </c>
      <c r="N30" s="63">
        <v>0.8045977011494253</v>
      </c>
      <c r="O30" s="63">
        <v>0</v>
      </c>
    </row>
    <row r="31" spans="2:15" x14ac:dyDescent="1.1000000000000001">
      <c r="B31" s="3" t="s">
        <v>992</v>
      </c>
      <c r="C31" s="3">
        <v>26</v>
      </c>
      <c r="D31" s="3">
        <v>870</v>
      </c>
      <c r="E31" s="3">
        <v>2</v>
      </c>
      <c r="F31" s="3">
        <v>18</v>
      </c>
      <c r="G31" s="3">
        <v>1</v>
      </c>
      <c r="H31" s="3">
        <v>847</v>
      </c>
      <c r="I31" s="3">
        <v>0</v>
      </c>
      <c r="K31" s="63">
        <v>0.22988505747126436</v>
      </c>
      <c r="L31" s="63">
        <v>2.0689655172413794</v>
      </c>
      <c r="M31" s="63">
        <v>0.11494252873563218</v>
      </c>
      <c r="N31" s="63">
        <v>97.356321839080465</v>
      </c>
      <c r="O31" s="63">
        <v>0</v>
      </c>
    </row>
    <row r="32" spans="2:15" x14ac:dyDescent="1.1000000000000001">
      <c r="B32" s="3" t="s">
        <v>992</v>
      </c>
      <c r="C32" s="3">
        <v>27</v>
      </c>
      <c r="D32" s="3">
        <v>870</v>
      </c>
      <c r="E32" s="3">
        <v>224</v>
      </c>
      <c r="F32" s="3">
        <v>9</v>
      </c>
      <c r="G32" s="3">
        <v>632</v>
      </c>
      <c r="H32" s="3">
        <v>2</v>
      </c>
      <c r="I32" s="3">
        <v>0</v>
      </c>
      <c r="K32" s="63">
        <v>25.74712643678161</v>
      </c>
      <c r="L32" s="63">
        <v>1.0344827586206897</v>
      </c>
      <c r="M32" s="63">
        <v>72.643678160919549</v>
      </c>
      <c r="N32" s="63">
        <v>0.22988505747126436</v>
      </c>
      <c r="O32" s="63">
        <v>0</v>
      </c>
    </row>
    <row r="33" spans="2:15" x14ac:dyDescent="1.1000000000000001">
      <c r="B33" s="3" t="s">
        <v>992</v>
      </c>
      <c r="C33" s="3">
        <v>28</v>
      </c>
      <c r="D33" s="3">
        <v>891</v>
      </c>
      <c r="E33" s="3">
        <v>1</v>
      </c>
      <c r="F33" s="3">
        <v>1</v>
      </c>
      <c r="G33" s="3">
        <v>889</v>
      </c>
      <c r="H33" s="3">
        <v>0</v>
      </c>
      <c r="I33" s="3">
        <v>0</v>
      </c>
      <c r="K33" s="63">
        <v>0.11223344556677892</v>
      </c>
      <c r="L33" s="63">
        <v>0.11223344556677892</v>
      </c>
      <c r="M33" s="63">
        <v>99.775533108866441</v>
      </c>
      <c r="N33" s="63">
        <v>0</v>
      </c>
      <c r="O33" s="63">
        <v>0</v>
      </c>
    </row>
    <row r="34" spans="2:15" x14ac:dyDescent="1.1000000000000001">
      <c r="B34" s="3" t="s">
        <v>992</v>
      </c>
      <c r="C34" s="3">
        <v>29</v>
      </c>
      <c r="D34" s="3">
        <v>893</v>
      </c>
      <c r="E34" s="3">
        <v>0</v>
      </c>
      <c r="F34" s="3">
        <v>0</v>
      </c>
      <c r="G34" s="3">
        <v>3</v>
      </c>
      <c r="H34" s="3">
        <v>869</v>
      </c>
      <c r="I34" s="3">
        <v>0</v>
      </c>
      <c r="K34" s="63">
        <v>0</v>
      </c>
      <c r="L34" s="63">
        <v>0</v>
      </c>
      <c r="M34" s="63">
        <v>0.33594624860022393</v>
      </c>
      <c r="N34" s="63">
        <v>97.312430011198202</v>
      </c>
      <c r="O34" s="63">
        <v>0</v>
      </c>
    </row>
    <row r="35" spans="2:15" x14ac:dyDescent="1.1000000000000001">
      <c r="B35" s="3" t="s">
        <v>992</v>
      </c>
      <c r="C35" s="3">
        <v>30</v>
      </c>
      <c r="D35" s="3">
        <v>891</v>
      </c>
      <c r="E35" s="3">
        <v>1</v>
      </c>
      <c r="F35" s="3">
        <v>3</v>
      </c>
      <c r="G35" s="3">
        <v>0</v>
      </c>
      <c r="H35" s="3">
        <v>887</v>
      </c>
      <c r="I35" s="3">
        <v>0</v>
      </c>
      <c r="K35" s="63">
        <v>0.11223344556677892</v>
      </c>
      <c r="L35" s="63">
        <v>0.33670033670033667</v>
      </c>
      <c r="M35" s="63">
        <v>0</v>
      </c>
      <c r="N35" s="63">
        <v>99.551066217732881</v>
      </c>
      <c r="O35" s="63">
        <v>0</v>
      </c>
    </row>
    <row r="36" spans="2:15" x14ac:dyDescent="1.1000000000000001">
      <c r="B36" s="3" t="s">
        <v>992</v>
      </c>
      <c r="C36" s="3">
        <v>31</v>
      </c>
      <c r="D36" s="3">
        <v>892</v>
      </c>
      <c r="E36" s="3">
        <v>1</v>
      </c>
      <c r="F36" s="3">
        <v>232</v>
      </c>
      <c r="G36" s="3">
        <v>2</v>
      </c>
      <c r="H36" s="3">
        <v>656</v>
      </c>
      <c r="I36" s="3">
        <v>0</v>
      </c>
      <c r="K36" s="63">
        <v>0.11210762331838565</v>
      </c>
      <c r="L36" s="63">
        <v>26.00896860986547</v>
      </c>
      <c r="M36" s="63">
        <v>0.22421524663677131</v>
      </c>
      <c r="N36" s="63">
        <v>73.542600896860989</v>
      </c>
      <c r="O36" s="63">
        <v>0</v>
      </c>
    </row>
    <row r="37" spans="2:15" x14ac:dyDescent="1.1000000000000001">
      <c r="B37" s="3" t="s">
        <v>992</v>
      </c>
      <c r="C37" s="3">
        <v>32</v>
      </c>
      <c r="D37" s="3">
        <v>893</v>
      </c>
      <c r="E37" s="3">
        <v>2</v>
      </c>
      <c r="F37" s="3">
        <v>869</v>
      </c>
      <c r="G37" s="3">
        <v>2</v>
      </c>
      <c r="H37" s="3">
        <v>2</v>
      </c>
      <c r="I37" s="3">
        <v>0</v>
      </c>
      <c r="K37" s="63">
        <v>0.22396416573348266</v>
      </c>
      <c r="L37" s="63">
        <v>97.312430011198202</v>
      </c>
      <c r="M37" s="63">
        <v>0.22396416573348266</v>
      </c>
      <c r="N37" s="63">
        <v>0.22396416573348266</v>
      </c>
      <c r="O37" s="63">
        <v>0</v>
      </c>
    </row>
    <row r="38" spans="2:15" x14ac:dyDescent="1.1000000000000001">
      <c r="B38" s="3" t="s">
        <v>992</v>
      </c>
      <c r="C38" s="3">
        <v>33</v>
      </c>
      <c r="D38" s="3">
        <v>909</v>
      </c>
      <c r="E38" s="3">
        <v>889</v>
      </c>
      <c r="F38" s="3">
        <v>1</v>
      </c>
      <c r="G38" s="3">
        <v>12</v>
      </c>
      <c r="H38" s="3">
        <v>4</v>
      </c>
      <c r="I38" s="3">
        <v>0</v>
      </c>
      <c r="K38" s="63">
        <v>97.799779977997801</v>
      </c>
      <c r="L38" s="63">
        <v>0.11001100110011</v>
      </c>
      <c r="M38" s="63">
        <v>1.3201320132013201</v>
      </c>
      <c r="N38" s="63">
        <v>0.44004400440044</v>
      </c>
      <c r="O38" s="63">
        <v>0</v>
      </c>
    </row>
    <row r="39" spans="2:15" x14ac:dyDescent="1.1000000000000001">
      <c r="B39" s="3" t="s">
        <v>992</v>
      </c>
      <c r="C39" s="3">
        <v>34</v>
      </c>
      <c r="D39" s="3">
        <v>915</v>
      </c>
      <c r="E39" s="3">
        <v>1</v>
      </c>
      <c r="F39" s="3">
        <v>900</v>
      </c>
      <c r="G39" s="3">
        <v>1</v>
      </c>
      <c r="H39" s="3">
        <v>6</v>
      </c>
      <c r="I39" s="3">
        <v>0</v>
      </c>
      <c r="K39" s="63">
        <v>0.10928961748633879</v>
      </c>
      <c r="L39" s="63">
        <v>98.360655737704917</v>
      </c>
      <c r="M39" s="63">
        <v>0.10928961748633879</v>
      </c>
      <c r="N39" s="63">
        <v>0.65573770491803274</v>
      </c>
      <c r="O39" s="63">
        <v>0</v>
      </c>
    </row>
    <row r="40" spans="2:15" x14ac:dyDescent="1.1000000000000001">
      <c r="B40" s="3" t="s">
        <v>992</v>
      </c>
      <c r="C40" s="3">
        <v>35</v>
      </c>
      <c r="D40" s="3">
        <v>922</v>
      </c>
      <c r="E40" s="3">
        <v>1</v>
      </c>
      <c r="F40" s="3">
        <v>917</v>
      </c>
      <c r="G40" s="3">
        <v>1</v>
      </c>
      <c r="H40" s="3">
        <v>3</v>
      </c>
      <c r="I40" s="3">
        <v>0</v>
      </c>
      <c r="K40" s="63">
        <v>0.10845986984815618</v>
      </c>
      <c r="L40" s="63">
        <v>99.457700650759222</v>
      </c>
      <c r="M40" s="63">
        <v>0.10845986984815618</v>
      </c>
      <c r="N40" s="63">
        <v>0.32537960954446854</v>
      </c>
      <c r="O40" s="63">
        <v>0</v>
      </c>
    </row>
    <row r="41" spans="2:15" x14ac:dyDescent="1.1000000000000001">
      <c r="B41" s="3" t="s">
        <v>992</v>
      </c>
      <c r="C41" s="3">
        <v>36</v>
      </c>
      <c r="D41" s="3">
        <v>924</v>
      </c>
      <c r="E41" s="3">
        <v>0</v>
      </c>
      <c r="F41" s="3">
        <v>251</v>
      </c>
      <c r="G41" s="3">
        <v>1</v>
      </c>
      <c r="H41" s="3">
        <v>657</v>
      </c>
      <c r="I41" s="3">
        <v>0</v>
      </c>
      <c r="K41" s="63">
        <v>0</v>
      </c>
      <c r="L41" s="63">
        <v>27.164502164502164</v>
      </c>
      <c r="M41" s="63">
        <v>0.10822510822510822</v>
      </c>
      <c r="N41" s="63">
        <v>71.103896103896105</v>
      </c>
      <c r="O41" s="63">
        <v>0</v>
      </c>
    </row>
    <row r="42" spans="2:15" x14ac:dyDescent="1.1000000000000001">
      <c r="B42" s="3" t="s">
        <v>992</v>
      </c>
      <c r="C42" s="3">
        <v>37</v>
      </c>
      <c r="D42" s="3">
        <v>930</v>
      </c>
      <c r="E42" s="3">
        <v>7</v>
      </c>
      <c r="F42" s="3">
        <v>9</v>
      </c>
      <c r="G42" s="3">
        <v>903</v>
      </c>
      <c r="H42" s="3">
        <v>6</v>
      </c>
      <c r="I42" s="3">
        <v>0</v>
      </c>
      <c r="K42" s="63">
        <v>0.75268817204301075</v>
      </c>
      <c r="L42" s="63">
        <v>0.967741935483871</v>
      </c>
      <c r="M42" s="63">
        <v>97.096774193548384</v>
      </c>
      <c r="N42" s="63">
        <v>0.64516129032258063</v>
      </c>
      <c r="O42" s="63">
        <v>0</v>
      </c>
    </row>
    <row r="43" spans="2:15" x14ac:dyDescent="1.1000000000000001">
      <c r="B43" s="3" t="s">
        <v>992</v>
      </c>
      <c r="C43" s="3">
        <v>38</v>
      </c>
      <c r="D43" s="3">
        <v>933</v>
      </c>
      <c r="E43" s="3">
        <v>923</v>
      </c>
      <c r="F43" s="3">
        <v>2</v>
      </c>
      <c r="G43" s="3">
        <v>2</v>
      </c>
      <c r="H43" s="3">
        <v>1</v>
      </c>
      <c r="I43" s="3">
        <v>0</v>
      </c>
      <c r="K43" s="63">
        <v>98.928188638799568</v>
      </c>
      <c r="L43" s="63">
        <v>0.21436227224008575</v>
      </c>
      <c r="M43" s="63">
        <v>0.21436227224008575</v>
      </c>
      <c r="N43" s="63">
        <v>0.10718113612004287</v>
      </c>
      <c r="O43" s="63">
        <v>0</v>
      </c>
    </row>
    <row r="44" spans="2:15" x14ac:dyDescent="1.1000000000000001">
      <c r="B44" s="3" t="s">
        <v>992</v>
      </c>
      <c r="C44" s="3">
        <v>39</v>
      </c>
      <c r="D44" s="3">
        <v>932</v>
      </c>
      <c r="E44" s="3">
        <v>0</v>
      </c>
      <c r="F44" s="3">
        <v>7</v>
      </c>
      <c r="G44" s="3">
        <v>6</v>
      </c>
      <c r="H44" s="3">
        <v>916</v>
      </c>
      <c r="I44" s="3">
        <v>0</v>
      </c>
      <c r="K44" s="63">
        <v>0</v>
      </c>
      <c r="L44" s="63">
        <v>0.75107296137339052</v>
      </c>
      <c r="M44" s="63">
        <v>0.64377682403433478</v>
      </c>
      <c r="N44" s="63">
        <v>98.283261802575112</v>
      </c>
      <c r="O44" s="63">
        <v>0</v>
      </c>
    </row>
    <row r="45" spans="2:15" x14ac:dyDescent="1.1000000000000001">
      <c r="B45" s="3" t="s">
        <v>992</v>
      </c>
      <c r="C45" s="3">
        <v>40</v>
      </c>
      <c r="D45" s="3">
        <v>935</v>
      </c>
      <c r="E45" s="3">
        <v>922</v>
      </c>
      <c r="F45" s="3">
        <v>2</v>
      </c>
      <c r="G45" s="3">
        <v>10</v>
      </c>
      <c r="H45" s="3">
        <v>0</v>
      </c>
      <c r="I45" s="3">
        <v>0</v>
      </c>
      <c r="K45" s="63">
        <v>98.609625668449198</v>
      </c>
      <c r="L45" s="63">
        <v>0.21390374331550802</v>
      </c>
      <c r="M45" s="63">
        <v>1.0695187165775399</v>
      </c>
      <c r="N45" s="63">
        <v>0</v>
      </c>
      <c r="O45" s="63">
        <v>0</v>
      </c>
    </row>
    <row r="46" spans="2:15" x14ac:dyDescent="1.1000000000000001">
      <c r="B46" s="3" t="s">
        <v>992</v>
      </c>
      <c r="C46" s="3">
        <v>41</v>
      </c>
      <c r="D46" s="3">
        <v>939</v>
      </c>
      <c r="E46" s="3">
        <v>0</v>
      </c>
      <c r="F46" s="3">
        <v>939</v>
      </c>
      <c r="G46" s="3">
        <v>0</v>
      </c>
      <c r="H46" s="3">
        <v>0</v>
      </c>
      <c r="I46" s="3">
        <v>0</v>
      </c>
      <c r="K46" s="63">
        <v>0</v>
      </c>
      <c r="L46" s="63">
        <v>100</v>
      </c>
      <c r="M46" s="63">
        <v>0</v>
      </c>
      <c r="N46" s="63">
        <v>0</v>
      </c>
      <c r="O46" s="63">
        <v>0</v>
      </c>
    </row>
    <row r="47" spans="2:15" x14ac:dyDescent="1.1000000000000001">
      <c r="B47" s="3" t="s">
        <v>992</v>
      </c>
      <c r="C47" s="3">
        <v>42</v>
      </c>
      <c r="D47" s="3">
        <v>946</v>
      </c>
      <c r="E47" s="3">
        <v>3</v>
      </c>
      <c r="F47" s="3">
        <v>12</v>
      </c>
      <c r="G47" s="3">
        <v>6</v>
      </c>
      <c r="H47" s="3">
        <v>921</v>
      </c>
      <c r="I47" s="3">
        <v>0</v>
      </c>
      <c r="K47" s="63">
        <v>0.31712473572938688</v>
      </c>
      <c r="L47" s="63">
        <v>1.2684989429175475</v>
      </c>
      <c r="M47" s="63">
        <v>0.63424947145877375</v>
      </c>
      <c r="N47" s="63">
        <v>97.357293868921772</v>
      </c>
      <c r="O47" s="63">
        <v>0</v>
      </c>
    </row>
    <row r="48" spans="2:15" x14ac:dyDescent="1.1000000000000001">
      <c r="B48" s="3" t="s">
        <v>992</v>
      </c>
      <c r="C48" s="3">
        <v>43</v>
      </c>
      <c r="D48" s="3">
        <v>948</v>
      </c>
      <c r="E48" s="3">
        <v>938</v>
      </c>
      <c r="F48" s="3">
        <v>1</v>
      </c>
      <c r="G48" s="3">
        <v>4</v>
      </c>
      <c r="H48" s="3">
        <v>0</v>
      </c>
      <c r="I48" s="3">
        <v>0</v>
      </c>
      <c r="K48" s="63">
        <v>98.94514767932489</v>
      </c>
      <c r="L48" s="63">
        <v>0.10548523206751054</v>
      </c>
      <c r="M48" s="63">
        <v>0.42194092827004215</v>
      </c>
      <c r="N48" s="63">
        <v>0</v>
      </c>
      <c r="O48" s="63">
        <v>0</v>
      </c>
    </row>
    <row r="49" spans="2:15" x14ac:dyDescent="1.1000000000000001">
      <c r="B49" s="3" t="s">
        <v>992</v>
      </c>
      <c r="C49" s="3">
        <v>44</v>
      </c>
      <c r="D49" s="3">
        <v>952</v>
      </c>
      <c r="E49" s="3">
        <v>949</v>
      </c>
      <c r="F49" s="3">
        <v>2</v>
      </c>
      <c r="G49" s="3">
        <v>0</v>
      </c>
      <c r="H49" s="3">
        <v>1</v>
      </c>
      <c r="I49" s="3">
        <v>0</v>
      </c>
      <c r="K49" s="63">
        <v>99.684873949579838</v>
      </c>
      <c r="L49" s="63">
        <v>0.21008403361344538</v>
      </c>
      <c r="M49" s="63">
        <v>0</v>
      </c>
      <c r="N49" s="63">
        <v>0.10504201680672269</v>
      </c>
      <c r="O49" s="63">
        <v>0</v>
      </c>
    </row>
    <row r="50" spans="2:15" x14ac:dyDescent="1.1000000000000001">
      <c r="B50" s="3" t="s">
        <v>992</v>
      </c>
      <c r="C50" s="3">
        <v>45</v>
      </c>
      <c r="D50" s="3">
        <v>952</v>
      </c>
      <c r="E50" s="3">
        <v>0</v>
      </c>
      <c r="F50" s="3">
        <v>944</v>
      </c>
      <c r="G50" s="3">
        <v>0</v>
      </c>
      <c r="H50" s="3">
        <v>7</v>
      </c>
      <c r="I50" s="3">
        <v>0</v>
      </c>
      <c r="K50" s="63">
        <v>0</v>
      </c>
      <c r="L50" s="63">
        <v>99.159663865546221</v>
      </c>
      <c r="M50" s="63">
        <v>0</v>
      </c>
      <c r="N50" s="63">
        <v>0.73529411764705876</v>
      </c>
      <c r="O50" s="63">
        <v>0</v>
      </c>
    </row>
    <row r="51" spans="2:15" x14ac:dyDescent="1.1000000000000001">
      <c r="B51" s="3" t="s">
        <v>992</v>
      </c>
      <c r="C51" s="3">
        <v>46</v>
      </c>
      <c r="D51" s="3">
        <v>958</v>
      </c>
      <c r="E51" s="3">
        <v>1</v>
      </c>
      <c r="F51" s="3">
        <v>2</v>
      </c>
      <c r="G51" s="3">
        <v>953</v>
      </c>
      <c r="H51" s="3">
        <v>2</v>
      </c>
      <c r="I51" s="3">
        <v>0</v>
      </c>
      <c r="K51" s="63">
        <v>0.10438413361169101</v>
      </c>
      <c r="L51" s="63">
        <v>0.20876826722338201</v>
      </c>
      <c r="M51" s="63">
        <v>99.478079331941544</v>
      </c>
      <c r="N51" s="63">
        <v>0.20876826722338201</v>
      </c>
      <c r="O51" s="63">
        <v>0</v>
      </c>
    </row>
    <row r="52" spans="2:15" x14ac:dyDescent="1.1000000000000001">
      <c r="B52" s="3" t="s">
        <v>992</v>
      </c>
      <c r="C52" s="3">
        <v>47</v>
      </c>
      <c r="D52" s="3">
        <v>962</v>
      </c>
      <c r="E52" s="3">
        <v>0</v>
      </c>
      <c r="F52" s="3">
        <v>946</v>
      </c>
      <c r="G52" s="3">
        <v>2</v>
      </c>
      <c r="H52" s="3">
        <v>5</v>
      </c>
      <c r="I52" s="3">
        <v>0</v>
      </c>
      <c r="K52" s="63">
        <v>0</v>
      </c>
      <c r="L52" s="63">
        <v>98.336798336798338</v>
      </c>
      <c r="M52" s="63">
        <v>0.20790020790020791</v>
      </c>
      <c r="N52" s="63">
        <v>0.51975051975051978</v>
      </c>
      <c r="O52" s="63">
        <v>0</v>
      </c>
    </row>
    <row r="53" spans="2:15" x14ac:dyDescent="1.1000000000000001">
      <c r="B53" s="3" t="s">
        <v>992</v>
      </c>
      <c r="C53" s="3">
        <v>48</v>
      </c>
      <c r="D53" s="3">
        <v>958</v>
      </c>
      <c r="E53" s="3">
        <v>3</v>
      </c>
      <c r="F53" s="3">
        <v>947</v>
      </c>
      <c r="G53" s="3">
        <v>0</v>
      </c>
      <c r="H53" s="3">
        <v>7</v>
      </c>
      <c r="I53" s="3">
        <v>0</v>
      </c>
      <c r="K53" s="63">
        <v>0.31315240083507306</v>
      </c>
      <c r="L53" s="63">
        <v>98.851774530271399</v>
      </c>
      <c r="M53" s="63">
        <v>0</v>
      </c>
      <c r="N53" s="63">
        <v>0.73068893528183709</v>
      </c>
      <c r="O53" s="63">
        <v>0</v>
      </c>
    </row>
    <row r="54" spans="2:15" x14ac:dyDescent="1.1000000000000001">
      <c r="B54" s="3" t="s">
        <v>992</v>
      </c>
      <c r="C54" s="3">
        <v>49</v>
      </c>
      <c r="D54" s="3">
        <v>960</v>
      </c>
      <c r="E54" s="3">
        <v>947</v>
      </c>
      <c r="F54" s="3">
        <v>1</v>
      </c>
      <c r="G54" s="3">
        <v>4</v>
      </c>
      <c r="H54" s="3">
        <v>4</v>
      </c>
      <c r="I54" s="3">
        <v>0</v>
      </c>
      <c r="K54" s="63">
        <v>98.645833333333329</v>
      </c>
      <c r="L54" s="63">
        <v>0.10416666666666667</v>
      </c>
      <c r="M54" s="63">
        <v>0.41666666666666669</v>
      </c>
      <c r="N54" s="63">
        <v>0.41666666666666669</v>
      </c>
      <c r="O54" s="63">
        <v>0</v>
      </c>
    </row>
    <row r="55" spans="2:15" x14ac:dyDescent="1.1000000000000001">
      <c r="B55" s="3" t="s">
        <v>992</v>
      </c>
      <c r="C55" s="3">
        <v>50</v>
      </c>
      <c r="D55" s="3">
        <v>964</v>
      </c>
      <c r="E55" s="3">
        <v>7</v>
      </c>
      <c r="F55" s="3">
        <v>2</v>
      </c>
      <c r="G55" s="3">
        <v>952</v>
      </c>
      <c r="H55" s="3">
        <v>2</v>
      </c>
      <c r="I55" s="3">
        <v>0</v>
      </c>
      <c r="K55" s="63">
        <v>0.72614107883817425</v>
      </c>
      <c r="L55" s="63">
        <v>0.2074688796680498</v>
      </c>
      <c r="M55" s="63">
        <v>98.755186721991706</v>
      </c>
      <c r="N55" s="63">
        <v>0.2074688796680498</v>
      </c>
      <c r="O55" s="63">
        <v>0</v>
      </c>
    </row>
    <row r="56" spans="2:15" x14ac:dyDescent="1.1000000000000001">
      <c r="B56" s="3" t="s">
        <v>992</v>
      </c>
      <c r="C56" s="3">
        <v>51</v>
      </c>
      <c r="D56" s="3">
        <v>973</v>
      </c>
      <c r="E56" s="3">
        <v>0</v>
      </c>
      <c r="F56" s="3">
        <v>942</v>
      </c>
      <c r="G56" s="3">
        <v>8</v>
      </c>
      <c r="H56" s="3">
        <v>5</v>
      </c>
      <c r="I56" s="3">
        <v>0</v>
      </c>
      <c r="K56" s="63">
        <v>0</v>
      </c>
      <c r="L56" s="63">
        <v>96.813977389516964</v>
      </c>
      <c r="M56" s="63">
        <v>0.8221993833504625</v>
      </c>
      <c r="N56" s="63">
        <v>0.51387461459403905</v>
      </c>
      <c r="O56" s="63">
        <v>0</v>
      </c>
    </row>
    <row r="57" spans="2:15" x14ac:dyDescent="1.1000000000000001">
      <c r="B57" s="3" t="s">
        <v>992</v>
      </c>
      <c r="C57" s="3">
        <v>52</v>
      </c>
      <c r="D57" s="3">
        <v>976</v>
      </c>
      <c r="E57" s="3">
        <v>0</v>
      </c>
      <c r="F57" s="3">
        <v>971</v>
      </c>
      <c r="G57" s="3">
        <v>1</v>
      </c>
      <c r="H57" s="3">
        <v>4</v>
      </c>
      <c r="I57" s="3">
        <v>0</v>
      </c>
      <c r="K57" s="63">
        <v>0</v>
      </c>
      <c r="L57" s="63">
        <v>99.487704918032776</v>
      </c>
      <c r="M57" s="63">
        <v>0.10245901639344263</v>
      </c>
      <c r="N57" s="63">
        <v>0.4098360655737705</v>
      </c>
      <c r="O57" s="63">
        <v>0</v>
      </c>
    </row>
    <row r="58" spans="2:15" x14ac:dyDescent="1.1000000000000001">
      <c r="B58" s="3" t="s">
        <v>992</v>
      </c>
      <c r="C58" s="3">
        <v>53</v>
      </c>
      <c r="D58" s="3">
        <v>980</v>
      </c>
      <c r="E58" s="3">
        <v>0</v>
      </c>
      <c r="F58" s="3">
        <v>978</v>
      </c>
      <c r="G58" s="3">
        <v>0</v>
      </c>
      <c r="H58" s="3">
        <v>2</v>
      </c>
      <c r="I58" s="3">
        <v>0</v>
      </c>
      <c r="K58" s="63">
        <v>0</v>
      </c>
      <c r="L58" s="63">
        <v>99.795918367346943</v>
      </c>
      <c r="M58" s="63">
        <v>0</v>
      </c>
      <c r="N58" s="63">
        <v>0.20408163265306123</v>
      </c>
      <c r="O58" s="63">
        <v>0</v>
      </c>
    </row>
    <row r="59" spans="2:15" x14ac:dyDescent="1.1000000000000001">
      <c r="B59" s="3" t="s">
        <v>992</v>
      </c>
      <c r="C59" s="3">
        <v>54</v>
      </c>
      <c r="D59" s="3">
        <v>981</v>
      </c>
      <c r="E59" s="3">
        <v>3</v>
      </c>
      <c r="F59" s="3">
        <v>962</v>
      </c>
      <c r="G59" s="3">
        <v>0</v>
      </c>
      <c r="H59" s="3">
        <v>14</v>
      </c>
      <c r="I59" s="3">
        <v>0</v>
      </c>
      <c r="K59" s="63">
        <v>0.3058103975535168</v>
      </c>
      <c r="L59" s="63">
        <v>98.063200815494383</v>
      </c>
      <c r="M59" s="63">
        <v>0</v>
      </c>
      <c r="N59" s="63">
        <v>1.4271151885830784</v>
      </c>
      <c r="O59" s="63">
        <v>0</v>
      </c>
    </row>
    <row r="60" spans="2:15" x14ac:dyDescent="1.1000000000000001">
      <c r="B60" s="3" t="s">
        <v>992</v>
      </c>
      <c r="C60" s="3">
        <v>55</v>
      </c>
      <c r="D60" s="3">
        <v>984</v>
      </c>
      <c r="E60" s="3">
        <v>962</v>
      </c>
      <c r="F60" s="3">
        <v>2</v>
      </c>
      <c r="G60" s="3">
        <v>1</v>
      </c>
      <c r="H60" s="3">
        <v>4</v>
      </c>
      <c r="I60" s="3">
        <v>0</v>
      </c>
      <c r="K60" s="63">
        <v>97.764227642276424</v>
      </c>
      <c r="L60" s="63">
        <v>0.20325203252032523</v>
      </c>
      <c r="M60" s="63">
        <v>0.10162601626016261</v>
      </c>
      <c r="N60" s="63">
        <v>0.40650406504065045</v>
      </c>
      <c r="O60" s="63">
        <v>0</v>
      </c>
    </row>
    <row r="61" spans="2:15" x14ac:dyDescent="1.1000000000000001">
      <c r="B61" s="3" t="s">
        <v>992</v>
      </c>
      <c r="C61" s="3">
        <v>56</v>
      </c>
      <c r="D61" s="3">
        <v>986</v>
      </c>
      <c r="E61" s="3">
        <v>976</v>
      </c>
      <c r="F61" s="3">
        <v>1</v>
      </c>
      <c r="G61" s="3">
        <v>8</v>
      </c>
      <c r="H61" s="3">
        <v>1</v>
      </c>
      <c r="I61" s="3">
        <v>0</v>
      </c>
      <c r="K61" s="63">
        <v>98.985801217038542</v>
      </c>
      <c r="L61" s="63">
        <v>0.10141987829614604</v>
      </c>
      <c r="M61" s="63">
        <v>0.81135902636916835</v>
      </c>
      <c r="N61" s="63">
        <v>0.10141987829614604</v>
      </c>
      <c r="O61" s="63">
        <v>0</v>
      </c>
    </row>
    <row r="62" spans="2:15" x14ac:dyDescent="1.1000000000000001">
      <c r="B62" s="3" t="s">
        <v>992</v>
      </c>
      <c r="C62" s="3">
        <v>57</v>
      </c>
      <c r="D62" s="3">
        <v>986</v>
      </c>
      <c r="E62" s="3">
        <v>7</v>
      </c>
      <c r="F62" s="3">
        <v>9</v>
      </c>
      <c r="G62" s="3">
        <v>968</v>
      </c>
      <c r="H62" s="3">
        <v>0</v>
      </c>
      <c r="I62" s="3">
        <v>0</v>
      </c>
      <c r="K62" s="63">
        <v>0.70993914807302227</v>
      </c>
      <c r="L62" s="63">
        <v>0.91277890466531442</v>
      </c>
      <c r="M62" s="63">
        <v>98.174442190669382</v>
      </c>
      <c r="N62" s="63">
        <v>0</v>
      </c>
      <c r="O62" s="63">
        <v>0</v>
      </c>
    </row>
    <row r="63" spans="2:15" x14ac:dyDescent="1.1000000000000001">
      <c r="B63" s="3" t="s">
        <v>992</v>
      </c>
      <c r="C63" s="3">
        <v>58</v>
      </c>
      <c r="D63" s="3">
        <v>987</v>
      </c>
      <c r="E63" s="3">
        <v>1</v>
      </c>
      <c r="F63" s="3">
        <v>981</v>
      </c>
      <c r="G63" s="3">
        <v>1</v>
      </c>
      <c r="H63" s="3">
        <v>3</v>
      </c>
      <c r="I63" s="3">
        <v>0</v>
      </c>
      <c r="K63" s="63">
        <v>0.10131712259371835</v>
      </c>
      <c r="L63" s="63">
        <v>99.392097264437695</v>
      </c>
      <c r="M63" s="63">
        <v>0.10131712259371835</v>
      </c>
      <c r="N63" s="63">
        <v>0.303951367781155</v>
      </c>
      <c r="O63" s="63">
        <v>0</v>
      </c>
    </row>
    <row r="64" spans="2:15" x14ac:dyDescent="1.1000000000000001">
      <c r="B64" s="3" t="s">
        <v>992</v>
      </c>
      <c r="C64" s="3">
        <v>59</v>
      </c>
      <c r="D64" s="3">
        <v>990</v>
      </c>
      <c r="E64" s="3">
        <v>0</v>
      </c>
      <c r="F64" s="3">
        <v>987</v>
      </c>
      <c r="G64" s="3">
        <v>0</v>
      </c>
      <c r="H64" s="3">
        <v>3</v>
      </c>
      <c r="I64" s="3">
        <v>0</v>
      </c>
      <c r="K64" s="63">
        <v>0</v>
      </c>
      <c r="L64" s="63">
        <v>99.696969696969688</v>
      </c>
      <c r="M64" s="63">
        <v>0</v>
      </c>
      <c r="N64" s="63">
        <v>0.30303030303030304</v>
      </c>
      <c r="O64" s="63">
        <v>0</v>
      </c>
    </row>
    <row r="65" spans="2:15" x14ac:dyDescent="1.1000000000000001">
      <c r="B65" s="3" t="s">
        <v>992</v>
      </c>
      <c r="C65" s="3">
        <v>60</v>
      </c>
      <c r="D65" s="3">
        <v>990</v>
      </c>
      <c r="E65" s="3">
        <v>2</v>
      </c>
      <c r="F65" s="3">
        <v>972</v>
      </c>
      <c r="G65" s="3">
        <v>0</v>
      </c>
      <c r="H65" s="3">
        <v>16</v>
      </c>
      <c r="I65" s="3">
        <v>0</v>
      </c>
      <c r="K65" s="63">
        <v>0.20202020202020202</v>
      </c>
      <c r="L65" s="63">
        <v>98.181818181818187</v>
      </c>
      <c r="M65" s="63">
        <v>0</v>
      </c>
      <c r="N65" s="63">
        <v>1.6161616161616161</v>
      </c>
      <c r="O65" s="63">
        <v>0</v>
      </c>
    </row>
    <row r="66" spans="2:15" x14ac:dyDescent="1.1000000000000001">
      <c r="B66" s="3" t="s">
        <v>992</v>
      </c>
      <c r="C66" s="3">
        <v>61</v>
      </c>
      <c r="D66" s="3">
        <v>991</v>
      </c>
      <c r="E66" s="3">
        <v>11</v>
      </c>
      <c r="F66" s="3">
        <v>41</v>
      </c>
      <c r="G66" s="3">
        <v>922</v>
      </c>
      <c r="H66" s="3">
        <v>13</v>
      </c>
      <c r="I66" s="3">
        <v>0</v>
      </c>
      <c r="K66" s="63">
        <v>1.109989909182644</v>
      </c>
      <c r="L66" s="63">
        <v>4.1372351160443994</v>
      </c>
      <c r="M66" s="63">
        <v>93.037336024217964</v>
      </c>
      <c r="N66" s="63">
        <v>1.3118062563067607</v>
      </c>
      <c r="O66" s="63">
        <v>0</v>
      </c>
    </row>
    <row r="67" spans="2:15" x14ac:dyDescent="1.1000000000000001">
      <c r="B67" s="3" t="s">
        <v>992</v>
      </c>
      <c r="C67" s="3">
        <v>62</v>
      </c>
      <c r="D67" s="3">
        <v>999</v>
      </c>
      <c r="E67" s="3">
        <v>998</v>
      </c>
      <c r="F67" s="3">
        <v>0</v>
      </c>
      <c r="G67" s="3">
        <v>0</v>
      </c>
      <c r="H67" s="3">
        <v>0</v>
      </c>
      <c r="I67" s="3">
        <v>0</v>
      </c>
      <c r="K67" s="63">
        <v>99.899899899899907</v>
      </c>
      <c r="L67" s="63">
        <v>0</v>
      </c>
      <c r="M67" s="63">
        <v>0</v>
      </c>
      <c r="N67" s="63">
        <v>0</v>
      </c>
      <c r="O67" s="63">
        <v>0</v>
      </c>
    </row>
    <row r="68" spans="2:15" x14ac:dyDescent="1.1000000000000001">
      <c r="B68" s="3" t="s">
        <v>992</v>
      </c>
      <c r="C68" s="3">
        <v>63</v>
      </c>
      <c r="D68" s="3">
        <v>1001</v>
      </c>
      <c r="E68" s="3">
        <v>0</v>
      </c>
      <c r="F68" s="3">
        <v>1000</v>
      </c>
      <c r="G68" s="3">
        <v>1</v>
      </c>
      <c r="H68" s="3">
        <v>0</v>
      </c>
      <c r="I68" s="3">
        <v>0</v>
      </c>
      <c r="K68" s="63">
        <v>0</v>
      </c>
      <c r="L68" s="63">
        <v>99.900099900099903</v>
      </c>
      <c r="M68" s="63">
        <v>9.9900099900099903E-2</v>
      </c>
      <c r="N68" s="63">
        <v>0</v>
      </c>
      <c r="O68" s="63">
        <v>0</v>
      </c>
    </row>
    <row r="69" spans="2:15" x14ac:dyDescent="1.1000000000000001">
      <c r="B69" s="3" t="s">
        <v>992</v>
      </c>
      <c r="C69" s="3">
        <v>64</v>
      </c>
      <c r="D69" s="3">
        <v>1001</v>
      </c>
      <c r="E69" s="3">
        <v>5</v>
      </c>
      <c r="F69" s="3">
        <v>24</v>
      </c>
      <c r="G69" s="3">
        <v>11</v>
      </c>
      <c r="H69" s="3">
        <v>958</v>
      </c>
      <c r="I69" s="3">
        <v>0</v>
      </c>
      <c r="K69" s="63">
        <v>0.49950049950049952</v>
      </c>
      <c r="L69" s="63">
        <v>2.3976023976023977</v>
      </c>
      <c r="M69" s="63">
        <v>1.098901098901099</v>
      </c>
      <c r="N69" s="63">
        <v>95.704295704295703</v>
      </c>
      <c r="O69" s="63">
        <v>0</v>
      </c>
    </row>
    <row r="70" spans="2:15" x14ac:dyDescent="1.1000000000000001">
      <c r="B70" s="3" t="s">
        <v>992</v>
      </c>
      <c r="C70" s="3">
        <v>65</v>
      </c>
      <c r="D70" s="3">
        <v>1003</v>
      </c>
      <c r="E70" s="3">
        <v>993</v>
      </c>
      <c r="F70" s="3">
        <v>0</v>
      </c>
      <c r="G70" s="3">
        <v>7</v>
      </c>
      <c r="H70" s="3">
        <v>0</v>
      </c>
      <c r="I70" s="3">
        <v>0</v>
      </c>
      <c r="K70" s="63">
        <v>99.002991026919247</v>
      </c>
      <c r="L70" s="63">
        <v>0</v>
      </c>
      <c r="M70" s="63">
        <v>0.69790628115653042</v>
      </c>
      <c r="N70" s="63">
        <v>0</v>
      </c>
      <c r="O70" s="63">
        <v>0</v>
      </c>
    </row>
    <row r="71" spans="2:15" x14ac:dyDescent="1.1000000000000001">
      <c r="B71" s="3" t="s">
        <v>992</v>
      </c>
      <c r="C71" s="3">
        <v>66</v>
      </c>
      <c r="D71" s="3">
        <v>1002</v>
      </c>
      <c r="E71" s="3">
        <v>0</v>
      </c>
      <c r="F71" s="3">
        <v>1</v>
      </c>
      <c r="G71" s="3">
        <v>0</v>
      </c>
      <c r="H71" s="3">
        <v>998</v>
      </c>
      <c r="I71" s="3">
        <v>0</v>
      </c>
      <c r="K71" s="63">
        <v>0</v>
      </c>
      <c r="L71" s="63">
        <v>9.9800399201596793E-2</v>
      </c>
      <c r="M71" s="63">
        <v>0</v>
      </c>
      <c r="N71" s="63">
        <v>99.600798403193608</v>
      </c>
      <c r="O71" s="63">
        <v>0</v>
      </c>
    </row>
    <row r="72" spans="2:15" x14ac:dyDescent="1.1000000000000001">
      <c r="B72" s="3" t="s">
        <v>992</v>
      </c>
      <c r="C72" s="3">
        <v>67</v>
      </c>
      <c r="D72" s="3">
        <v>1001</v>
      </c>
      <c r="E72" s="3">
        <v>0</v>
      </c>
      <c r="F72" s="3">
        <v>988</v>
      </c>
      <c r="G72" s="3">
        <v>4</v>
      </c>
      <c r="H72" s="3">
        <v>3</v>
      </c>
      <c r="I72" s="3">
        <v>0</v>
      </c>
      <c r="K72" s="63">
        <v>0</v>
      </c>
      <c r="L72" s="63">
        <v>98.701298701298697</v>
      </c>
      <c r="M72" s="63">
        <v>0.39960039960039961</v>
      </c>
      <c r="N72" s="63">
        <v>0.29970029970029971</v>
      </c>
      <c r="O72" s="63">
        <v>0</v>
      </c>
    </row>
    <row r="73" spans="2:15" x14ac:dyDescent="1.1000000000000001">
      <c r="B73" s="3" t="s">
        <v>992</v>
      </c>
      <c r="C73" s="3">
        <v>68</v>
      </c>
      <c r="D73" s="3">
        <v>1002</v>
      </c>
      <c r="E73" s="3">
        <v>970</v>
      </c>
      <c r="F73" s="3">
        <v>7</v>
      </c>
      <c r="G73" s="3">
        <v>5</v>
      </c>
      <c r="H73" s="3">
        <v>9</v>
      </c>
      <c r="I73" s="3">
        <v>0</v>
      </c>
      <c r="K73" s="63">
        <v>96.806387225548903</v>
      </c>
      <c r="L73" s="63">
        <v>0.69860279441117767</v>
      </c>
      <c r="M73" s="63">
        <v>0.49900199600798401</v>
      </c>
      <c r="N73" s="63">
        <v>0.89820359281437123</v>
      </c>
      <c r="O73" s="63">
        <v>0</v>
      </c>
    </row>
    <row r="74" spans="2:15" x14ac:dyDescent="1.1000000000000001">
      <c r="B74" s="3" t="s">
        <v>992</v>
      </c>
      <c r="C74" s="3">
        <v>69</v>
      </c>
      <c r="D74" s="3">
        <v>1002</v>
      </c>
      <c r="E74" s="3">
        <v>3</v>
      </c>
      <c r="F74" s="3">
        <v>5</v>
      </c>
      <c r="G74" s="3">
        <v>0</v>
      </c>
      <c r="H74" s="3">
        <v>932</v>
      </c>
      <c r="I74" s="3">
        <v>0</v>
      </c>
      <c r="K74" s="63">
        <v>0.29940119760479045</v>
      </c>
      <c r="L74" s="63">
        <v>0.49900199600798401</v>
      </c>
      <c r="M74" s="63">
        <v>0</v>
      </c>
      <c r="N74" s="63">
        <v>93.013972055888232</v>
      </c>
      <c r="O74" s="63">
        <v>0</v>
      </c>
    </row>
    <row r="75" spans="2:15" x14ac:dyDescent="1.1000000000000001">
      <c r="B75" s="3" t="s">
        <v>992</v>
      </c>
      <c r="C75" s="3">
        <v>70</v>
      </c>
      <c r="D75" s="3">
        <v>945</v>
      </c>
      <c r="E75" s="3">
        <v>1</v>
      </c>
      <c r="F75" s="3">
        <v>942</v>
      </c>
      <c r="G75" s="3">
        <v>0</v>
      </c>
      <c r="H75" s="3">
        <v>0</v>
      </c>
      <c r="I75" s="3">
        <v>0</v>
      </c>
      <c r="K75" s="63">
        <v>0.10582010582010583</v>
      </c>
      <c r="L75" s="63">
        <v>99.682539682539684</v>
      </c>
      <c r="M75" s="63">
        <v>0</v>
      </c>
      <c r="N75" s="63">
        <v>0</v>
      </c>
      <c r="O75" s="63">
        <v>0</v>
      </c>
    </row>
    <row r="76" spans="2:15" x14ac:dyDescent="1.1000000000000001">
      <c r="B76" s="3" t="s">
        <v>992</v>
      </c>
      <c r="C76" s="3">
        <v>71</v>
      </c>
      <c r="D76" s="3">
        <v>1004</v>
      </c>
      <c r="E76" s="3">
        <v>0</v>
      </c>
      <c r="F76" s="3">
        <v>11</v>
      </c>
      <c r="G76" s="3">
        <v>1</v>
      </c>
      <c r="H76" s="3">
        <v>981</v>
      </c>
      <c r="I76" s="3">
        <v>0</v>
      </c>
      <c r="K76" s="63">
        <v>0</v>
      </c>
      <c r="L76" s="63">
        <v>1.0956175298804782</v>
      </c>
      <c r="M76" s="63">
        <v>9.9601593625498003E-2</v>
      </c>
      <c r="N76" s="63">
        <v>97.709163346613551</v>
      </c>
      <c r="O76" s="63">
        <v>0</v>
      </c>
    </row>
    <row r="77" spans="2:15" x14ac:dyDescent="1.1000000000000001">
      <c r="B77" s="3" t="s">
        <v>992</v>
      </c>
      <c r="C77" s="3">
        <v>72</v>
      </c>
      <c r="D77" s="3">
        <v>1003</v>
      </c>
      <c r="E77" s="3">
        <v>2</v>
      </c>
      <c r="F77" s="3">
        <v>998</v>
      </c>
      <c r="G77" s="3">
        <v>1</v>
      </c>
      <c r="H77" s="3">
        <v>0</v>
      </c>
      <c r="I77" s="3">
        <v>0</v>
      </c>
      <c r="K77" s="63">
        <v>0.19940179461615154</v>
      </c>
      <c r="L77" s="63">
        <v>99.501495513459631</v>
      </c>
      <c r="M77" s="63">
        <v>9.970089730807577E-2</v>
      </c>
      <c r="N77" s="63">
        <v>0</v>
      </c>
      <c r="O77" s="63">
        <v>0</v>
      </c>
    </row>
    <row r="78" spans="2:15" x14ac:dyDescent="1.1000000000000001">
      <c r="B78" s="3" t="s">
        <v>992</v>
      </c>
      <c r="C78" s="3">
        <v>73</v>
      </c>
      <c r="D78" s="3">
        <v>1007</v>
      </c>
      <c r="E78" s="3">
        <v>2</v>
      </c>
      <c r="F78" s="3">
        <v>2</v>
      </c>
      <c r="G78" s="3">
        <v>1</v>
      </c>
      <c r="H78" s="3">
        <v>983</v>
      </c>
      <c r="I78" s="3">
        <v>0</v>
      </c>
      <c r="K78" s="63">
        <v>0.19860973187686196</v>
      </c>
      <c r="L78" s="63">
        <v>0.19860973187686196</v>
      </c>
      <c r="M78" s="63">
        <v>9.9304865938430978E-2</v>
      </c>
      <c r="N78" s="63">
        <v>97.616683217477657</v>
      </c>
      <c r="O78" s="63">
        <v>0</v>
      </c>
    </row>
    <row r="79" spans="2:15" x14ac:dyDescent="1.1000000000000001">
      <c r="B79" s="3" t="s">
        <v>992</v>
      </c>
      <c r="C79" s="3">
        <v>74</v>
      </c>
      <c r="D79" s="3">
        <v>1007</v>
      </c>
      <c r="E79" s="3">
        <v>2</v>
      </c>
      <c r="F79" s="3">
        <v>996</v>
      </c>
      <c r="G79" s="3">
        <v>5</v>
      </c>
      <c r="H79" s="3">
        <v>1</v>
      </c>
      <c r="I79" s="3">
        <v>0</v>
      </c>
      <c r="K79" s="63">
        <v>0.19860973187686196</v>
      </c>
      <c r="L79" s="63">
        <v>98.907646474677264</v>
      </c>
      <c r="M79" s="63">
        <v>0.49652432969215493</v>
      </c>
      <c r="N79" s="63">
        <v>9.9304865938430978E-2</v>
      </c>
      <c r="O79" s="63">
        <v>0</v>
      </c>
    </row>
    <row r="80" spans="2:15" x14ac:dyDescent="1.1000000000000001">
      <c r="B80" s="3" t="s">
        <v>992</v>
      </c>
      <c r="C80" s="3">
        <v>75</v>
      </c>
      <c r="D80" s="3">
        <v>1008</v>
      </c>
      <c r="E80" s="3">
        <v>14</v>
      </c>
      <c r="F80" s="3">
        <v>0</v>
      </c>
      <c r="G80" s="3">
        <v>17</v>
      </c>
      <c r="H80" s="3">
        <v>943</v>
      </c>
      <c r="I80" s="3">
        <v>0</v>
      </c>
      <c r="K80" s="63">
        <v>1.3888888888888888</v>
      </c>
      <c r="L80" s="63">
        <v>0</v>
      </c>
      <c r="M80" s="63">
        <v>1.6865079365079365</v>
      </c>
      <c r="N80" s="63">
        <v>93.551587301587304</v>
      </c>
      <c r="O80" s="63">
        <v>0</v>
      </c>
    </row>
    <row r="81" spans="2:15" x14ac:dyDescent="1.1000000000000001">
      <c r="B81" s="3" t="s">
        <v>992</v>
      </c>
      <c r="C81" s="3">
        <v>76</v>
      </c>
      <c r="D81" s="3">
        <v>1014</v>
      </c>
      <c r="E81" s="3">
        <v>1007</v>
      </c>
      <c r="F81" s="3">
        <v>3</v>
      </c>
      <c r="G81" s="3">
        <v>1</v>
      </c>
      <c r="H81" s="3">
        <v>1</v>
      </c>
      <c r="I81" s="3">
        <v>0</v>
      </c>
      <c r="K81" s="63">
        <v>99.309664694280073</v>
      </c>
      <c r="L81" s="63">
        <v>0.29585798816568049</v>
      </c>
      <c r="M81" s="63">
        <v>9.8619329388560162E-2</v>
      </c>
      <c r="N81" s="63">
        <v>9.8619329388560162E-2</v>
      </c>
      <c r="O81" s="63">
        <v>0</v>
      </c>
    </row>
    <row r="82" spans="2:15" x14ac:dyDescent="1.1000000000000001">
      <c r="B82" s="3" t="s">
        <v>992</v>
      </c>
      <c r="C82" s="3">
        <v>77</v>
      </c>
      <c r="D82" s="3">
        <v>1015</v>
      </c>
      <c r="E82" s="3">
        <v>0</v>
      </c>
      <c r="F82" s="3">
        <v>987</v>
      </c>
      <c r="G82" s="3">
        <v>1</v>
      </c>
      <c r="H82" s="3">
        <v>2</v>
      </c>
      <c r="I82" s="3">
        <v>0</v>
      </c>
      <c r="K82" s="63">
        <v>0</v>
      </c>
      <c r="L82" s="63">
        <v>97.241379310344826</v>
      </c>
      <c r="M82" s="63">
        <v>9.852216748768472E-2</v>
      </c>
      <c r="N82" s="63">
        <v>0.19704433497536944</v>
      </c>
      <c r="O82" s="63">
        <v>0</v>
      </c>
    </row>
    <row r="83" spans="2:15" x14ac:dyDescent="1.1000000000000001">
      <c r="B83" s="3" t="s">
        <v>992</v>
      </c>
      <c r="C83" s="3">
        <v>78</v>
      </c>
      <c r="D83" s="3">
        <v>1006</v>
      </c>
      <c r="E83" s="3">
        <v>4</v>
      </c>
      <c r="F83" s="3">
        <v>8</v>
      </c>
      <c r="G83" s="3">
        <v>2</v>
      </c>
      <c r="H83" s="3">
        <v>983</v>
      </c>
      <c r="I83" s="3">
        <v>0</v>
      </c>
      <c r="K83" s="63">
        <v>0.39761431411530812</v>
      </c>
      <c r="L83" s="63">
        <v>0.79522862823061624</v>
      </c>
      <c r="M83" s="63">
        <v>0.19880715705765406</v>
      </c>
      <c r="N83" s="63">
        <v>97.713717693836983</v>
      </c>
      <c r="O83" s="63">
        <v>0</v>
      </c>
    </row>
    <row r="84" spans="2:15" x14ac:dyDescent="1.1000000000000001">
      <c r="B84" s="3" t="s">
        <v>992</v>
      </c>
      <c r="C84" s="3">
        <v>79</v>
      </c>
      <c r="D84" s="3">
        <v>1012</v>
      </c>
      <c r="E84" s="3">
        <v>1</v>
      </c>
      <c r="F84" s="3">
        <v>994</v>
      </c>
      <c r="G84" s="3">
        <v>0</v>
      </c>
      <c r="H84" s="3">
        <v>6</v>
      </c>
      <c r="I84" s="3">
        <v>0</v>
      </c>
      <c r="K84" s="63">
        <v>9.8814229249011856E-2</v>
      </c>
      <c r="L84" s="63">
        <v>98.221343873517782</v>
      </c>
      <c r="M84" s="63">
        <v>0</v>
      </c>
      <c r="N84" s="63">
        <v>0.59288537549407105</v>
      </c>
      <c r="O84" s="63">
        <v>0</v>
      </c>
    </row>
    <row r="85" spans="2:15" x14ac:dyDescent="1.1000000000000001">
      <c r="B85" s="3" t="s">
        <v>992</v>
      </c>
      <c r="C85" s="3">
        <v>80</v>
      </c>
      <c r="D85" s="3">
        <v>1006</v>
      </c>
      <c r="E85" s="3">
        <v>0</v>
      </c>
      <c r="F85" s="3">
        <v>1000</v>
      </c>
      <c r="G85" s="3">
        <v>1</v>
      </c>
      <c r="H85" s="3">
        <v>5</v>
      </c>
      <c r="I85" s="3">
        <v>0</v>
      </c>
      <c r="K85" s="63">
        <v>0</v>
      </c>
      <c r="L85" s="63">
        <v>99.40357852882704</v>
      </c>
      <c r="M85" s="63">
        <v>9.940357852882703E-2</v>
      </c>
      <c r="N85" s="63">
        <v>0.49701789264413521</v>
      </c>
      <c r="O85" s="63">
        <v>0</v>
      </c>
    </row>
    <row r="86" spans="2:15" x14ac:dyDescent="1.1000000000000001">
      <c r="B86" s="3" t="s">
        <v>992</v>
      </c>
      <c r="C86" s="3">
        <v>81</v>
      </c>
      <c r="D86" s="3">
        <v>1010</v>
      </c>
      <c r="E86" s="3">
        <v>0</v>
      </c>
      <c r="F86" s="3">
        <v>992</v>
      </c>
      <c r="G86" s="3">
        <v>3</v>
      </c>
      <c r="H86" s="3">
        <v>14</v>
      </c>
      <c r="I86" s="3">
        <v>0</v>
      </c>
      <c r="K86" s="63">
        <v>0</v>
      </c>
      <c r="L86" s="63">
        <v>98.21782178217822</v>
      </c>
      <c r="M86" s="63">
        <v>0.29702970297029702</v>
      </c>
      <c r="N86" s="63">
        <v>1.3861386138613863</v>
      </c>
      <c r="O86" s="63">
        <v>0</v>
      </c>
    </row>
    <row r="87" spans="2:15" x14ac:dyDescent="1.1000000000000001">
      <c r="B87" s="3" t="s">
        <v>992</v>
      </c>
      <c r="C87" s="3">
        <v>82</v>
      </c>
      <c r="D87" s="3">
        <v>1015</v>
      </c>
      <c r="E87" s="3">
        <v>1004</v>
      </c>
      <c r="F87" s="3">
        <v>1</v>
      </c>
      <c r="G87" s="3">
        <v>0</v>
      </c>
      <c r="H87" s="3">
        <v>7</v>
      </c>
      <c r="I87" s="3">
        <v>0</v>
      </c>
      <c r="K87" s="63">
        <v>98.916256157635459</v>
      </c>
      <c r="L87" s="63">
        <v>9.852216748768472E-2</v>
      </c>
      <c r="M87" s="63">
        <v>0</v>
      </c>
      <c r="N87" s="63">
        <v>0.68965517241379315</v>
      </c>
      <c r="O87" s="63">
        <v>0</v>
      </c>
    </row>
    <row r="88" spans="2:15" x14ac:dyDescent="1.1000000000000001">
      <c r="B88" s="3" t="s">
        <v>992</v>
      </c>
      <c r="C88" s="3">
        <v>83</v>
      </c>
      <c r="D88" s="3">
        <v>1016</v>
      </c>
      <c r="E88" s="3">
        <v>0</v>
      </c>
      <c r="F88" s="3">
        <v>1002</v>
      </c>
      <c r="G88" s="3">
        <v>1</v>
      </c>
      <c r="H88" s="3">
        <v>13</v>
      </c>
      <c r="I88" s="3">
        <v>0</v>
      </c>
      <c r="K88" s="63">
        <v>0</v>
      </c>
      <c r="L88" s="63">
        <v>98.622047244094489</v>
      </c>
      <c r="M88" s="63">
        <v>9.8425196850393692E-2</v>
      </c>
      <c r="N88" s="63">
        <v>1.2795275590551181</v>
      </c>
      <c r="O88" s="63">
        <v>0</v>
      </c>
    </row>
    <row r="89" spans="2:15" x14ac:dyDescent="1.1000000000000001">
      <c r="B89" s="3" t="s">
        <v>992</v>
      </c>
      <c r="C89" s="3">
        <v>84</v>
      </c>
      <c r="D89" s="3">
        <v>1017</v>
      </c>
      <c r="E89" s="3">
        <v>0</v>
      </c>
      <c r="F89" s="3">
        <v>0</v>
      </c>
      <c r="G89" s="3">
        <v>998</v>
      </c>
      <c r="H89" s="3">
        <v>6</v>
      </c>
      <c r="I89" s="3">
        <v>0</v>
      </c>
      <c r="K89" s="63">
        <v>0</v>
      </c>
      <c r="L89" s="63">
        <v>0</v>
      </c>
      <c r="M89" s="63">
        <v>98.131760078662737</v>
      </c>
      <c r="N89" s="63">
        <v>0.58997050147492625</v>
      </c>
      <c r="O89" s="63">
        <v>0</v>
      </c>
    </row>
    <row r="90" spans="2:15" x14ac:dyDescent="1.1000000000000001">
      <c r="B90" s="3" t="s">
        <v>992</v>
      </c>
      <c r="C90" s="3">
        <v>85</v>
      </c>
      <c r="D90" s="3">
        <v>1018</v>
      </c>
      <c r="E90" s="3">
        <v>0</v>
      </c>
      <c r="F90" s="3">
        <v>3</v>
      </c>
      <c r="G90" s="3">
        <v>0</v>
      </c>
      <c r="H90" s="3">
        <v>1002</v>
      </c>
      <c r="I90" s="3">
        <v>0</v>
      </c>
      <c r="K90" s="63">
        <v>0</v>
      </c>
      <c r="L90" s="63">
        <v>0.29469548133595286</v>
      </c>
      <c r="M90" s="63">
        <v>0</v>
      </c>
      <c r="N90" s="63">
        <v>98.428290766208249</v>
      </c>
      <c r="O90" s="63">
        <v>0</v>
      </c>
    </row>
    <row r="91" spans="2:15" x14ac:dyDescent="1.1000000000000001">
      <c r="B91" s="3" t="s">
        <v>992</v>
      </c>
      <c r="C91" s="3">
        <v>86</v>
      </c>
      <c r="D91" s="3">
        <v>1026</v>
      </c>
      <c r="E91" s="3">
        <v>1</v>
      </c>
      <c r="F91" s="3">
        <v>1</v>
      </c>
      <c r="G91" s="3">
        <v>0</v>
      </c>
      <c r="H91" s="3">
        <v>1023</v>
      </c>
      <c r="I91" s="3">
        <v>0</v>
      </c>
      <c r="K91" s="63">
        <v>9.7465886939571145E-2</v>
      </c>
      <c r="L91" s="63">
        <v>9.7465886939571145E-2</v>
      </c>
      <c r="M91" s="63">
        <v>0</v>
      </c>
      <c r="N91" s="63">
        <v>99.707602339181292</v>
      </c>
      <c r="O91" s="63">
        <v>0</v>
      </c>
    </row>
    <row r="92" spans="2:15" x14ac:dyDescent="1.1000000000000001">
      <c r="B92" s="3" t="s">
        <v>992</v>
      </c>
      <c r="C92" s="3">
        <v>87</v>
      </c>
      <c r="D92" s="3">
        <v>1027</v>
      </c>
      <c r="E92" s="3">
        <v>3</v>
      </c>
      <c r="F92" s="3">
        <v>1</v>
      </c>
      <c r="G92" s="3">
        <v>2</v>
      </c>
      <c r="H92" s="3">
        <v>1021</v>
      </c>
      <c r="I92" s="3">
        <v>0</v>
      </c>
      <c r="K92" s="63">
        <v>0.29211295034079843</v>
      </c>
      <c r="L92" s="63">
        <v>9.7370983446932818E-2</v>
      </c>
      <c r="M92" s="63">
        <v>0.19474196689386564</v>
      </c>
      <c r="N92" s="63">
        <v>99.415774099318398</v>
      </c>
      <c r="O92" s="63">
        <v>0</v>
      </c>
    </row>
    <row r="93" spans="2:15" x14ac:dyDescent="1.1000000000000001">
      <c r="B93" s="3" t="s">
        <v>992</v>
      </c>
      <c r="C93" s="3">
        <v>88</v>
      </c>
      <c r="D93" s="3">
        <v>1028</v>
      </c>
      <c r="E93" s="3">
        <v>1018</v>
      </c>
      <c r="F93" s="3">
        <v>1</v>
      </c>
      <c r="G93" s="3">
        <v>2</v>
      </c>
      <c r="H93" s="3">
        <v>1</v>
      </c>
      <c r="I93" s="3">
        <v>0</v>
      </c>
      <c r="K93" s="63">
        <v>99.027237354085599</v>
      </c>
      <c r="L93" s="63">
        <v>9.727626459143969E-2</v>
      </c>
      <c r="M93" s="63">
        <v>0.19455252918287938</v>
      </c>
      <c r="N93" s="63">
        <v>9.727626459143969E-2</v>
      </c>
      <c r="O93" s="63">
        <v>0</v>
      </c>
    </row>
    <row r="94" spans="2:15" x14ac:dyDescent="1.1000000000000001">
      <c r="B94" s="3" t="s">
        <v>992</v>
      </c>
      <c r="C94" s="3">
        <v>89</v>
      </c>
      <c r="D94" s="3">
        <v>1022</v>
      </c>
      <c r="E94" s="3">
        <v>0</v>
      </c>
      <c r="F94" s="3">
        <v>1013</v>
      </c>
      <c r="G94" s="3">
        <v>2</v>
      </c>
      <c r="H94" s="3">
        <v>2</v>
      </c>
      <c r="I94" s="3">
        <v>0</v>
      </c>
      <c r="K94" s="63">
        <v>0</v>
      </c>
      <c r="L94" s="63">
        <v>99.11937377690802</v>
      </c>
      <c r="M94" s="63">
        <v>0.19569471624266144</v>
      </c>
      <c r="N94" s="63">
        <v>0.19569471624266144</v>
      </c>
      <c r="O94" s="63">
        <v>0</v>
      </c>
    </row>
    <row r="95" spans="2:15" x14ac:dyDescent="1.1000000000000001">
      <c r="B95" s="3" t="s">
        <v>992</v>
      </c>
      <c r="C95" s="3">
        <v>90</v>
      </c>
      <c r="D95" s="3">
        <v>1024</v>
      </c>
      <c r="E95" s="3">
        <v>0</v>
      </c>
      <c r="F95" s="3">
        <v>1011</v>
      </c>
      <c r="G95" s="3">
        <v>0</v>
      </c>
      <c r="H95" s="3">
        <v>4</v>
      </c>
      <c r="I95" s="3">
        <v>0</v>
      </c>
      <c r="K95" s="63">
        <v>0</v>
      </c>
      <c r="L95" s="63">
        <v>98.73046875</v>
      </c>
      <c r="M95" s="63">
        <v>0</v>
      </c>
      <c r="N95" s="63">
        <v>0.390625</v>
      </c>
      <c r="O95" s="63">
        <v>0</v>
      </c>
    </row>
    <row r="96" spans="2:15" x14ac:dyDescent="1.1000000000000001">
      <c r="B96" s="3" t="s">
        <v>992</v>
      </c>
      <c r="C96" s="3">
        <v>91</v>
      </c>
      <c r="D96" s="3">
        <v>1018</v>
      </c>
      <c r="E96" s="3">
        <v>0</v>
      </c>
      <c r="F96" s="3">
        <v>0</v>
      </c>
      <c r="G96" s="3">
        <v>1016</v>
      </c>
      <c r="H96" s="3">
        <v>0</v>
      </c>
      <c r="I96" s="3">
        <v>0</v>
      </c>
      <c r="K96" s="63">
        <v>0</v>
      </c>
      <c r="L96" s="63">
        <v>0</v>
      </c>
      <c r="M96" s="63">
        <v>99.803536345776038</v>
      </c>
      <c r="N96" s="63">
        <v>0</v>
      </c>
      <c r="O96" s="63">
        <v>0</v>
      </c>
    </row>
    <row r="97" spans="2:15" x14ac:dyDescent="1.1000000000000001">
      <c r="B97" s="3" t="s">
        <v>992</v>
      </c>
      <c r="C97" s="3">
        <v>92</v>
      </c>
      <c r="D97" s="3">
        <v>1026</v>
      </c>
      <c r="E97" s="3">
        <v>3</v>
      </c>
      <c r="F97" s="3">
        <v>3</v>
      </c>
      <c r="G97" s="3">
        <v>0</v>
      </c>
      <c r="H97" s="3">
        <v>1011</v>
      </c>
      <c r="I97" s="3">
        <v>0</v>
      </c>
      <c r="K97" s="63">
        <v>0.29239766081871343</v>
      </c>
      <c r="L97" s="63">
        <v>0.29239766081871343</v>
      </c>
      <c r="M97" s="63">
        <v>0</v>
      </c>
      <c r="N97" s="63">
        <v>98.538011695906434</v>
      </c>
      <c r="O97" s="63">
        <v>0</v>
      </c>
    </row>
    <row r="98" spans="2:15" x14ac:dyDescent="1.1000000000000001">
      <c r="B98" s="3" t="s">
        <v>992</v>
      </c>
      <c r="C98" s="3">
        <v>93</v>
      </c>
      <c r="D98" s="3">
        <v>1025</v>
      </c>
      <c r="E98" s="3">
        <v>1</v>
      </c>
      <c r="F98" s="3">
        <v>0</v>
      </c>
      <c r="G98" s="3">
        <v>1</v>
      </c>
      <c r="H98" s="3">
        <v>1021</v>
      </c>
      <c r="I98" s="3">
        <v>0</v>
      </c>
      <c r="K98" s="63">
        <v>9.7560975609756101E-2</v>
      </c>
      <c r="L98" s="63">
        <v>0</v>
      </c>
      <c r="M98" s="63">
        <v>9.7560975609756101E-2</v>
      </c>
      <c r="N98" s="63">
        <v>99.609756097560975</v>
      </c>
      <c r="O98" s="63">
        <v>0</v>
      </c>
    </row>
    <row r="99" spans="2:15" x14ac:dyDescent="1.1000000000000001">
      <c r="B99" s="3" t="s">
        <v>992</v>
      </c>
      <c r="C99" s="3">
        <v>94</v>
      </c>
      <c r="D99" s="3">
        <v>1028</v>
      </c>
      <c r="E99" s="3">
        <v>5</v>
      </c>
      <c r="F99" s="3">
        <v>8</v>
      </c>
      <c r="G99" s="3">
        <v>1</v>
      </c>
      <c r="H99" s="3">
        <v>1013</v>
      </c>
      <c r="I99" s="3">
        <v>0</v>
      </c>
      <c r="K99" s="63">
        <v>0.48638132295719844</v>
      </c>
      <c r="L99" s="63">
        <v>0.77821011673151752</v>
      </c>
      <c r="M99" s="63">
        <v>9.727626459143969E-2</v>
      </c>
      <c r="N99" s="63">
        <v>98.540856031128413</v>
      </c>
      <c r="O99" s="63">
        <v>0</v>
      </c>
    </row>
    <row r="100" spans="2:15" x14ac:dyDescent="1.1000000000000001">
      <c r="B100" s="3" t="s">
        <v>992</v>
      </c>
      <c r="C100" s="3">
        <v>95</v>
      </c>
      <c r="D100" s="3">
        <v>1026</v>
      </c>
      <c r="E100" s="3">
        <v>1</v>
      </c>
      <c r="F100" s="3">
        <v>1018</v>
      </c>
      <c r="G100" s="3">
        <v>3</v>
      </c>
      <c r="H100" s="3">
        <v>0</v>
      </c>
      <c r="I100" s="3">
        <v>0</v>
      </c>
      <c r="K100" s="63">
        <v>9.7465886939571145E-2</v>
      </c>
      <c r="L100" s="63">
        <v>99.220272904483437</v>
      </c>
      <c r="M100" s="63">
        <v>0.29239766081871343</v>
      </c>
      <c r="N100" s="63">
        <v>0</v>
      </c>
      <c r="O100" s="63">
        <v>0</v>
      </c>
    </row>
    <row r="101" spans="2:15" x14ac:dyDescent="1.1000000000000001">
      <c r="B101" s="3" t="s">
        <v>992</v>
      </c>
      <c r="C101" s="3">
        <v>96</v>
      </c>
      <c r="D101" s="3">
        <v>1029</v>
      </c>
      <c r="E101" s="3">
        <v>4</v>
      </c>
      <c r="F101" s="3">
        <v>12</v>
      </c>
      <c r="G101" s="3">
        <v>4</v>
      </c>
      <c r="H101" s="3">
        <v>999</v>
      </c>
      <c r="I101" s="3">
        <v>0</v>
      </c>
      <c r="K101" s="63">
        <v>0.3887269193391642</v>
      </c>
      <c r="L101" s="63">
        <v>1.1661807580174928</v>
      </c>
      <c r="M101" s="63">
        <v>0.3887269193391642</v>
      </c>
      <c r="N101" s="63">
        <v>97.084548104956269</v>
      </c>
      <c r="O101" s="63">
        <v>0</v>
      </c>
    </row>
    <row r="102" spans="2:15" x14ac:dyDescent="1.1000000000000001">
      <c r="B102" s="3" t="s">
        <v>992</v>
      </c>
      <c r="C102" s="3">
        <v>97</v>
      </c>
      <c r="D102" s="3">
        <v>1031</v>
      </c>
      <c r="E102" s="3">
        <v>2</v>
      </c>
      <c r="F102" s="3">
        <v>1019</v>
      </c>
      <c r="G102" s="3">
        <v>6</v>
      </c>
      <c r="H102" s="3">
        <v>2</v>
      </c>
      <c r="I102" s="3">
        <v>0</v>
      </c>
      <c r="K102" s="63">
        <v>0.19398642095053348</v>
      </c>
      <c r="L102" s="63">
        <v>98.836081474296805</v>
      </c>
      <c r="M102" s="63">
        <v>0.58195926285160038</v>
      </c>
      <c r="N102" s="63">
        <v>0.19398642095053348</v>
      </c>
      <c r="O102" s="63">
        <v>0</v>
      </c>
    </row>
    <row r="103" spans="2:15" x14ac:dyDescent="1.1000000000000001">
      <c r="B103" s="3" t="s">
        <v>992</v>
      </c>
      <c r="C103" s="3">
        <v>98</v>
      </c>
      <c r="D103" s="3">
        <v>1034</v>
      </c>
      <c r="E103" s="3">
        <v>1020</v>
      </c>
      <c r="F103" s="3">
        <v>3</v>
      </c>
      <c r="G103" s="3">
        <v>1</v>
      </c>
      <c r="H103" s="3">
        <v>3</v>
      </c>
      <c r="I103" s="3">
        <v>0</v>
      </c>
      <c r="K103" s="63">
        <v>98.646034816247578</v>
      </c>
      <c r="L103" s="63">
        <v>0.29013539651837528</v>
      </c>
      <c r="M103" s="63">
        <v>9.6711798839458421E-2</v>
      </c>
      <c r="N103" s="63">
        <v>0.29013539651837528</v>
      </c>
      <c r="O103" s="63">
        <v>0</v>
      </c>
    </row>
    <row r="104" spans="2:15" x14ac:dyDescent="1.1000000000000001">
      <c r="B104" s="3" t="s">
        <v>992</v>
      </c>
      <c r="C104" s="3">
        <v>99</v>
      </c>
      <c r="D104" s="3">
        <v>1032</v>
      </c>
      <c r="E104" s="3">
        <v>1</v>
      </c>
      <c r="F104" s="3">
        <v>13</v>
      </c>
      <c r="G104" s="3">
        <v>1</v>
      </c>
      <c r="H104" s="3">
        <v>1012</v>
      </c>
      <c r="I104" s="3">
        <v>0</v>
      </c>
      <c r="K104" s="63">
        <v>9.6899224806201556E-2</v>
      </c>
      <c r="L104" s="63">
        <v>1.2596899224806202</v>
      </c>
      <c r="M104" s="63">
        <v>9.6899224806201556E-2</v>
      </c>
      <c r="N104" s="63">
        <v>98.062015503875969</v>
      </c>
      <c r="O104" s="63">
        <v>0</v>
      </c>
    </row>
    <row r="105" spans="2:15" x14ac:dyDescent="1.1000000000000001">
      <c r="B105" s="3" t="s">
        <v>992</v>
      </c>
      <c r="C105" s="3">
        <v>100</v>
      </c>
      <c r="D105" s="3">
        <v>1033</v>
      </c>
      <c r="E105" s="3">
        <v>9</v>
      </c>
      <c r="F105" s="3">
        <v>2</v>
      </c>
      <c r="G105" s="3">
        <v>1020</v>
      </c>
      <c r="H105" s="3">
        <v>1</v>
      </c>
      <c r="I105" s="3">
        <v>0</v>
      </c>
      <c r="K105" s="63">
        <v>0.87124878993223631</v>
      </c>
      <c r="L105" s="63">
        <v>0.1936108422071636</v>
      </c>
      <c r="M105" s="63">
        <v>98.741529525653434</v>
      </c>
      <c r="N105" s="63">
        <v>9.6805421103581799E-2</v>
      </c>
      <c r="O105" s="63">
        <v>0</v>
      </c>
    </row>
    <row r="106" spans="2:15" x14ac:dyDescent="1.1000000000000001">
      <c r="B106" s="3" t="s">
        <v>992</v>
      </c>
      <c r="C106" s="3">
        <v>101</v>
      </c>
      <c r="D106" s="3">
        <v>1034</v>
      </c>
      <c r="E106" s="3">
        <v>1</v>
      </c>
      <c r="F106" s="3">
        <v>1027</v>
      </c>
      <c r="G106" s="3">
        <v>1</v>
      </c>
      <c r="H106" s="3">
        <v>2</v>
      </c>
      <c r="I106" s="3">
        <v>0</v>
      </c>
      <c r="K106" s="63">
        <v>9.6711798839458421E-2</v>
      </c>
      <c r="L106" s="63">
        <v>99.323017408123789</v>
      </c>
      <c r="M106" s="63">
        <v>9.6711798839458421E-2</v>
      </c>
      <c r="N106" s="63">
        <v>0.19342359767891684</v>
      </c>
      <c r="O106" s="63">
        <v>0</v>
      </c>
    </row>
    <row r="107" spans="2:15" x14ac:dyDescent="1.1000000000000001">
      <c r="B107" s="3" t="s">
        <v>992</v>
      </c>
      <c r="C107" s="3">
        <v>102</v>
      </c>
      <c r="D107" s="3">
        <v>1032</v>
      </c>
      <c r="E107" s="3">
        <v>752</v>
      </c>
      <c r="F107" s="3">
        <v>2</v>
      </c>
      <c r="G107" s="3">
        <v>275</v>
      </c>
      <c r="H107" s="3">
        <v>3</v>
      </c>
      <c r="I107" s="3">
        <v>0</v>
      </c>
      <c r="K107" s="63">
        <v>72.868217054263567</v>
      </c>
      <c r="L107" s="63">
        <v>0.19379844961240311</v>
      </c>
      <c r="M107" s="63">
        <v>26.647286821705425</v>
      </c>
      <c r="N107" s="63">
        <v>0.29069767441860467</v>
      </c>
      <c r="O107" s="63">
        <v>0</v>
      </c>
    </row>
    <row r="108" spans="2:15" x14ac:dyDescent="1.1000000000000001">
      <c r="B108" s="3" t="s">
        <v>992</v>
      </c>
      <c r="C108" s="3">
        <v>103</v>
      </c>
      <c r="D108" s="3">
        <v>1036</v>
      </c>
      <c r="E108" s="3">
        <v>1028</v>
      </c>
      <c r="F108" s="3">
        <v>1</v>
      </c>
      <c r="G108" s="3">
        <v>2</v>
      </c>
      <c r="H108" s="3">
        <v>3</v>
      </c>
      <c r="I108" s="3">
        <v>0</v>
      </c>
      <c r="K108" s="63">
        <v>99.227799227799224</v>
      </c>
      <c r="L108" s="63">
        <v>9.6525096525096526E-2</v>
      </c>
      <c r="M108" s="63">
        <v>0.19305019305019305</v>
      </c>
      <c r="N108" s="63">
        <v>0.28957528957528955</v>
      </c>
      <c r="O108" s="63">
        <v>0</v>
      </c>
    </row>
    <row r="109" spans="2:15" x14ac:dyDescent="1.1000000000000001">
      <c r="B109" s="3" t="s">
        <v>992</v>
      </c>
      <c r="C109" s="3">
        <v>104</v>
      </c>
      <c r="D109" s="3">
        <v>1035</v>
      </c>
      <c r="E109" s="3">
        <v>3</v>
      </c>
      <c r="F109" s="3">
        <v>2</v>
      </c>
      <c r="G109" s="3">
        <v>0</v>
      </c>
      <c r="H109" s="3">
        <v>1025</v>
      </c>
      <c r="I109" s="3">
        <v>0</v>
      </c>
      <c r="K109" s="63">
        <v>0.28985507246376813</v>
      </c>
      <c r="L109" s="63">
        <v>0.19323671497584541</v>
      </c>
      <c r="M109" s="63">
        <v>0</v>
      </c>
      <c r="N109" s="63">
        <v>99.033816425120762</v>
      </c>
      <c r="O109" s="63">
        <v>0</v>
      </c>
    </row>
    <row r="110" spans="2:15" x14ac:dyDescent="1.1000000000000001">
      <c r="B110" s="3" t="s">
        <v>992</v>
      </c>
      <c r="C110" s="3">
        <v>105</v>
      </c>
      <c r="D110" s="3">
        <v>1040</v>
      </c>
      <c r="E110" s="3">
        <v>1</v>
      </c>
      <c r="F110" s="3">
        <v>2</v>
      </c>
      <c r="G110" s="3">
        <v>1</v>
      </c>
      <c r="H110" s="3">
        <v>1033</v>
      </c>
      <c r="I110" s="3">
        <v>0</v>
      </c>
      <c r="K110" s="63">
        <v>9.6153846153846159E-2</v>
      </c>
      <c r="L110" s="63">
        <v>0.19230769230769232</v>
      </c>
      <c r="M110" s="63">
        <v>9.6153846153846159E-2</v>
      </c>
      <c r="N110" s="63">
        <v>99.32692307692308</v>
      </c>
      <c r="O110" s="63">
        <v>0</v>
      </c>
    </row>
    <row r="111" spans="2:15" x14ac:dyDescent="1.1000000000000001">
      <c r="B111" s="3" t="s">
        <v>992</v>
      </c>
      <c r="C111" s="3">
        <v>106</v>
      </c>
      <c r="D111" s="3">
        <v>1041</v>
      </c>
      <c r="E111" s="3">
        <v>1</v>
      </c>
      <c r="F111" s="3">
        <v>1033</v>
      </c>
      <c r="G111" s="3">
        <v>1</v>
      </c>
      <c r="H111" s="3">
        <v>1</v>
      </c>
      <c r="I111" s="3">
        <v>0</v>
      </c>
      <c r="K111" s="63">
        <v>9.6061479346781942E-2</v>
      </c>
      <c r="L111" s="63">
        <v>99.231508165225748</v>
      </c>
      <c r="M111" s="63">
        <v>9.6061479346781942E-2</v>
      </c>
      <c r="N111" s="63">
        <v>9.6061479346781942E-2</v>
      </c>
      <c r="O111" s="63">
        <v>0</v>
      </c>
    </row>
    <row r="112" spans="2:15" x14ac:dyDescent="1.1000000000000001">
      <c r="B112" s="3" t="s">
        <v>992</v>
      </c>
      <c r="C112" s="3">
        <v>107</v>
      </c>
      <c r="D112" s="3">
        <v>1043</v>
      </c>
      <c r="E112" s="3">
        <v>19</v>
      </c>
      <c r="F112" s="3">
        <v>12</v>
      </c>
      <c r="G112" s="3">
        <v>986</v>
      </c>
      <c r="H112" s="3">
        <v>2</v>
      </c>
      <c r="I112" s="3">
        <v>0</v>
      </c>
      <c r="K112" s="63">
        <v>1.8216682646212849</v>
      </c>
      <c r="L112" s="63">
        <v>1.1505273250239694</v>
      </c>
      <c r="M112" s="63">
        <v>94.534995206136145</v>
      </c>
      <c r="N112" s="63">
        <v>0.19175455417066153</v>
      </c>
      <c r="O112" s="63">
        <v>0</v>
      </c>
    </row>
    <row r="113" spans="2:15" x14ac:dyDescent="1.1000000000000001">
      <c r="B113" s="3" t="s">
        <v>992</v>
      </c>
      <c r="C113" s="3">
        <v>108</v>
      </c>
      <c r="D113" s="3">
        <v>1044</v>
      </c>
      <c r="E113" s="3">
        <v>993</v>
      </c>
      <c r="F113" s="3">
        <v>5</v>
      </c>
      <c r="G113" s="3">
        <v>44</v>
      </c>
      <c r="H113" s="3">
        <v>1</v>
      </c>
      <c r="I113" s="3">
        <v>0</v>
      </c>
      <c r="K113" s="63">
        <v>95.114942528735639</v>
      </c>
      <c r="L113" s="63">
        <v>0.47892720306513409</v>
      </c>
      <c r="M113" s="63">
        <v>4.2145593869731801</v>
      </c>
      <c r="N113" s="63">
        <v>9.5785440613026809E-2</v>
      </c>
      <c r="O113" s="63">
        <v>0</v>
      </c>
    </row>
    <row r="114" spans="2:15" x14ac:dyDescent="1.1000000000000001">
      <c r="B114" s="3" t="s">
        <v>992</v>
      </c>
      <c r="C114" s="3">
        <v>109</v>
      </c>
      <c r="D114" s="3">
        <v>1044</v>
      </c>
      <c r="E114" s="3">
        <v>1</v>
      </c>
      <c r="F114" s="3">
        <v>1037</v>
      </c>
      <c r="G114" s="3">
        <v>0</v>
      </c>
      <c r="H114" s="3">
        <v>4</v>
      </c>
      <c r="I114" s="3">
        <v>0</v>
      </c>
      <c r="K114" s="63">
        <v>9.5785440613026809E-2</v>
      </c>
      <c r="L114" s="63">
        <v>99.329501915708818</v>
      </c>
      <c r="M114" s="63">
        <v>0</v>
      </c>
      <c r="N114" s="63">
        <v>0.38314176245210724</v>
      </c>
      <c r="O114" s="63">
        <v>0</v>
      </c>
    </row>
    <row r="115" spans="2:15" x14ac:dyDescent="1.1000000000000001">
      <c r="B115" s="3" t="s">
        <v>992</v>
      </c>
      <c r="C115" s="3">
        <v>110</v>
      </c>
      <c r="D115" s="3">
        <v>1048</v>
      </c>
      <c r="E115" s="3">
        <v>4</v>
      </c>
      <c r="F115" s="3">
        <v>5</v>
      </c>
      <c r="G115" s="3">
        <v>6</v>
      </c>
      <c r="H115" s="3">
        <v>1026</v>
      </c>
      <c r="I115" s="3">
        <v>0</v>
      </c>
      <c r="K115" s="63">
        <v>0.38167938931297707</v>
      </c>
      <c r="L115" s="63">
        <v>0.47709923664122139</v>
      </c>
      <c r="M115" s="63">
        <v>0.5725190839694656</v>
      </c>
      <c r="N115" s="63">
        <v>97.900763358778633</v>
      </c>
      <c r="O115" s="63">
        <v>0</v>
      </c>
    </row>
    <row r="116" spans="2:15" x14ac:dyDescent="1.1000000000000001">
      <c r="B116" s="3" t="s">
        <v>992</v>
      </c>
      <c r="C116" s="3">
        <v>111</v>
      </c>
      <c r="D116" s="3">
        <v>1048</v>
      </c>
      <c r="E116" s="3">
        <v>4</v>
      </c>
      <c r="F116" s="3">
        <v>21</v>
      </c>
      <c r="G116" s="3">
        <v>13</v>
      </c>
      <c r="H116" s="3">
        <v>1009</v>
      </c>
      <c r="I116" s="3">
        <v>0</v>
      </c>
      <c r="K116" s="63">
        <v>0.38167938931297707</v>
      </c>
      <c r="L116" s="63">
        <v>2.0038167938931295</v>
      </c>
      <c r="M116" s="63">
        <v>1.2404580152671756</v>
      </c>
      <c r="N116" s="63">
        <v>96.278625954198475</v>
      </c>
      <c r="O116" s="63">
        <v>0</v>
      </c>
    </row>
    <row r="117" spans="2:15" x14ac:dyDescent="1.1000000000000001">
      <c r="B117" s="3" t="s">
        <v>992</v>
      </c>
      <c r="C117" s="3">
        <v>112</v>
      </c>
      <c r="D117" s="3">
        <v>1050</v>
      </c>
      <c r="E117" s="3">
        <v>1037</v>
      </c>
      <c r="F117" s="3">
        <v>3</v>
      </c>
      <c r="G117" s="3">
        <v>8</v>
      </c>
      <c r="H117" s="3">
        <v>0</v>
      </c>
      <c r="I117" s="3">
        <v>0</v>
      </c>
      <c r="K117" s="63">
        <v>98.761904761904759</v>
      </c>
      <c r="L117" s="63">
        <v>0.2857142857142857</v>
      </c>
      <c r="M117" s="63">
        <v>0.76190476190476186</v>
      </c>
      <c r="N117" s="63">
        <v>0</v>
      </c>
      <c r="O117" s="63">
        <v>0</v>
      </c>
    </row>
    <row r="118" spans="2:15" x14ac:dyDescent="1.1000000000000001">
      <c r="B118" s="3" t="s">
        <v>992</v>
      </c>
      <c r="C118" s="3">
        <v>113</v>
      </c>
      <c r="D118" s="3">
        <v>1052</v>
      </c>
      <c r="E118" s="3">
        <v>0</v>
      </c>
      <c r="F118" s="3">
        <v>1047</v>
      </c>
      <c r="G118" s="3">
        <v>1</v>
      </c>
      <c r="H118" s="3">
        <v>1</v>
      </c>
      <c r="I118" s="3">
        <v>0</v>
      </c>
      <c r="K118" s="63">
        <v>0</v>
      </c>
      <c r="L118" s="63">
        <v>99.524714828897345</v>
      </c>
      <c r="M118" s="63">
        <v>9.5057034220532313E-2</v>
      </c>
      <c r="N118" s="63">
        <v>9.5057034220532313E-2</v>
      </c>
      <c r="O118" s="63">
        <v>0</v>
      </c>
    </row>
    <row r="119" spans="2:15" x14ac:dyDescent="1.1000000000000001">
      <c r="B119" s="3" t="s">
        <v>992</v>
      </c>
      <c r="C119" s="3">
        <v>114</v>
      </c>
      <c r="D119" s="3">
        <v>1050</v>
      </c>
      <c r="E119" s="3">
        <v>3</v>
      </c>
      <c r="F119" s="3">
        <v>1</v>
      </c>
      <c r="G119" s="3">
        <v>5</v>
      </c>
      <c r="H119" s="3">
        <v>1034</v>
      </c>
      <c r="I119" s="3">
        <v>0</v>
      </c>
      <c r="K119" s="63">
        <v>0.2857142857142857</v>
      </c>
      <c r="L119" s="63">
        <v>9.5238095238095233E-2</v>
      </c>
      <c r="M119" s="63">
        <v>0.47619047619047622</v>
      </c>
      <c r="N119" s="63">
        <v>98.476190476190467</v>
      </c>
      <c r="O119" s="63">
        <v>0</v>
      </c>
    </row>
    <row r="120" spans="2:15" x14ac:dyDescent="1.1000000000000001">
      <c r="B120" s="3" t="s">
        <v>992</v>
      </c>
      <c r="C120" s="3">
        <v>115</v>
      </c>
      <c r="D120" s="3">
        <v>1054</v>
      </c>
      <c r="E120" s="3">
        <v>1</v>
      </c>
      <c r="F120" s="3">
        <v>7</v>
      </c>
      <c r="G120" s="3">
        <v>2</v>
      </c>
      <c r="H120" s="3">
        <v>1043</v>
      </c>
      <c r="I120" s="3">
        <v>0</v>
      </c>
      <c r="K120" s="63">
        <v>9.4876660341555979E-2</v>
      </c>
      <c r="L120" s="63">
        <v>0.66413662239089188</v>
      </c>
      <c r="M120" s="63">
        <v>0.18975332068311196</v>
      </c>
      <c r="N120" s="63">
        <v>98.956356736242896</v>
      </c>
      <c r="O120" s="63">
        <v>0</v>
      </c>
    </row>
    <row r="121" spans="2:15" x14ac:dyDescent="1.1000000000000001">
      <c r="B121" s="3" t="s">
        <v>992</v>
      </c>
      <c r="C121" s="3">
        <v>116</v>
      </c>
      <c r="D121" s="3">
        <v>1052</v>
      </c>
      <c r="E121" s="3">
        <v>0</v>
      </c>
      <c r="F121" s="3">
        <v>1046</v>
      </c>
      <c r="G121" s="3">
        <v>0</v>
      </c>
      <c r="H121" s="3">
        <v>0</v>
      </c>
      <c r="I121" s="3">
        <v>0</v>
      </c>
      <c r="K121" s="63">
        <v>0</v>
      </c>
      <c r="L121" s="63">
        <v>99.429657794676814</v>
      </c>
      <c r="M121" s="63">
        <v>0</v>
      </c>
      <c r="N121" s="63">
        <v>0</v>
      </c>
      <c r="O121" s="63">
        <v>0</v>
      </c>
    </row>
    <row r="122" spans="2:15" x14ac:dyDescent="1.1000000000000001">
      <c r="B122" s="3" t="s">
        <v>992</v>
      </c>
      <c r="C122" s="3">
        <v>117</v>
      </c>
      <c r="D122" s="3">
        <v>1047</v>
      </c>
      <c r="E122" s="3">
        <v>1</v>
      </c>
      <c r="F122" s="3">
        <v>19</v>
      </c>
      <c r="G122" s="3">
        <v>1</v>
      </c>
      <c r="H122" s="3">
        <v>1010</v>
      </c>
      <c r="I122" s="3">
        <v>0</v>
      </c>
      <c r="K122" s="63">
        <v>9.5510983763132759E-2</v>
      </c>
      <c r="L122" s="63">
        <v>1.8147086914995225</v>
      </c>
      <c r="M122" s="63">
        <v>9.5510983763132759E-2</v>
      </c>
      <c r="N122" s="63">
        <v>96.466093600764097</v>
      </c>
      <c r="O122" s="63">
        <v>0</v>
      </c>
    </row>
    <row r="123" spans="2:15" x14ac:dyDescent="1.1000000000000001">
      <c r="B123" s="3" t="s">
        <v>992</v>
      </c>
      <c r="C123" s="3">
        <v>118</v>
      </c>
      <c r="D123" s="3">
        <v>1045</v>
      </c>
      <c r="E123" s="3">
        <v>11</v>
      </c>
      <c r="F123" s="3">
        <v>28</v>
      </c>
      <c r="G123" s="3">
        <v>968</v>
      </c>
      <c r="H123" s="3">
        <v>12</v>
      </c>
      <c r="I123" s="3">
        <v>0</v>
      </c>
      <c r="K123" s="63">
        <v>1.0526315789473684</v>
      </c>
      <c r="L123" s="63">
        <v>2.6794258373205744</v>
      </c>
      <c r="M123" s="63">
        <v>92.631578947368425</v>
      </c>
      <c r="N123" s="63">
        <v>1.1483253588516746</v>
      </c>
      <c r="O123" s="63">
        <v>0</v>
      </c>
    </row>
    <row r="124" spans="2:15" x14ac:dyDescent="1.1000000000000001">
      <c r="B124" s="3" t="s">
        <v>992</v>
      </c>
      <c r="C124" s="3">
        <v>119</v>
      </c>
      <c r="D124" s="3">
        <v>1048</v>
      </c>
      <c r="E124" s="3">
        <v>1037</v>
      </c>
      <c r="F124" s="3">
        <v>2</v>
      </c>
      <c r="G124" s="3">
        <v>0</v>
      </c>
      <c r="H124" s="3">
        <v>1</v>
      </c>
      <c r="I124" s="3">
        <v>0</v>
      </c>
      <c r="K124" s="63">
        <v>98.950381679389309</v>
      </c>
      <c r="L124" s="63">
        <v>0.19083969465648853</v>
      </c>
      <c r="M124" s="63">
        <v>0</v>
      </c>
      <c r="N124" s="63">
        <v>9.5419847328244267E-2</v>
      </c>
      <c r="O124" s="63">
        <v>0</v>
      </c>
    </row>
    <row r="125" spans="2:15" x14ac:dyDescent="1.1000000000000001">
      <c r="B125" s="3" t="s">
        <v>992</v>
      </c>
      <c r="C125" s="3">
        <v>120</v>
      </c>
      <c r="D125" s="3">
        <v>1046</v>
      </c>
      <c r="E125" s="3">
        <v>1028</v>
      </c>
      <c r="F125" s="3">
        <v>7</v>
      </c>
      <c r="G125" s="3">
        <v>0</v>
      </c>
      <c r="H125" s="3">
        <v>7</v>
      </c>
      <c r="I125" s="3">
        <v>0</v>
      </c>
      <c r="K125" s="63">
        <v>98.279158699808804</v>
      </c>
      <c r="L125" s="63">
        <v>0.6692160611854685</v>
      </c>
      <c r="M125" s="63">
        <v>0</v>
      </c>
      <c r="N125" s="63">
        <v>0.6692160611854685</v>
      </c>
      <c r="O125" s="63">
        <v>0</v>
      </c>
    </row>
    <row r="126" spans="2:15" x14ac:dyDescent="1.1000000000000001">
      <c r="B126" s="3" t="s">
        <v>992</v>
      </c>
      <c r="C126" s="3">
        <v>121</v>
      </c>
      <c r="D126" s="3">
        <v>1043</v>
      </c>
      <c r="E126" s="3">
        <v>11</v>
      </c>
      <c r="F126" s="3">
        <v>1004</v>
      </c>
      <c r="G126" s="3">
        <v>3</v>
      </c>
      <c r="H126" s="3">
        <v>4</v>
      </c>
      <c r="I126" s="3">
        <v>0</v>
      </c>
      <c r="K126" s="63">
        <v>1.0546500479386385</v>
      </c>
      <c r="L126" s="63">
        <v>96.260786193672104</v>
      </c>
      <c r="M126" s="63">
        <v>0.28763183125599234</v>
      </c>
      <c r="N126" s="63">
        <v>0.38350910834132307</v>
      </c>
      <c r="O126" s="63">
        <v>0</v>
      </c>
    </row>
    <row r="127" spans="2:15" x14ac:dyDescent="1.1000000000000001">
      <c r="B127" s="3" t="s">
        <v>992</v>
      </c>
      <c r="C127" s="3">
        <v>122</v>
      </c>
      <c r="D127" s="3">
        <v>1048</v>
      </c>
      <c r="E127" s="3">
        <v>1</v>
      </c>
      <c r="F127" s="3">
        <v>1041</v>
      </c>
      <c r="G127" s="3">
        <v>0</v>
      </c>
      <c r="H127" s="3">
        <v>4</v>
      </c>
      <c r="I127" s="3">
        <v>0</v>
      </c>
      <c r="K127" s="63">
        <v>9.5419847328244267E-2</v>
      </c>
      <c r="L127" s="63">
        <v>99.332061068702288</v>
      </c>
      <c r="M127" s="63">
        <v>0</v>
      </c>
      <c r="N127" s="63">
        <v>0.38167938931297707</v>
      </c>
      <c r="O127" s="63">
        <v>0</v>
      </c>
    </row>
    <row r="128" spans="2:15" x14ac:dyDescent="1.1000000000000001">
      <c r="B128" s="3" t="s">
        <v>992</v>
      </c>
      <c r="C128" s="3">
        <v>123</v>
      </c>
      <c r="D128" s="3">
        <v>1047</v>
      </c>
      <c r="E128" s="3">
        <v>6</v>
      </c>
      <c r="F128" s="3">
        <v>1019</v>
      </c>
      <c r="G128" s="3">
        <v>2</v>
      </c>
      <c r="H128" s="3">
        <v>20</v>
      </c>
      <c r="I128" s="3">
        <v>0</v>
      </c>
      <c r="K128" s="63">
        <v>0.57306590257879653</v>
      </c>
      <c r="L128" s="63">
        <v>97.325692454632289</v>
      </c>
      <c r="M128" s="63">
        <v>0.19102196752626552</v>
      </c>
      <c r="N128" s="63">
        <v>1.9102196752626552</v>
      </c>
      <c r="O128" s="63">
        <v>0</v>
      </c>
    </row>
    <row r="129" spans="2:15" x14ac:dyDescent="1.1000000000000001">
      <c r="B129" s="3" t="s">
        <v>992</v>
      </c>
      <c r="C129" s="3">
        <v>124</v>
      </c>
      <c r="D129" s="3">
        <v>1050</v>
      </c>
      <c r="E129" s="3">
        <v>13</v>
      </c>
      <c r="F129" s="3">
        <v>7</v>
      </c>
      <c r="G129" s="3">
        <v>1006</v>
      </c>
      <c r="H129" s="3">
        <v>20</v>
      </c>
      <c r="I129" s="3">
        <v>0</v>
      </c>
      <c r="K129" s="63">
        <v>1.2380952380952381</v>
      </c>
      <c r="L129" s="63">
        <v>0.66666666666666674</v>
      </c>
      <c r="M129" s="63">
        <v>95.80952380952381</v>
      </c>
      <c r="N129" s="63">
        <v>1.9047619047619049</v>
      </c>
      <c r="O129" s="63">
        <v>0</v>
      </c>
    </row>
    <row r="130" spans="2:15" x14ac:dyDescent="1.1000000000000001">
      <c r="B130" s="3" t="s">
        <v>992</v>
      </c>
      <c r="C130" s="3">
        <v>125</v>
      </c>
      <c r="D130" s="3">
        <v>1052</v>
      </c>
      <c r="E130" s="3">
        <v>2</v>
      </c>
      <c r="F130" s="3">
        <v>56</v>
      </c>
      <c r="G130" s="3">
        <v>4</v>
      </c>
      <c r="H130" s="3">
        <v>979</v>
      </c>
      <c r="I130" s="3">
        <v>0</v>
      </c>
      <c r="K130" s="63">
        <v>0.19011406844106463</v>
      </c>
      <c r="L130" s="63">
        <v>5.3231939163498092</v>
      </c>
      <c r="M130" s="63">
        <v>0.38022813688212925</v>
      </c>
      <c r="N130" s="63">
        <v>93.06083650190115</v>
      </c>
      <c r="O130" s="63">
        <v>0</v>
      </c>
    </row>
    <row r="131" spans="2:15" x14ac:dyDescent="1.1000000000000001">
      <c r="B131" s="3" t="s">
        <v>992</v>
      </c>
      <c r="C131" s="3">
        <v>126</v>
      </c>
      <c r="D131" s="3">
        <v>1050</v>
      </c>
      <c r="E131" s="3">
        <v>1041</v>
      </c>
      <c r="F131" s="3">
        <v>1</v>
      </c>
      <c r="G131" s="3">
        <v>6</v>
      </c>
      <c r="H131" s="3">
        <v>1</v>
      </c>
      <c r="I131" s="3">
        <v>0</v>
      </c>
      <c r="K131" s="63">
        <v>99.142857142857139</v>
      </c>
      <c r="L131" s="63">
        <v>9.5238095238095233E-2</v>
      </c>
      <c r="M131" s="63">
        <v>0.5714285714285714</v>
      </c>
      <c r="N131" s="63">
        <v>9.5238095238095233E-2</v>
      </c>
      <c r="O131" s="63">
        <v>0</v>
      </c>
    </row>
    <row r="132" spans="2:15" x14ac:dyDescent="1.1000000000000001">
      <c r="B132" s="3" t="s">
        <v>992</v>
      </c>
      <c r="C132" s="3">
        <v>127</v>
      </c>
      <c r="D132" s="3">
        <v>1052</v>
      </c>
      <c r="E132" s="3">
        <v>1</v>
      </c>
      <c r="F132" s="3">
        <v>1048</v>
      </c>
      <c r="G132" s="3">
        <v>0</v>
      </c>
      <c r="H132" s="3">
        <v>0</v>
      </c>
      <c r="I132" s="3">
        <v>0</v>
      </c>
      <c r="K132" s="63">
        <v>9.5057034220532313E-2</v>
      </c>
      <c r="L132" s="63">
        <v>99.619771863117862</v>
      </c>
      <c r="M132" s="63">
        <v>0</v>
      </c>
      <c r="N132" s="63">
        <v>0</v>
      </c>
      <c r="O132" s="63">
        <v>0</v>
      </c>
    </row>
    <row r="133" spans="2:15" x14ac:dyDescent="1.1000000000000001">
      <c r="B133" s="3" t="s">
        <v>992</v>
      </c>
      <c r="C133" s="3">
        <v>128</v>
      </c>
      <c r="D133" s="3">
        <v>1054</v>
      </c>
      <c r="E133" s="3">
        <v>3</v>
      </c>
      <c r="F133" s="3">
        <v>21</v>
      </c>
      <c r="G133" s="3">
        <v>8</v>
      </c>
      <c r="H133" s="3">
        <v>995</v>
      </c>
      <c r="I133" s="3">
        <v>0</v>
      </c>
      <c r="K133" s="63">
        <v>0.28462998102466791</v>
      </c>
      <c r="L133" s="63">
        <v>1.9924098671726755</v>
      </c>
      <c r="M133" s="63">
        <v>0.75901328273244784</v>
      </c>
      <c r="N133" s="63">
        <v>94.402277039848187</v>
      </c>
      <c r="O133" s="63">
        <v>0</v>
      </c>
    </row>
    <row r="134" spans="2:15" x14ac:dyDescent="1.1000000000000001">
      <c r="B134" s="3" t="s">
        <v>992</v>
      </c>
      <c r="C134" s="3">
        <v>129</v>
      </c>
      <c r="D134" s="3">
        <v>1059</v>
      </c>
      <c r="E134" s="3">
        <v>0</v>
      </c>
      <c r="F134" s="3">
        <v>5</v>
      </c>
      <c r="G134" s="3">
        <v>1</v>
      </c>
      <c r="H134" s="3">
        <v>1053</v>
      </c>
      <c r="I134" s="3">
        <v>0</v>
      </c>
      <c r="K134" s="63">
        <v>0</v>
      </c>
      <c r="L134" s="63">
        <v>0.47214353163361661</v>
      </c>
      <c r="M134" s="63">
        <v>9.442870632672333E-2</v>
      </c>
      <c r="N134" s="63">
        <v>99.433427762039656</v>
      </c>
      <c r="O134" s="63">
        <v>0</v>
      </c>
    </row>
    <row r="135" spans="2:15" x14ac:dyDescent="1.1000000000000001">
      <c r="B135" s="3" t="s">
        <v>992</v>
      </c>
      <c r="C135" s="3">
        <v>130</v>
      </c>
      <c r="D135" s="3">
        <v>1061</v>
      </c>
      <c r="E135" s="3">
        <v>2</v>
      </c>
      <c r="F135" s="3">
        <v>1050</v>
      </c>
      <c r="G135" s="3">
        <v>4</v>
      </c>
      <c r="H135" s="3">
        <v>4</v>
      </c>
      <c r="I135" s="3">
        <v>0</v>
      </c>
      <c r="K135" s="63">
        <v>0.1885014137606032</v>
      </c>
      <c r="L135" s="63">
        <v>98.963242224316687</v>
      </c>
      <c r="M135" s="63">
        <v>0.3770028275212064</v>
      </c>
      <c r="N135" s="63">
        <v>0.3770028275212064</v>
      </c>
      <c r="O135" s="63">
        <v>0</v>
      </c>
    </row>
    <row r="136" spans="2:15" x14ac:dyDescent="1.1000000000000001">
      <c r="B136" s="3" t="s">
        <v>992</v>
      </c>
      <c r="C136" s="3">
        <v>131</v>
      </c>
      <c r="D136" s="3">
        <v>1060</v>
      </c>
      <c r="E136" s="3">
        <v>1</v>
      </c>
      <c r="F136" s="3">
        <v>6</v>
      </c>
      <c r="G136" s="3">
        <v>1031</v>
      </c>
      <c r="H136" s="3">
        <v>4</v>
      </c>
      <c r="I136" s="3">
        <v>0</v>
      </c>
      <c r="K136" s="63">
        <v>9.4339622641509441E-2</v>
      </c>
      <c r="L136" s="63">
        <v>0.56603773584905659</v>
      </c>
      <c r="M136" s="63">
        <v>97.264150943396217</v>
      </c>
      <c r="N136" s="63">
        <v>0.37735849056603776</v>
      </c>
      <c r="O136" s="63">
        <v>0</v>
      </c>
    </row>
    <row r="137" spans="2:15" x14ac:dyDescent="1.1000000000000001">
      <c r="B137" s="3" t="s">
        <v>992</v>
      </c>
      <c r="C137" s="3">
        <v>132</v>
      </c>
      <c r="D137" s="3">
        <v>1062</v>
      </c>
      <c r="E137" s="3">
        <v>3</v>
      </c>
      <c r="F137" s="3">
        <v>4</v>
      </c>
      <c r="G137" s="3">
        <v>1046</v>
      </c>
      <c r="H137" s="3">
        <v>3</v>
      </c>
      <c r="I137" s="3">
        <v>0</v>
      </c>
      <c r="K137" s="63">
        <v>0.2824858757062147</v>
      </c>
      <c r="L137" s="63">
        <v>0.37664783427495291</v>
      </c>
      <c r="M137" s="63">
        <v>98.49340866290018</v>
      </c>
      <c r="N137" s="63">
        <v>0.2824858757062147</v>
      </c>
      <c r="O137" s="63">
        <v>0</v>
      </c>
    </row>
    <row r="138" spans="2:15" x14ac:dyDescent="1.1000000000000001">
      <c r="B138" s="3" t="s">
        <v>992</v>
      </c>
      <c r="C138" s="3">
        <v>133</v>
      </c>
      <c r="D138" s="3">
        <v>1056</v>
      </c>
      <c r="E138" s="3">
        <v>2</v>
      </c>
      <c r="F138" s="3">
        <v>1028</v>
      </c>
      <c r="G138" s="3">
        <v>7</v>
      </c>
      <c r="H138" s="3">
        <v>12</v>
      </c>
      <c r="I138" s="3">
        <v>0</v>
      </c>
      <c r="K138" s="63">
        <v>0.18939393939393939</v>
      </c>
      <c r="L138" s="63">
        <v>97.348484848484844</v>
      </c>
      <c r="M138" s="63">
        <v>0.66287878787878785</v>
      </c>
      <c r="N138" s="63">
        <v>1.1363636363636365</v>
      </c>
      <c r="O138" s="63">
        <v>0</v>
      </c>
    </row>
    <row r="139" spans="2:15" x14ac:dyDescent="1.1000000000000001">
      <c r="B139" s="3" t="s">
        <v>992</v>
      </c>
      <c r="C139" s="3">
        <v>134</v>
      </c>
      <c r="D139" s="3">
        <v>1048</v>
      </c>
      <c r="E139" s="3">
        <v>1025</v>
      </c>
      <c r="F139" s="3">
        <v>1</v>
      </c>
      <c r="G139" s="3">
        <v>9</v>
      </c>
      <c r="H139" s="3">
        <v>6</v>
      </c>
      <c r="I139" s="3">
        <v>0</v>
      </c>
      <c r="K139" s="63">
        <v>97.805343511450388</v>
      </c>
      <c r="L139" s="63">
        <v>9.5419847328244267E-2</v>
      </c>
      <c r="M139" s="63">
        <v>0.85877862595419852</v>
      </c>
      <c r="N139" s="63">
        <v>0.5725190839694656</v>
      </c>
      <c r="O139" s="63">
        <v>0</v>
      </c>
    </row>
    <row r="140" spans="2:15" x14ac:dyDescent="1.1000000000000001">
      <c r="B140" s="3" t="s">
        <v>992</v>
      </c>
      <c r="C140" s="3">
        <v>135</v>
      </c>
      <c r="D140" s="3">
        <v>1053</v>
      </c>
      <c r="E140" s="3">
        <v>0</v>
      </c>
      <c r="F140" s="3">
        <v>273</v>
      </c>
      <c r="G140" s="3">
        <v>10</v>
      </c>
      <c r="H140" s="3">
        <v>762</v>
      </c>
      <c r="I140" s="3">
        <v>0</v>
      </c>
      <c r="K140" s="63">
        <v>0</v>
      </c>
      <c r="L140" s="63">
        <v>25.925925925925924</v>
      </c>
      <c r="M140" s="63">
        <v>0.94966761633428298</v>
      </c>
      <c r="N140" s="63">
        <v>72.364672364672373</v>
      </c>
      <c r="O140" s="63">
        <v>0</v>
      </c>
    </row>
    <row r="141" spans="2:15" x14ac:dyDescent="1.1000000000000001">
      <c r="B141" s="3" t="s">
        <v>992</v>
      </c>
      <c r="C141" s="3">
        <v>136</v>
      </c>
      <c r="D141" s="3">
        <v>1058</v>
      </c>
      <c r="E141" s="3">
        <v>1042</v>
      </c>
      <c r="F141" s="3">
        <v>3</v>
      </c>
      <c r="G141" s="3">
        <v>5</v>
      </c>
      <c r="H141" s="3">
        <v>2</v>
      </c>
      <c r="I141" s="3">
        <v>0</v>
      </c>
      <c r="K141" s="63">
        <v>98.48771266540642</v>
      </c>
      <c r="L141" s="63">
        <v>0.28355387523629494</v>
      </c>
      <c r="M141" s="63">
        <v>0.47258979206049151</v>
      </c>
      <c r="N141" s="63">
        <v>0.1890359168241966</v>
      </c>
      <c r="O141" s="63">
        <v>0</v>
      </c>
    </row>
    <row r="142" spans="2:15" x14ac:dyDescent="1.1000000000000001">
      <c r="B142" s="3" t="s">
        <v>992</v>
      </c>
      <c r="C142" s="3">
        <v>137</v>
      </c>
      <c r="D142" s="3">
        <v>1055</v>
      </c>
      <c r="E142" s="3">
        <v>1</v>
      </c>
      <c r="F142" s="3">
        <v>1039</v>
      </c>
      <c r="G142" s="3">
        <v>1</v>
      </c>
      <c r="H142" s="3">
        <v>9</v>
      </c>
      <c r="I142" s="3">
        <v>0</v>
      </c>
      <c r="K142" s="63">
        <v>9.4786729857819912E-2</v>
      </c>
      <c r="L142" s="63">
        <v>98.483412322274873</v>
      </c>
      <c r="M142" s="63">
        <v>9.4786729857819912E-2</v>
      </c>
      <c r="N142" s="63">
        <v>0.85308056872037907</v>
      </c>
      <c r="O142" s="63">
        <v>0</v>
      </c>
    </row>
    <row r="143" spans="2:15" x14ac:dyDescent="1.1000000000000001">
      <c r="B143" s="3" t="s">
        <v>992</v>
      </c>
      <c r="C143" s="3">
        <v>138</v>
      </c>
      <c r="D143" s="3">
        <v>1060</v>
      </c>
      <c r="E143" s="3">
        <v>764</v>
      </c>
      <c r="F143" s="3">
        <v>0</v>
      </c>
      <c r="G143" s="3">
        <v>268</v>
      </c>
      <c r="H143" s="3">
        <v>12</v>
      </c>
      <c r="I143" s="3">
        <v>0</v>
      </c>
      <c r="K143" s="63">
        <v>72.075471698113205</v>
      </c>
      <c r="L143" s="63">
        <v>0</v>
      </c>
      <c r="M143" s="63">
        <v>25.283018867924529</v>
      </c>
      <c r="N143" s="63">
        <v>1.1320754716981132</v>
      </c>
      <c r="O143" s="63">
        <v>0</v>
      </c>
    </row>
    <row r="144" spans="2:15" x14ac:dyDescent="1.1000000000000001">
      <c r="B144" s="3" t="s">
        <v>992</v>
      </c>
      <c r="C144" s="3">
        <v>139</v>
      </c>
      <c r="D144" s="3">
        <v>1054</v>
      </c>
      <c r="E144" s="3">
        <v>5</v>
      </c>
      <c r="F144" s="3">
        <v>7</v>
      </c>
      <c r="G144" s="3">
        <v>5</v>
      </c>
      <c r="H144" s="3">
        <v>1031</v>
      </c>
      <c r="I144" s="3">
        <v>0</v>
      </c>
      <c r="K144" s="63">
        <v>0.47438330170777987</v>
      </c>
      <c r="L144" s="63">
        <v>0.66413662239089188</v>
      </c>
      <c r="M144" s="63">
        <v>0.47438330170777987</v>
      </c>
      <c r="N144" s="63">
        <v>97.817836812144208</v>
      </c>
      <c r="O144" s="63">
        <v>0</v>
      </c>
    </row>
    <row r="145" spans="2:15" x14ac:dyDescent="1.1000000000000001">
      <c r="B145" s="3" t="s">
        <v>992</v>
      </c>
      <c r="C145" s="3">
        <v>140</v>
      </c>
      <c r="D145" s="3">
        <v>1061</v>
      </c>
      <c r="E145" s="3">
        <v>1046</v>
      </c>
      <c r="F145" s="3">
        <v>0</v>
      </c>
      <c r="G145" s="3">
        <v>9</v>
      </c>
      <c r="H145" s="3">
        <v>1</v>
      </c>
      <c r="I145" s="3">
        <v>0</v>
      </c>
      <c r="K145" s="63">
        <v>98.586239396795477</v>
      </c>
      <c r="L145" s="63">
        <v>0</v>
      </c>
      <c r="M145" s="63">
        <v>0.84825636192271436</v>
      </c>
      <c r="N145" s="63">
        <v>9.4250706880301599E-2</v>
      </c>
      <c r="O145" s="63">
        <v>0</v>
      </c>
    </row>
    <row r="146" spans="2:15" x14ac:dyDescent="1.1000000000000001">
      <c r="B146" s="3" t="s">
        <v>992</v>
      </c>
      <c r="C146" s="3">
        <v>141</v>
      </c>
      <c r="D146" s="3">
        <v>1061</v>
      </c>
      <c r="E146" s="3">
        <v>1</v>
      </c>
      <c r="F146" s="3">
        <v>17</v>
      </c>
      <c r="G146" s="3">
        <v>1</v>
      </c>
      <c r="H146" s="3">
        <v>1036</v>
      </c>
      <c r="I146" s="3">
        <v>0</v>
      </c>
      <c r="K146" s="63">
        <v>9.4250706880301599E-2</v>
      </c>
      <c r="L146" s="63">
        <v>1.6022620169651274</v>
      </c>
      <c r="M146" s="63">
        <v>9.4250706880301599E-2</v>
      </c>
      <c r="N146" s="63">
        <v>97.643732327992467</v>
      </c>
      <c r="O146" s="63">
        <v>0</v>
      </c>
    </row>
    <row r="147" spans="2:15" x14ac:dyDescent="1.1000000000000001">
      <c r="B147" s="3" t="s">
        <v>992</v>
      </c>
      <c r="C147" s="3">
        <v>142</v>
      </c>
      <c r="D147" s="3">
        <v>1058</v>
      </c>
      <c r="E147" s="3">
        <v>7</v>
      </c>
      <c r="F147" s="3">
        <v>7</v>
      </c>
      <c r="G147" s="3">
        <v>1029</v>
      </c>
      <c r="H147" s="3">
        <v>3</v>
      </c>
      <c r="I147" s="3">
        <v>0</v>
      </c>
      <c r="K147" s="63">
        <v>0.66162570888468808</v>
      </c>
      <c r="L147" s="63">
        <v>0.66162570888468808</v>
      </c>
      <c r="M147" s="63">
        <v>97.258979206049148</v>
      </c>
      <c r="N147" s="63">
        <v>0.28355387523629494</v>
      </c>
      <c r="O147" s="63">
        <v>0</v>
      </c>
    </row>
    <row r="148" spans="2:15" x14ac:dyDescent="1.1000000000000001">
      <c r="B148" s="3" t="s">
        <v>992</v>
      </c>
      <c r="C148" s="3">
        <v>143</v>
      </c>
      <c r="D148" s="3">
        <v>1062</v>
      </c>
      <c r="E148" s="3">
        <v>10</v>
      </c>
      <c r="F148" s="3">
        <v>23</v>
      </c>
      <c r="G148" s="3">
        <v>7</v>
      </c>
      <c r="H148" s="3">
        <v>994</v>
      </c>
      <c r="I148" s="3">
        <v>0</v>
      </c>
      <c r="K148" s="63">
        <v>0.94161958568738224</v>
      </c>
      <c r="L148" s="63">
        <v>2.1657250470809792</v>
      </c>
      <c r="M148" s="63">
        <v>0.6591337099811676</v>
      </c>
      <c r="N148" s="63">
        <v>93.596986817325799</v>
      </c>
      <c r="O148" s="63">
        <v>0</v>
      </c>
    </row>
    <row r="149" spans="2:15" x14ac:dyDescent="1.1000000000000001">
      <c r="B149" s="3" t="s">
        <v>992</v>
      </c>
      <c r="C149" s="3">
        <v>144</v>
      </c>
      <c r="D149" s="3">
        <v>1062</v>
      </c>
      <c r="E149" s="3">
        <v>1050</v>
      </c>
      <c r="F149" s="3">
        <v>1</v>
      </c>
      <c r="G149" s="3">
        <v>7</v>
      </c>
      <c r="H149" s="3">
        <v>2</v>
      </c>
      <c r="I149" s="3">
        <v>0</v>
      </c>
      <c r="K149" s="63">
        <v>98.870056497175142</v>
      </c>
      <c r="L149" s="63">
        <v>9.4161958568738227E-2</v>
      </c>
      <c r="M149" s="63">
        <v>0.6591337099811676</v>
      </c>
      <c r="N149" s="63">
        <v>0.18832391713747645</v>
      </c>
      <c r="O149" s="63">
        <v>0</v>
      </c>
    </row>
    <row r="150" spans="2:15" x14ac:dyDescent="1.1000000000000001">
      <c r="B150" s="3" t="s">
        <v>992</v>
      </c>
      <c r="C150" s="3">
        <v>145</v>
      </c>
      <c r="D150" s="3">
        <v>1064</v>
      </c>
      <c r="E150" s="3">
        <v>5</v>
      </c>
      <c r="F150" s="3">
        <v>31</v>
      </c>
      <c r="G150" s="3">
        <v>1007</v>
      </c>
      <c r="H150" s="3">
        <v>3</v>
      </c>
      <c r="I150" s="3">
        <v>0</v>
      </c>
      <c r="K150" s="63">
        <v>0.46992481203007519</v>
      </c>
      <c r="L150" s="63">
        <v>2.9135338345864659</v>
      </c>
      <c r="M150" s="63">
        <v>94.642857142857139</v>
      </c>
      <c r="N150" s="63">
        <v>0.28195488721804507</v>
      </c>
      <c r="O150" s="63">
        <v>0</v>
      </c>
    </row>
    <row r="151" spans="2:15" x14ac:dyDescent="1.1000000000000001">
      <c r="B151" s="3" t="s">
        <v>992</v>
      </c>
      <c r="C151" s="3">
        <v>146</v>
      </c>
      <c r="D151" s="3">
        <v>1063</v>
      </c>
      <c r="E151" s="3">
        <v>1043</v>
      </c>
      <c r="F151" s="3">
        <v>7</v>
      </c>
      <c r="G151" s="3">
        <v>3</v>
      </c>
      <c r="H151" s="3">
        <v>2</v>
      </c>
      <c r="I151" s="3">
        <v>0</v>
      </c>
      <c r="K151" s="63">
        <v>98.118532455315147</v>
      </c>
      <c r="L151" s="63">
        <v>0.65851364063969897</v>
      </c>
      <c r="M151" s="63">
        <v>0.28222013170272814</v>
      </c>
      <c r="N151" s="63">
        <v>0.18814675446848542</v>
      </c>
      <c r="O151" s="63">
        <v>0</v>
      </c>
    </row>
    <row r="152" spans="2:15" x14ac:dyDescent="1.1000000000000001">
      <c r="B152" s="3" t="s">
        <v>992</v>
      </c>
      <c r="C152" s="3">
        <v>147</v>
      </c>
      <c r="D152" s="3">
        <v>1062</v>
      </c>
      <c r="E152" s="3">
        <v>10</v>
      </c>
      <c r="F152" s="3">
        <v>7</v>
      </c>
      <c r="G152" s="3">
        <v>4</v>
      </c>
      <c r="H152" s="3">
        <v>1019</v>
      </c>
      <c r="I152" s="3">
        <v>0</v>
      </c>
      <c r="K152" s="63">
        <v>0.94161958568738224</v>
      </c>
      <c r="L152" s="63">
        <v>0.6591337099811676</v>
      </c>
      <c r="M152" s="63">
        <v>0.37664783427495291</v>
      </c>
      <c r="N152" s="63">
        <v>95.951035781544263</v>
      </c>
      <c r="O152" s="63">
        <v>0</v>
      </c>
    </row>
    <row r="153" spans="2:15" x14ac:dyDescent="1.1000000000000001">
      <c r="B153" s="3" t="s">
        <v>992</v>
      </c>
      <c r="C153" s="3">
        <v>148</v>
      </c>
      <c r="D153" s="3">
        <v>1067</v>
      </c>
      <c r="E153" s="3">
        <v>1</v>
      </c>
      <c r="F153" s="3">
        <v>4</v>
      </c>
      <c r="G153" s="3">
        <v>0</v>
      </c>
      <c r="H153" s="3">
        <v>1062</v>
      </c>
      <c r="I153" s="3">
        <v>0</v>
      </c>
      <c r="K153" s="63">
        <v>9.3720712277413312E-2</v>
      </c>
      <c r="L153" s="63">
        <v>0.37488284910965325</v>
      </c>
      <c r="M153" s="63">
        <v>0</v>
      </c>
      <c r="N153" s="63">
        <v>99.53139643861293</v>
      </c>
      <c r="O153" s="63">
        <v>0</v>
      </c>
    </row>
    <row r="154" spans="2:15" x14ac:dyDescent="1.1000000000000001">
      <c r="B154" s="3" t="s">
        <v>992</v>
      </c>
      <c r="C154" s="3">
        <v>149</v>
      </c>
      <c r="D154" s="3">
        <v>1068</v>
      </c>
      <c r="E154" s="3">
        <v>2</v>
      </c>
      <c r="F154" s="3">
        <v>38</v>
      </c>
      <c r="G154" s="3">
        <v>5</v>
      </c>
      <c r="H154" s="3">
        <v>1019</v>
      </c>
      <c r="I154" s="3">
        <v>0</v>
      </c>
      <c r="K154" s="63">
        <v>0.18726591760299627</v>
      </c>
      <c r="L154" s="63">
        <v>3.5580524344569286</v>
      </c>
      <c r="M154" s="63">
        <v>0.46816479400749067</v>
      </c>
      <c r="N154" s="63">
        <v>95.411985018726597</v>
      </c>
      <c r="O154" s="63">
        <v>0</v>
      </c>
    </row>
    <row r="155" spans="2:15" x14ac:dyDescent="1.1000000000000001">
      <c r="B155" s="3" t="s">
        <v>992</v>
      </c>
      <c r="C155" s="3">
        <v>150</v>
      </c>
      <c r="D155" s="3">
        <v>1062</v>
      </c>
      <c r="E155" s="3">
        <v>286</v>
      </c>
      <c r="F155" s="3">
        <v>4</v>
      </c>
      <c r="G155" s="3">
        <v>720</v>
      </c>
      <c r="H155" s="3">
        <v>17</v>
      </c>
      <c r="I155" s="3">
        <v>0</v>
      </c>
      <c r="K155" s="63">
        <v>26.930320150659131</v>
      </c>
      <c r="L155" s="63">
        <v>0.37664783427495291</v>
      </c>
      <c r="M155" s="63">
        <v>67.796610169491515</v>
      </c>
      <c r="N155" s="63">
        <v>1.60075329566855</v>
      </c>
      <c r="O155" s="63">
        <v>0</v>
      </c>
    </row>
    <row r="156" spans="2:15" x14ac:dyDescent="1.1000000000000001">
      <c r="B156" s="3" t="s">
        <v>992</v>
      </c>
      <c r="C156" s="3">
        <v>151</v>
      </c>
      <c r="D156" s="3">
        <v>1076</v>
      </c>
      <c r="E156" s="3">
        <v>1063</v>
      </c>
      <c r="F156" s="3">
        <v>6</v>
      </c>
      <c r="G156" s="3">
        <v>1</v>
      </c>
      <c r="H156" s="3">
        <v>1</v>
      </c>
      <c r="I156" s="3">
        <v>0</v>
      </c>
      <c r="K156" s="63">
        <v>98.791821561338296</v>
      </c>
      <c r="L156" s="63">
        <v>0.55762081784386619</v>
      </c>
      <c r="M156" s="63">
        <v>9.2936802973977689E-2</v>
      </c>
      <c r="N156" s="63">
        <v>9.2936802973977689E-2</v>
      </c>
      <c r="O156" s="63">
        <v>0</v>
      </c>
    </row>
    <row r="157" spans="2:15" x14ac:dyDescent="1.1000000000000001">
      <c r="B157" s="3" t="s">
        <v>992</v>
      </c>
      <c r="C157" s="3">
        <v>152</v>
      </c>
      <c r="D157" s="3">
        <v>1074</v>
      </c>
      <c r="E157" s="3">
        <v>1067</v>
      </c>
      <c r="F157" s="3">
        <v>1</v>
      </c>
      <c r="G157" s="3">
        <v>3</v>
      </c>
      <c r="H157" s="3">
        <v>1</v>
      </c>
      <c r="I157" s="3">
        <v>0</v>
      </c>
      <c r="K157" s="63">
        <v>99.348230912476723</v>
      </c>
      <c r="L157" s="63">
        <v>9.3109869646182494E-2</v>
      </c>
      <c r="M157" s="63">
        <v>0.27932960893854747</v>
      </c>
      <c r="N157" s="63">
        <v>9.3109869646182494E-2</v>
      </c>
      <c r="O157" s="63">
        <v>0</v>
      </c>
    </row>
    <row r="158" spans="2:15" x14ac:dyDescent="1.1000000000000001">
      <c r="B158" s="3" t="s">
        <v>992</v>
      </c>
      <c r="C158" s="3">
        <v>153</v>
      </c>
      <c r="D158" s="3">
        <v>1071</v>
      </c>
      <c r="E158" s="3">
        <v>1</v>
      </c>
      <c r="F158" s="3">
        <v>3</v>
      </c>
      <c r="G158" s="3">
        <v>3</v>
      </c>
      <c r="H158" s="3">
        <v>1062</v>
      </c>
      <c r="I158" s="3">
        <v>0</v>
      </c>
      <c r="K158" s="63">
        <v>9.3370681605975725E-2</v>
      </c>
      <c r="L158" s="63">
        <v>0.28011204481792717</v>
      </c>
      <c r="M158" s="63">
        <v>0.28011204481792717</v>
      </c>
      <c r="N158" s="63">
        <v>99.159663865546221</v>
      </c>
      <c r="O158" s="63">
        <v>0</v>
      </c>
    </row>
    <row r="159" spans="2:15" x14ac:dyDescent="1.1000000000000001">
      <c r="B159" s="3" t="s">
        <v>992</v>
      </c>
      <c r="C159" s="3">
        <v>154</v>
      </c>
      <c r="D159" s="3">
        <v>1074</v>
      </c>
      <c r="E159" s="3">
        <v>1055</v>
      </c>
      <c r="F159" s="3">
        <v>3</v>
      </c>
      <c r="G159" s="3">
        <v>12</v>
      </c>
      <c r="H159" s="3">
        <v>0</v>
      </c>
      <c r="I159" s="3">
        <v>0</v>
      </c>
      <c r="K159" s="63">
        <v>98.230912476722537</v>
      </c>
      <c r="L159" s="63">
        <v>0.27932960893854747</v>
      </c>
      <c r="M159" s="63">
        <v>1.1173184357541899</v>
      </c>
      <c r="N159" s="63">
        <v>0</v>
      </c>
      <c r="O159" s="63">
        <v>0</v>
      </c>
    </row>
    <row r="160" spans="2:15" x14ac:dyDescent="1.1000000000000001">
      <c r="B160" s="3" t="s">
        <v>992</v>
      </c>
      <c r="C160" s="3">
        <v>155</v>
      </c>
      <c r="D160" s="3">
        <v>1070</v>
      </c>
      <c r="E160" s="3">
        <v>0</v>
      </c>
      <c r="F160" s="3">
        <v>1065</v>
      </c>
      <c r="G160" s="3">
        <v>0</v>
      </c>
      <c r="H160" s="3">
        <v>2</v>
      </c>
      <c r="I160" s="3">
        <v>0</v>
      </c>
      <c r="K160" s="63">
        <v>0</v>
      </c>
      <c r="L160" s="63">
        <v>99.532710280373834</v>
      </c>
      <c r="M160" s="63">
        <v>0</v>
      </c>
      <c r="N160" s="63">
        <v>0.18691588785046731</v>
      </c>
      <c r="O160" s="63">
        <v>0</v>
      </c>
    </row>
    <row r="161" spans="2:15" x14ac:dyDescent="1.1000000000000001">
      <c r="B161" s="3" t="s">
        <v>992</v>
      </c>
      <c r="C161" s="3">
        <v>156</v>
      </c>
      <c r="D161" s="3">
        <v>1072</v>
      </c>
      <c r="E161" s="3">
        <v>1034</v>
      </c>
      <c r="F161" s="3">
        <v>1</v>
      </c>
      <c r="G161" s="3">
        <v>13</v>
      </c>
      <c r="H161" s="3">
        <v>21</v>
      </c>
      <c r="I161" s="3">
        <v>0</v>
      </c>
      <c r="K161" s="63">
        <v>96.455223880597018</v>
      </c>
      <c r="L161" s="63">
        <v>9.3283582089552231E-2</v>
      </c>
      <c r="M161" s="63">
        <v>1.2126865671641791</v>
      </c>
      <c r="N161" s="63">
        <v>1.9589552238805972</v>
      </c>
      <c r="O161" s="63">
        <v>0</v>
      </c>
    </row>
    <row r="162" spans="2:15" x14ac:dyDescent="1.1000000000000001">
      <c r="B162" s="3" t="s">
        <v>992</v>
      </c>
      <c r="C162" s="3">
        <v>157</v>
      </c>
      <c r="D162" s="3">
        <v>1071</v>
      </c>
      <c r="E162" s="3">
        <v>9</v>
      </c>
      <c r="F162" s="3">
        <v>0</v>
      </c>
      <c r="G162" s="3">
        <v>1055</v>
      </c>
      <c r="H162" s="3">
        <v>4</v>
      </c>
      <c r="I162" s="3">
        <v>0</v>
      </c>
      <c r="K162" s="63">
        <v>0.84033613445378152</v>
      </c>
      <c r="L162" s="63">
        <v>0</v>
      </c>
      <c r="M162" s="63">
        <v>98.506069094304394</v>
      </c>
      <c r="N162" s="63">
        <v>0.3734827264239029</v>
      </c>
      <c r="O162" s="63">
        <v>0</v>
      </c>
    </row>
    <row r="163" spans="2:15" x14ac:dyDescent="1.1000000000000001">
      <c r="B163" s="3" t="s">
        <v>992</v>
      </c>
      <c r="C163" s="3">
        <v>158</v>
      </c>
      <c r="D163" s="3">
        <v>1073</v>
      </c>
      <c r="E163" s="3">
        <v>3</v>
      </c>
      <c r="F163" s="3">
        <v>0</v>
      </c>
      <c r="G163" s="3">
        <v>1</v>
      </c>
      <c r="H163" s="3">
        <v>1042</v>
      </c>
      <c r="I163" s="3">
        <v>0</v>
      </c>
      <c r="K163" s="63">
        <v>0.27958993476234856</v>
      </c>
      <c r="L163" s="63">
        <v>0</v>
      </c>
      <c r="M163" s="63">
        <v>9.3196644920782848E-2</v>
      </c>
      <c r="N163" s="63">
        <v>97.11090400745573</v>
      </c>
      <c r="O163" s="63">
        <v>0</v>
      </c>
    </row>
    <row r="164" spans="2:15" x14ac:dyDescent="1.1000000000000001">
      <c r="B164" s="3" t="s">
        <v>992</v>
      </c>
      <c r="C164" s="3">
        <v>159</v>
      </c>
      <c r="D164" s="3">
        <v>1076</v>
      </c>
      <c r="E164" s="3">
        <v>0</v>
      </c>
      <c r="F164" s="3">
        <v>1</v>
      </c>
      <c r="G164" s="3">
        <v>0</v>
      </c>
      <c r="H164" s="3">
        <v>1075</v>
      </c>
      <c r="I164" s="3">
        <v>0</v>
      </c>
      <c r="K164" s="63">
        <v>0</v>
      </c>
      <c r="L164" s="63">
        <v>9.2936802973977689E-2</v>
      </c>
      <c r="M164" s="63">
        <v>0</v>
      </c>
      <c r="N164" s="63">
        <v>99.907063197026019</v>
      </c>
      <c r="O164" s="63">
        <v>0</v>
      </c>
    </row>
    <row r="165" spans="2:15" x14ac:dyDescent="1.1000000000000001">
      <c r="B165" s="3" t="s">
        <v>992</v>
      </c>
      <c r="C165" s="3">
        <v>160</v>
      </c>
      <c r="D165" s="3">
        <v>1077</v>
      </c>
      <c r="E165" s="3">
        <v>0</v>
      </c>
      <c r="F165" s="3">
        <v>5</v>
      </c>
      <c r="G165" s="3">
        <v>3</v>
      </c>
      <c r="H165" s="3">
        <v>1055</v>
      </c>
      <c r="I165" s="3">
        <v>0</v>
      </c>
      <c r="K165" s="63">
        <v>0</v>
      </c>
      <c r="L165" s="63">
        <v>0.46425255338904359</v>
      </c>
      <c r="M165" s="63">
        <v>0.2785515320334262</v>
      </c>
      <c r="N165" s="63">
        <v>97.957288765088208</v>
      </c>
      <c r="O165" s="63">
        <v>0</v>
      </c>
    </row>
    <row r="166" spans="2:15" x14ac:dyDescent="1.1000000000000001">
      <c r="B166" s="3" t="s">
        <v>992</v>
      </c>
      <c r="C166" s="3">
        <v>161</v>
      </c>
      <c r="D166" s="3">
        <v>1063</v>
      </c>
      <c r="E166" s="3">
        <v>25</v>
      </c>
      <c r="F166" s="3">
        <v>10</v>
      </c>
      <c r="G166" s="3">
        <v>950</v>
      </c>
      <c r="H166" s="3">
        <v>15</v>
      </c>
      <c r="I166" s="3">
        <v>0</v>
      </c>
      <c r="K166" s="63">
        <v>2.3518344308560679</v>
      </c>
      <c r="L166" s="63">
        <v>0.94073377234242705</v>
      </c>
      <c r="M166" s="63">
        <v>89.369708372530582</v>
      </c>
      <c r="N166" s="63">
        <v>1.4111006585136407</v>
      </c>
      <c r="O166" s="63">
        <v>0</v>
      </c>
    </row>
    <row r="167" spans="2:15" x14ac:dyDescent="1.1000000000000001">
      <c r="B167" s="3" t="s">
        <v>992</v>
      </c>
      <c r="C167" s="3">
        <v>162</v>
      </c>
      <c r="D167" s="3">
        <v>1072</v>
      </c>
      <c r="E167" s="3">
        <v>1069</v>
      </c>
      <c r="F167" s="3">
        <v>1</v>
      </c>
      <c r="G167" s="3">
        <v>0</v>
      </c>
      <c r="H167" s="3">
        <v>0</v>
      </c>
      <c r="I167" s="3">
        <v>0</v>
      </c>
      <c r="K167" s="63">
        <v>99.720149253731336</v>
      </c>
      <c r="L167" s="63">
        <v>9.3283582089552231E-2</v>
      </c>
      <c r="M167" s="63">
        <v>0</v>
      </c>
      <c r="N167" s="63">
        <v>0</v>
      </c>
      <c r="O167" s="63">
        <v>0</v>
      </c>
    </row>
    <row r="168" spans="2:15" x14ac:dyDescent="1.1000000000000001">
      <c r="B168" s="3" t="s">
        <v>992</v>
      </c>
      <c r="C168" s="3">
        <v>163</v>
      </c>
      <c r="D168" s="3">
        <v>1068</v>
      </c>
      <c r="E168" s="3">
        <v>36</v>
      </c>
      <c r="F168" s="3">
        <v>1008</v>
      </c>
      <c r="G168" s="3">
        <v>1</v>
      </c>
      <c r="H168" s="3">
        <v>4</v>
      </c>
      <c r="I168" s="3">
        <v>0</v>
      </c>
      <c r="K168" s="63">
        <v>3.3707865168539324</v>
      </c>
      <c r="L168" s="63">
        <v>94.382022471910105</v>
      </c>
      <c r="M168" s="63">
        <v>9.3632958801498134E-2</v>
      </c>
      <c r="N168" s="63">
        <v>0.37453183520599254</v>
      </c>
      <c r="O168" s="63">
        <v>0</v>
      </c>
    </row>
    <row r="169" spans="2:15" x14ac:dyDescent="1.1000000000000001">
      <c r="B169" s="3" t="s">
        <v>992</v>
      </c>
      <c r="C169" s="3">
        <v>164</v>
      </c>
      <c r="D169" s="3">
        <v>1067</v>
      </c>
      <c r="E169" s="3">
        <v>4</v>
      </c>
      <c r="F169" s="3">
        <v>1058</v>
      </c>
      <c r="G169" s="3">
        <v>1</v>
      </c>
      <c r="H169" s="3">
        <v>4</v>
      </c>
      <c r="I169" s="3">
        <v>0</v>
      </c>
      <c r="K169" s="63">
        <v>0.37488284910965325</v>
      </c>
      <c r="L169" s="63">
        <v>99.156513589503277</v>
      </c>
      <c r="M169" s="63">
        <v>9.3720712277413312E-2</v>
      </c>
      <c r="N169" s="63">
        <v>0.37488284910965325</v>
      </c>
      <c r="O169" s="63">
        <v>0</v>
      </c>
    </row>
    <row r="170" spans="2:15" x14ac:dyDescent="1.1000000000000001">
      <c r="B170" s="3" t="s">
        <v>992</v>
      </c>
      <c r="C170" s="3">
        <v>165</v>
      </c>
      <c r="D170" s="3">
        <v>1073</v>
      </c>
      <c r="E170" s="3">
        <v>10</v>
      </c>
      <c r="F170" s="3">
        <v>788</v>
      </c>
      <c r="G170" s="3">
        <v>5</v>
      </c>
      <c r="H170" s="3">
        <v>269</v>
      </c>
      <c r="I170" s="3">
        <v>0</v>
      </c>
      <c r="K170" s="63">
        <v>0.93196644920782845</v>
      </c>
      <c r="L170" s="63">
        <v>73.438956197576886</v>
      </c>
      <c r="M170" s="63">
        <v>0.46598322460391423</v>
      </c>
      <c r="N170" s="63">
        <v>25.069897483690589</v>
      </c>
      <c r="O170" s="63">
        <v>0</v>
      </c>
    </row>
    <row r="171" spans="2:15" x14ac:dyDescent="1.1000000000000001">
      <c r="B171" s="3" t="s">
        <v>992</v>
      </c>
      <c r="C171" s="3">
        <v>166</v>
      </c>
      <c r="D171" s="3">
        <v>1074</v>
      </c>
      <c r="E171" s="3">
        <v>1</v>
      </c>
      <c r="F171" s="3">
        <v>1062</v>
      </c>
      <c r="G171" s="3">
        <v>0</v>
      </c>
      <c r="H171" s="3">
        <v>11</v>
      </c>
      <c r="I171" s="3">
        <v>0</v>
      </c>
      <c r="K171" s="63">
        <v>9.3109869646182494E-2</v>
      </c>
      <c r="L171" s="63">
        <v>98.882681564245814</v>
      </c>
      <c r="M171" s="63">
        <v>0</v>
      </c>
      <c r="N171" s="63">
        <v>1.0242085661080074</v>
      </c>
      <c r="O171" s="63">
        <v>0</v>
      </c>
    </row>
    <row r="172" spans="2:15" x14ac:dyDescent="1.1000000000000001">
      <c r="B172" s="3" t="s">
        <v>992</v>
      </c>
      <c r="C172" s="3">
        <v>167</v>
      </c>
      <c r="D172" s="3">
        <v>1073</v>
      </c>
      <c r="E172" s="3">
        <v>1</v>
      </c>
      <c r="F172" s="3">
        <v>1069</v>
      </c>
      <c r="G172" s="3">
        <v>1</v>
      </c>
      <c r="H172" s="3">
        <v>2</v>
      </c>
      <c r="I172" s="3">
        <v>0</v>
      </c>
      <c r="K172" s="63">
        <v>9.3196644920782848E-2</v>
      </c>
      <c r="L172" s="63">
        <v>99.627213420316878</v>
      </c>
      <c r="M172" s="63">
        <v>9.3196644920782848E-2</v>
      </c>
      <c r="N172" s="63">
        <v>0.1863932898415657</v>
      </c>
      <c r="O172" s="63">
        <v>0</v>
      </c>
    </row>
    <row r="173" spans="2:15" x14ac:dyDescent="1.1000000000000001">
      <c r="B173" s="3" t="s">
        <v>992</v>
      </c>
      <c r="C173" s="3">
        <v>168</v>
      </c>
      <c r="D173" s="3">
        <v>1072</v>
      </c>
      <c r="E173" s="3">
        <v>2</v>
      </c>
      <c r="F173" s="3">
        <v>2</v>
      </c>
      <c r="G173" s="3">
        <v>3</v>
      </c>
      <c r="H173" s="3">
        <v>1060</v>
      </c>
      <c r="I173" s="3">
        <v>0</v>
      </c>
      <c r="K173" s="63">
        <v>0.18656716417910446</v>
      </c>
      <c r="L173" s="63">
        <v>0.18656716417910446</v>
      </c>
      <c r="M173" s="63">
        <v>0.27985074626865669</v>
      </c>
      <c r="N173" s="63">
        <v>98.880597014925371</v>
      </c>
      <c r="O173" s="63">
        <v>0</v>
      </c>
    </row>
    <row r="174" spans="2:15" x14ac:dyDescent="1.1000000000000001">
      <c r="B174" s="3" t="s">
        <v>992</v>
      </c>
      <c r="C174" s="3">
        <v>169</v>
      </c>
      <c r="D174" s="3">
        <v>1072</v>
      </c>
      <c r="E174" s="3">
        <v>1027</v>
      </c>
      <c r="F174" s="3">
        <v>0</v>
      </c>
      <c r="G174" s="3">
        <v>13</v>
      </c>
      <c r="H174" s="3">
        <v>1</v>
      </c>
      <c r="I174" s="3">
        <v>0</v>
      </c>
      <c r="K174" s="63">
        <v>95.802238805970148</v>
      </c>
      <c r="L174" s="63">
        <v>0</v>
      </c>
      <c r="M174" s="63">
        <v>1.2126865671641791</v>
      </c>
      <c r="N174" s="63">
        <v>9.3283582089552231E-2</v>
      </c>
      <c r="O174" s="63">
        <v>0</v>
      </c>
    </row>
    <row r="175" spans="2:15" x14ac:dyDescent="1.1000000000000001">
      <c r="B175" s="3" t="s">
        <v>992</v>
      </c>
      <c r="C175" s="3">
        <v>170</v>
      </c>
      <c r="D175" s="3">
        <v>1074</v>
      </c>
      <c r="E175" s="3">
        <v>1070</v>
      </c>
      <c r="F175" s="3">
        <v>2</v>
      </c>
      <c r="G175" s="3">
        <v>2</v>
      </c>
      <c r="H175" s="3">
        <v>0</v>
      </c>
      <c r="I175" s="3">
        <v>0</v>
      </c>
      <c r="K175" s="63">
        <v>99.627560521415276</v>
      </c>
      <c r="L175" s="63">
        <v>0.18621973929236499</v>
      </c>
      <c r="M175" s="63">
        <v>0.18621973929236499</v>
      </c>
      <c r="N175" s="63">
        <v>0</v>
      </c>
      <c r="O175" s="63">
        <v>0</v>
      </c>
    </row>
    <row r="176" spans="2:15" x14ac:dyDescent="1.1000000000000001">
      <c r="B176" s="3" t="s">
        <v>992</v>
      </c>
      <c r="C176" s="3">
        <v>171</v>
      </c>
      <c r="D176" s="3">
        <v>1075</v>
      </c>
      <c r="E176" s="3">
        <v>1066</v>
      </c>
      <c r="F176" s="3">
        <v>1</v>
      </c>
      <c r="G176" s="3">
        <v>6</v>
      </c>
      <c r="H176" s="3">
        <v>1</v>
      </c>
      <c r="I176" s="3">
        <v>0</v>
      </c>
      <c r="K176" s="63">
        <v>99.162790697674424</v>
      </c>
      <c r="L176" s="63">
        <v>9.3023255813953487E-2</v>
      </c>
      <c r="M176" s="63">
        <v>0.55813953488372092</v>
      </c>
      <c r="N176" s="63">
        <v>9.3023255813953487E-2</v>
      </c>
      <c r="O176" s="63">
        <v>0</v>
      </c>
    </row>
    <row r="177" spans="2:15" x14ac:dyDescent="1.1000000000000001">
      <c r="B177" s="3" t="s">
        <v>992</v>
      </c>
      <c r="C177" s="3">
        <v>172</v>
      </c>
      <c r="D177" s="3">
        <v>1074</v>
      </c>
      <c r="E177" s="3">
        <v>2</v>
      </c>
      <c r="F177" s="3">
        <v>1063</v>
      </c>
      <c r="G177" s="3">
        <v>5</v>
      </c>
      <c r="H177" s="3">
        <v>2</v>
      </c>
      <c r="I177" s="3">
        <v>0</v>
      </c>
      <c r="K177" s="63">
        <v>0.18621973929236499</v>
      </c>
      <c r="L177" s="63">
        <v>98.975791433891985</v>
      </c>
      <c r="M177" s="63">
        <v>0.46554934823091249</v>
      </c>
      <c r="N177" s="63">
        <v>0.18621973929236499</v>
      </c>
      <c r="O177" s="63">
        <v>0</v>
      </c>
    </row>
    <row r="178" spans="2:15" x14ac:dyDescent="1.1000000000000001">
      <c r="B178" s="3" t="s">
        <v>992</v>
      </c>
      <c r="C178" s="3">
        <v>173</v>
      </c>
      <c r="D178" s="3">
        <v>1074</v>
      </c>
      <c r="E178" s="3">
        <v>1049</v>
      </c>
      <c r="F178" s="3">
        <v>3</v>
      </c>
      <c r="G178" s="3">
        <v>11</v>
      </c>
      <c r="H178" s="3">
        <v>4</v>
      </c>
      <c r="I178" s="3">
        <v>0</v>
      </c>
      <c r="K178" s="63">
        <v>97.672253258845444</v>
      </c>
      <c r="L178" s="63">
        <v>0.27932960893854747</v>
      </c>
      <c r="M178" s="63">
        <v>1.0242085661080074</v>
      </c>
      <c r="N178" s="63">
        <v>0.37243947858472998</v>
      </c>
      <c r="O178" s="63">
        <v>0</v>
      </c>
    </row>
    <row r="179" spans="2:15" x14ac:dyDescent="1.1000000000000001">
      <c r="B179" s="3" t="s">
        <v>992</v>
      </c>
      <c r="C179" s="3">
        <v>174</v>
      </c>
      <c r="D179" s="3">
        <v>1069</v>
      </c>
      <c r="E179" s="3">
        <v>1</v>
      </c>
      <c r="F179" s="3">
        <v>281</v>
      </c>
      <c r="G179" s="3">
        <v>0</v>
      </c>
      <c r="H179" s="3">
        <v>778</v>
      </c>
      <c r="I179" s="3">
        <v>0</v>
      </c>
      <c r="K179" s="63">
        <v>9.3545369504209538E-2</v>
      </c>
      <c r="L179" s="63">
        <v>26.286248830682879</v>
      </c>
      <c r="M179" s="63">
        <v>0</v>
      </c>
      <c r="N179" s="63">
        <v>72.778297474275021</v>
      </c>
      <c r="O179" s="63">
        <v>0</v>
      </c>
    </row>
    <row r="180" spans="2:15" x14ac:dyDescent="1.1000000000000001">
      <c r="B180" s="3" t="s">
        <v>992</v>
      </c>
      <c r="C180" s="3">
        <v>175</v>
      </c>
      <c r="D180" s="3">
        <v>1072</v>
      </c>
      <c r="E180" s="3">
        <v>3</v>
      </c>
      <c r="F180" s="3">
        <v>10</v>
      </c>
      <c r="G180" s="3">
        <v>3</v>
      </c>
      <c r="H180" s="3">
        <v>1055</v>
      </c>
      <c r="I180" s="3">
        <v>0</v>
      </c>
      <c r="K180" s="63">
        <v>0.27985074626865669</v>
      </c>
      <c r="L180" s="63">
        <v>0.93283582089552231</v>
      </c>
      <c r="M180" s="63">
        <v>0.27985074626865669</v>
      </c>
      <c r="N180" s="63">
        <v>98.414179104477611</v>
      </c>
      <c r="O180" s="63">
        <v>0</v>
      </c>
    </row>
    <row r="181" spans="2:15" x14ac:dyDescent="1.1000000000000001">
      <c r="B181" s="3" t="s">
        <v>992</v>
      </c>
      <c r="C181" s="3">
        <v>176</v>
      </c>
      <c r="D181" s="3">
        <v>1073</v>
      </c>
      <c r="E181" s="3">
        <v>2</v>
      </c>
      <c r="F181" s="3">
        <v>1060</v>
      </c>
      <c r="G181" s="3">
        <v>5</v>
      </c>
      <c r="H181" s="3">
        <v>1</v>
      </c>
      <c r="I181" s="3">
        <v>0</v>
      </c>
      <c r="K181" s="63">
        <v>0.1863932898415657</v>
      </c>
      <c r="L181" s="63">
        <v>98.788443616029824</v>
      </c>
      <c r="M181" s="63">
        <v>0.46598322460391423</v>
      </c>
      <c r="N181" s="63">
        <v>9.3196644920782848E-2</v>
      </c>
      <c r="O181" s="63">
        <v>0</v>
      </c>
    </row>
    <row r="182" spans="2:15" x14ac:dyDescent="1.1000000000000001">
      <c r="B182" s="3" t="s">
        <v>992</v>
      </c>
      <c r="C182" s="3">
        <v>177</v>
      </c>
      <c r="D182" s="3">
        <v>1071</v>
      </c>
      <c r="E182" s="3">
        <v>759</v>
      </c>
      <c r="F182" s="3">
        <v>6</v>
      </c>
      <c r="G182" s="3">
        <v>285</v>
      </c>
      <c r="H182" s="3">
        <v>7</v>
      </c>
      <c r="I182" s="3">
        <v>0</v>
      </c>
      <c r="K182" s="63">
        <v>70.868347338935578</v>
      </c>
      <c r="L182" s="63">
        <v>0.56022408963585435</v>
      </c>
      <c r="M182" s="63">
        <v>26.610644257703083</v>
      </c>
      <c r="N182" s="63">
        <v>0.65359477124183007</v>
      </c>
      <c r="O182" s="63">
        <v>0</v>
      </c>
    </row>
    <row r="183" spans="2:15" x14ac:dyDescent="1.1000000000000001">
      <c r="B183" s="3" t="s">
        <v>992</v>
      </c>
      <c r="C183" s="3">
        <v>178</v>
      </c>
      <c r="D183" s="3">
        <v>1071</v>
      </c>
      <c r="E183" s="3">
        <v>0</v>
      </c>
      <c r="F183" s="3">
        <v>9</v>
      </c>
      <c r="G183" s="3">
        <v>1</v>
      </c>
      <c r="H183" s="3">
        <v>1054</v>
      </c>
      <c r="I183" s="3">
        <v>0</v>
      </c>
      <c r="K183" s="63">
        <v>0</v>
      </c>
      <c r="L183" s="63">
        <v>0.84033613445378152</v>
      </c>
      <c r="M183" s="63">
        <v>9.3370681605975725E-2</v>
      </c>
      <c r="N183" s="63">
        <v>98.412698412698404</v>
      </c>
      <c r="O183" s="63">
        <v>0</v>
      </c>
    </row>
    <row r="184" spans="2:15" x14ac:dyDescent="1.1000000000000001">
      <c r="B184" s="3" t="s">
        <v>992</v>
      </c>
      <c r="C184" s="3">
        <v>179</v>
      </c>
      <c r="D184" s="3">
        <v>1070</v>
      </c>
      <c r="E184" s="3">
        <v>1</v>
      </c>
      <c r="F184" s="3">
        <v>1060</v>
      </c>
      <c r="G184" s="3">
        <v>0</v>
      </c>
      <c r="H184" s="3">
        <v>1</v>
      </c>
      <c r="I184" s="3">
        <v>0</v>
      </c>
      <c r="K184" s="63">
        <v>9.3457943925233655E-2</v>
      </c>
      <c r="L184" s="63">
        <v>99.065420560747668</v>
      </c>
      <c r="M184" s="63">
        <v>0</v>
      </c>
      <c r="N184" s="63">
        <v>9.3457943925233655E-2</v>
      </c>
      <c r="O184" s="63">
        <v>0</v>
      </c>
    </row>
    <row r="185" spans="2:15" x14ac:dyDescent="1.1000000000000001">
      <c r="B185" s="3" t="s">
        <v>992</v>
      </c>
      <c r="C185" s="3">
        <v>180</v>
      </c>
      <c r="D185" s="3">
        <v>1070</v>
      </c>
      <c r="E185" s="3">
        <v>0</v>
      </c>
      <c r="F185" s="3">
        <v>1065</v>
      </c>
      <c r="G185" s="3">
        <v>0</v>
      </c>
      <c r="H185" s="3">
        <v>2</v>
      </c>
      <c r="I185" s="3">
        <v>0</v>
      </c>
      <c r="K185" s="63">
        <v>0</v>
      </c>
      <c r="L185" s="63">
        <v>99.532710280373834</v>
      </c>
      <c r="M185" s="63">
        <v>0</v>
      </c>
      <c r="N185" s="63">
        <v>0.18691588785046731</v>
      </c>
      <c r="O185" s="63">
        <v>0</v>
      </c>
    </row>
    <row r="186" spans="2:15" x14ac:dyDescent="1.1000000000000001">
      <c r="B186" s="3" t="s">
        <v>992</v>
      </c>
      <c r="C186" s="3">
        <v>181</v>
      </c>
      <c r="D186" s="3">
        <v>1069</v>
      </c>
      <c r="E186" s="3">
        <v>10</v>
      </c>
      <c r="F186" s="3">
        <v>17</v>
      </c>
      <c r="G186" s="3">
        <v>3</v>
      </c>
      <c r="H186" s="3">
        <v>1028</v>
      </c>
      <c r="I186" s="3">
        <v>0</v>
      </c>
      <c r="K186" s="63">
        <v>0.93545369504209541</v>
      </c>
      <c r="L186" s="63">
        <v>1.5902712815715623</v>
      </c>
      <c r="M186" s="63">
        <v>0.2806361085126286</v>
      </c>
      <c r="N186" s="63">
        <v>96.164639850327404</v>
      </c>
      <c r="O186" s="63">
        <v>0</v>
      </c>
    </row>
    <row r="187" spans="2:15" x14ac:dyDescent="1.1000000000000001">
      <c r="B187" s="3" t="s">
        <v>992</v>
      </c>
      <c r="C187" s="3">
        <v>182</v>
      </c>
      <c r="D187" s="3">
        <v>1069</v>
      </c>
      <c r="E187" s="3">
        <v>4</v>
      </c>
      <c r="F187" s="3">
        <v>1041</v>
      </c>
      <c r="G187" s="3">
        <v>14</v>
      </c>
      <c r="H187" s="3">
        <v>1</v>
      </c>
      <c r="I187" s="3">
        <v>0</v>
      </c>
      <c r="K187" s="63">
        <v>0.37418147801683815</v>
      </c>
      <c r="L187" s="63">
        <v>97.380729653882142</v>
      </c>
      <c r="M187" s="63">
        <v>1.3096351730589337</v>
      </c>
      <c r="N187" s="63">
        <v>9.3545369504209538E-2</v>
      </c>
      <c r="O187" s="63">
        <v>0</v>
      </c>
    </row>
    <row r="188" spans="2:15" x14ac:dyDescent="1.1000000000000001">
      <c r="B188" s="3" t="s">
        <v>992</v>
      </c>
      <c r="C188" s="3">
        <v>183</v>
      </c>
      <c r="D188" s="3">
        <v>1063</v>
      </c>
      <c r="E188" s="3">
        <v>1044</v>
      </c>
      <c r="F188" s="3">
        <v>1</v>
      </c>
      <c r="G188" s="3">
        <v>10</v>
      </c>
      <c r="H188" s="3">
        <v>2</v>
      </c>
      <c r="I188" s="3">
        <v>0</v>
      </c>
      <c r="K188" s="63">
        <v>98.2126058325494</v>
      </c>
      <c r="L188" s="63">
        <v>9.4073377234242708E-2</v>
      </c>
      <c r="M188" s="63">
        <v>0.94073377234242705</v>
      </c>
      <c r="N188" s="63">
        <v>0.18814675446848542</v>
      </c>
      <c r="O188" s="63">
        <v>0</v>
      </c>
    </row>
    <row r="189" spans="2:15" x14ac:dyDescent="1.1000000000000001">
      <c r="B189" s="3" t="s">
        <v>992</v>
      </c>
      <c r="C189" s="3">
        <v>184</v>
      </c>
      <c r="D189" s="3">
        <v>1068</v>
      </c>
      <c r="E189" s="3">
        <v>5</v>
      </c>
      <c r="F189" s="3">
        <v>1043</v>
      </c>
      <c r="G189" s="3">
        <v>3</v>
      </c>
      <c r="H189" s="3">
        <v>2</v>
      </c>
      <c r="I189" s="3">
        <v>0</v>
      </c>
      <c r="K189" s="63">
        <v>0.46816479400749067</v>
      </c>
      <c r="L189" s="63">
        <v>97.659176029962552</v>
      </c>
      <c r="M189" s="63">
        <v>0.2808988764044944</v>
      </c>
      <c r="N189" s="63">
        <v>0.18726591760299627</v>
      </c>
      <c r="O189" s="63">
        <v>0</v>
      </c>
    </row>
    <row r="190" spans="2:15" x14ac:dyDescent="1.1000000000000001">
      <c r="B190" s="3" t="s">
        <v>992</v>
      </c>
      <c r="C190" s="3">
        <v>185</v>
      </c>
      <c r="D190" s="3">
        <v>1068</v>
      </c>
      <c r="E190" s="3">
        <v>0</v>
      </c>
      <c r="F190" s="3">
        <v>1066</v>
      </c>
      <c r="G190" s="3">
        <v>1</v>
      </c>
      <c r="H190" s="3">
        <v>1</v>
      </c>
      <c r="I190" s="3">
        <v>0</v>
      </c>
      <c r="K190" s="63">
        <v>0</v>
      </c>
      <c r="L190" s="63">
        <v>99.812734082397</v>
      </c>
      <c r="M190" s="63">
        <v>9.3632958801498134E-2</v>
      </c>
      <c r="N190" s="63">
        <v>9.3632958801498134E-2</v>
      </c>
      <c r="O190" s="63">
        <v>0</v>
      </c>
    </row>
    <row r="191" spans="2:15" x14ac:dyDescent="1.1000000000000001">
      <c r="B191" s="3" t="s">
        <v>992</v>
      </c>
      <c r="C191" s="3">
        <v>186</v>
      </c>
      <c r="D191" s="3">
        <v>1069</v>
      </c>
      <c r="E191" s="3">
        <v>0</v>
      </c>
      <c r="F191" s="3">
        <v>1059</v>
      </c>
      <c r="G191" s="3">
        <v>0</v>
      </c>
      <c r="H191" s="3">
        <v>10</v>
      </c>
      <c r="I191" s="3">
        <v>0</v>
      </c>
      <c r="K191" s="63">
        <v>0</v>
      </c>
      <c r="L191" s="63">
        <v>99.064546304957901</v>
      </c>
      <c r="M191" s="63">
        <v>0</v>
      </c>
      <c r="N191" s="63">
        <v>0.93545369504209541</v>
      </c>
      <c r="O191" s="63">
        <v>0</v>
      </c>
    </row>
    <row r="192" spans="2:15" x14ac:dyDescent="1.1000000000000001">
      <c r="B192" s="3" t="s">
        <v>992</v>
      </c>
      <c r="C192" s="3">
        <v>187</v>
      </c>
      <c r="D192" s="3">
        <v>1075</v>
      </c>
      <c r="E192" s="3">
        <v>0</v>
      </c>
      <c r="F192" s="3">
        <v>1072</v>
      </c>
      <c r="G192" s="3">
        <v>0</v>
      </c>
      <c r="H192" s="3">
        <v>3</v>
      </c>
      <c r="I192" s="3">
        <v>0</v>
      </c>
      <c r="K192" s="63">
        <v>0</v>
      </c>
      <c r="L192" s="63">
        <v>99.720930232558132</v>
      </c>
      <c r="M192" s="63">
        <v>0</v>
      </c>
      <c r="N192" s="63">
        <v>0.27906976744186046</v>
      </c>
      <c r="O192" s="63">
        <v>0</v>
      </c>
    </row>
    <row r="193" spans="2:15" x14ac:dyDescent="1.1000000000000001">
      <c r="B193" s="3" t="s">
        <v>992</v>
      </c>
      <c r="C193" s="3">
        <v>188</v>
      </c>
      <c r="D193" s="3">
        <v>1078</v>
      </c>
      <c r="E193" s="3">
        <v>1</v>
      </c>
      <c r="F193" s="3">
        <v>1071</v>
      </c>
      <c r="G193" s="3">
        <v>0</v>
      </c>
      <c r="H193" s="3">
        <v>5</v>
      </c>
      <c r="I193" s="3">
        <v>0</v>
      </c>
      <c r="K193" s="63">
        <v>9.27643784786642E-2</v>
      </c>
      <c r="L193" s="63">
        <v>99.350649350649363</v>
      </c>
      <c r="M193" s="63">
        <v>0</v>
      </c>
      <c r="N193" s="63">
        <v>0.463821892393321</v>
      </c>
      <c r="O193" s="63">
        <v>0</v>
      </c>
    </row>
    <row r="194" spans="2:15" x14ac:dyDescent="1.1000000000000001">
      <c r="B194" s="3" t="s">
        <v>992</v>
      </c>
      <c r="C194" s="3">
        <v>189</v>
      </c>
      <c r="D194" s="3">
        <v>1095</v>
      </c>
      <c r="E194" s="3">
        <v>1083</v>
      </c>
      <c r="F194" s="3">
        <v>0</v>
      </c>
      <c r="G194" s="3">
        <v>0</v>
      </c>
      <c r="H194" s="3">
        <v>10</v>
      </c>
      <c r="I194" s="3">
        <v>0</v>
      </c>
      <c r="K194" s="63">
        <v>98.904109589041099</v>
      </c>
      <c r="L194" s="63">
        <v>0</v>
      </c>
      <c r="M194" s="63">
        <v>0</v>
      </c>
      <c r="N194" s="63">
        <v>0.91324200913242004</v>
      </c>
      <c r="O194" s="63">
        <v>0</v>
      </c>
    </row>
    <row r="195" spans="2:15" x14ac:dyDescent="1.1000000000000001">
      <c r="B195" s="3" t="s">
        <v>992</v>
      </c>
      <c r="C195" s="3">
        <v>190</v>
      </c>
      <c r="D195" s="3">
        <v>1096</v>
      </c>
      <c r="E195" s="3">
        <v>8</v>
      </c>
      <c r="F195" s="3">
        <v>1</v>
      </c>
      <c r="G195" s="3">
        <v>1085</v>
      </c>
      <c r="H195" s="3">
        <v>0</v>
      </c>
      <c r="I195" s="3">
        <v>0</v>
      </c>
      <c r="K195" s="63">
        <v>0.72992700729927007</v>
      </c>
      <c r="L195" s="63">
        <v>9.1240875912408759E-2</v>
      </c>
      <c r="M195" s="63">
        <v>98.996350364963504</v>
      </c>
      <c r="N195" s="63">
        <v>0</v>
      </c>
      <c r="O195" s="63">
        <v>0</v>
      </c>
    </row>
    <row r="196" spans="2:15" x14ac:dyDescent="1.1000000000000001">
      <c r="B196" s="3" t="s">
        <v>992</v>
      </c>
      <c r="C196" s="3">
        <v>191</v>
      </c>
      <c r="D196" s="3">
        <v>1096</v>
      </c>
      <c r="E196" s="3">
        <v>1</v>
      </c>
      <c r="F196" s="3">
        <v>1091</v>
      </c>
      <c r="G196" s="3">
        <v>2</v>
      </c>
      <c r="H196" s="3">
        <v>1</v>
      </c>
      <c r="I196" s="3">
        <v>0</v>
      </c>
      <c r="K196" s="63">
        <v>9.1240875912408759E-2</v>
      </c>
      <c r="L196" s="63">
        <v>99.543795620437962</v>
      </c>
      <c r="M196" s="63">
        <v>0.18248175182481752</v>
      </c>
      <c r="N196" s="63">
        <v>9.1240875912408759E-2</v>
      </c>
      <c r="O196" s="63">
        <v>0</v>
      </c>
    </row>
    <row r="197" spans="2:15" x14ac:dyDescent="1.1000000000000001">
      <c r="B197" s="3" t="s">
        <v>992</v>
      </c>
      <c r="C197" s="3">
        <v>192</v>
      </c>
      <c r="D197" s="3">
        <v>1098</v>
      </c>
      <c r="E197" s="3">
        <v>299</v>
      </c>
      <c r="F197" s="3">
        <v>0</v>
      </c>
      <c r="G197" s="3">
        <v>793</v>
      </c>
      <c r="H197" s="3">
        <v>4</v>
      </c>
      <c r="I197" s="3">
        <v>0</v>
      </c>
      <c r="K197" s="63">
        <v>27.231329690346083</v>
      </c>
      <c r="L197" s="63">
        <v>0</v>
      </c>
      <c r="M197" s="63">
        <v>72.222222222222214</v>
      </c>
      <c r="N197" s="63">
        <v>0.36429872495446264</v>
      </c>
      <c r="O197" s="63">
        <v>0</v>
      </c>
    </row>
    <row r="198" spans="2:15" x14ac:dyDescent="1.1000000000000001">
      <c r="B198" s="3" t="s">
        <v>992</v>
      </c>
      <c r="C198" s="3">
        <v>193</v>
      </c>
      <c r="D198" s="3">
        <v>1101</v>
      </c>
      <c r="E198" s="3">
        <v>2</v>
      </c>
      <c r="F198" s="3">
        <v>1</v>
      </c>
      <c r="G198" s="3">
        <v>1094</v>
      </c>
      <c r="H198" s="3">
        <v>3</v>
      </c>
      <c r="I198" s="3">
        <v>0</v>
      </c>
      <c r="K198" s="63">
        <v>0.18165304268846502</v>
      </c>
      <c r="L198" s="63">
        <v>9.0826521344232511E-2</v>
      </c>
      <c r="M198" s="63">
        <v>99.364214350590373</v>
      </c>
      <c r="N198" s="63">
        <v>0.27247956403269752</v>
      </c>
      <c r="O198" s="63">
        <v>0</v>
      </c>
    </row>
    <row r="199" spans="2:15" x14ac:dyDescent="1.1000000000000001">
      <c r="B199" s="3" t="s">
        <v>992</v>
      </c>
      <c r="C199" s="3">
        <v>194</v>
      </c>
      <c r="D199" s="3">
        <v>1104</v>
      </c>
      <c r="E199" s="3">
        <v>0</v>
      </c>
      <c r="F199" s="3">
        <v>1</v>
      </c>
      <c r="G199" s="3">
        <v>2</v>
      </c>
      <c r="H199" s="3">
        <v>1100</v>
      </c>
      <c r="I199" s="3">
        <v>0</v>
      </c>
      <c r="K199" s="63">
        <v>0</v>
      </c>
      <c r="L199" s="63">
        <v>9.0579710144927536E-2</v>
      </c>
      <c r="M199" s="63">
        <v>0.18115942028985507</v>
      </c>
      <c r="N199" s="63">
        <v>99.637681159420282</v>
      </c>
      <c r="O199" s="63">
        <v>0</v>
      </c>
    </row>
    <row r="200" spans="2:15" x14ac:dyDescent="1.1000000000000001">
      <c r="B200" s="3" t="s">
        <v>992</v>
      </c>
      <c r="C200" s="3">
        <v>195</v>
      </c>
      <c r="D200" s="3">
        <v>1102</v>
      </c>
      <c r="E200" s="3">
        <v>0</v>
      </c>
      <c r="F200" s="3">
        <v>2</v>
      </c>
      <c r="G200" s="3">
        <v>1</v>
      </c>
      <c r="H200" s="3">
        <v>1099</v>
      </c>
      <c r="I200" s="3">
        <v>0</v>
      </c>
      <c r="K200" s="63">
        <v>0</v>
      </c>
      <c r="L200" s="63">
        <v>0.18148820326678766</v>
      </c>
      <c r="M200" s="63">
        <v>9.0744101633393831E-2</v>
      </c>
      <c r="N200" s="63">
        <v>99.727767695099828</v>
      </c>
      <c r="O200" s="63">
        <v>0</v>
      </c>
    </row>
    <row r="201" spans="2:15" x14ac:dyDescent="1.1000000000000001">
      <c r="B201" s="3" t="s">
        <v>992</v>
      </c>
      <c r="C201" s="3">
        <v>196</v>
      </c>
      <c r="D201" s="3">
        <v>1102</v>
      </c>
      <c r="E201" s="3">
        <v>1097</v>
      </c>
      <c r="F201" s="3">
        <v>0</v>
      </c>
      <c r="G201" s="3">
        <v>1</v>
      </c>
      <c r="H201" s="3">
        <v>1</v>
      </c>
      <c r="I201" s="3">
        <v>0</v>
      </c>
      <c r="K201" s="63">
        <v>99.546279491833033</v>
      </c>
      <c r="L201" s="63">
        <v>0</v>
      </c>
      <c r="M201" s="63">
        <v>9.0744101633393831E-2</v>
      </c>
      <c r="N201" s="63">
        <v>9.0744101633393831E-2</v>
      </c>
      <c r="O201" s="63">
        <v>0</v>
      </c>
    </row>
    <row r="202" spans="2:15" x14ac:dyDescent="1.1000000000000001">
      <c r="B202" s="3" t="s">
        <v>992</v>
      </c>
      <c r="C202" s="3">
        <v>197</v>
      </c>
      <c r="D202" s="3">
        <v>1100</v>
      </c>
      <c r="E202" s="3">
        <v>0</v>
      </c>
      <c r="F202" s="3">
        <v>1097</v>
      </c>
      <c r="G202" s="3">
        <v>2</v>
      </c>
      <c r="H202" s="3">
        <v>0</v>
      </c>
      <c r="I202" s="3">
        <v>0</v>
      </c>
      <c r="K202" s="63">
        <v>0</v>
      </c>
      <c r="L202" s="63">
        <v>99.727272727272734</v>
      </c>
      <c r="M202" s="63">
        <v>0.18181818181818182</v>
      </c>
      <c r="N202" s="63">
        <v>0</v>
      </c>
      <c r="O202" s="63">
        <v>0</v>
      </c>
    </row>
    <row r="203" spans="2:15" x14ac:dyDescent="1.1000000000000001">
      <c r="B203" s="3" t="s">
        <v>992</v>
      </c>
      <c r="C203" s="3">
        <v>198</v>
      </c>
      <c r="D203" s="3">
        <v>1100</v>
      </c>
      <c r="E203" s="3">
        <v>1088</v>
      </c>
      <c r="F203" s="3">
        <v>0</v>
      </c>
      <c r="G203" s="3">
        <v>8</v>
      </c>
      <c r="H203" s="3">
        <v>1</v>
      </c>
      <c r="I203" s="3">
        <v>0</v>
      </c>
      <c r="K203" s="63">
        <v>98.909090909090907</v>
      </c>
      <c r="L203" s="63">
        <v>0</v>
      </c>
      <c r="M203" s="63">
        <v>0.72727272727272729</v>
      </c>
      <c r="N203" s="63">
        <v>9.0909090909090912E-2</v>
      </c>
      <c r="O203" s="63">
        <v>0</v>
      </c>
    </row>
    <row r="204" spans="2:15" x14ac:dyDescent="1.1000000000000001">
      <c r="B204" s="3" t="s">
        <v>992</v>
      </c>
      <c r="C204" s="3">
        <v>199</v>
      </c>
      <c r="D204" s="3">
        <v>1102</v>
      </c>
      <c r="E204" s="3">
        <v>1098</v>
      </c>
      <c r="F204" s="3">
        <v>1</v>
      </c>
      <c r="G204" s="3">
        <v>0</v>
      </c>
      <c r="H204" s="3">
        <v>1</v>
      </c>
      <c r="I204" s="3">
        <v>0</v>
      </c>
      <c r="K204" s="63">
        <v>99.637023593466424</v>
      </c>
      <c r="L204" s="63">
        <v>9.0744101633393831E-2</v>
      </c>
      <c r="M204" s="63">
        <v>0</v>
      </c>
      <c r="N204" s="63">
        <v>9.0744101633393831E-2</v>
      </c>
      <c r="O204" s="63">
        <v>0</v>
      </c>
    </row>
    <row r="205" spans="2:15" x14ac:dyDescent="1.1000000000000001">
      <c r="B205" s="3" t="s">
        <v>992</v>
      </c>
      <c r="C205" s="3">
        <v>200</v>
      </c>
      <c r="D205" s="3">
        <v>1100</v>
      </c>
      <c r="E205" s="3">
        <v>0</v>
      </c>
      <c r="F205" s="3">
        <v>1095</v>
      </c>
      <c r="G205" s="3">
        <v>1</v>
      </c>
      <c r="H205" s="3">
        <v>2</v>
      </c>
      <c r="I205" s="3">
        <v>0</v>
      </c>
      <c r="K205" s="63">
        <v>0</v>
      </c>
      <c r="L205" s="63">
        <v>99.545454545454547</v>
      </c>
      <c r="M205" s="63">
        <v>9.0909090909090912E-2</v>
      </c>
      <c r="N205" s="63">
        <v>0.18181818181818182</v>
      </c>
      <c r="O205" s="63">
        <v>0</v>
      </c>
    </row>
    <row r="206" spans="2:15" x14ac:dyDescent="1.1000000000000001">
      <c r="B206" s="3" t="s">
        <v>992</v>
      </c>
      <c r="C206" s="3">
        <v>201</v>
      </c>
      <c r="D206" s="3">
        <v>1099</v>
      </c>
      <c r="E206" s="3">
        <v>10</v>
      </c>
      <c r="F206" s="3">
        <v>3</v>
      </c>
      <c r="G206" s="3">
        <v>11</v>
      </c>
      <c r="H206" s="3">
        <v>1074</v>
      </c>
      <c r="I206" s="3">
        <v>0</v>
      </c>
      <c r="K206" s="63">
        <v>0.90991810737033663</v>
      </c>
      <c r="L206" s="63">
        <v>0.27297543221110104</v>
      </c>
      <c r="M206" s="63">
        <v>1.0009099181073704</v>
      </c>
      <c r="N206" s="63">
        <v>97.725204731574152</v>
      </c>
      <c r="O206" s="63">
        <v>0</v>
      </c>
    </row>
    <row r="207" spans="2:15" x14ac:dyDescent="1.1000000000000001">
      <c r="B207" s="3" t="s">
        <v>992</v>
      </c>
      <c r="C207" s="3">
        <v>202</v>
      </c>
      <c r="D207" s="3">
        <v>1099</v>
      </c>
      <c r="E207" s="3">
        <v>5</v>
      </c>
      <c r="F207" s="3">
        <v>1</v>
      </c>
      <c r="G207" s="3">
        <v>1092</v>
      </c>
      <c r="H207" s="3">
        <v>1</v>
      </c>
      <c r="I207" s="3">
        <v>0</v>
      </c>
      <c r="K207" s="63">
        <v>0.45495905368516831</v>
      </c>
      <c r="L207" s="63">
        <v>9.0991810737033677E-2</v>
      </c>
      <c r="M207" s="63">
        <v>99.363057324840767</v>
      </c>
      <c r="N207" s="63">
        <v>9.0991810737033677E-2</v>
      </c>
      <c r="O207" s="63">
        <v>0</v>
      </c>
    </row>
    <row r="208" spans="2:15" x14ac:dyDescent="1.1000000000000001">
      <c r="B208" s="3" t="s">
        <v>992</v>
      </c>
      <c r="C208" s="3">
        <v>203</v>
      </c>
      <c r="D208" s="3">
        <v>1101</v>
      </c>
      <c r="E208" s="3">
        <v>0</v>
      </c>
      <c r="F208" s="3">
        <v>1093</v>
      </c>
      <c r="G208" s="3">
        <v>3</v>
      </c>
      <c r="H208" s="3">
        <v>2</v>
      </c>
      <c r="I208" s="3">
        <v>0</v>
      </c>
      <c r="K208" s="63">
        <v>0</v>
      </c>
      <c r="L208" s="63">
        <v>99.273387829246147</v>
      </c>
      <c r="M208" s="63">
        <v>0.27247956403269752</v>
      </c>
      <c r="N208" s="63">
        <v>0.18165304268846502</v>
      </c>
      <c r="O208" s="63">
        <v>0</v>
      </c>
    </row>
    <row r="209" spans="2:15" x14ac:dyDescent="1.1000000000000001">
      <c r="B209" s="3" t="s">
        <v>992</v>
      </c>
      <c r="C209" s="3">
        <v>204</v>
      </c>
      <c r="D209" s="3">
        <v>1101</v>
      </c>
      <c r="E209" s="3">
        <v>2</v>
      </c>
      <c r="F209" s="3">
        <v>2</v>
      </c>
      <c r="G209" s="3">
        <v>1093</v>
      </c>
      <c r="H209" s="3">
        <v>1</v>
      </c>
      <c r="I209" s="3">
        <v>0</v>
      </c>
      <c r="K209" s="63">
        <v>0.18165304268846502</v>
      </c>
      <c r="L209" s="63">
        <v>0.18165304268846502</v>
      </c>
      <c r="M209" s="63">
        <v>99.273387829246147</v>
      </c>
      <c r="N209" s="63">
        <v>9.0826521344232511E-2</v>
      </c>
      <c r="O209" s="63">
        <v>0</v>
      </c>
    </row>
    <row r="210" spans="2:15" x14ac:dyDescent="1.1000000000000001">
      <c r="B210" s="3" t="s">
        <v>992</v>
      </c>
      <c r="C210" s="3">
        <v>205</v>
      </c>
      <c r="D210" s="3">
        <v>1104</v>
      </c>
      <c r="E210" s="3">
        <v>2</v>
      </c>
      <c r="F210" s="3">
        <v>1087</v>
      </c>
      <c r="G210" s="3">
        <v>0</v>
      </c>
      <c r="H210" s="3">
        <v>13</v>
      </c>
      <c r="I210" s="3">
        <v>0</v>
      </c>
      <c r="K210" s="63">
        <v>0.18115942028985507</v>
      </c>
      <c r="L210" s="63">
        <v>98.460144927536234</v>
      </c>
      <c r="M210" s="63">
        <v>0</v>
      </c>
      <c r="N210" s="63">
        <v>1.1775362318840581</v>
      </c>
      <c r="O210" s="63">
        <v>0</v>
      </c>
    </row>
    <row r="211" spans="2:15" x14ac:dyDescent="1.1000000000000001">
      <c r="B211" s="3" t="s">
        <v>992</v>
      </c>
      <c r="C211" s="3">
        <v>206</v>
      </c>
      <c r="D211" s="3">
        <v>1104</v>
      </c>
      <c r="E211" s="3">
        <v>2</v>
      </c>
      <c r="F211" s="3">
        <v>1090</v>
      </c>
      <c r="G211" s="3">
        <v>2</v>
      </c>
      <c r="H211" s="3">
        <v>8</v>
      </c>
      <c r="I211" s="3">
        <v>0</v>
      </c>
      <c r="K211" s="63">
        <v>0.18115942028985507</v>
      </c>
      <c r="L211" s="63">
        <v>98.731884057971016</v>
      </c>
      <c r="M211" s="63">
        <v>0.18115942028985507</v>
      </c>
      <c r="N211" s="63">
        <v>0.72463768115942029</v>
      </c>
      <c r="O211" s="63">
        <v>0</v>
      </c>
    </row>
    <row r="212" spans="2:15" x14ac:dyDescent="1.1000000000000001">
      <c r="B212" s="3" t="s">
        <v>992</v>
      </c>
      <c r="C212" s="3">
        <v>207</v>
      </c>
      <c r="D212" s="3">
        <v>1102</v>
      </c>
      <c r="E212" s="3">
        <v>1095</v>
      </c>
      <c r="F212" s="3">
        <v>2</v>
      </c>
      <c r="G212" s="3">
        <v>2</v>
      </c>
      <c r="H212" s="3">
        <v>2</v>
      </c>
      <c r="I212" s="3">
        <v>0</v>
      </c>
      <c r="K212" s="63">
        <v>99.364791288566252</v>
      </c>
      <c r="L212" s="63">
        <v>0.18148820326678766</v>
      </c>
      <c r="M212" s="63">
        <v>0.18148820326678766</v>
      </c>
      <c r="N212" s="63">
        <v>0.18148820326678766</v>
      </c>
      <c r="O212" s="63">
        <v>0</v>
      </c>
    </row>
    <row r="213" spans="2:15" x14ac:dyDescent="1.1000000000000001">
      <c r="B213" s="3" t="s">
        <v>992</v>
      </c>
      <c r="C213" s="3">
        <v>208</v>
      </c>
      <c r="D213" s="3">
        <v>1102</v>
      </c>
      <c r="E213" s="3">
        <v>16</v>
      </c>
      <c r="F213" s="3">
        <v>2</v>
      </c>
      <c r="G213" s="3">
        <v>1081</v>
      </c>
      <c r="H213" s="3">
        <v>0</v>
      </c>
      <c r="I213" s="3">
        <v>0</v>
      </c>
      <c r="K213" s="63">
        <v>1.4519056261343013</v>
      </c>
      <c r="L213" s="63">
        <v>0.18148820326678766</v>
      </c>
      <c r="M213" s="63">
        <v>98.094373865698728</v>
      </c>
      <c r="N213" s="63">
        <v>0</v>
      </c>
      <c r="O213" s="63">
        <v>0</v>
      </c>
    </row>
    <row r="214" spans="2:15" x14ac:dyDescent="1.1000000000000001">
      <c r="B214" s="3" t="s">
        <v>992</v>
      </c>
      <c r="C214" s="3">
        <v>209</v>
      </c>
      <c r="D214" s="3">
        <v>1104</v>
      </c>
      <c r="E214" s="3">
        <v>4</v>
      </c>
      <c r="F214" s="3">
        <v>1087</v>
      </c>
      <c r="G214" s="3">
        <v>6</v>
      </c>
      <c r="H214" s="3">
        <v>5</v>
      </c>
      <c r="I214" s="3">
        <v>0</v>
      </c>
      <c r="K214" s="63">
        <v>0.36231884057971014</v>
      </c>
      <c r="L214" s="63">
        <v>98.460144927536234</v>
      </c>
      <c r="M214" s="63">
        <v>0.54347826086956519</v>
      </c>
      <c r="N214" s="63">
        <v>0.45289855072463769</v>
      </c>
      <c r="O214" s="63">
        <v>0</v>
      </c>
    </row>
    <row r="215" spans="2:15" x14ac:dyDescent="1.1000000000000001">
      <c r="B215" s="3" t="s">
        <v>992</v>
      </c>
      <c r="C215" s="3">
        <v>210</v>
      </c>
      <c r="D215" s="3">
        <v>1106</v>
      </c>
      <c r="E215" s="3">
        <v>1094</v>
      </c>
      <c r="F215" s="3">
        <v>0</v>
      </c>
      <c r="G215" s="3">
        <v>6</v>
      </c>
      <c r="H215" s="3">
        <v>1</v>
      </c>
      <c r="I215" s="3">
        <v>0</v>
      </c>
      <c r="K215" s="63">
        <v>98.915009041591318</v>
      </c>
      <c r="L215" s="63">
        <v>0</v>
      </c>
      <c r="M215" s="63">
        <v>0.54249547920433994</v>
      </c>
      <c r="N215" s="63">
        <v>9.0415913200723327E-2</v>
      </c>
      <c r="O215" s="63">
        <v>0</v>
      </c>
    </row>
    <row r="216" spans="2:15" x14ac:dyDescent="1.1000000000000001">
      <c r="B216" s="3" t="s">
        <v>992</v>
      </c>
      <c r="C216" s="3">
        <v>211</v>
      </c>
      <c r="D216" s="3">
        <v>1106</v>
      </c>
      <c r="E216" s="3">
        <v>1099</v>
      </c>
      <c r="F216" s="3">
        <v>2</v>
      </c>
      <c r="G216" s="3">
        <v>3</v>
      </c>
      <c r="H216" s="3">
        <v>0</v>
      </c>
      <c r="I216" s="3">
        <v>0</v>
      </c>
      <c r="K216" s="63">
        <v>99.367088607594937</v>
      </c>
      <c r="L216" s="63">
        <v>0.18083182640144665</v>
      </c>
      <c r="M216" s="63">
        <v>0.27124773960216997</v>
      </c>
      <c r="N216" s="63">
        <v>0</v>
      </c>
      <c r="O216" s="63">
        <v>0</v>
      </c>
    </row>
    <row r="217" spans="2:15" x14ac:dyDescent="1.1000000000000001">
      <c r="B217" s="3" t="s">
        <v>992</v>
      </c>
      <c r="C217" s="3">
        <v>212</v>
      </c>
      <c r="D217" s="3">
        <v>1105</v>
      </c>
      <c r="E217" s="3">
        <v>0</v>
      </c>
      <c r="F217" s="3">
        <v>7</v>
      </c>
      <c r="G217" s="3">
        <v>2</v>
      </c>
      <c r="H217" s="3">
        <v>1092</v>
      </c>
      <c r="I217" s="3">
        <v>0</v>
      </c>
      <c r="K217" s="63">
        <v>0</v>
      </c>
      <c r="L217" s="63">
        <v>0.63348416289592757</v>
      </c>
      <c r="M217" s="63">
        <v>0.18099547511312217</v>
      </c>
      <c r="N217" s="63">
        <v>98.82352941176471</v>
      </c>
      <c r="O217" s="63">
        <v>0</v>
      </c>
    </row>
    <row r="218" spans="2:15" x14ac:dyDescent="1.1000000000000001">
      <c r="B218" s="3" t="s">
        <v>992</v>
      </c>
      <c r="C218" s="3">
        <v>213</v>
      </c>
      <c r="D218" s="3">
        <v>1106</v>
      </c>
      <c r="E218" s="3">
        <v>1098</v>
      </c>
      <c r="F218" s="3">
        <v>0</v>
      </c>
      <c r="G218" s="3">
        <v>5</v>
      </c>
      <c r="H218" s="3">
        <v>0</v>
      </c>
      <c r="I218" s="3">
        <v>0</v>
      </c>
      <c r="K218" s="63">
        <v>99.276672694394207</v>
      </c>
      <c r="L218" s="63">
        <v>0</v>
      </c>
      <c r="M218" s="63">
        <v>0.45207956600361665</v>
      </c>
      <c r="N218" s="63">
        <v>0</v>
      </c>
      <c r="O218" s="63">
        <v>0</v>
      </c>
    </row>
    <row r="219" spans="2:15" x14ac:dyDescent="1.1000000000000001">
      <c r="B219" s="3" t="s">
        <v>992</v>
      </c>
      <c r="C219" s="3">
        <v>214</v>
      </c>
      <c r="D219" s="3">
        <v>1107</v>
      </c>
      <c r="E219" s="3">
        <v>5</v>
      </c>
      <c r="F219" s="3">
        <v>0</v>
      </c>
      <c r="G219" s="3">
        <v>1098</v>
      </c>
      <c r="H219" s="3">
        <v>0</v>
      </c>
      <c r="I219" s="3">
        <v>0</v>
      </c>
      <c r="K219" s="63">
        <v>0.45167118337850043</v>
      </c>
      <c r="L219" s="63">
        <v>0</v>
      </c>
      <c r="M219" s="63">
        <v>99.1869918699187</v>
      </c>
      <c r="N219" s="63">
        <v>0</v>
      </c>
      <c r="O219" s="63">
        <v>0</v>
      </c>
    </row>
    <row r="220" spans="2:15" x14ac:dyDescent="1.1000000000000001">
      <c r="B220" s="3" t="s">
        <v>992</v>
      </c>
      <c r="C220" s="3">
        <v>215</v>
      </c>
      <c r="D220" s="3">
        <v>1105</v>
      </c>
      <c r="E220" s="3">
        <v>1</v>
      </c>
      <c r="F220" s="3">
        <v>2</v>
      </c>
      <c r="G220" s="3">
        <v>2</v>
      </c>
      <c r="H220" s="3">
        <v>1099</v>
      </c>
      <c r="I220" s="3">
        <v>0</v>
      </c>
      <c r="K220" s="63">
        <v>9.0497737556561084E-2</v>
      </c>
      <c r="L220" s="63">
        <v>0.18099547511312217</v>
      </c>
      <c r="M220" s="63">
        <v>0.18099547511312217</v>
      </c>
      <c r="N220" s="63">
        <v>99.457013574660635</v>
      </c>
      <c r="O220" s="63">
        <v>0</v>
      </c>
    </row>
    <row r="221" spans="2:15" x14ac:dyDescent="1.1000000000000001">
      <c r="B221" s="3" t="s">
        <v>992</v>
      </c>
      <c r="C221" s="3">
        <v>216</v>
      </c>
      <c r="D221" s="3">
        <v>1106</v>
      </c>
      <c r="E221" s="3">
        <v>1</v>
      </c>
      <c r="F221" s="3">
        <v>1</v>
      </c>
      <c r="G221" s="3">
        <v>8</v>
      </c>
      <c r="H221" s="3">
        <v>1096</v>
      </c>
      <c r="I221" s="3">
        <v>0</v>
      </c>
      <c r="K221" s="63">
        <v>9.0415913200723327E-2</v>
      </c>
      <c r="L221" s="63">
        <v>9.0415913200723327E-2</v>
      </c>
      <c r="M221" s="63">
        <v>0.72332730560578662</v>
      </c>
      <c r="N221" s="63">
        <v>99.095840867992763</v>
      </c>
      <c r="O221" s="63">
        <v>0</v>
      </c>
    </row>
    <row r="222" spans="2:15" x14ac:dyDescent="1.1000000000000001">
      <c r="B222" s="3" t="s">
        <v>992</v>
      </c>
      <c r="C222" s="3">
        <v>217</v>
      </c>
      <c r="D222" s="3">
        <v>1108</v>
      </c>
      <c r="E222" s="3">
        <v>1096</v>
      </c>
      <c r="F222" s="3">
        <v>1</v>
      </c>
      <c r="G222" s="3">
        <v>10</v>
      </c>
      <c r="H222" s="3">
        <v>0</v>
      </c>
      <c r="I222" s="3">
        <v>0</v>
      </c>
      <c r="K222" s="63">
        <v>98.91696750902527</v>
      </c>
      <c r="L222" s="63">
        <v>9.0252707581227443E-2</v>
      </c>
      <c r="M222" s="63">
        <v>0.90252707581227432</v>
      </c>
      <c r="N222" s="63">
        <v>0</v>
      </c>
      <c r="O222" s="63">
        <v>0</v>
      </c>
    </row>
    <row r="223" spans="2:15" x14ac:dyDescent="1.1000000000000001">
      <c r="B223" s="3" t="s">
        <v>992</v>
      </c>
      <c r="C223" s="3">
        <v>218</v>
      </c>
      <c r="D223" s="3">
        <v>1108</v>
      </c>
      <c r="E223" s="3">
        <v>1101</v>
      </c>
      <c r="F223" s="3">
        <v>1</v>
      </c>
      <c r="G223" s="3">
        <v>5</v>
      </c>
      <c r="H223" s="3">
        <v>0</v>
      </c>
      <c r="I223" s="3">
        <v>0</v>
      </c>
      <c r="K223" s="63">
        <v>99.368231046931413</v>
      </c>
      <c r="L223" s="63">
        <v>9.0252707581227443E-2</v>
      </c>
      <c r="M223" s="63">
        <v>0.45126353790613716</v>
      </c>
      <c r="N223" s="63">
        <v>0</v>
      </c>
      <c r="O223" s="63">
        <v>0</v>
      </c>
    </row>
    <row r="224" spans="2:15" x14ac:dyDescent="1.1000000000000001">
      <c r="B224" s="3" t="s">
        <v>992</v>
      </c>
      <c r="C224" s="3">
        <v>219</v>
      </c>
      <c r="D224" s="3">
        <v>1107</v>
      </c>
      <c r="E224" s="3">
        <v>1</v>
      </c>
      <c r="F224" s="3">
        <v>1102</v>
      </c>
      <c r="G224" s="3">
        <v>2</v>
      </c>
      <c r="H224" s="3">
        <v>1</v>
      </c>
      <c r="I224" s="3">
        <v>0</v>
      </c>
      <c r="K224" s="63">
        <v>9.0334236675700091E-2</v>
      </c>
      <c r="L224" s="63">
        <v>99.548328816621506</v>
      </c>
      <c r="M224" s="63">
        <v>0.18066847335140018</v>
      </c>
      <c r="N224" s="63">
        <v>9.0334236675700091E-2</v>
      </c>
      <c r="O224" s="63">
        <v>0</v>
      </c>
    </row>
    <row r="225" spans="2:15" x14ac:dyDescent="1.1000000000000001">
      <c r="B225" s="3" t="s">
        <v>992</v>
      </c>
      <c r="C225" s="3">
        <v>220</v>
      </c>
      <c r="D225" s="3">
        <v>1106</v>
      </c>
      <c r="E225" s="3">
        <v>1094</v>
      </c>
      <c r="F225" s="3">
        <v>2</v>
      </c>
      <c r="G225" s="3">
        <v>2</v>
      </c>
      <c r="H225" s="3">
        <v>4</v>
      </c>
      <c r="I225" s="3">
        <v>0</v>
      </c>
      <c r="K225" s="63">
        <v>98.915009041591318</v>
      </c>
      <c r="L225" s="63">
        <v>0.18083182640144665</v>
      </c>
      <c r="M225" s="63">
        <v>0.18083182640144665</v>
      </c>
      <c r="N225" s="63">
        <v>0.36166365280289331</v>
      </c>
      <c r="O225" s="63">
        <v>0</v>
      </c>
    </row>
    <row r="226" spans="2:15" x14ac:dyDescent="1.1000000000000001">
      <c r="B226" s="3" t="s">
        <v>992</v>
      </c>
      <c r="C226" s="3">
        <v>221</v>
      </c>
      <c r="D226" s="3">
        <v>1103</v>
      </c>
      <c r="E226" s="3">
        <v>1100</v>
      </c>
      <c r="F226" s="3">
        <v>0</v>
      </c>
      <c r="G226" s="3">
        <v>1</v>
      </c>
      <c r="H226" s="3">
        <v>1</v>
      </c>
      <c r="I226" s="3">
        <v>0</v>
      </c>
      <c r="K226" s="63">
        <v>99.728014505893015</v>
      </c>
      <c r="L226" s="63">
        <v>0</v>
      </c>
      <c r="M226" s="63">
        <v>9.0661831368993653E-2</v>
      </c>
      <c r="N226" s="63">
        <v>9.0661831368993653E-2</v>
      </c>
      <c r="O226" s="63">
        <v>0</v>
      </c>
    </row>
    <row r="227" spans="2:15" x14ac:dyDescent="1.1000000000000001">
      <c r="B227" s="3" t="s">
        <v>992</v>
      </c>
      <c r="C227" s="3">
        <v>222</v>
      </c>
      <c r="D227" s="3">
        <v>1103</v>
      </c>
      <c r="E227" s="3">
        <v>9</v>
      </c>
      <c r="F227" s="3">
        <v>304</v>
      </c>
      <c r="G227" s="3">
        <v>3</v>
      </c>
      <c r="H227" s="3">
        <v>785</v>
      </c>
      <c r="I227" s="3">
        <v>0</v>
      </c>
      <c r="K227" s="63">
        <v>0.81595648232094287</v>
      </c>
      <c r="L227" s="63">
        <v>27.561196736174072</v>
      </c>
      <c r="M227" s="63">
        <v>0.27198549410698097</v>
      </c>
      <c r="N227" s="63">
        <v>71.169537624660023</v>
      </c>
      <c r="O227" s="63">
        <v>0</v>
      </c>
    </row>
    <row r="228" spans="2:15" x14ac:dyDescent="1.1000000000000001">
      <c r="B228" s="3" t="s">
        <v>992</v>
      </c>
      <c r="C228" s="3">
        <v>223</v>
      </c>
      <c r="D228" s="3">
        <v>1104</v>
      </c>
      <c r="E228" s="3">
        <v>2</v>
      </c>
      <c r="F228" s="3">
        <v>1094</v>
      </c>
      <c r="G228" s="3">
        <v>0</v>
      </c>
      <c r="H228" s="3">
        <v>7</v>
      </c>
      <c r="I228" s="3">
        <v>0</v>
      </c>
      <c r="K228" s="63">
        <v>0.18115942028985507</v>
      </c>
      <c r="L228" s="63">
        <v>99.094202898550719</v>
      </c>
      <c r="M228" s="63">
        <v>0</v>
      </c>
      <c r="N228" s="63">
        <v>0.63405797101449279</v>
      </c>
      <c r="O228" s="63">
        <v>0</v>
      </c>
    </row>
    <row r="229" spans="2:15" x14ac:dyDescent="1.1000000000000001">
      <c r="B229" s="3" t="s">
        <v>992</v>
      </c>
      <c r="C229" s="3">
        <v>224</v>
      </c>
      <c r="D229" s="3">
        <v>1105</v>
      </c>
      <c r="E229" s="3">
        <v>1</v>
      </c>
      <c r="F229" s="3">
        <v>1101</v>
      </c>
      <c r="G229" s="3">
        <v>2</v>
      </c>
      <c r="H229" s="3">
        <v>1</v>
      </c>
      <c r="I229" s="3">
        <v>0</v>
      </c>
      <c r="K229" s="63">
        <v>9.0497737556561084E-2</v>
      </c>
      <c r="L229" s="63">
        <v>99.638009049773757</v>
      </c>
      <c r="M229" s="63">
        <v>0.18099547511312217</v>
      </c>
      <c r="N229" s="63">
        <v>9.0497737556561084E-2</v>
      </c>
      <c r="O229" s="63">
        <v>0</v>
      </c>
    </row>
    <row r="230" spans="2:15" x14ac:dyDescent="1.1000000000000001">
      <c r="B230" s="3" t="s">
        <v>992</v>
      </c>
      <c r="C230" s="3">
        <v>225</v>
      </c>
      <c r="D230" s="3">
        <v>1110</v>
      </c>
      <c r="E230" s="3">
        <v>1081</v>
      </c>
      <c r="F230" s="3">
        <v>9</v>
      </c>
      <c r="G230" s="3">
        <v>2</v>
      </c>
      <c r="H230" s="3">
        <v>14</v>
      </c>
      <c r="I230" s="3">
        <v>0</v>
      </c>
      <c r="K230" s="63">
        <v>97.387387387387392</v>
      </c>
      <c r="L230" s="63">
        <v>0.81081081081081086</v>
      </c>
      <c r="M230" s="63">
        <v>0.18018018018018017</v>
      </c>
      <c r="N230" s="63">
        <v>1.2612612612612613</v>
      </c>
      <c r="O230" s="63">
        <v>0</v>
      </c>
    </row>
    <row r="231" spans="2:15" x14ac:dyDescent="1.1000000000000001">
      <c r="B231" s="3" t="s">
        <v>992</v>
      </c>
      <c r="C231" s="3">
        <v>226</v>
      </c>
      <c r="D231" s="3">
        <v>1110</v>
      </c>
      <c r="E231" s="3">
        <v>2</v>
      </c>
      <c r="F231" s="3">
        <v>1083</v>
      </c>
      <c r="G231" s="3">
        <v>2</v>
      </c>
      <c r="H231" s="3">
        <v>14</v>
      </c>
      <c r="I231" s="3">
        <v>0</v>
      </c>
      <c r="K231" s="63">
        <v>0.18018018018018017</v>
      </c>
      <c r="L231" s="63">
        <v>97.567567567567565</v>
      </c>
      <c r="M231" s="63">
        <v>0.18018018018018017</v>
      </c>
      <c r="N231" s="63">
        <v>1.2612612612612613</v>
      </c>
      <c r="O231" s="63">
        <v>0</v>
      </c>
    </row>
    <row r="232" spans="2:15" x14ac:dyDescent="1.1000000000000001">
      <c r="B232" s="3" t="s">
        <v>992</v>
      </c>
      <c r="C232" s="3">
        <v>227</v>
      </c>
      <c r="D232" s="3">
        <v>1113</v>
      </c>
      <c r="E232" s="3">
        <v>0</v>
      </c>
      <c r="F232" s="3">
        <v>1111</v>
      </c>
      <c r="G232" s="3">
        <v>0</v>
      </c>
      <c r="H232" s="3">
        <v>2</v>
      </c>
      <c r="I232" s="3">
        <v>0</v>
      </c>
      <c r="K232" s="63">
        <v>0</v>
      </c>
      <c r="L232" s="63">
        <v>99.820305480682833</v>
      </c>
      <c r="M232" s="63">
        <v>0</v>
      </c>
      <c r="N232" s="63">
        <v>0.17969451931716085</v>
      </c>
      <c r="O232" s="63">
        <v>0</v>
      </c>
    </row>
    <row r="233" spans="2:15" x14ac:dyDescent="1.1000000000000001">
      <c r="B233" s="3" t="s">
        <v>992</v>
      </c>
      <c r="C233" s="3">
        <v>228</v>
      </c>
      <c r="D233" s="3">
        <v>1113</v>
      </c>
      <c r="E233" s="3">
        <v>1</v>
      </c>
      <c r="F233" s="3">
        <v>1107</v>
      </c>
      <c r="G233" s="3">
        <v>1</v>
      </c>
      <c r="H233" s="3">
        <v>3</v>
      </c>
      <c r="I233" s="3">
        <v>0</v>
      </c>
      <c r="K233" s="63">
        <v>8.9847259658580425E-2</v>
      </c>
      <c r="L233" s="63">
        <v>99.460916442048514</v>
      </c>
      <c r="M233" s="63">
        <v>8.9847259658580425E-2</v>
      </c>
      <c r="N233" s="63">
        <v>0.26954177897574128</v>
      </c>
      <c r="O233" s="63">
        <v>0</v>
      </c>
    </row>
    <row r="234" spans="2:15" x14ac:dyDescent="1.1000000000000001">
      <c r="B234" s="3" t="s">
        <v>992</v>
      </c>
      <c r="C234" s="3">
        <v>229</v>
      </c>
      <c r="D234" s="3">
        <v>1112</v>
      </c>
      <c r="E234" s="3">
        <v>3</v>
      </c>
      <c r="F234" s="3">
        <v>1</v>
      </c>
      <c r="G234" s="3">
        <v>5</v>
      </c>
      <c r="H234" s="3">
        <v>1101</v>
      </c>
      <c r="I234" s="3">
        <v>0</v>
      </c>
      <c r="K234" s="63">
        <v>0.26978417266187049</v>
      </c>
      <c r="L234" s="63">
        <v>8.9928057553956844E-2</v>
      </c>
      <c r="M234" s="63">
        <v>0.44964028776978415</v>
      </c>
      <c r="N234" s="63">
        <v>99.010791366906474</v>
      </c>
      <c r="O234" s="63">
        <v>0</v>
      </c>
    </row>
    <row r="235" spans="2:15" x14ac:dyDescent="1.1000000000000001">
      <c r="B235" s="3" t="s">
        <v>992</v>
      </c>
      <c r="C235" s="3">
        <v>230</v>
      </c>
      <c r="D235" s="3">
        <v>1113</v>
      </c>
      <c r="E235" s="3">
        <v>1109</v>
      </c>
      <c r="F235" s="3">
        <v>0</v>
      </c>
      <c r="G235" s="3">
        <v>3</v>
      </c>
      <c r="H235" s="3">
        <v>0</v>
      </c>
      <c r="I235" s="3">
        <v>0</v>
      </c>
      <c r="K235" s="63">
        <v>99.640610961365681</v>
      </c>
      <c r="L235" s="63">
        <v>0</v>
      </c>
      <c r="M235" s="63">
        <v>0.26954177897574128</v>
      </c>
      <c r="N235" s="63">
        <v>0</v>
      </c>
      <c r="O235" s="63">
        <v>0</v>
      </c>
    </row>
    <row r="236" spans="2:15" x14ac:dyDescent="1.1000000000000001">
      <c r="B236" s="3" t="s">
        <v>992</v>
      </c>
      <c r="C236" s="3">
        <v>231</v>
      </c>
      <c r="D236" s="3">
        <v>1113</v>
      </c>
      <c r="E236" s="3">
        <v>309</v>
      </c>
      <c r="F236" s="3">
        <v>0</v>
      </c>
      <c r="G236" s="3">
        <v>802</v>
      </c>
      <c r="H236" s="3">
        <v>1</v>
      </c>
      <c r="I236" s="3">
        <v>0</v>
      </c>
      <c r="K236" s="63">
        <v>27.762803234501348</v>
      </c>
      <c r="L236" s="63">
        <v>0</v>
      </c>
      <c r="M236" s="63">
        <v>72.0575022461815</v>
      </c>
      <c r="N236" s="63">
        <v>8.9847259658580425E-2</v>
      </c>
      <c r="O236" s="63">
        <v>0</v>
      </c>
    </row>
    <row r="237" spans="2:15" x14ac:dyDescent="1.1000000000000001">
      <c r="B237" s="3" t="s">
        <v>992</v>
      </c>
      <c r="C237" s="3">
        <v>232</v>
      </c>
      <c r="D237" s="3">
        <v>1113</v>
      </c>
      <c r="E237" s="3">
        <v>3</v>
      </c>
      <c r="F237" s="3">
        <v>3</v>
      </c>
      <c r="G237" s="3">
        <v>3</v>
      </c>
      <c r="H237" s="3">
        <v>1100</v>
      </c>
      <c r="I237" s="3">
        <v>0</v>
      </c>
      <c r="K237" s="63">
        <v>0.26954177897574128</v>
      </c>
      <c r="L237" s="63">
        <v>0.26954177897574128</v>
      </c>
      <c r="M237" s="63">
        <v>0.26954177897574128</v>
      </c>
      <c r="N237" s="63">
        <v>98.83198562443846</v>
      </c>
      <c r="O237" s="63">
        <v>0</v>
      </c>
    </row>
    <row r="238" spans="2:15" x14ac:dyDescent="1.1000000000000001">
      <c r="B238" s="3" t="s">
        <v>992</v>
      </c>
      <c r="C238" s="3">
        <v>233</v>
      </c>
      <c r="D238" s="3">
        <v>1109</v>
      </c>
      <c r="E238" s="3">
        <v>0</v>
      </c>
      <c r="F238" s="3">
        <v>1069</v>
      </c>
      <c r="G238" s="3">
        <v>0</v>
      </c>
      <c r="H238" s="3">
        <v>4</v>
      </c>
      <c r="I238" s="3">
        <v>0</v>
      </c>
      <c r="K238" s="63">
        <v>0</v>
      </c>
      <c r="L238" s="63">
        <v>96.393146979260592</v>
      </c>
      <c r="M238" s="63">
        <v>0</v>
      </c>
      <c r="N238" s="63">
        <v>0.36068530207394045</v>
      </c>
      <c r="O238" s="63">
        <v>0</v>
      </c>
    </row>
    <row r="239" spans="2:15" x14ac:dyDescent="1.1000000000000001">
      <c r="B239" s="3" t="s">
        <v>992</v>
      </c>
      <c r="C239" s="3">
        <v>234</v>
      </c>
      <c r="D239" s="3">
        <v>1096</v>
      </c>
      <c r="E239" s="3">
        <v>0</v>
      </c>
      <c r="F239" s="3">
        <v>1093</v>
      </c>
      <c r="G239" s="3">
        <v>0</v>
      </c>
      <c r="H239" s="3">
        <v>3</v>
      </c>
      <c r="I239" s="3">
        <v>0</v>
      </c>
      <c r="K239" s="63">
        <v>0</v>
      </c>
      <c r="L239" s="63">
        <v>99.726277372262771</v>
      </c>
      <c r="M239" s="63">
        <v>0</v>
      </c>
      <c r="N239" s="63">
        <v>0.27372262773722628</v>
      </c>
      <c r="O239" s="63">
        <v>0</v>
      </c>
    </row>
    <row r="240" spans="2:15" x14ac:dyDescent="1.1000000000000001">
      <c r="B240" s="3" t="s">
        <v>992</v>
      </c>
      <c r="C240" s="3">
        <v>235</v>
      </c>
      <c r="D240" s="3">
        <v>1113</v>
      </c>
      <c r="E240" s="3">
        <v>1</v>
      </c>
      <c r="F240" s="3">
        <v>1111</v>
      </c>
      <c r="G240" s="3">
        <v>0</v>
      </c>
      <c r="H240" s="3">
        <v>0</v>
      </c>
      <c r="I240" s="3">
        <v>0</v>
      </c>
      <c r="K240" s="63">
        <v>8.9847259658580425E-2</v>
      </c>
      <c r="L240" s="63">
        <v>99.820305480682833</v>
      </c>
      <c r="M240" s="63">
        <v>0</v>
      </c>
      <c r="N240" s="63">
        <v>0</v>
      </c>
      <c r="O240" s="63">
        <v>0</v>
      </c>
    </row>
    <row r="241" spans="2:15" x14ac:dyDescent="1.1000000000000001">
      <c r="B241" s="3" t="s">
        <v>992</v>
      </c>
      <c r="C241" s="3">
        <v>236</v>
      </c>
      <c r="D241" s="3">
        <v>1114</v>
      </c>
      <c r="E241" s="3">
        <v>1</v>
      </c>
      <c r="F241" s="3">
        <v>1107</v>
      </c>
      <c r="G241" s="3">
        <v>1</v>
      </c>
      <c r="H241" s="3">
        <v>0</v>
      </c>
      <c r="I241" s="3">
        <v>0</v>
      </c>
      <c r="K241" s="63">
        <v>8.9766606822262118E-2</v>
      </c>
      <c r="L241" s="63">
        <v>99.371633752244165</v>
      </c>
      <c r="M241" s="63">
        <v>8.9766606822262118E-2</v>
      </c>
      <c r="N241" s="63">
        <v>0</v>
      </c>
      <c r="O241" s="63">
        <v>0</v>
      </c>
    </row>
    <row r="242" spans="2:15" x14ac:dyDescent="1.1000000000000001">
      <c r="B242" s="3" t="s">
        <v>992</v>
      </c>
      <c r="C242" s="3">
        <v>237</v>
      </c>
      <c r="D242" s="3">
        <v>1111</v>
      </c>
      <c r="E242" s="3">
        <v>2</v>
      </c>
      <c r="F242" s="3">
        <v>1109</v>
      </c>
      <c r="G242" s="3">
        <v>0</v>
      </c>
      <c r="H242" s="3">
        <v>0</v>
      </c>
      <c r="I242" s="3">
        <v>0</v>
      </c>
      <c r="K242" s="63">
        <v>0.18001800180018002</v>
      </c>
      <c r="L242" s="63">
        <v>99.819981998199822</v>
      </c>
      <c r="M242" s="63">
        <v>0</v>
      </c>
      <c r="N242" s="63">
        <v>0</v>
      </c>
      <c r="O242" s="63">
        <v>0</v>
      </c>
    </row>
    <row r="243" spans="2:15" x14ac:dyDescent="1.1000000000000001">
      <c r="B243" s="3" t="s">
        <v>992</v>
      </c>
      <c r="C243" s="3">
        <v>238</v>
      </c>
      <c r="D243" s="3">
        <v>1112</v>
      </c>
      <c r="E243" s="3">
        <v>1100</v>
      </c>
      <c r="F243" s="3">
        <v>1</v>
      </c>
      <c r="G243" s="3">
        <v>8</v>
      </c>
      <c r="H243" s="3">
        <v>2</v>
      </c>
      <c r="I243" s="3">
        <v>0</v>
      </c>
      <c r="K243" s="63">
        <v>98.920863309352512</v>
      </c>
      <c r="L243" s="63">
        <v>8.9928057553956844E-2</v>
      </c>
      <c r="M243" s="63">
        <v>0.71942446043165476</v>
      </c>
      <c r="N243" s="63">
        <v>0.17985611510791369</v>
      </c>
      <c r="O243" s="63">
        <v>0</v>
      </c>
    </row>
    <row r="244" spans="2:15" x14ac:dyDescent="1.1000000000000001">
      <c r="B244" s="3" t="s">
        <v>992</v>
      </c>
      <c r="C244" s="3">
        <v>239</v>
      </c>
      <c r="D244" s="3">
        <v>1117</v>
      </c>
      <c r="E244" s="3">
        <v>0</v>
      </c>
      <c r="F244" s="3">
        <v>1105</v>
      </c>
      <c r="G244" s="3">
        <v>2</v>
      </c>
      <c r="H244" s="3">
        <v>5</v>
      </c>
      <c r="I244" s="3">
        <v>0</v>
      </c>
      <c r="K244" s="63">
        <v>0</v>
      </c>
      <c r="L244" s="63">
        <v>98.925693822739476</v>
      </c>
      <c r="M244" s="63">
        <v>0.17905102954341987</v>
      </c>
      <c r="N244" s="63">
        <v>0.44762757385854968</v>
      </c>
      <c r="O244" s="63">
        <v>0</v>
      </c>
    </row>
    <row r="245" spans="2:15" x14ac:dyDescent="1.1000000000000001">
      <c r="B245" s="3" t="s">
        <v>992</v>
      </c>
      <c r="C245" s="3">
        <v>240</v>
      </c>
      <c r="D245" s="3">
        <v>1117</v>
      </c>
      <c r="E245" s="3">
        <v>0</v>
      </c>
      <c r="F245" s="3">
        <v>1115</v>
      </c>
      <c r="G245" s="3">
        <v>0</v>
      </c>
      <c r="H245" s="3">
        <v>1</v>
      </c>
      <c r="I245" s="3">
        <v>0</v>
      </c>
      <c r="K245" s="63">
        <v>0</v>
      </c>
      <c r="L245" s="63">
        <v>99.820948970456584</v>
      </c>
      <c r="M245" s="63">
        <v>0</v>
      </c>
      <c r="N245" s="63">
        <v>8.9525514771709933E-2</v>
      </c>
      <c r="O245" s="63">
        <v>0</v>
      </c>
    </row>
    <row r="246" spans="2:15" x14ac:dyDescent="1.1000000000000001">
      <c r="B246" s="3" t="s">
        <v>992</v>
      </c>
      <c r="C246" s="3">
        <v>241</v>
      </c>
      <c r="D246" s="3">
        <v>1114</v>
      </c>
      <c r="E246" s="3">
        <v>1</v>
      </c>
      <c r="F246" s="3">
        <v>2</v>
      </c>
      <c r="G246" s="3">
        <v>1036</v>
      </c>
      <c r="H246" s="3">
        <v>68</v>
      </c>
      <c r="I246" s="3">
        <v>0</v>
      </c>
      <c r="K246" s="63">
        <v>8.9766606822262118E-2</v>
      </c>
      <c r="L246" s="63">
        <v>0.17953321364452424</v>
      </c>
      <c r="M246" s="63">
        <v>92.998204667863561</v>
      </c>
      <c r="N246" s="63">
        <v>6.1041292639138236</v>
      </c>
      <c r="O246" s="63">
        <v>0</v>
      </c>
    </row>
    <row r="247" spans="2:15" x14ac:dyDescent="1.1000000000000001">
      <c r="B247" s="3" t="s">
        <v>992</v>
      </c>
      <c r="C247" s="3">
        <v>242</v>
      </c>
      <c r="D247" s="3">
        <v>1114</v>
      </c>
      <c r="E247" s="3">
        <v>26</v>
      </c>
      <c r="F247" s="3">
        <v>1</v>
      </c>
      <c r="G247" s="3">
        <v>1085</v>
      </c>
      <c r="H247" s="3">
        <v>1</v>
      </c>
      <c r="I247" s="3">
        <v>0</v>
      </c>
      <c r="K247" s="63">
        <v>2.3339317773788149</v>
      </c>
      <c r="L247" s="63">
        <v>8.9766606822262118E-2</v>
      </c>
      <c r="M247" s="63">
        <v>97.396768402154393</v>
      </c>
      <c r="N247" s="63">
        <v>8.9766606822262118E-2</v>
      </c>
      <c r="O247" s="63">
        <v>0</v>
      </c>
    </row>
    <row r="248" spans="2:15" x14ac:dyDescent="1.1000000000000001">
      <c r="B248" s="3" t="s">
        <v>992</v>
      </c>
      <c r="C248" s="3">
        <v>243</v>
      </c>
      <c r="D248" s="3">
        <v>1116</v>
      </c>
      <c r="E248" s="3">
        <v>1113</v>
      </c>
      <c r="F248" s="3">
        <v>0</v>
      </c>
      <c r="G248" s="3">
        <v>2</v>
      </c>
      <c r="H248" s="3">
        <v>0</v>
      </c>
      <c r="I248" s="3">
        <v>0</v>
      </c>
      <c r="K248" s="63">
        <v>99.731182795698928</v>
      </c>
      <c r="L248" s="63">
        <v>0</v>
      </c>
      <c r="M248" s="63">
        <v>0.17921146953405018</v>
      </c>
      <c r="N248" s="63">
        <v>0</v>
      </c>
      <c r="O248" s="63">
        <v>0</v>
      </c>
    </row>
    <row r="249" spans="2:15" x14ac:dyDescent="1.1000000000000001">
      <c r="B249" s="3" t="s">
        <v>992</v>
      </c>
      <c r="C249" s="3">
        <v>244</v>
      </c>
      <c r="D249" s="3">
        <v>1117</v>
      </c>
      <c r="E249" s="3">
        <v>0</v>
      </c>
      <c r="F249" s="3">
        <v>1115</v>
      </c>
      <c r="G249" s="3">
        <v>1</v>
      </c>
      <c r="H249" s="3">
        <v>1</v>
      </c>
      <c r="I249" s="3">
        <v>0</v>
      </c>
      <c r="K249" s="63">
        <v>0</v>
      </c>
      <c r="L249" s="63">
        <v>99.820948970456584</v>
      </c>
      <c r="M249" s="63">
        <v>8.9525514771709933E-2</v>
      </c>
      <c r="N249" s="63">
        <v>8.9525514771709933E-2</v>
      </c>
      <c r="O249" s="63">
        <v>0</v>
      </c>
    </row>
    <row r="250" spans="2:15" x14ac:dyDescent="1.1000000000000001">
      <c r="B250" s="3" t="s">
        <v>992</v>
      </c>
      <c r="C250" s="3">
        <v>245</v>
      </c>
      <c r="D250" s="3">
        <v>1118</v>
      </c>
      <c r="E250" s="3">
        <v>26</v>
      </c>
      <c r="F250" s="3">
        <v>2</v>
      </c>
      <c r="G250" s="3">
        <v>941</v>
      </c>
      <c r="H250" s="3">
        <v>26</v>
      </c>
      <c r="I250" s="3">
        <v>0</v>
      </c>
      <c r="K250" s="63">
        <v>2.3255813953488373</v>
      </c>
      <c r="L250" s="63">
        <v>0.17889087656529518</v>
      </c>
      <c r="M250" s="63">
        <v>84.16815742397138</v>
      </c>
      <c r="N250" s="63">
        <v>2.3255813953488373</v>
      </c>
      <c r="O250" s="63">
        <v>0</v>
      </c>
    </row>
    <row r="251" spans="2:15" x14ac:dyDescent="1.1000000000000001">
      <c r="B251" s="3" t="s">
        <v>992</v>
      </c>
      <c r="C251" s="3">
        <v>246</v>
      </c>
      <c r="D251" s="3">
        <v>1015</v>
      </c>
      <c r="E251" s="3">
        <v>996</v>
      </c>
      <c r="F251" s="3">
        <v>1</v>
      </c>
      <c r="G251" s="3">
        <v>2</v>
      </c>
      <c r="H251" s="3">
        <v>2</v>
      </c>
      <c r="I251" s="3">
        <v>0</v>
      </c>
      <c r="K251" s="63">
        <v>98.128078817733993</v>
      </c>
      <c r="L251" s="63">
        <v>9.852216748768472E-2</v>
      </c>
      <c r="M251" s="63">
        <v>0.19704433497536944</v>
      </c>
      <c r="N251" s="63">
        <v>0.19704433497536944</v>
      </c>
      <c r="O251" s="63">
        <v>0</v>
      </c>
    </row>
    <row r="252" spans="2:15" x14ac:dyDescent="1.1000000000000001">
      <c r="B252" s="3" t="s">
        <v>992</v>
      </c>
      <c r="C252" s="3">
        <v>247</v>
      </c>
      <c r="D252" s="3">
        <v>1101</v>
      </c>
      <c r="E252" s="3">
        <v>2</v>
      </c>
      <c r="F252" s="3">
        <v>10</v>
      </c>
      <c r="G252" s="3">
        <v>1047</v>
      </c>
      <c r="H252" s="3">
        <v>11</v>
      </c>
      <c r="I252" s="3">
        <v>0</v>
      </c>
      <c r="K252" s="63">
        <v>0.18165304268846502</v>
      </c>
      <c r="L252" s="63">
        <v>0.90826521344232525</v>
      </c>
      <c r="M252" s="63">
        <v>95.095367847411453</v>
      </c>
      <c r="N252" s="63">
        <v>0.99909173478655766</v>
      </c>
      <c r="O252" s="63">
        <v>0</v>
      </c>
    </row>
    <row r="253" spans="2:15" x14ac:dyDescent="1.1000000000000001">
      <c r="B253" s="3" t="s">
        <v>992</v>
      </c>
      <c r="C253" s="3">
        <v>248</v>
      </c>
      <c r="D253" s="3">
        <v>1087</v>
      </c>
      <c r="E253" s="3">
        <v>1046</v>
      </c>
      <c r="F253" s="3">
        <v>4</v>
      </c>
      <c r="G253" s="3">
        <v>8</v>
      </c>
      <c r="H253" s="3">
        <v>1</v>
      </c>
      <c r="I253" s="3">
        <v>0</v>
      </c>
      <c r="K253" s="63">
        <v>96.228150873965049</v>
      </c>
      <c r="L253" s="63">
        <v>0.36798528058877644</v>
      </c>
      <c r="M253" s="63">
        <v>0.73597056117755288</v>
      </c>
      <c r="N253" s="63">
        <v>9.1996320147194111E-2</v>
      </c>
      <c r="O253" s="63">
        <v>0</v>
      </c>
    </row>
    <row r="254" spans="2:15" x14ac:dyDescent="1.1000000000000001">
      <c r="B254" s="3" t="s">
        <v>992</v>
      </c>
      <c r="C254" s="3">
        <v>249</v>
      </c>
      <c r="D254" s="3">
        <v>1098</v>
      </c>
      <c r="E254" s="3">
        <v>245</v>
      </c>
      <c r="F254" s="3">
        <v>1</v>
      </c>
      <c r="G254" s="3">
        <v>763</v>
      </c>
      <c r="H254" s="3">
        <v>0</v>
      </c>
      <c r="I254" s="3">
        <v>0</v>
      </c>
      <c r="K254" s="63">
        <v>22.313296903460838</v>
      </c>
      <c r="L254" s="63">
        <v>9.107468123861566E-2</v>
      </c>
      <c r="M254" s="63">
        <v>69.489981785063748</v>
      </c>
      <c r="N254" s="63">
        <v>0</v>
      </c>
      <c r="O254" s="63">
        <v>0</v>
      </c>
    </row>
    <row r="255" spans="2:15" x14ac:dyDescent="1.1000000000000001">
      <c r="B255" s="3" t="s">
        <v>992</v>
      </c>
      <c r="C255" s="3">
        <v>250</v>
      </c>
      <c r="D255" s="3">
        <v>1074</v>
      </c>
      <c r="E255" s="3">
        <v>33</v>
      </c>
      <c r="F255" s="3">
        <v>2</v>
      </c>
      <c r="G255" s="3">
        <v>1035</v>
      </c>
      <c r="H255" s="3">
        <v>4</v>
      </c>
      <c r="I255" s="3">
        <v>0</v>
      </c>
      <c r="K255" s="63">
        <v>3.0726256983240221</v>
      </c>
      <c r="L255" s="63">
        <v>0.18621973929236499</v>
      </c>
      <c r="M255" s="63">
        <v>96.36871508379889</v>
      </c>
      <c r="N255" s="63">
        <v>0.37243947858472998</v>
      </c>
      <c r="O255" s="63">
        <v>0</v>
      </c>
    </row>
    <row r="256" spans="2:15" x14ac:dyDescent="1.1000000000000001">
      <c r="B256" s="3" t="s">
        <v>992</v>
      </c>
      <c r="C256" s="3">
        <v>251</v>
      </c>
      <c r="D256" s="3">
        <v>1104</v>
      </c>
      <c r="E256" s="3">
        <v>36</v>
      </c>
      <c r="F256" s="3">
        <v>14</v>
      </c>
      <c r="G256" s="3">
        <v>1051</v>
      </c>
      <c r="H256" s="3">
        <v>3</v>
      </c>
      <c r="I256" s="3">
        <v>0</v>
      </c>
      <c r="K256" s="63">
        <v>3.2608695652173911</v>
      </c>
      <c r="L256" s="63">
        <v>1.2681159420289856</v>
      </c>
      <c r="M256" s="63">
        <v>95.199275362318829</v>
      </c>
      <c r="N256" s="63">
        <v>0.27173913043478259</v>
      </c>
      <c r="O256" s="63">
        <v>0</v>
      </c>
    </row>
    <row r="257" spans="2:15" x14ac:dyDescent="1.1000000000000001">
      <c r="B257" s="3" t="s">
        <v>992</v>
      </c>
      <c r="C257" s="3">
        <v>252</v>
      </c>
      <c r="D257" s="3">
        <v>1112</v>
      </c>
      <c r="E257" s="3">
        <v>274</v>
      </c>
      <c r="F257" s="3">
        <v>11</v>
      </c>
      <c r="G257" s="3">
        <v>825</v>
      </c>
      <c r="H257" s="3">
        <v>1</v>
      </c>
      <c r="I257" s="3">
        <v>0</v>
      </c>
      <c r="K257" s="63">
        <v>24.640287769784173</v>
      </c>
      <c r="L257" s="63">
        <v>0.98920863309352514</v>
      </c>
      <c r="M257" s="63">
        <v>74.190647482014398</v>
      </c>
      <c r="N257" s="63">
        <v>8.9928057553956844E-2</v>
      </c>
      <c r="O257" s="63">
        <v>0</v>
      </c>
    </row>
    <row r="258" spans="2:15" x14ac:dyDescent="1.1000000000000001">
      <c r="B258" s="3" t="s">
        <v>992</v>
      </c>
      <c r="C258" s="3">
        <v>253</v>
      </c>
      <c r="D258" s="3">
        <v>1120</v>
      </c>
      <c r="E258" s="3">
        <v>47</v>
      </c>
      <c r="F258" s="3">
        <v>3</v>
      </c>
      <c r="G258" s="3">
        <v>1066</v>
      </c>
      <c r="H258" s="3">
        <v>4</v>
      </c>
      <c r="I258" s="3">
        <v>0</v>
      </c>
      <c r="K258" s="63">
        <v>4.1964285714285712</v>
      </c>
      <c r="L258" s="63">
        <v>0.26785714285714285</v>
      </c>
      <c r="M258" s="63">
        <v>95.178571428571416</v>
      </c>
      <c r="N258" s="63">
        <v>0.35714285714285715</v>
      </c>
      <c r="O258" s="63">
        <v>0</v>
      </c>
    </row>
    <row r="259" spans="2:15" x14ac:dyDescent="1.1000000000000001">
      <c r="B259" s="3" t="s">
        <v>992</v>
      </c>
      <c r="C259" s="3">
        <v>254</v>
      </c>
      <c r="D259" s="3">
        <v>1125</v>
      </c>
      <c r="E259" s="3">
        <v>19</v>
      </c>
      <c r="F259" s="3">
        <v>1100</v>
      </c>
      <c r="G259" s="3">
        <v>2</v>
      </c>
      <c r="H259" s="3">
        <v>1</v>
      </c>
      <c r="I259" s="3">
        <v>0</v>
      </c>
      <c r="K259" s="63">
        <v>1.6888888888888887</v>
      </c>
      <c r="L259" s="63">
        <v>97.777777777777771</v>
      </c>
      <c r="M259" s="63">
        <v>0.17777777777777778</v>
      </c>
      <c r="N259" s="63">
        <v>8.8888888888888892E-2</v>
      </c>
      <c r="O259" s="63">
        <v>0</v>
      </c>
    </row>
    <row r="260" spans="2:15" x14ac:dyDescent="1.1000000000000001">
      <c r="B260" s="3" t="s">
        <v>992</v>
      </c>
      <c r="C260" s="3">
        <v>255</v>
      </c>
      <c r="D260" s="3">
        <v>1122</v>
      </c>
      <c r="E260" s="3">
        <v>11</v>
      </c>
      <c r="F260" s="3">
        <v>48</v>
      </c>
      <c r="G260" s="3">
        <v>26</v>
      </c>
      <c r="H260" s="3">
        <v>973</v>
      </c>
      <c r="I260" s="3">
        <v>0</v>
      </c>
      <c r="K260" s="63">
        <v>0.98039215686274506</v>
      </c>
      <c r="L260" s="63">
        <v>4.2780748663101598</v>
      </c>
      <c r="M260" s="63">
        <v>2.3172905525846703</v>
      </c>
      <c r="N260" s="63">
        <v>86.720142602495542</v>
      </c>
      <c r="O260" s="63">
        <v>0</v>
      </c>
    </row>
    <row r="261" spans="2:15" x14ac:dyDescent="1.1000000000000001">
      <c r="B261" s="3" t="s">
        <v>992</v>
      </c>
      <c r="C261" s="3">
        <v>256</v>
      </c>
      <c r="D261" s="3">
        <v>1105</v>
      </c>
      <c r="E261" s="3">
        <v>40</v>
      </c>
      <c r="F261" s="3">
        <v>8</v>
      </c>
      <c r="G261" s="3">
        <v>1038</v>
      </c>
      <c r="H261" s="3">
        <v>5</v>
      </c>
      <c r="I261" s="3">
        <v>0</v>
      </c>
      <c r="K261" s="63">
        <v>3.6199095022624439</v>
      </c>
      <c r="L261" s="63">
        <v>0.72398190045248867</v>
      </c>
      <c r="M261" s="63">
        <v>93.9366515837104</v>
      </c>
      <c r="N261" s="63">
        <v>0.45248868778280549</v>
      </c>
      <c r="O261" s="63">
        <v>0</v>
      </c>
    </row>
    <row r="262" spans="2:15" x14ac:dyDescent="1.1000000000000001">
      <c r="B262" s="3" t="s">
        <v>992</v>
      </c>
      <c r="C262" s="3">
        <v>257</v>
      </c>
      <c r="D262" s="3">
        <v>1117</v>
      </c>
      <c r="E262" s="3">
        <v>5</v>
      </c>
      <c r="F262" s="3">
        <v>5</v>
      </c>
      <c r="G262" s="3">
        <v>1105</v>
      </c>
      <c r="H262" s="3">
        <v>0</v>
      </c>
      <c r="I262" s="3">
        <v>0</v>
      </c>
      <c r="K262" s="63">
        <v>0.44762757385854968</v>
      </c>
      <c r="L262" s="63">
        <v>0.44762757385854968</v>
      </c>
      <c r="M262" s="63">
        <v>98.925693822739476</v>
      </c>
      <c r="N262" s="63">
        <v>0</v>
      </c>
      <c r="O262" s="63">
        <v>0</v>
      </c>
    </row>
    <row r="263" spans="2:15" x14ac:dyDescent="1.1000000000000001">
      <c r="B263" s="3" t="s">
        <v>992</v>
      </c>
      <c r="C263" s="3">
        <v>258</v>
      </c>
      <c r="D263" s="3">
        <v>1122</v>
      </c>
      <c r="E263" s="3">
        <v>11</v>
      </c>
      <c r="F263" s="3">
        <v>1086</v>
      </c>
      <c r="G263" s="3">
        <v>4</v>
      </c>
      <c r="H263" s="3">
        <v>5</v>
      </c>
      <c r="I263" s="3">
        <v>0</v>
      </c>
      <c r="K263" s="63">
        <v>0.98039215686274506</v>
      </c>
      <c r="L263" s="63">
        <v>96.791443850267385</v>
      </c>
      <c r="M263" s="63">
        <v>0.35650623885918004</v>
      </c>
      <c r="N263" s="63">
        <v>0.44563279857397509</v>
      </c>
      <c r="O263" s="63">
        <v>0</v>
      </c>
    </row>
    <row r="264" spans="2:15" x14ac:dyDescent="1.1000000000000001">
      <c r="B264" s="3" t="s">
        <v>992</v>
      </c>
      <c r="C264" s="3">
        <v>259</v>
      </c>
      <c r="D264" s="3">
        <v>1117</v>
      </c>
      <c r="E264" s="3">
        <v>1068</v>
      </c>
      <c r="F264" s="3">
        <v>6</v>
      </c>
      <c r="G264" s="3">
        <v>19</v>
      </c>
      <c r="H264" s="3">
        <v>18</v>
      </c>
      <c r="I264" s="3">
        <v>0</v>
      </c>
      <c r="K264" s="63">
        <v>95.613249776186223</v>
      </c>
      <c r="L264" s="63">
        <v>0.53715308863025968</v>
      </c>
      <c r="M264" s="63">
        <v>1.7009847806624887</v>
      </c>
      <c r="N264" s="63">
        <v>1.6114592658907789</v>
      </c>
      <c r="O264" s="63">
        <v>0</v>
      </c>
    </row>
    <row r="265" spans="2:15" x14ac:dyDescent="1.1000000000000001">
      <c r="B265" s="3" t="s">
        <v>992</v>
      </c>
      <c r="C265" s="3">
        <v>260</v>
      </c>
      <c r="D265" s="3">
        <v>1123</v>
      </c>
      <c r="E265" s="3">
        <v>0</v>
      </c>
      <c r="F265" s="3">
        <v>1100</v>
      </c>
      <c r="G265" s="3">
        <v>1</v>
      </c>
      <c r="H265" s="3">
        <v>12</v>
      </c>
      <c r="I265" s="3">
        <v>0</v>
      </c>
      <c r="K265" s="63">
        <v>0</v>
      </c>
      <c r="L265" s="63">
        <v>97.951914514692788</v>
      </c>
      <c r="M265" s="63">
        <v>8.9047195013357075E-2</v>
      </c>
      <c r="N265" s="63">
        <v>1.068566340160285</v>
      </c>
      <c r="O265" s="63">
        <v>0</v>
      </c>
    </row>
    <row r="266" spans="2:15" x14ac:dyDescent="1.1000000000000001">
      <c r="B266" s="3" t="s">
        <v>992</v>
      </c>
      <c r="C266" s="3">
        <v>261</v>
      </c>
      <c r="D266" s="3">
        <v>1121</v>
      </c>
      <c r="E266" s="3">
        <v>24</v>
      </c>
      <c r="F266" s="3">
        <v>7</v>
      </c>
      <c r="G266" s="3">
        <v>16</v>
      </c>
      <c r="H266" s="3">
        <v>1070</v>
      </c>
      <c r="I266" s="3">
        <v>0</v>
      </c>
      <c r="K266" s="63">
        <v>2.140945584299732</v>
      </c>
      <c r="L266" s="63">
        <v>0.62444246208742193</v>
      </c>
      <c r="M266" s="63">
        <v>1.4272970561998217</v>
      </c>
      <c r="N266" s="63">
        <v>95.450490633363074</v>
      </c>
      <c r="O266" s="63">
        <v>0</v>
      </c>
    </row>
    <row r="267" spans="2:15" x14ac:dyDescent="1.1000000000000001">
      <c r="B267" s="3" t="s">
        <v>992</v>
      </c>
      <c r="C267" s="3">
        <v>262</v>
      </c>
      <c r="D267" s="3">
        <v>1123</v>
      </c>
      <c r="E267" s="3">
        <v>1110</v>
      </c>
      <c r="F267" s="3">
        <v>0</v>
      </c>
      <c r="G267" s="3">
        <v>10</v>
      </c>
      <c r="H267" s="3">
        <v>0</v>
      </c>
      <c r="I267" s="3">
        <v>0</v>
      </c>
      <c r="K267" s="63">
        <v>98.842386464826362</v>
      </c>
      <c r="L267" s="63">
        <v>0</v>
      </c>
      <c r="M267" s="63">
        <v>0.89047195013357072</v>
      </c>
      <c r="N267" s="63">
        <v>0</v>
      </c>
      <c r="O267" s="63">
        <v>0</v>
      </c>
    </row>
    <row r="268" spans="2:15" x14ac:dyDescent="1.1000000000000001">
      <c r="B268" s="3" t="s">
        <v>992</v>
      </c>
      <c r="C268" s="3">
        <v>263</v>
      </c>
      <c r="D268" s="3">
        <v>1126</v>
      </c>
      <c r="E268" s="3">
        <v>0</v>
      </c>
      <c r="F268" s="3">
        <v>1112</v>
      </c>
      <c r="G268" s="3">
        <v>1</v>
      </c>
      <c r="H268" s="3">
        <v>11</v>
      </c>
      <c r="I268" s="3">
        <v>0</v>
      </c>
      <c r="K268" s="63">
        <v>0</v>
      </c>
      <c r="L268" s="63">
        <v>98.756660746003561</v>
      </c>
      <c r="M268" s="63">
        <v>8.8809946714031973E-2</v>
      </c>
      <c r="N268" s="63">
        <v>0.97690941385435182</v>
      </c>
      <c r="O268" s="63">
        <v>0</v>
      </c>
    </row>
    <row r="269" spans="2:15" x14ac:dyDescent="1.1000000000000001">
      <c r="B269" s="3" t="s">
        <v>992</v>
      </c>
      <c r="C269" s="3">
        <v>264</v>
      </c>
      <c r="D269" s="3">
        <v>1128</v>
      </c>
      <c r="E269" s="3">
        <v>3</v>
      </c>
      <c r="F269" s="3">
        <v>3</v>
      </c>
      <c r="G269" s="3">
        <v>1111</v>
      </c>
      <c r="H269" s="3">
        <v>7</v>
      </c>
      <c r="I269" s="3">
        <v>0</v>
      </c>
      <c r="K269" s="63">
        <v>0.26595744680851063</v>
      </c>
      <c r="L269" s="63">
        <v>0.26595744680851063</v>
      </c>
      <c r="M269" s="63">
        <v>98.49290780141844</v>
      </c>
      <c r="N269" s="63">
        <v>0.62056737588652489</v>
      </c>
      <c r="O269" s="63">
        <v>0</v>
      </c>
    </row>
    <row r="270" spans="2:15" x14ac:dyDescent="1.1000000000000001">
      <c r="B270" s="3" t="s">
        <v>992</v>
      </c>
      <c r="C270" s="3">
        <v>265</v>
      </c>
      <c r="D270" s="3">
        <v>1131</v>
      </c>
      <c r="E270" s="3">
        <v>1</v>
      </c>
      <c r="F270" s="3">
        <v>1112</v>
      </c>
      <c r="G270" s="3">
        <v>0</v>
      </c>
      <c r="H270" s="3">
        <v>9</v>
      </c>
      <c r="I270" s="3">
        <v>0</v>
      </c>
      <c r="K270" s="63">
        <v>8.8417329796640132E-2</v>
      </c>
      <c r="L270" s="63">
        <v>98.320070733863844</v>
      </c>
      <c r="M270" s="63">
        <v>0</v>
      </c>
      <c r="N270" s="63">
        <v>0.79575596816976124</v>
      </c>
      <c r="O270" s="63">
        <v>0</v>
      </c>
    </row>
    <row r="271" spans="2:15" x14ac:dyDescent="1.1000000000000001">
      <c r="B271" s="3" t="s">
        <v>992</v>
      </c>
      <c r="C271" s="3">
        <v>266</v>
      </c>
      <c r="D271" s="3">
        <v>1130</v>
      </c>
      <c r="E271" s="3">
        <v>6</v>
      </c>
      <c r="F271" s="3">
        <v>28</v>
      </c>
      <c r="G271" s="3">
        <v>13</v>
      </c>
      <c r="H271" s="3">
        <v>1079</v>
      </c>
      <c r="I271" s="3">
        <v>0</v>
      </c>
      <c r="K271" s="63">
        <v>0.53097345132743357</v>
      </c>
      <c r="L271" s="63">
        <v>2.4778761061946901</v>
      </c>
      <c r="M271" s="63">
        <v>1.1504424778761062</v>
      </c>
      <c r="N271" s="63">
        <v>95.486725663716811</v>
      </c>
      <c r="O271" s="63">
        <v>0</v>
      </c>
    </row>
    <row r="272" spans="2:15" x14ac:dyDescent="1.1000000000000001">
      <c r="B272" s="3" t="s">
        <v>992</v>
      </c>
      <c r="C272" s="3">
        <v>267</v>
      </c>
      <c r="D272" s="3">
        <v>1133</v>
      </c>
      <c r="E272" s="3">
        <v>1123</v>
      </c>
      <c r="F272" s="3">
        <v>1</v>
      </c>
      <c r="G272" s="3">
        <v>6</v>
      </c>
      <c r="H272" s="3">
        <v>2</v>
      </c>
      <c r="I272" s="3">
        <v>0</v>
      </c>
      <c r="K272" s="63">
        <v>99.117387466902031</v>
      </c>
      <c r="L272" s="63">
        <v>8.8261253309797005E-2</v>
      </c>
      <c r="M272" s="63">
        <v>0.52956751985878203</v>
      </c>
      <c r="N272" s="63">
        <v>0.17652250661959401</v>
      </c>
      <c r="O272" s="63">
        <v>0</v>
      </c>
    </row>
    <row r="273" spans="2:15" x14ac:dyDescent="1.1000000000000001">
      <c r="B273" s="3" t="s">
        <v>992</v>
      </c>
      <c r="C273" s="3">
        <v>268</v>
      </c>
      <c r="D273" s="3">
        <v>1132</v>
      </c>
      <c r="E273" s="3">
        <v>2</v>
      </c>
      <c r="F273" s="3">
        <v>1117</v>
      </c>
      <c r="G273" s="3">
        <v>5</v>
      </c>
      <c r="H273" s="3">
        <v>1</v>
      </c>
      <c r="I273" s="3">
        <v>0</v>
      </c>
      <c r="K273" s="63">
        <v>0.17667844522968199</v>
      </c>
      <c r="L273" s="63">
        <v>98.674911660777383</v>
      </c>
      <c r="M273" s="63">
        <v>0.44169611307420498</v>
      </c>
      <c r="N273" s="63">
        <v>8.8339222614840993E-2</v>
      </c>
      <c r="O273" s="63">
        <v>0</v>
      </c>
    </row>
    <row r="274" spans="2:15" x14ac:dyDescent="1.1000000000000001">
      <c r="B274" s="3" t="s">
        <v>992</v>
      </c>
      <c r="C274" s="3">
        <v>269</v>
      </c>
      <c r="D274" s="3">
        <v>1131</v>
      </c>
      <c r="E274" s="3">
        <v>3</v>
      </c>
      <c r="F274" s="3">
        <v>1104</v>
      </c>
      <c r="G274" s="3">
        <v>1</v>
      </c>
      <c r="H274" s="3">
        <v>14</v>
      </c>
      <c r="I274" s="3">
        <v>0</v>
      </c>
      <c r="K274" s="63">
        <v>0.2652519893899204</v>
      </c>
      <c r="L274" s="63">
        <v>97.612732095490713</v>
      </c>
      <c r="M274" s="63">
        <v>8.8417329796640132E-2</v>
      </c>
      <c r="N274" s="63">
        <v>1.237842617152962</v>
      </c>
      <c r="O274" s="63">
        <v>0</v>
      </c>
    </row>
    <row r="275" spans="2:15" x14ac:dyDescent="1.1000000000000001">
      <c r="B275" s="3" t="s">
        <v>992</v>
      </c>
      <c r="C275" s="3">
        <v>270</v>
      </c>
      <c r="D275" s="3">
        <v>1125</v>
      </c>
      <c r="E275" s="3">
        <v>1</v>
      </c>
      <c r="F275" s="3">
        <v>12</v>
      </c>
      <c r="G275" s="3">
        <v>4</v>
      </c>
      <c r="H275" s="3">
        <v>1105</v>
      </c>
      <c r="I275" s="3">
        <v>0</v>
      </c>
      <c r="K275" s="63">
        <v>8.8888888888888892E-2</v>
      </c>
      <c r="L275" s="63">
        <v>1.0666666666666667</v>
      </c>
      <c r="M275" s="63">
        <v>0.35555555555555557</v>
      </c>
      <c r="N275" s="63">
        <v>98.222222222222229</v>
      </c>
      <c r="O275" s="63">
        <v>0</v>
      </c>
    </row>
    <row r="276" spans="2:15" x14ac:dyDescent="1.1000000000000001">
      <c r="B276" s="3" t="s">
        <v>992</v>
      </c>
      <c r="C276" s="3">
        <v>271</v>
      </c>
      <c r="D276" s="3">
        <v>1132</v>
      </c>
      <c r="E276" s="3">
        <v>0</v>
      </c>
      <c r="F276" s="3">
        <v>22</v>
      </c>
      <c r="G276" s="3">
        <v>6</v>
      </c>
      <c r="H276" s="3">
        <v>1102</v>
      </c>
      <c r="I276" s="3">
        <v>0</v>
      </c>
      <c r="K276" s="63">
        <v>0</v>
      </c>
      <c r="L276" s="63">
        <v>1.9434628975265018</v>
      </c>
      <c r="M276" s="63">
        <v>0.53003533568904593</v>
      </c>
      <c r="N276" s="63">
        <v>97.34982332155478</v>
      </c>
      <c r="O276" s="63">
        <v>0</v>
      </c>
    </row>
    <row r="277" spans="2:15" x14ac:dyDescent="1.1000000000000001">
      <c r="B277" s="3" t="s">
        <v>992</v>
      </c>
      <c r="C277" s="3">
        <v>272</v>
      </c>
      <c r="D277" s="3">
        <v>1131</v>
      </c>
      <c r="E277" s="3">
        <v>2</v>
      </c>
      <c r="F277" s="3">
        <v>1074</v>
      </c>
      <c r="G277" s="3">
        <v>37</v>
      </c>
      <c r="H277" s="3">
        <v>7</v>
      </c>
      <c r="I277" s="3">
        <v>0</v>
      </c>
      <c r="K277" s="63">
        <v>0.17683465959328026</v>
      </c>
      <c r="L277" s="63">
        <v>94.960212201591503</v>
      </c>
      <c r="M277" s="63">
        <v>3.2714412024756854</v>
      </c>
      <c r="N277" s="63">
        <v>0.61892130857648098</v>
      </c>
      <c r="O277" s="63">
        <v>0</v>
      </c>
    </row>
    <row r="278" spans="2:15" x14ac:dyDescent="1.1000000000000001">
      <c r="B278" s="3" t="s">
        <v>992</v>
      </c>
      <c r="C278" s="3">
        <v>273</v>
      </c>
      <c r="D278" s="3">
        <v>1126</v>
      </c>
      <c r="E278" s="3">
        <v>1108</v>
      </c>
      <c r="F278" s="3">
        <v>2</v>
      </c>
      <c r="G278" s="3">
        <v>7</v>
      </c>
      <c r="H278" s="3">
        <v>2</v>
      </c>
      <c r="I278" s="3">
        <v>0</v>
      </c>
      <c r="K278" s="63">
        <v>98.40142095914743</v>
      </c>
      <c r="L278" s="63">
        <v>0.17761989342806395</v>
      </c>
      <c r="M278" s="63">
        <v>0.62166962699822381</v>
      </c>
      <c r="N278" s="63">
        <v>0.17761989342806395</v>
      </c>
      <c r="O278" s="63">
        <v>0</v>
      </c>
    </row>
    <row r="279" spans="2:15" x14ac:dyDescent="1.1000000000000001">
      <c r="B279" s="3" t="s">
        <v>992</v>
      </c>
      <c r="C279" s="3">
        <v>274</v>
      </c>
      <c r="D279" s="3">
        <v>1126</v>
      </c>
      <c r="E279" s="3">
        <v>2</v>
      </c>
      <c r="F279" s="3">
        <v>810</v>
      </c>
      <c r="G279" s="3">
        <v>2</v>
      </c>
      <c r="H279" s="3">
        <v>310</v>
      </c>
      <c r="I279" s="3">
        <v>0</v>
      </c>
      <c r="K279" s="63">
        <v>0.17761989342806395</v>
      </c>
      <c r="L279" s="63">
        <v>71.936056838365886</v>
      </c>
      <c r="M279" s="63">
        <v>0.17761989342806395</v>
      </c>
      <c r="N279" s="63">
        <v>27.53108348134991</v>
      </c>
      <c r="O279" s="63">
        <v>0</v>
      </c>
    </row>
    <row r="280" spans="2:15" x14ac:dyDescent="1.1000000000000001">
      <c r="B280" s="3" t="s">
        <v>992</v>
      </c>
      <c r="C280" s="3">
        <v>275</v>
      </c>
      <c r="D280" s="3">
        <v>1133</v>
      </c>
      <c r="E280" s="3">
        <v>1</v>
      </c>
      <c r="F280" s="3">
        <v>1120</v>
      </c>
      <c r="G280" s="3">
        <v>2</v>
      </c>
      <c r="H280" s="3">
        <v>7</v>
      </c>
      <c r="I280" s="3">
        <v>0</v>
      </c>
      <c r="K280" s="63">
        <v>8.8261253309797005E-2</v>
      </c>
      <c r="L280" s="63">
        <v>98.852603706972644</v>
      </c>
      <c r="M280" s="63">
        <v>0.17652250661959401</v>
      </c>
      <c r="N280" s="63">
        <v>0.61782877316857898</v>
      </c>
      <c r="O280" s="63">
        <v>0</v>
      </c>
    </row>
    <row r="281" spans="2:15" x14ac:dyDescent="1.1000000000000001">
      <c r="B281" s="3" t="s">
        <v>992</v>
      </c>
      <c r="C281" s="3">
        <v>276</v>
      </c>
      <c r="D281" s="3">
        <v>1130</v>
      </c>
      <c r="E281" s="3">
        <v>7</v>
      </c>
      <c r="F281" s="3">
        <v>8</v>
      </c>
      <c r="G281" s="3">
        <v>1095</v>
      </c>
      <c r="H281" s="3">
        <v>13</v>
      </c>
      <c r="I281" s="3">
        <v>0</v>
      </c>
      <c r="K281" s="63">
        <v>0.61946902654867253</v>
      </c>
      <c r="L281" s="63">
        <v>0.70796460176991149</v>
      </c>
      <c r="M281" s="63">
        <v>96.902654867256629</v>
      </c>
      <c r="N281" s="63">
        <v>1.1504424778761062</v>
      </c>
      <c r="O281" s="63">
        <v>0</v>
      </c>
    </row>
    <row r="282" spans="2:15" x14ac:dyDescent="1.1000000000000001">
      <c r="B282" s="3" t="s">
        <v>992</v>
      </c>
      <c r="C282" s="3">
        <v>277</v>
      </c>
      <c r="D282" s="3">
        <v>1136</v>
      </c>
      <c r="E282" s="3">
        <v>1127</v>
      </c>
      <c r="F282" s="3">
        <v>5</v>
      </c>
      <c r="G282" s="3">
        <v>1</v>
      </c>
      <c r="H282" s="3">
        <v>0</v>
      </c>
      <c r="I282" s="3">
        <v>0</v>
      </c>
      <c r="K282" s="63">
        <v>99.207746478873233</v>
      </c>
      <c r="L282" s="63">
        <v>0.44014084507042256</v>
      </c>
      <c r="M282" s="63">
        <v>8.8028169014084515E-2</v>
      </c>
      <c r="N282" s="63">
        <v>0</v>
      </c>
      <c r="O282" s="63">
        <v>0</v>
      </c>
    </row>
    <row r="283" spans="2:15" x14ac:dyDescent="1.1000000000000001">
      <c r="B283" s="3" t="s">
        <v>992</v>
      </c>
      <c r="C283" s="3">
        <v>278</v>
      </c>
      <c r="D283" s="3">
        <v>1137</v>
      </c>
      <c r="E283" s="3">
        <v>1</v>
      </c>
      <c r="F283" s="3">
        <v>1134</v>
      </c>
      <c r="G283" s="3">
        <v>0</v>
      </c>
      <c r="H283" s="3">
        <v>0</v>
      </c>
      <c r="I283" s="3">
        <v>0</v>
      </c>
      <c r="K283" s="63">
        <v>8.7950747581354446E-2</v>
      </c>
      <c r="L283" s="63">
        <v>99.736147757255935</v>
      </c>
      <c r="M283" s="63">
        <v>0</v>
      </c>
      <c r="N283" s="63">
        <v>0</v>
      </c>
      <c r="O283" s="63">
        <v>0</v>
      </c>
    </row>
    <row r="284" spans="2:15" x14ac:dyDescent="1.1000000000000001">
      <c r="B284" s="3" t="s">
        <v>992</v>
      </c>
      <c r="C284" s="3">
        <v>279</v>
      </c>
      <c r="D284" s="3">
        <v>1134</v>
      </c>
      <c r="E284" s="3">
        <v>3</v>
      </c>
      <c r="F284" s="3">
        <v>44</v>
      </c>
      <c r="G284" s="3">
        <v>6</v>
      </c>
      <c r="H284" s="3">
        <v>1069</v>
      </c>
      <c r="I284" s="3">
        <v>0</v>
      </c>
      <c r="K284" s="63">
        <v>0.26455026455026454</v>
      </c>
      <c r="L284" s="63">
        <v>3.8800705467372132</v>
      </c>
      <c r="M284" s="63">
        <v>0.52910052910052907</v>
      </c>
      <c r="N284" s="63">
        <v>94.268077601410937</v>
      </c>
      <c r="O284" s="63">
        <v>0</v>
      </c>
    </row>
    <row r="285" spans="2:15" x14ac:dyDescent="1.1000000000000001">
      <c r="B285" s="3" t="s">
        <v>992</v>
      </c>
      <c r="C285" s="3">
        <v>280</v>
      </c>
      <c r="D285" s="3">
        <v>1134</v>
      </c>
      <c r="E285" s="3">
        <v>5</v>
      </c>
      <c r="F285" s="3">
        <v>1</v>
      </c>
      <c r="G285" s="3">
        <v>1119</v>
      </c>
      <c r="H285" s="3">
        <v>2</v>
      </c>
      <c r="I285" s="3">
        <v>0</v>
      </c>
      <c r="K285" s="63">
        <v>0.44091710758377423</v>
      </c>
      <c r="L285" s="63">
        <v>8.8183421516754845E-2</v>
      </c>
      <c r="M285" s="63">
        <v>98.67724867724867</v>
      </c>
      <c r="N285" s="63">
        <v>0.17636684303350969</v>
      </c>
      <c r="O285" s="63">
        <v>0</v>
      </c>
    </row>
    <row r="286" spans="2:15" x14ac:dyDescent="1.1000000000000001">
      <c r="B286" s="3" t="s">
        <v>992</v>
      </c>
      <c r="C286" s="3">
        <v>281</v>
      </c>
      <c r="D286" s="3">
        <v>1135</v>
      </c>
      <c r="E286" s="3">
        <v>0</v>
      </c>
      <c r="F286" s="3">
        <v>0</v>
      </c>
      <c r="G286" s="3">
        <v>1134</v>
      </c>
      <c r="H286" s="3">
        <v>0</v>
      </c>
      <c r="I286" s="3">
        <v>0</v>
      </c>
      <c r="K286" s="63">
        <v>0</v>
      </c>
      <c r="L286" s="63">
        <v>0</v>
      </c>
      <c r="M286" s="63">
        <v>99.911894273127757</v>
      </c>
      <c r="N286" s="63">
        <v>0</v>
      </c>
      <c r="O286" s="63">
        <v>0</v>
      </c>
    </row>
    <row r="287" spans="2:15" x14ac:dyDescent="1.1000000000000001">
      <c r="B287" s="3" t="s">
        <v>992</v>
      </c>
      <c r="C287" s="3">
        <v>282</v>
      </c>
      <c r="D287" s="3">
        <v>1138</v>
      </c>
      <c r="E287" s="3">
        <v>0</v>
      </c>
      <c r="F287" s="3">
        <v>3</v>
      </c>
      <c r="G287" s="3">
        <v>0</v>
      </c>
      <c r="H287" s="3">
        <v>1133</v>
      </c>
      <c r="I287" s="3">
        <v>0</v>
      </c>
      <c r="K287" s="63">
        <v>0</v>
      </c>
      <c r="L287" s="63">
        <v>0.26362038664323373</v>
      </c>
      <c r="M287" s="63">
        <v>0</v>
      </c>
      <c r="N287" s="63">
        <v>99.560632688927939</v>
      </c>
      <c r="O287" s="63">
        <v>0</v>
      </c>
    </row>
    <row r="288" spans="2:15" x14ac:dyDescent="1.1000000000000001">
      <c r="B288" s="3" t="s">
        <v>992</v>
      </c>
      <c r="C288" s="3">
        <v>283</v>
      </c>
      <c r="D288" s="3">
        <v>1140</v>
      </c>
      <c r="E288" s="3">
        <v>1</v>
      </c>
      <c r="F288" s="3">
        <v>1123</v>
      </c>
      <c r="G288" s="3">
        <v>1</v>
      </c>
      <c r="H288" s="3">
        <v>9</v>
      </c>
      <c r="I288" s="3">
        <v>0</v>
      </c>
      <c r="K288" s="63">
        <v>8.771929824561403E-2</v>
      </c>
      <c r="L288" s="63">
        <v>98.508771929824562</v>
      </c>
      <c r="M288" s="63">
        <v>8.771929824561403E-2</v>
      </c>
      <c r="N288" s="63">
        <v>0.78947368421052633</v>
      </c>
      <c r="O288" s="63">
        <v>0</v>
      </c>
    </row>
    <row r="289" spans="2:15" x14ac:dyDescent="1.1000000000000001">
      <c r="B289" s="3" t="s">
        <v>992</v>
      </c>
      <c r="C289" s="3">
        <v>284</v>
      </c>
      <c r="D289" s="3">
        <v>1140</v>
      </c>
      <c r="E289" s="3">
        <v>16</v>
      </c>
      <c r="F289" s="3">
        <v>7</v>
      </c>
      <c r="G289" s="3">
        <v>1104</v>
      </c>
      <c r="H289" s="3">
        <v>9</v>
      </c>
      <c r="I289" s="3">
        <v>0</v>
      </c>
      <c r="K289" s="63">
        <v>1.4035087719298245</v>
      </c>
      <c r="L289" s="63">
        <v>0.61403508771929827</v>
      </c>
      <c r="M289" s="63">
        <v>96.84210526315789</v>
      </c>
      <c r="N289" s="63">
        <v>0.78947368421052633</v>
      </c>
      <c r="O289" s="63">
        <v>0</v>
      </c>
    </row>
    <row r="290" spans="2:15" x14ac:dyDescent="1.1000000000000001">
      <c r="B290" s="3" t="s">
        <v>992</v>
      </c>
      <c r="C290" s="3">
        <v>285</v>
      </c>
      <c r="D290" s="3">
        <v>1140</v>
      </c>
      <c r="E290" s="3">
        <v>1138</v>
      </c>
      <c r="F290" s="3">
        <v>0</v>
      </c>
      <c r="G290" s="3">
        <v>1</v>
      </c>
      <c r="H290" s="3">
        <v>0</v>
      </c>
      <c r="I290" s="3">
        <v>0</v>
      </c>
      <c r="K290" s="63">
        <v>99.824561403508767</v>
      </c>
      <c r="L290" s="63">
        <v>0</v>
      </c>
      <c r="M290" s="63">
        <v>8.771929824561403E-2</v>
      </c>
      <c r="N290" s="63">
        <v>0</v>
      </c>
      <c r="O290" s="63">
        <v>0</v>
      </c>
    </row>
    <row r="291" spans="2:15" x14ac:dyDescent="1.1000000000000001">
      <c r="B291" s="3" t="s">
        <v>992</v>
      </c>
      <c r="C291" s="3">
        <v>286</v>
      </c>
      <c r="D291" s="3">
        <v>1139</v>
      </c>
      <c r="E291" s="3">
        <v>0</v>
      </c>
      <c r="F291" s="3">
        <v>1131</v>
      </c>
      <c r="G291" s="3">
        <v>0</v>
      </c>
      <c r="H291" s="3">
        <v>5</v>
      </c>
      <c r="I291" s="3">
        <v>0</v>
      </c>
      <c r="K291" s="63">
        <v>0</v>
      </c>
      <c r="L291" s="63">
        <v>99.297629499561012</v>
      </c>
      <c r="M291" s="63">
        <v>0</v>
      </c>
      <c r="N291" s="63">
        <v>0.43898156277436351</v>
      </c>
      <c r="O291" s="63">
        <v>0</v>
      </c>
    </row>
    <row r="292" spans="2:15" x14ac:dyDescent="1.1000000000000001">
      <c r="B292" s="3" t="s">
        <v>992</v>
      </c>
      <c r="C292" s="3">
        <v>287</v>
      </c>
      <c r="D292" s="3">
        <v>1135</v>
      </c>
      <c r="E292" s="3">
        <v>7</v>
      </c>
      <c r="F292" s="3">
        <v>4</v>
      </c>
      <c r="G292" s="3">
        <v>1109</v>
      </c>
      <c r="H292" s="3">
        <v>4</v>
      </c>
      <c r="I292" s="3">
        <v>0</v>
      </c>
      <c r="K292" s="63">
        <v>0.61674008810572689</v>
      </c>
      <c r="L292" s="63">
        <v>0.3524229074889868</v>
      </c>
      <c r="M292" s="63">
        <v>97.709251101321584</v>
      </c>
      <c r="N292" s="63">
        <v>0.3524229074889868</v>
      </c>
      <c r="O292" s="63">
        <v>0</v>
      </c>
    </row>
    <row r="293" spans="2:15" x14ac:dyDescent="1.1000000000000001">
      <c r="B293" s="3" t="s">
        <v>992</v>
      </c>
      <c r="C293" s="3">
        <v>288</v>
      </c>
      <c r="D293" s="3">
        <v>1128</v>
      </c>
      <c r="E293" s="3">
        <v>306</v>
      </c>
      <c r="F293" s="3">
        <v>2</v>
      </c>
      <c r="G293" s="3">
        <v>807</v>
      </c>
      <c r="H293" s="3">
        <v>2</v>
      </c>
      <c r="I293" s="3">
        <v>0</v>
      </c>
      <c r="K293" s="63">
        <v>27.127659574468083</v>
      </c>
      <c r="L293" s="63">
        <v>0.1773049645390071</v>
      </c>
      <c r="M293" s="63">
        <v>71.542553191489361</v>
      </c>
      <c r="N293" s="63">
        <v>0.1773049645390071</v>
      </c>
      <c r="O293" s="63">
        <v>0</v>
      </c>
    </row>
    <row r="294" spans="2:15" x14ac:dyDescent="1.1000000000000001">
      <c r="B294" s="3" t="s">
        <v>992</v>
      </c>
      <c r="C294" s="3">
        <v>289</v>
      </c>
      <c r="D294" s="3">
        <v>1121</v>
      </c>
      <c r="E294" s="3">
        <v>11</v>
      </c>
      <c r="F294" s="3">
        <v>1082</v>
      </c>
      <c r="G294" s="3">
        <v>3</v>
      </c>
      <c r="H294" s="3">
        <v>4</v>
      </c>
      <c r="I294" s="3">
        <v>0</v>
      </c>
      <c r="K294" s="63">
        <v>0.98126672613737742</v>
      </c>
      <c r="L294" s="63">
        <v>96.520963425512946</v>
      </c>
      <c r="M294" s="63">
        <v>0.2676181980374665</v>
      </c>
      <c r="N294" s="63">
        <v>0.35682426404995543</v>
      </c>
      <c r="O294" s="63">
        <v>0</v>
      </c>
    </row>
    <row r="295" spans="2:15" x14ac:dyDescent="1.1000000000000001">
      <c r="B295" s="3" t="s">
        <v>992</v>
      </c>
      <c r="C295" s="3">
        <v>290</v>
      </c>
      <c r="D295" s="3">
        <v>1133</v>
      </c>
      <c r="E295" s="3">
        <v>1115</v>
      </c>
      <c r="F295" s="3">
        <v>2</v>
      </c>
      <c r="G295" s="3">
        <v>2</v>
      </c>
      <c r="H295" s="3">
        <v>12</v>
      </c>
      <c r="I295" s="3">
        <v>0</v>
      </c>
      <c r="K295" s="63">
        <v>98.411297440423652</v>
      </c>
      <c r="L295" s="63">
        <v>0.17652250661959401</v>
      </c>
      <c r="M295" s="63">
        <v>0.17652250661959401</v>
      </c>
      <c r="N295" s="63">
        <v>1.0591350397175641</v>
      </c>
      <c r="O295" s="63">
        <v>0</v>
      </c>
    </row>
    <row r="296" spans="2:15" x14ac:dyDescent="1.1000000000000001">
      <c r="B296" s="3" t="s">
        <v>992</v>
      </c>
      <c r="C296" s="3">
        <v>291</v>
      </c>
      <c r="D296" s="3">
        <v>1132</v>
      </c>
      <c r="E296" s="3">
        <v>2</v>
      </c>
      <c r="F296" s="3">
        <v>823</v>
      </c>
      <c r="G296" s="3">
        <v>4</v>
      </c>
      <c r="H296" s="3">
        <v>300</v>
      </c>
      <c r="I296" s="3">
        <v>0</v>
      </c>
      <c r="K296" s="63">
        <v>0.17667844522968199</v>
      </c>
      <c r="L296" s="63">
        <v>72.703180212014132</v>
      </c>
      <c r="M296" s="63">
        <v>0.35335689045936397</v>
      </c>
      <c r="N296" s="63">
        <v>26.501766784452297</v>
      </c>
      <c r="O296" s="63">
        <v>0</v>
      </c>
    </row>
    <row r="297" spans="2:15" x14ac:dyDescent="1.1000000000000001">
      <c r="B297" s="3" t="s">
        <v>992</v>
      </c>
      <c r="C297" s="3">
        <v>292</v>
      </c>
      <c r="D297" s="3">
        <v>1134</v>
      </c>
      <c r="E297" s="3">
        <v>7</v>
      </c>
      <c r="F297" s="3">
        <v>7</v>
      </c>
      <c r="G297" s="3">
        <v>1111</v>
      </c>
      <c r="H297" s="3">
        <v>4</v>
      </c>
      <c r="I297" s="3">
        <v>0</v>
      </c>
      <c r="K297" s="63">
        <v>0.61728395061728392</v>
      </c>
      <c r="L297" s="63">
        <v>0.61728395061728392</v>
      </c>
      <c r="M297" s="63">
        <v>97.971781305114632</v>
      </c>
      <c r="N297" s="63">
        <v>0.35273368606701938</v>
      </c>
      <c r="O297" s="63">
        <v>0</v>
      </c>
    </row>
    <row r="298" spans="2:15" x14ac:dyDescent="1.1000000000000001">
      <c r="B298" s="3" t="s">
        <v>992</v>
      </c>
      <c r="C298" s="3">
        <v>293</v>
      </c>
      <c r="D298" s="3">
        <v>1132</v>
      </c>
      <c r="E298" s="3">
        <v>0</v>
      </c>
      <c r="F298" s="3">
        <v>2</v>
      </c>
      <c r="G298" s="3">
        <v>1118</v>
      </c>
      <c r="H298" s="3">
        <v>9</v>
      </c>
      <c r="I298" s="3">
        <v>0</v>
      </c>
      <c r="K298" s="63">
        <v>0</v>
      </c>
      <c r="L298" s="63">
        <v>0.17667844522968199</v>
      </c>
      <c r="M298" s="63">
        <v>98.763250883392232</v>
      </c>
      <c r="N298" s="63">
        <v>0.79505300353356878</v>
      </c>
      <c r="O298" s="63">
        <v>0</v>
      </c>
    </row>
    <row r="299" spans="2:15" x14ac:dyDescent="1.1000000000000001">
      <c r="B299" s="3" t="s">
        <v>992</v>
      </c>
      <c r="C299" s="3">
        <v>294</v>
      </c>
      <c r="D299" s="3">
        <v>1137</v>
      </c>
      <c r="E299" s="3">
        <v>820</v>
      </c>
      <c r="F299" s="3">
        <v>1</v>
      </c>
      <c r="G299" s="3">
        <v>296</v>
      </c>
      <c r="H299" s="3">
        <v>10</v>
      </c>
      <c r="I299" s="3">
        <v>0</v>
      </c>
      <c r="K299" s="63">
        <v>72.119613016710645</v>
      </c>
      <c r="L299" s="63">
        <v>8.7950747581354446E-2</v>
      </c>
      <c r="M299" s="63">
        <v>26.033421284080916</v>
      </c>
      <c r="N299" s="63">
        <v>0.87950747581354449</v>
      </c>
      <c r="O299" s="63">
        <v>0</v>
      </c>
    </row>
    <row r="300" spans="2:15" x14ac:dyDescent="1.1000000000000001">
      <c r="B300" s="3" t="s">
        <v>992</v>
      </c>
      <c r="C300" s="3">
        <v>295</v>
      </c>
      <c r="D300" s="3">
        <v>1148</v>
      </c>
      <c r="E300" s="3">
        <v>6</v>
      </c>
      <c r="F300" s="3">
        <v>34</v>
      </c>
      <c r="G300" s="3">
        <v>7</v>
      </c>
      <c r="H300" s="3">
        <v>1094</v>
      </c>
      <c r="I300" s="3">
        <v>0</v>
      </c>
      <c r="K300" s="63">
        <v>0.52264808362369342</v>
      </c>
      <c r="L300" s="63">
        <v>2.9616724738675959</v>
      </c>
      <c r="M300" s="63">
        <v>0.6097560975609756</v>
      </c>
      <c r="N300" s="63">
        <v>95.296167247386762</v>
      </c>
      <c r="O300" s="63">
        <v>0</v>
      </c>
    </row>
    <row r="301" spans="2:15" x14ac:dyDescent="1.1000000000000001">
      <c r="B301" s="3" t="s">
        <v>992</v>
      </c>
      <c r="C301" s="3">
        <v>296</v>
      </c>
      <c r="D301" s="3">
        <v>1157</v>
      </c>
      <c r="E301" s="3">
        <v>15</v>
      </c>
      <c r="F301" s="3">
        <v>1</v>
      </c>
      <c r="G301" s="3">
        <v>1136</v>
      </c>
      <c r="H301" s="3">
        <v>3</v>
      </c>
      <c r="I301" s="3">
        <v>0</v>
      </c>
      <c r="K301" s="63">
        <v>1.2964563526361279</v>
      </c>
      <c r="L301" s="63">
        <v>8.6430423509075191E-2</v>
      </c>
      <c r="M301" s="63">
        <v>98.184961106309416</v>
      </c>
      <c r="N301" s="63">
        <v>0.25929127052722556</v>
      </c>
      <c r="O301" s="63">
        <v>0</v>
      </c>
    </row>
    <row r="302" spans="2:15" x14ac:dyDescent="1.1000000000000001">
      <c r="B302" s="3" t="s">
        <v>992</v>
      </c>
      <c r="C302" s="3">
        <v>297</v>
      </c>
      <c r="D302" s="3">
        <v>1159</v>
      </c>
      <c r="E302" s="3">
        <v>0</v>
      </c>
      <c r="F302" s="3">
        <v>1154</v>
      </c>
      <c r="G302" s="3">
        <v>1</v>
      </c>
      <c r="H302" s="3">
        <v>2</v>
      </c>
      <c r="I302" s="3">
        <v>0</v>
      </c>
      <c r="K302" s="63">
        <v>0</v>
      </c>
      <c r="L302" s="63">
        <v>99.568593615185506</v>
      </c>
      <c r="M302" s="63">
        <v>8.6281276962899056E-2</v>
      </c>
      <c r="N302" s="63">
        <v>0.17256255392579811</v>
      </c>
      <c r="O302" s="63">
        <v>0</v>
      </c>
    </row>
    <row r="303" spans="2:15" x14ac:dyDescent="1.1000000000000001">
      <c r="B303" s="3" t="s">
        <v>992</v>
      </c>
      <c r="C303" s="3">
        <v>298</v>
      </c>
      <c r="D303" s="3">
        <v>1162</v>
      </c>
      <c r="E303" s="3">
        <v>4</v>
      </c>
      <c r="F303" s="3">
        <v>1</v>
      </c>
      <c r="G303" s="3">
        <v>1150</v>
      </c>
      <c r="H303" s="3">
        <v>2</v>
      </c>
      <c r="I303" s="3">
        <v>0</v>
      </c>
      <c r="K303" s="63">
        <v>0.34423407917383825</v>
      </c>
      <c r="L303" s="63">
        <v>8.6058519793459562E-2</v>
      </c>
      <c r="M303" s="63">
        <v>98.967297762478495</v>
      </c>
      <c r="N303" s="63">
        <v>0.17211703958691912</v>
      </c>
      <c r="O303" s="63">
        <v>0</v>
      </c>
    </row>
    <row r="304" spans="2:15" x14ac:dyDescent="1.1000000000000001">
      <c r="B304" s="3" t="s">
        <v>992</v>
      </c>
      <c r="C304" s="3">
        <v>299</v>
      </c>
      <c r="D304" s="3">
        <v>1160</v>
      </c>
      <c r="E304" s="3">
        <v>4</v>
      </c>
      <c r="F304" s="3">
        <v>5</v>
      </c>
      <c r="G304" s="3">
        <v>1</v>
      </c>
      <c r="H304" s="3">
        <v>1146</v>
      </c>
      <c r="I304" s="3">
        <v>0</v>
      </c>
      <c r="K304" s="63">
        <v>0.34482758620689657</v>
      </c>
      <c r="L304" s="63">
        <v>0.43103448275862066</v>
      </c>
      <c r="M304" s="63">
        <v>8.6206896551724144E-2</v>
      </c>
      <c r="N304" s="63">
        <v>98.793103448275872</v>
      </c>
      <c r="O304" s="63">
        <v>0</v>
      </c>
    </row>
    <row r="305" spans="2:15" x14ac:dyDescent="1.1000000000000001">
      <c r="B305" s="3" t="s">
        <v>992</v>
      </c>
      <c r="C305" s="3">
        <v>300</v>
      </c>
      <c r="D305" s="3">
        <v>1160</v>
      </c>
      <c r="E305" s="3">
        <v>16</v>
      </c>
      <c r="F305" s="3">
        <v>9</v>
      </c>
      <c r="G305" s="3">
        <v>3</v>
      </c>
      <c r="H305" s="3">
        <v>1130</v>
      </c>
      <c r="I305" s="3">
        <v>0</v>
      </c>
      <c r="K305" s="63">
        <v>1.3793103448275863</v>
      </c>
      <c r="L305" s="63">
        <v>0.77586206896551724</v>
      </c>
      <c r="M305" s="63">
        <v>0.25862068965517243</v>
      </c>
      <c r="N305" s="63">
        <v>97.41379310344827</v>
      </c>
      <c r="O305" s="63">
        <v>0</v>
      </c>
    </row>
    <row r="306" spans="2:15" x14ac:dyDescent="1.1000000000000001">
      <c r="B306" s="3" t="s">
        <v>992</v>
      </c>
      <c r="C306" s="3">
        <v>301</v>
      </c>
      <c r="D306" s="3">
        <v>1161</v>
      </c>
      <c r="E306" s="3">
        <v>32</v>
      </c>
      <c r="F306" s="3">
        <v>1</v>
      </c>
      <c r="G306" s="3">
        <v>1108</v>
      </c>
      <c r="H306" s="3">
        <v>8</v>
      </c>
      <c r="I306" s="3">
        <v>0</v>
      </c>
      <c r="K306" s="63">
        <v>2.7562446167097332</v>
      </c>
      <c r="L306" s="63">
        <v>8.6132644272179162E-2</v>
      </c>
      <c r="M306" s="63">
        <v>95.434969853574501</v>
      </c>
      <c r="N306" s="63">
        <v>0.6890611541774333</v>
      </c>
      <c r="O306" s="63">
        <v>0</v>
      </c>
    </row>
    <row r="307" spans="2:15" x14ac:dyDescent="1.1000000000000001">
      <c r="B307" s="3" t="s">
        <v>992</v>
      </c>
      <c r="C307" s="3">
        <v>302</v>
      </c>
      <c r="D307" s="3">
        <v>1162</v>
      </c>
      <c r="E307" s="3">
        <v>1155</v>
      </c>
      <c r="F307" s="3">
        <v>2</v>
      </c>
      <c r="G307" s="3">
        <v>1</v>
      </c>
      <c r="H307" s="3">
        <v>1</v>
      </c>
      <c r="I307" s="3">
        <v>0</v>
      </c>
      <c r="K307" s="63">
        <v>99.397590361445793</v>
      </c>
      <c r="L307" s="63">
        <v>0.17211703958691912</v>
      </c>
      <c r="M307" s="63">
        <v>8.6058519793459562E-2</v>
      </c>
      <c r="N307" s="63">
        <v>8.6058519793459562E-2</v>
      </c>
      <c r="O307" s="63">
        <v>0</v>
      </c>
    </row>
    <row r="308" spans="2:15" x14ac:dyDescent="1.1000000000000001">
      <c r="B308" s="3" t="s">
        <v>992</v>
      </c>
      <c r="C308" s="3">
        <v>303</v>
      </c>
      <c r="D308" s="3">
        <v>1162</v>
      </c>
      <c r="E308" s="3">
        <v>0</v>
      </c>
      <c r="F308" s="3">
        <v>1151</v>
      </c>
      <c r="G308" s="3">
        <v>0</v>
      </c>
      <c r="H308" s="3">
        <v>6</v>
      </c>
      <c r="I308" s="3">
        <v>0</v>
      </c>
      <c r="K308" s="63">
        <v>0</v>
      </c>
      <c r="L308" s="63">
        <v>99.053356282271949</v>
      </c>
      <c r="M308" s="63">
        <v>0</v>
      </c>
      <c r="N308" s="63">
        <v>0.51635111876075734</v>
      </c>
      <c r="O308" s="63">
        <v>0</v>
      </c>
    </row>
    <row r="309" spans="2:15" x14ac:dyDescent="1.1000000000000001">
      <c r="B309" s="3" t="s">
        <v>992</v>
      </c>
      <c r="C309" s="3">
        <v>304</v>
      </c>
      <c r="D309" s="3">
        <v>1159</v>
      </c>
      <c r="E309" s="3">
        <v>0</v>
      </c>
      <c r="F309" s="3">
        <v>2</v>
      </c>
      <c r="G309" s="3">
        <v>1154</v>
      </c>
      <c r="H309" s="3">
        <v>3</v>
      </c>
      <c r="I309" s="3">
        <v>0</v>
      </c>
      <c r="K309" s="63">
        <v>0</v>
      </c>
      <c r="L309" s="63">
        <v>0.17256255392579811</v>
      </c>
      <c r="M309" s="63">
        <v>99.568593615185506</v>
      </c>
      <c r="N309" s="63">
        <v>0.25884383088869711</v>
      </c>
      <c r="O309" s="63">
        <v>0</v>
      </c>
    </row>
    <row r="310" spans="2:15" x14ac:dyDescent="1.1000000000000001">
      <c r="B310" s="3" t="s">
        <v>992</v>
      </c>
      <c r="C310" s="3">
        <v>305</v>
      </c>
      <c r="D310" s="3">
        <v>1163</v>
      </c>
      <c r="E310" s="3">
        <v>0</v>
      </c>
      <c r="F310" s="3">
        <v>7</v>
      </c>
      <c r="G310" s="3">
        <v>5</v>
      </c>
      <c r="H310" s="3">
        <v>1133</v>
      </c>
      <c r="I310" s="3">
        <v>0</v>
      </c>
      <c r="K310" s="63">
        <v>0</v>
      </c>
      <c r="L310" s="63">
        <v>0.60189165950128976</v>
      </c>
      <c r="M310" s="63">
        <v>0.42992261392949271</v>
      </c>
      <c r="N310" s="63">
        <v>97.420464316423036</v>
      </c>
      <c r="O310" s="63">
        <v>0</v>
      </c>
    </row>
    <row r="311" spans="2:15" x14ac:dyDescent="1.1000000000000001">
      <c r="B311" s="3" t="s">
        <v>992</v>
      </c>
      <c r="C311" s="3">
        <v>306</v>
      </c>
      <c r="D311" s="3">
        <v>1159</v>
      </c>
      <c r="E311" s="3">
        <v>0</v>
      </c>
      <c r="F311" s="3">
        <v>1134</v>
      </c>
      <c r="G311" s="3">
        <v>5</v>
      </c>
      <c r="H311" s="3">
        <v>5</v>
      </c>
      <c r="I311" s="3">
        <v>0</v>
      </c>
      <c r="K311" s="63">
        <v>0</v>
      </c>
      <c r="L311" s="63">
        <v>97.84296807592753</v>
      </c>
      <c r="M311" s="63">
        <v>0.43140638481449528</v>
      </c>
      <c r="N311" s="63">
        <v>0.43140638481449528</v>
      </c>
      <c r="O311" s="63">
        <v>0</v>
      </c>
    </row>
    <row r="312" spans="2:15" x14ac:dyDescent="1.1000000000000001">
      <c r="B312" s="3" t="s">
        <v>992</v>
      </c>
      <c r="C312" s="3">
        <v>307</v>
      </c>
      <c r="D312" s="3">
        <v>1147</v>
      </c>
      <c r="E312" s="3">
        <v>1087</v>
      </c>
      <c r="F312" s="3">
        <v>5</v>
      </c>
      <c r="G312" s="3">
        <v>33</v>
      </c>
      <c r="H312" s="3">
        <v>11</v>
      </c>
      <c r="I312" s="3">
        <v>0</v>
      </c>
      <c r="K312" s="63">
        <v>94.768962510897993</v>
      </c>
      <c r="L312" s="63">
        <v>0.4359197907585004</v>
      </c>
      <c r="M312" s="63">
        <v>2.8770706190061031</v>
      </c>
      <c r="N312" s="63">
        <v>0.95902353966870102</v>
      </c>
      <c r="O312" s="63">
        <v>0</v>
      </c>
    </row>
    <row r="313" spans="2:15" x14ac:dyDescent="1.1000000000000001">
      <c r="B313" s="3" t="s">
        <v>992</v>
      </c>
      <c r="C313" s="3">
        <v>308</v>
      </c>
      <c r="D313" s="3">
        <v>1152</v>
      </c>
      <c r="E313" s="3">
        <v>1125</v>
      </c>
      <c r="F313" s="3">
        <v>0</v>
      </c>
      <c r="G313" s="3">
        <v>18</v>
      </c>
      <c r="H313" s="3">
        <v>8</v>
      </c>
      <c r="I313" s="3">
        <v>0</v>
      </c>
      <c r="K313" s="63">
        <v>97.65625</v>
      </c>
      <c r="L313" s="63">
        <v>0</v>
      </c>
      <c r="M313" s="63">
        <v>1.5625</v>
      </c>
      <c r="N313" s="63">
        <v>0.69444444444444442</v>
      </c>
      <c r="O313" s="63">
        <v>0</v>
      </c>
    </row>
    <row r="314" spans="2:15" x14ac:dyDescent="1.1000000000000001">
      <c r="B314" s="3" t="s">
        <v>992</v>
      </c>
      <c r="C314" s="3">
        <v>309</v>
      </c>
      <c r="D314" s="3">
        <v>1161</v>
      </c>
      <c r="E314" s="3">
        <v>5</v>
      </c>
      <c r="F314" s="3">
        <v>1125</v>
      </c>
      <c r="G314" s="3">
        <v>20</v>
      </c>
      <c r="H314" s="3">
        <v>6</v>
      </c>
      <c r="I314" s="3">
        <v>0</v>
      </c>
      <c r="K314" s="63">
        <v>0.4306632213608958</v>
      </c>
      <c r="L314" s="63">
        <v>96.899224806201545</v>
      </c>
      <c r="M314" s="63">
        <v>1.7226528854435832</v>
      </c>
      <c r="N314" s="63">
        <v>0.516795865633075</v>
      </c>
      <c r="O314" s="63">
        <v>0</v>
      </c>
    </row>
    <row r="315" spans="2:15" x14ac:dyDescent="1.1000000000000001">
      <c r="B315" s="3" t="s">
        <v>992</v>
      </c>
      <c r="C315" s="3">
        <v>310</v>
      </c>
      <c r="D315" s="3">
        <v>1174</v>
      </c>
      <c r="E315" s="3">
        <v>1144</v>
      </c>
      <c r="F315" s="3">
        <v>3</v>
      </c>
      <c r="G315" s="3">
        <v>13</v>
      </c>
      <c r="H315" s="3">
        <v>5</v>
      </c>
      <c r="I315" s="3">
        <v>0</v>
      </c>
      <c r="K315" s="63">
        <v>97.444633730834752</v>
      </c>
      <c r="L315" s="63">
        <v>0.25553662691652468</v>
      </c>
      <c r="M315" s="63">
        <v>1.1073253833049403</v>
      </c>
      <c r="N315" s="63">
        <v>0.42589437819420783</v>
      </c>
      <c r="O315" s="63">
        <v>0</v>
      </c>
    </row>
    <row r="316" spans="2:15" x14ac:dyDescent="1.1000000000000001">
      <c r="B316" s="3" t="s">
        <v>992</v>
      </c>
      <c r="C316" s="3">
        <v>311</v>
      </c>
      <c r="D316" s="3">
        <v>1169</v>
      </c>
      <c r="E316" s="3">
        <v>0</v>
      </c>
      <c r="F316" s="3">
        <v>1</v>
      </c>
      <c r="G316" s="3">
        <v>4</v>
      </c>
      <c r="H316" s="3">
        <v>1162</v>
      </c>
      <c r="I316" s="3">
        <v>0</v>
      </c>
      <c r="K316" s="63">
        <v>0</v>
      </c>
      <c r="L316" s="63">
        <v>8.5543199315654406E-2</v>
      </c>
      <c r="M316" s="63">
        <v>0.34217279726261762</v>
      </c>
      <c r="N316" s="63">
        <v>99.401197604790411</v>
      </c>
      <c r="O316" s="63">
        <v>0</v>
      </c>
    </row>
    <row r="317" spans="2:15" x14ac:dyDescent="1.1000000000000001">
      <c r="B317" s="3" t="s">
        <v>992</v>
      </c>
      <c r="C317" s="3">
        <v>312</v>
      </c>
      <c r="D317" s="3">
        <v>1172</v>
      </c>
      <c r="E317" s="3">
        <v>1148</v>
      </c>
      <c r="F317" s="3">
        <v>0</v>
      </c>
      <c r="G317" s="3">
        <v>17</v>
      </c>
      <c r="H317" s="3">
        <v>5</v>
      </c>
      <c r="I317" s="3">
        <v>0</v>
      </c>
      <c r="K317" s="63">
        <v>97.952218430034137</v>
      </c>
      <c r="L317" s="63">
        <v>0</v>
      </c>
      <c r="M317" s="63">
        <v>1.4505119453924915</v>
      </c>
      <c r="N317" s="63">
        <v>0.42662116040955633</v>
      </c>
      <c r="O317" s="63">
        <v>0</v>
      </c>
    </row>
    <row r="318" spans="2:15" x14ac:dyDescent="1.1000000000000001">
      <c r="B318" s="3" t="s">
        <v>992</v>
      </c>
      <c r="C318" s="3">
        <v>313</v>
      </c>
      <c r="D318" s="3">
        <v>1173</v>
      </c>
      <c r="E318" s="3">
        <v>3</v>
      </c>
      <c r="F318" s="3">
        <v>0</v>
      </c>
      <c r="G318" s="3">
        <v>1166</v>
      </c>
      <c r="H318" s="3">
        <v>0</v>
      </c>
      <c r="I318" s="3">
        <v>0</v>
      </c>
      <c r="K318" s="63">
        <v>0.25575447570332482</v>
      </c>
      <c r="L318" s="63">
        <v>0</v>
      </c>
      <c r="M318" s="63">
        <v>99.403239556692242</v>
      </c>
      <c r="N318" s="63">
        <v>0</v>
      </c>
      <c r="O318" s="63">
        <v>0</v>
      </c>
    </row>
    <row r="319" spans="2:15" x14ac:dyDescent="1.1000000000000001">
      <c r="B319" s="3" t="s">
        <v>992</v>
      </c>
      <c r="C319" s="3">
        <v>314</v>
      </c>
      <c r="D319" s="3">
        <v>1178</v>
      </c>
      <c r="E319" s="3">
        <v>0</v>
      </c>
      <c r="F319" s="3">
        <v>5</v>
      </c>
      <c r="G319" s="3">
        <v>2</v>
      </c>
      <c r="H319" s="3">
        <v>1166</v>
      </c>
      <c r="I319" s="3">
        <v>0</v>
      </c>
      <c r="K319" s="63">
        <v>0</v>
      </c>
      <c r="L319" s="63">
        <v>0.42444821731748728</v>
      </c>
      <c r="M319" s="63">
        <v>0.1697792869269949</v>
      </c>
      <c r="N319" s="63">
        <v>98.981324278438038</v>
      </c>
      <c r="O319" s="63">
        <v>0</v>
      </c>
    </row>
    <row r="320" spans="2:15" x14ac:dyDescent="1.1000000000000001">
      <c r="B320" s="3" t="s">
        <v>992</v>
      </c>
      <c r="C320" s="3">
        <v>315</v>
      </c>
      <c r="D320" s="3">
        <v>1175</v>
      </c>
      <c r="E320" s="3">
        <v>1159</v>
      </c>
      <c r="F320" s="3">
        <v>0</v>
      </c>
      <c r="G320" s="3">
        <v>8</v>
      </c>
      <c r="H320" s="3">
        <v>7</v>
      </c>
      <c r="I320" s="3">
        <v>0</v>
      </c>
      <c r="K320" s="63">
        <v>98.638297872340431</v>
      </c>
      <c r="L320" s="63">
        <v>0</v>
      </c>
      <c r="M320" s="63">
        <v>0.68085106382978722</v>
      </c>
      <c r="N320" s="63">
        <v>0.5957446808510638</v>
      </c>
      <c r="O320" s="63">
        <v>0</v>
      </c>
    </row>
    <row r="321" spans="2:15" x14ac:dyDescent="1.1000000000000001">
      <c r="B321" s="3" t="s">
        <v>992</v>
      </c>
      <c r="C321" s="3">
        <v>316</v>
      </c>
      <c r="D321" s="3">
        <v>1175</v>
      </c>
      <c r="E321" s="3">
        <v>8</v>
      </c>
      <c r="F321" s="3">
        <v>1</v>
      </c>
      <c r="G321" s="3">
        <v>1161</v>
      </c>
      <c r="H321" s="3">
        <v>1</v>
      </c>
      <c r="I321" s="3">
        <v>0</v>
      </c>
      <c r="K321" s="63">
        <v>0.68085106382978722</v>
      </c>
      <c r="L321" s="63">
        <v>8.5106382978723402E-2</v>
      </c>
      <c r="M321" s="63">
        <v>98.808510638297875</v>
      </c>
      <c r="N321" s="63">
        <v>8.5106382978723402E-2</v>
      </c>
      <c r="O321" s="63">
        <v>0</v>
      </c>
    </row>
    <row r="322" spans="2:15" x14ac:dyDescent="1.1000000000000001">
      <c r="B322" s="3" t="s">
        <v>992</v>
      </c>
      <c r="C322" s="3">
        <v>317</v>
      </c>
      <c r="D322" s="3">
        <v>1174</v>
      </c>
      <c r="E322" s="3">
        <v>2</v>
      </c>
      <c r="F322" s="3">
        <v>4</v>
      </c>
      <c r="G322" s="3">
        <v>0</v>
      </c>
      <c r="H322" s="3">
        <v>1154</v>
      </c>
      <c r="I322" s="3">
        <v>0</v>
      </c>
      <c r="K322" s="63">
        <v>0.17035775127768313</v>
      </c>
      <c r="L322" s="63">
        <v>0.34071550255536626</v>
      </c>
      <c r="M322" s="63">
        <v>0</v>
      </c>
      <c r="N322" s="63">
        <v>98.296422487223168</v>
      </c>
      <c r="O322" s="63">
        <v>0</v>
      </c>
    </row>
    <row r="323" spans="2:15" x14ac:dyDescent="1.1000000000000001">
      <c r="B323" s="3" t="s">
        <v>992</v>
      </c>
      <c r="C323" s="3">
        <v>318</v>
      </c>
      <c r="D323" s="3">
        <v>1168</v>
      </c>
      <c r="E323" s="3">
        <v>5</v>
      </c>
      <c r="F323" s="3">
        <v>5</v>
      </c>
      <c r="G323" s="3">
        <v>4</v>
      </c>
      <c r="H323" s="3">
        <v>1153</v>
      </c>
      <c r="I323" s="3">
        <v>0</v>
      </c>
      <c r="K323" s="63">
        <v>0.42808219178082191</v>
      </c>
      <c r="L323" s="63">
        <v>0.42808219178082191</v>
      </c>
      <c r="M323" s="63">
        <v>0.34246575342465752</v>
      </c>
      <c r="N323" s="63">
        <v>98.715753424657535</v>
      </c>
      <c r="O323" s="63">
        <v>0</v>
      </c>
    </row>
    <row r="324" spans="2:15" x14ac:dyDescent="1.1000000000000001">
      <c r="B324" s="3" t="s">
        <v>992</v>
      </c>
      <c r="C324" s="3">
        <v>319</v>
      </c>
      <c r="D324" s="3">
        <v>1173</v>
      </c>
      <c r="E324" s="3">
        <v>0</v>
      </c>
      <c r="F324" s="3">
        <v>16</v>
      </c>
      <c r="G324" s="3">
        <v>4</v>
      </c>
      <c r="H324" s="3">
        <v>1145</v>
      </c>
      <c r="I324" s="3">
        <v>0</v>
      </c>
      <c r="K324" s="63">
        <v>0</v>
      </c>
      <c r="L324" s="63">
        <v>1.3640238704177323</v>
      </c>
      <c r="M324" s="63">
        <v>0.34100596760443308</v>
      </c>
      <c r="N324" s="63">
        <v>97.612958226768967</v>
      </c>
      <c r="O324" s="63">
        <v>0</v>
      </c>
    </row>
    <row r="325" spans="2:15" x14ac:dyDescent="1.1000000000000001">
      <c r="B325" s="3" t="s">
        <v>992</v>
      </c>
      <c r="C325" s="3">
        <v>320</v>
      </c>
      <c r="D325" s="3">
        <v>1168</v>
      </c>
      <c r="E325" s="3">
        <v>0</v>
      </c>
      <c r="F325" s="3">
        <v>1153</v>
      </c>
      <c r="G325" s="3">
        <v>0</v>
      </c>
      <c r="H325" s="3">
        <v>11</v>
      </c>
      <c r="I325" s="3">
        <v>0</v>
      </c>
      <c r="K325" s="63">
        <v>0</v>
      </c>
      <c r="L325" s="63">
        <v>98.715753424657535</v>
      </c>
      <c r="M325" s="63">
        <v>0</v>
      </c>
      <c r="N325" s="63">
        <v>0.94178082191780821</v>
      </c>
      <c r="O325" s="63">
        <v>0</v>
      </c>
    </row>
    <row r="326" spans="2:15" x14ac:dyDescent="1.1000000000000001">
      <c r="B326" s="3" t="s">
        <v>992</v>
      </c>
      <c r="C326" s="3">
        <v>321</v>
      </c>
      <c r="D326" s="3">
        <v>1172</v>
      </c>
      <c r="E326" s="3">
        <v>0</v>
      </c>
      <c r="F326" s="3">
        <v>1166</v>
      </c>
      <c r="G326" s="3">
        <v>0</v>
      </c>
      <c r="H326" s="3">
        <v>3</v>
      </c>
      <c r="I326" s="3">
        <v>0</v>
      </c>
      <c r="K326" s="63">
        <v>0</v>
      </c>
      <c r="L326" s="63">
        <v>99.488054607508531</v>
      </c>
      <c r="M326" s="63">
        <v>0</v>
      </c>
      <c r="N326" s="63">
        <v>0.25597269624573377</v>
      </c>
      <c r="O326" s="63">
        <v>0</v>
      </c>
    </row>
    <row r="327" spans="2:15" x14ac:dyDescent="1.1000000000000001">
      <c r="B327" s="3" t="s">
        <v>992</v>
      </c>
      <c r="C327" s="3">
        <v>322</v>
      </c>
      <c r="D327" s="3">
        <v>1173</v>
      </c>
      <c r="E327" s="3">
        <v>5</v>
      </c>
      <c r="F327" s="3">
        <v>3</v>
      </c>
      <c r="G327" s="3">
        <v>3</v>
      </c>
      <c r="H327" s="3">
        <v>1152</v>
      </c>
      <c r="I327" s="3">
        <v>0</v>
      </c>
      <c r="K327" s="63">
        <v>0.42625745950554139</v>
      </c>
      <c r="L327" s="63">
        <v>0.25575447570332482</v>
      </c>
      <c r="M327" s="63">
        <v>0.25575447570332482</v>
      </c>
      <c r="N327" s="63">
        <v>98.209718670076725</v>
      </c>
      <c r="O327" s="63">
        <v>0</v>
      </c>
    </row>
    <row r="328" spans="2:15" x14ac:dyDescent="1.1000000000000001">
      <c r="B328" s="3" t="s">
        <v>992</v>
      </c>
      <c r="C328" s="3">
        <v>323</v>
      </c>
      <c r="D328" s="3">
        <v>1172</v>
      </c>
      <c r="E328" s="3">
        <v>1154</v>
      </c>
      <c r="F328" s="3">
        <v>1</v>
      </c>
      <c r="G328" s="3">
        <v>8</v>
      </c>
      <c r="H328" s="3">
        <v>3</v>
      </c>
      <c r="I328" s="3">
        <v>0</v>
      </c>
      <c r="K328" s="63">
        <v>98.464163822525592</v>
      </c>
      <c r="L328" s="63">
        <v>8.5324232081911269E-2</v>
      </c>
      <c r="M328" s="63">
        <v>0.68259385665529015</v>
      </c>
      <c r="N328" s="63">
        <v>0.25597269624573377</v>
      </c>
      <c r="O328" s="63">
        <v>0</v>
      </c>
    </row>
    <row r="329" spans="2:15" x14ac:dyDescent="1.1000000000000001">
      <c r="B329" s="3" t="s">
        <v>992</v>
      </c>
      <c r="C329" s="3">
        <v>324</v>
      </c>
      <c r="D329" s="3">
        <v>1176</v>
      </c>
      <c r="E329" s="3">
        <v>4</v>
      </c>
      <c r="F329" s="3">
        <v>3</v>
      </c>
      <c r="G329" s="3">
        <v>1157</v>
      </c>
      <c r="H329" s="3">
        <v>0</v>
      </c>
      <c r="I329" s="3">
        <v>0</v>
      </c>
      <c r="K329" s="63">
        <v>0.3401360544217687</v>
      </c>
      <c r="L329" s="63">
        <v>0.25510204081632654</v>
      </c>
      <c r="M329" s="63">
        <v>98.384353741496597</v>
      </c>
      <c r="N329" s="63">
        <v>0</v>
      </c>
      <c r="O329" s="63">
        <v>0</v>
      </c>
    </row>
    <row r="330" spans="2:15" x14ac:dyDescent="1.1000000000000001">
      <c r="B330" s="3" t="s">
        <v>992</v>
      </c>
      <c r="C330" s="3">
        <v>325</v>
      </c>
      <c r="D330" s="3">
        <v>1178</v>
      </c>
      <c r="E330" s="3">
        <v>1</v>
      </c>
      <c r="F330" s="3">
        <v>1</v>
      </c>
      <c r="G330" s="3">
        <v>1174</v>
      </c>
      <c r="H330" s="3">
        <v>2</v>
      </c>
      <c r="I330" s="3">
        <v>0</v>
      </c>
      <c r="K330" s="63">
        <v>8.4889643463497449E-2</v>
      </c>
      <c r="L330" s="63">
        <v>8.4889643463497449E-2</v>
      </c>
      <c r="M330" s="63">
        <v>99.660441426146008</v>
      </c>
      <c r="N330" s="63">
        <v>0.1697792869269949</v>
      </c>
      <c r="O330" s="63">
        <v>0</v>
      </c>
    </row>
    <row r="331" spans="2:15" x14ac:dyDescent="1.1000000000000001">
      <c r="B331" s="3" t="s">
        <v>992</v>
      </c>
      <c r="C331" s="3">
        <v>326</v>
      </c>
      <c r="D331" s="3">
        <v>1179</v>
      </c>
      <c r="E331" s="3">
        <v>1</v>
      </c>
      <c r="F331" s="3">
        <v>6</v>
      </c>
      <c r="G331" s="3">
        <v>2</v>
      </c>
      <c r="H331" s="3">
        <v>1166</v>
      </c>
      <c r="I331" s="3">
        <v>0</v>
      </c>
      <c r="K331" s="63">
        <v>8.4817642069550461E-2</v>
      </c>
      <c r="L331" s="63">
        <v>0.5089058524173028</v>
      </c>
      <c r="M331" s="63">
        <v>0.16963528413910092</v>
      </c>
      <c r="N331" s="63">
        <v>98.897370653095834</v>
      </c>
      <c r="O331" s="63">
        <v>0</v>
      </c>
    </row>
    <row r="332" spans="2:15" x14ac:dyDescent="1.1000000000000001">
      <c r="B332" s="3" t="s">
        <v>992</v>
      </c>
      <c r="C332" s="3">
        <v>327</v>
      </c>
      <c r="D332" s="3">
        <v>1178</v>
      </c>
      <c r="E332" s="3">
        <v>0</v>
      </c>
      <c r="F332" s="3">
        <v>1169</v>
      </c>
      <c r="G332" s="3">
        <v>1</v>
      </c>
      <c r="H332" s="3">
        <v>5</v>
      </c>
      <c r="I332" s="3">
        <v>0</v>
      </c>
      <c r="K332" s="63">
        <v>0</v>
      </c>
      <c r="L332" s="63">
        <v>99.235993208828518</v>
      </c>
      <c r="M332" s="63">
        <v>8.4889643463497449E-2</v>
      </c>
      <c r="N332" s="63">
        <v>0.42444821731748728</v>
      </c>
      <c r="O332" s="63">
        <v>0</v>
      </c>
    </row>
    <row r="333" spans="2:15" x14ac:dyDescent="1.1000000000000001">
      <c r="B333" s="3" t="s">
        <v>992</v>
      </c>
      <c r="C333" s="3">
        <v>328</v>
      </c>
      <c r="D333" s="3">
        <v>1179</v>
      </c>
      <c r="E333" s="3">
        <v>5</v>
      </c>
      <c r="F333" s="3">
        <v>1</v>
      </c>
      <c r="G333" s="3">
        <v>1166</v>
      </c>
      <c r="H333" s="3">
        <v>6</v>
      </c>
      <c r="I333" s="3">
        <v>0</v>
      </c>
      <c r="K333" s="63">
        <v>0.42408821034775229</v>
      </c>
      <c r="L333" s="63">
        <v>8.4817642069550461E-2</v>
      </c>
      <c r="M333" s="63">
        <v>98.897370653095834</v>
      </c>
      <c r="N333" s="63">
        <v>0.5089058524173028</v>
      </c>
      <c r="O333" s="63">
        <v>0</v>
      </c>
    </row>
    <row r="334" spans="2:15" x14ac:dyDescent="1.1000000000000001">
      <c r="B334" s="3" t="s">
        <v>992</v>
      </c>
      <c r="C334" s="3">
        <v>329</v>
      </c>
      <c r="D334" s="3">
        <v>1180</v>
      </c>
      <c r="E334" s="3">
        <v>0</v>
      </c>
      <c r="F334" s="3">
        <v>1169</v>
      </c>
      <c r="G334" s="3">
        <v>0</v>
      </c>
      <c r="H334" s="3">
        <v>2</v>
      </c>
      <c r="I334" s="3">
        <v>0</v>
      </c>
      <c r="K334" s="63">
        <v>0</v>
      </c>
      <c r="L334" s="63">
        <v>99.067796610169495</v>
      </c>
      <c r="M334" s="63">
        <v>0</v>
      </c>
      <c r="N334" s="63">
        <v>0.16949152542372881</v>
      </c>
      <c r="O334" s="63">
        <v>0</v>
      </c>
    </row>
    <row r="335" spans="2:15" x14ac:dyDescent="1.1000000000000001">
      <c r="B335" s="3" t="s">
        <v>992</v>
      </c>
      <c r="C335" s="3">
        <v>330</v>
      </c>
      <c r="D335" s="3">
        <v>1174</v>
      </c>
      <c r="E335" s="3">
        <v>1</v>
      </c>
      <c r="F335" s="3">
        <v>2</v>
      </c>
      <c r="G335" s="3">
        <v>9</v>
      </c>
      <c r="H335" s="3">
        <v>1158</v>
      </c>
      <c r="I335" s="3">
        <v>0</v>
      </c>
      <c r="K335" s="63">
        <v>8.5178875638841564E-2</v>
      </c>
      <c r="L335" s="63">
        <v>0.17035775127768313</v>
      </c>
      <c r="M335" s="63">
        <v>0.76660988074957415</v>
      </c>
      <c r="N335" s="63">
        <v>98.637137989778537</v>
      </c>
      <c r="O335" s="63">
        <v>0</v>
      </c>
    </row>
    <row r="336" spans="2:15" x14ac:dyDescent="1.1000000000000001">
      <c r="B336" s="3" t="s">
        <v>992</v>
      </c>
      <c r="C336" s="3">
        <v>331</v>
      </c>
      <c r="D336" s="3">
        <v>1175</v>
      </c>
      <c r="E336" s="3">
        <v>1</v>
      </c>
      <c r="F336" s="3">
        <v>1</v>
      </c>
      <c r="G336" s="3">
        <v>5</v>
      </c>
      <c r="H336" s="3">
        <v>1168</v>
      </c>
      <c r="I336" s="3">
        <v>0</v>
      </c>
      <c r="K336" s="63">
        <v>8.5106382978723402E-2</v>
      </c>
      <c r="L336" s="63">
        <v>8.5106382978723402E-2</v>
      </c>
      <c r="M336" s="63">
        <v>0.42553191489361702</v>
      </c>
      <c r="N336" s="63">
        <v>99.404255319148945</v>
      </c>
      <c r="O336" s="63">
        <v>0</v>
      </c>
    </row>
    <row r="337" spans="2:15" x14ac:dyDescent="1.1000000000000001">
      <c r="B337" s="3" t="s">
        <v>992</v>
      </c>
      <c r="C337" s="3">
        <v>332</v>
      </c>
      <c r="D337" s="3">
        <v>1179</v>
      </c>
      <c r="E337" s="3">
        <v>4</v>
      </c>
      <c r="F337" s="3">
        <v>1163</v>
      </c>
      <c r="G337" s="3">
        <v>3</v>
      </c>
      <c r="H337" s="3">
        <v>2</v>
      </c>
      <c r="I337" s="3">
        <v>0</v>
      </c>
      <c r="K337" s="63">
        <v>0.33927056827820185</v>
      </c>
      <c r="L337" s="63">
        <v>98.642917726887191</v>
      </c>
      <c r="M337" s="63">
        <v>0.2544529262086514</v>
      </c>
      <c r="N337" s="63">
        <v>0.16963528413910092</v>
      </c>
      <c r="O337" s="63">
        <v>0</v>
      </c>
    </row>
    <row r="338" spans="2:15" x14ac:dyDescent="1.1000000000000001">
      <c r="B338" s="3" t="s">
        <v>992</v>
      </c>
      <c r="C338" s="3">
        <v>333</v>
      </c>
      <c r="D338" s="3">
        <v>1175</v>
      </c>
      <c r="E338" s="3">
        <v>1157</v>
      </c>
      <c r="F338" s="3">
        <v>0</v>
      </c>
      <c r="G338" s="3">
        <v>4</v>
      </c>
      <c r="H338" s="3">
        <v>10</v>
      </c>
      <c r="I338" s="3">
        <v>0</v>
      </c>
      <c r="K338" s="63">
        <v>98.468085106382972</v>
      </c>
      <c r="L338" s="63">
        <v>0</v>
      </c>
      <c r="M338" s="63">
        <v>0.34042553191489361</v>
      </c>
      <c r="N338" s="63">
        <v>0.85106382978723405</v>
      </c>
      <c r="O338" s="63">
        <v>0</v>
      </c>
    </row>
    <row r="339" spans="2:15" x14ac:dyDescent="1.1000000000000001">
      <c r="B339" s="3" t="s">
        <v>992</v>
      </c>
      <c r="C339" s="3">
        <v>334</v>
      </c>
      <c r="D339" s="3">
        <v>1177</v>
      </c>
      <c r="E339" s="3">
        <v>0</v>
      </c>
      <c r="F339" s="3">
        <v>1173</v>
      </c>
      <c r="G339" s="3">
        <v>3</v>
      </c>
      <c r="H339" s="3">
        <v>1</v>
      </c>
      <c r="I339" s="3">
        <v>0</v>
      </c>
      <c r="K339" s="63">
        <v>0</v>
      </c>
      <c r="L339" s="63">
        <v>99.660152931180974</v>
      </c>
      <c r="M339" s="63">
        <v>0.25488530161427359</v>
      </c>
      <c r="N339" s="63">
        <v>8.4961767204757857E-2</v>
      </c>
      <c r="O339" s="63">
        <v>0</v>
      </c>
    </row>
    <row r="340" spans="2:15" x14ac:dyDescent="1.1000000000000001">
      <c r="B340" s="3" t="s">
        <v>992</v>
      </c>
      <c r="C340" s="3">
        <v>335</v>
      </c>
      <c r="D340" s="3">
        <v>1181</v>
      </c>
      <c r="E340" s="3">
        <v>1157</v>
      </c>
      <c r="F340" s="3">
        <v>0</v>
      </c>
      <c r="G340" s="3">
        <v>3</v>
      </c>
      <c r="H340" s="3">
        <v>5</v>
      </c>
      <c r="I340" s="3">
        <v>0</v>
      </c>
      <c r="K340" s="63">
        <v>97.967823878069439</v>
      </c>
      <c r="L340" s="63">
        <v>0</v>
      </c>
      <c r="M340" s="63">
        <v>0.2540220152413209</v>
      </c>
      <c r="N340" s="63">
        <v>0.42337002540220153</v>
      </c>
      <c r="O340" s="63">
        <v>0</v>
      </c>
    </row>
    <row r="341" spans="2:15" x14ac:dyDescent="1.1000000000000001">
      <c r="B341" s="3" t="s">
        <v>992</v>
      </c>
      <c r="C341" s="3">
        <v>336</v>
      </c>
      <c r="D341" s="3">
        <v>1171</v>
      </c>
      <c r="E341" s="3">
        <v>0</v>
      </c>
      <c r="F341" s="3">
        <v>3</v>
      </c>
      <c r="G341" s="3">
        <v>6</v>
      </c>
      <c r="H341" s="3">
        <v>1150</v>
      </c>
      <c r="I341" s="3">
        <v>0</v>
      </c>
      <c r="K341" s="63">
        <v>0</v>
      </c>
      <c r="L341" s="63">
        <v>0.25619128949615716</v>
      </c>
      <c r="M341" s="63">
        <v>0.51238257899231432</v>
      </c>
      <c r="N341" s="63">
        <v>98.206660973526908</v>
      </c>
      <c r="O341" s="63">
        <v>0</v>
      </c>
    </row>
    <row r="342" spans="2:15" x14ac:dyDescent="1.1000000000000001">
      <c r="B342" s="3" t="s">
        <v>992</v>
      </c>
      <c r="C342" s="3">
        <v>337</v>
      </c>
      <c r="D342" s="3">
        <v>1178</v>
      </c>
      <c r="E342" s="3">
        <v>1153</v>
      </c>
      <c r="F342" s="3">
        <v>1</v>
      </c>
      <c r="G342" s="3">
        <v>24</v>
      </c>
      <c r="H342" s="3">
        <v>0</v>
      </c>
      <c r="I342" s="3">
        <v>0</v>
      </c>
      <c r="K342" s="63">
        <v>97.877758913412563</v>
      </c>
      <c r="L342" s="63">
        <v>8.4889643463497449E-2</v>
      </c>
      <c r="M342" s="63">
        <v>2.037351443123939</v>
      </c>
      <c r="N342" s="63">
        <v>0</v>
      </c>
      <c r="O342" s="63">
        <v>0</v>
      </c>
    </row>
    <row r="343" spans="2:15" x14ac:dyDescent="1.1000000000000001">
      <c r="B343" s="3" t="s">
        <v>992</v>
      </c>
      <c r="C343" s="3">
        <v>338</v>
      </c>
      <c r="D343" s="3">
        <v>1182</v>
      </c>
      <c r="E343" s="3">
        <v>1181</v>
      </c>
      <c r="F343" s="3">
        <v>1</v>
      </c>
      <c r="G343" s="3">
        <v>0</v>
      </c>
      <c r="H343" s="3">
        <v>0</v>
      </c>
      <c r="I343" s="3">
        <v>0</v>
      </c>
      <c r="K343" s="63">
        <v>99.915397631133672</v>
      </c>
      <c r="L343" s="63">
        <v>8.4602368866328256E-2</v>
      </c>
      <c r="M343" s="63">
        <v>0</v>
      </c>
      <c r="N343" s="63">
        <v>0</v>
      </c>
      <c r="O343" s="63">
        <v>0</v>
      </c>
    </row>
    <row r="344" spans="2:15" x14ac:dyDescent="1.1000000000000001">
      <c r="B344" s="3" t="s">
        <v>992</v>
      </c>
      <c r="C344" s="3">
        <v>339</v>
      </c>
      <c r="D344" s="3">
        <v>1184</v>
      </c>
      <c r="E344" s="3">
        <v>0</v>
      </c>
      <c r="F344" s="3">
        <v>1182</v>
      </c>
      <c r="G344" s="3">
        <v>0</v>
      </c>
      <c r="H344" s="3">
        <v>1</v>
      </c>
      <c r="I344" s="3">
        <v>0</v>
      </c>
      <c r="K344" s="63">
        <v>0</v>
      </c>
      <c r="L344" s="63">
        <v>99.831081081081081</v>
      </c>
      <c r="M344" s="63">
        <v>0</v>
      </c>
      <c r="N344" s="63">
        <v>8.4459459459459457E-2</v>
      </c>
      <c r="O344" s="63">
        <v>0</v>
      </c>
    </row>
    <row r="345" spans="2:15" x14ac:dyDescent="1.1000000000000001">
      <c r="B345" s="3" t="s">
        <v>992</v>
      </c>
      <c r="C345" s="3">
        <v>340</v>
      </c>
      <c r="D345" s="3">
        <v>1185</v>
      </c>
      <c r="E345" s="3">
        <v>15</v>
      </c>
      <c r="F345" s="3">
        <v>16</v>
      </c>
      <c r="G345" s="3">
        <v>8</v>
      </c>
      <c r="H345" s="3">
        <v>1128</v>
      </c>
      <c r="I345" s="3">
        <v>0</v>
      </c>
      <c r="K345" s="63">
        <v>1.2658227848101267</v>
      </c>
      <c r="L345" s="63">
        <v>1.350210970464135</v>
      </c>
      <c r="M345" s="63">
        <v>0.67510548523206748</v>
      </c>
      <c r="N345" s="63">
        <v>95.189873417721515</v>
      </c>
      <c r="O345" s="63">
        <v>0</v>
      </c>
    </row>
    <row r="346" spans="2:15" x14ac:dyDescent="1.1000000000000001">
      <c r="B346" s="3" t="s">
        <v>992</v>
      </c>
      <c r="C346" s="3">
        <v>341</v>
      </c>
      <c r="D346" s="3">
        <v>1185</v>
      </c>
      <c r="E346" s="3">
        <v>6</v>
      </c>
      <c r="F346" s="3">
        <v>3</v>
      </c>
      <c r="G346" s="3">
        <v>1155</v>
      </c>
      <c r="H346" s="3">
        <v>1</v>
      </c>
      <c r="I346" s="3">
        <v>0</v>
      </c>
      <c r="K346" s="63">
        <v>0.50632911392405067</v>
      </c>
      <c r="L346" s="63">
        <v>0.25316455696202533</v>
      </c>
      <c r="M346" s="63">
        <v>97.468354430379748</v>
      </c>
      <c r="N346" s="63">
        <v>8.4388185654008435E-2</v>
      </c>
      <c r="O346" s="63">
        <v>0</v>
      </c>
    </row>
    <row r="347" spans="2:15" x14ac:dyDescent="1.1000000000000001">
      <c r="B347" s="3" t="s">
        <v>992</v>
      </c>
      <c r="C347" s="3">
        <v>342</v>
      </c>
      <c r="D347" s="3">
        <v>1188</v>
      </c>
      <c r="E347" s="3">
        <v>3</v>
      </c>
      <c r="F347" s="3">
        <v>0</v>
      </c>
      <c r="G347" s="3">
        <v>1184</v>
      </c>
      <c r="H347" s="3">
        <v>0</v>
      </c>
      <c r="I347" s="3">
        <v>0</v>
      </c>
      <c r="K347" s="63">
        <v>0.25252525252525254</v>
      </c>
      <c r="L347" s="63">
        <v>0</v>
      </c>
      <c r="M347" s="63">
        <v>99.663299663299668</v>
      </c>
      <c r="N347" s="63">
        <v>0</v>
      </c>
      <c r="O347" s="63">
        <v>0</v>
      </c>
    </row>
    <row r="348" spans="2:15" x14ac:dyDescent="1.1000000000000001">
      <c r="B348" s="3" t="s">
        <v>992</v>
      </c>
      <c r="C348" s="3">
        <v>343</v>
      </c>
      <c r="D348" s="3">
        <v>1188</v>
      </c>
      <c r="E348" s="3">
        <v>3</v>
      </c>
      <c r="F348" s="3">
        <v>1</v>
      </c>
      <c r="G348" s="3">
        <v>1182</v>
      </c>
      <c r="H348" s="3">
        <v>0</v>
      </c>
      <c r="I348" s="3">
        <v>0</v>
      </c>
      <c r="K348" s="63">
        <v>0.25252525252525254</v>
      </c>
      <c r="L348" s="63">
        <v>8.4175084175084167E-2</v>
      </c>
      <c r="M348" s="63">
        <v>99.494949494949495</v>
      </c>
      <c r="N348" s="63">
        <v>0</v>
      </c>
      <c r="O348" s="63">
        <v>0</v>
      </c>
    </row>
    <row r="349" spans="2:15" x14ac:dyDescent="1.1000000000000001">
      <c r="B349" s="3" t="s">
        <v>992</v>
      </c>
      <c r="C349" s="3">
        <v>344</v>
      </c>
      <c r="D349" s="3">
        <v>1187</v>
      </c>
      <c r="E349" s="3">
        <v>1</v>
      </c>
      <c r="F349" s="3">
        <v>1178</v>
      </c>
      <c r="G349" s="3">
        <v>1</v>
      </c>
      <c r="H349" s="3">
        <v>2</v>
      </c>
      <c r="I349" s="3">
        <v>0</v>
      </c>
      <c r="K349" s="63">
        <v>8.4245998315080034E-2</v>
      </c>
      <c r="L349" s="63">
        <v>99.24178601516428</v>
      </c>
      <c r="M349" s="63">
        <v>8.4245998315080034E-2</v>
      </c>
      <c r="N349" s="63">
        <v>0.16849199663016007</v>
      </c>
      <c r="O349" s="63">
        <v>0</v>
      </c>
    </row>
    <row r="350" spans="2:15" x14ac:dyDescent="1.1000000000000001">
      <c r="B350" s="3" t="s">
        <v>992</v>
      </c>
      <c r="C350" s="3">
        <v>345</v>
      </c>
      <c r="D350" s="3">
        <v>1191</v>
      </c>
      <c r="E350" s="3">
        <v>1168</v>
      </c>
      <c r="F350" s="3">
        <v>4</v>
      </c>
      <c r="G350" s="3">
        <v>9</v>
      </c>
      <c r="H350" s="3">
        <v>1</v>
      </c>
      <c r="I350" s="3">
        <v>0</v>
      </c>
      <c r="K350" s="63">
        <v>98.068849706129299</v>
      </c>
      <c r="L350" s="63">
        <v>0.33585222502099077</v>
      </c>
      <c r="M350" s="63">
        <v>0.75566750629722923</v>
      </c>
      <c r="N350" s="63">
        <v>8.3963056255247692E-2</v>
      </c>
      <c r="O350" s="63">
        <v>0</v>
      </c>
    </row>
    <row r="351" spans="2:15" x14ac:dyDescent="1.1000000000000001">
      <c r="B351" s="3" t="s">
        <v>992</v>
      </c>
      <c r="C351" s="3">
        <v>346</v>
      </c>
      <c r="D351" s="3">
        <v>1182</v>
      </c>
      <c r="E351" s="3">
        <v>18</v>
      </c>
      <c r="F351" s="3">
        <v>1</v>
      </c>
      <c r="G351" s="3">
        <v>1150</v>
      </c>
      <c r="H351" s="3">
        <v>3</v>
      </c>
      <c r="I351" s="3">
        <v>0</v>
      </c>
      <c r="K351" s="63">
        <v>1.5228426395939088</v>
      </c>
      <c r="L351" s="63">
        <v>8.4602368866328256E-2</v>
      </c>
      <c r="M351" s="63">
        <v>97.29272419627749</v>
      </c>
      <c r="N351" s="63">
        <v>0.25380710659898476</v>
      </c>
      <c r="O351" s="63">
        <v>0</v>
      </c>
    </row>
    <row r="352" spans="2:15" x14ac:dyDescent="1.1000000000000001">
      <c r="B352" s="3" t="s">
        <v>992</v>
      </c>
      <c r="C352" s="3">
        <v>347</v>
      </c>
      <c r="D352" s="3">
        <v>1188</v>
      </c>
      <c r="E352" s="3">
        <v>4</v>
      </c>
      <c r="F352" s="3">
        <v>1</v>
      </c>
      <c r="G352" s="3">
        <v>1180</v>
      </c>
      <c r="H352" s="3">
        <v>2</v>
      </c>
      <c r="I352" s="3">
        <v>0</v>
      </c>
      <c r="K352" s="63">
        <v>0.33670033670033667</v>
      </c>
      <c r="L352" s="63">
        <v>8.4175084175084167E-2</v>
      </c>
      <c r="M352" s="63">
        <v>99.326599326599336</v>
      </c>
      <c r="N352" s="63">
        <v>0.16835016835016833</v>
      </c>
      <c r="O352" s="63">
        <v>0</v>
      </c>
    </row>
    <row r="353" spans="2:15" x14ac:dyDescent="1.1000000000000001">
      <c r="B353" s="3" t="s">
        <v>992</v>
      </c>
      <c r="C353" s="3">
        <v>348</v>
      </c>
      <c r="D353" s="3">
        <v>1187</v>
      </c>
      <c r="E353" s="3">
        <v>1</v>
      </c>
      <c r="F353" s="3">
        <v>16</v>
      </c>
      <c r="G353" s="3">
        <v>5</v>
      </c>
      <c r="H353" s="3">
        <v>1163</v>
      </c>
      <c r="I353" s="3">
        <v>0</v>
      </c>
      <c r="K353" s="63">
        <v>8.4245998315080034E-2</v>
      </c>
      <c r="L353" s="63">
        <v>1.3479359730412805</v>
      </c>
      <c r="M353" s="63">
        <v>0.42122999157540014</v>
      </c>
      <c r="N353" s="63">
        <v>97.978096040438075</v>
      </c>
      <c r="O353" s="63">
        <v>0</v>
      </c>
    </row>
    <row r="354" spans="2:15" x14ac:dyDescent="1.1000000000000001">
      <c r="B354" s="3" t="s">
        <v>992</v>
      </c>
      <c r="C354" s="3">
        <v>349</v>
      </c>
      <c r="D354" s="3">
        <v>1188</v>
      </c>
      <c r="E354" s="3">
        <v>18</v>
      </c>
      <c r="F354" s="3">
        <v>0</v>
      </c>
      <c r="G354" s="3">
        <v>1158</v>
      </c>
      <c r="H354" s="3">
        <v>11</v>
      </c>
      <c r="I354" s="3">
        <v>0</v>
      </c>
      <c r="K354" s="63">
        <v>1.5151515151515151</v>
      </c>
      <c r="L354" s="63">
        <v>0</v>
      </c>
      <c r="M354" s="63">
        <v>97.474747474747474</v>
      </c>
      <c r="N354" s="63">
        <v>0.92592592592592582</v>
      </c>
      <c r="O354" s="63">
        <v>0</v>
      </c>
    </row>
    <row r="355" spans="2:15" x14ac:dyDescent="1.1000000000000001">
      <c r="B355" s="3" t="s">
        <v>992</v>
      </c>
      <c r="C355" s="3">
        <v>350</v>
      </c>
      <c r="D355" s="3">
        <v>1188</v>
      </c>
      <c r="E355" s="3">
        <v>1173</v>
      </c>
      <c r="F355" s="3">
        <v>0</v>
      </c>
      <c r="G355" s="3">
        <v>2</v>
      </c>
      <c r="H355" s="3">
        <v>2</v>
      </c>
      <c r="I355" s="3">
        <v>0</v>
      </c>
      <c r="K355" s="63">
        <v>98.73737373737373</v>
      </c>
      <c r="L355" s="63">
        <v>0</v>
      </c>
      <c r="M355" s="63">
        <v>0.16835016835016833</v>
      </c>
      <c r="N355" s="63">
        <v>0.16835016835016833</v>
      </c>
      <c r="O355" s="63">
        <v>0</v>
      </c>
    </row>
    <row r="356" spans="2:15" x14ac:dyDescent="1.1000000000000001">
      <c r="B356" s="3" t="s">
        <v>992</v>
      </c>
      <c r="C356" s="3">
        <v>351</v>
      </c>
      <c r="D356" s="3">
        <v>1188</v>
      </c>
      <c r="E356" s="3">
        <v>4</v>
      </c>
      <c r="F356" s="3">
        <v>4</v>
      </c>
      <c r="G356" s="3">
        <v>4</v>
      </c>
      <c r="H356" s="3">
        <v>1174</v>
      </c>
      <c r="I356" s="3">
        <v>0</v>
      </c>
      <c r="K356" s="63">
        <v>0.33670033670033667</v>
      </c>
      <c r="L356" s="63">
        <v>0.33670033670033667</v>
      </c>
      <c r="M356" s="63">
        <v>0.33670033670033667</v>
      </c>
      <c r="N356" s="63">
        <v>98.821548821548816</v>
      </c>
      <c r="O356" s="63">
        <v>0</v>
      </c>
    </row>
    <row r="357" spans="2:15" x14ac:dyDescent="1.1000000000000001">
      <c r="B357" s="3" t="s">
        <v>992</v>
      </c>
      <c r="C357" s="3">
        <v>352</v>
      </c>
      <c r="D357" s="3">
        <v>1189</v>
      </c>
      <c r="E357" s="3">
        <v>1177</v>
      </c>
      <c r="F357" s="3">
        <v>1</v>
      </c>
      <c r="G357" s="3">
        <v>3</v>
      </c>
      <c r="H357" s="3">
        <v>3</v>
      </c>
      <c r="I357" s="3">
        <v>0</v>
      </c>
      <c r="K357" s="63">
        <v>98.990748528174933</v>
      </c>
      <c r="L357" s="63">
        <v>8.4104289318755257E-2</v>
      </c>
      <c r="M357" s="63">
        <v>0.25231286795626579</v>
      </c>
      <c r="N357" s="63">
        <v>0.25231286795626579</v>
      </c>
      <c r="O357" s="63">
        <v>0</v>
      </c>
    </row>
    <row r="358" spans="2:15" x14ac:dyDescent="1.1000000000000001">
      <c r="B358" s="3" t="s">
        <v>992</v>
      </c>
      <c r="C358" s="3">
        <v>353</v>
      </c>
      <c r="D358" s="3">
        <v>1189</v>
      </c>
      <c r="E358" s="3">
        <v>1</v>
      </c>
      <c r="F358" s="3">
        <v>1171</v>
      </c>
      <c r="G358" s="3">
        <v>7</v>
      </c>
      <c r="H358" s="3">
        <v>3</v>
      </c>
      <c r="I358" s="3">
        <v>0</v>
      </c>
      <c r="K358" s="63">
        <v>8.4104289318755257E-2</v>
      </c>
      <c r="L358" s="63">
        <v>98.486122792262407</v>
      </c>
      <c r="M358" s="63">
        <v>0.58873002523128681</v>
      </c>
      <c r="N358" s="63">
        <v>0.25231286795626579</v>
      </c>
      <c r="O358" s="63">
        <v>0</v>
      </c>
    </row>
    <row r="359" spans="2:15" x14ac:dyDescent="1.1000000000000001">
      <c r="B359" s="3" t="s">
        <v>992</v>
      </c>
      <c r="C359" s="3">
        <v>354</v>
      </c>
      <c r="D359" s="3">
        <v>1189</v>
      </c>
      <c r="E359" s="3">
        <v>1</v>
      </c>
      <c r="F359" s="3">
        <v>1179</v>
      </c>
      <c r="G359" s="3">
        <v>1</v>
      </c>
      <c r="H359" s="3">
        <v>5</v>
      </c>
      <c r="I359" s="3">
        <v>0</v>
      </c>
      <c r="K359" s="63">
        <v>8.4104289318755257E-2</v>
      </c>
      <c r="L359" s="63">
        <v>99.158957106812451</v>
      </c>
      <c r="M359" s="63">
        <v>8.4104289318755257E-2</v>
      </c>
      <c r="N359" s="63">
        <v>0.42052144659377627</v>
      </c>
      <c r="O359" s="63">
        <v>0</v>
      </c>
    </row>
    <row r="360" spans="2:15" x14ac:dyDescent="1.1000000000000001">
      <c r="B360" s="3" t="s">
        <v>992</v>
      </c>
      <c r="C360" s="3">
        <v>355</v>
      </c>
      <c r="D360" s="3">
        <v>1188</v>
      </c>
      <c r="E360" s="3">
        <v>0</v>
      </c>
      <c r="F360" s="3">
        <v>4</v>
      </c>
      <c r="G360" s="3">
        <v>1167</v>
      </c>
      <c r="H360" s="3">
        <v>16</v>
      </c>
      <c r="I360" s="3">
        <v>0</v>
      </c>
      <c r="K360" s="63">
        <v>0</v>
      </c>
      <c r="L360" s="63">
        <v>0.33670033670033667</v>
      </c>
      <c r="M360" s="63">
        <v>98.232323232323239</v>
      </c>
      <c r="N360" s="63">
        <v>1.3468013468013467</v>
      </c>
      <c r="O360" s="63">
        <v>0</v>
      </c>
    </row>
    <row r="361" spans="2:15" x14ac:dyDescent="1.1000000000000001">
      <c r="B361" s="3" t="s">
        <v>992</v>
      </c>
      <c r="C361" s="3">
        <v>356</v>
      </c>
      <c r="D361" s="3">
        <v>1188</v>
      </c>
      <c r="E361" s="3">
        <v>17</v>
      </c>
      <c r="F361" s="3">
        <v>0</v>
      </c>
      <c r="G361" s="3">
        <v>1164</v>
      </c>
      <c r="H361" s="3">
        <v>6</v>
      </c>
      <c r="I361" s="3">
        <v>0</v>
      </c>
      <c r="K361" s="63">
        <v>1.430976430976431</v>
      </c>
      <c r="L361" s="63">
        <v>0</v>
      </c>
      <c r="M361" s="63">
        <v>97.979797979797979</v>
      </c>
      <c r="N361" s="63">
        <v>0.50505050505050508</v>
      </c>
      <c r="O361" s="63">
        <v>0</v>
      </c>
    </row>
    <row r="362" spans="2:15" x14ac:dyDescent="1.1000000000000001">
      <c r="B362" s="3" t="s">
        <v>992</v>
      </c>
      <c r="C362" s="3">
        <v>357</v>
      </c>
      <c r="D362" s="3">
        <v>1188</v>
      </c>
      <c r="E362" s="3">
        <v>1180</v>
      </c>
      <c r="F362" s="3">
        <v>1</v>
      </c>
      <c r="G362" s="3">
        <v>4</v>
      </c>
      <c r="H362" s="3">
        <v>0</v>
      </c>
      <c r="I362" s="3">
        <v>0</v>
      </c>
      <c r="K362" s="63">
        <v>99.326599326599336</v>
      </c>
      <c r="L362" s="63">
        <v>8.4175084175084167E-2</v>
      </c>
      <c r="M362" s="63">
        <v>0.33670033670033667</v>
      </c>
      <c r="N362" s="63">
        <v>0</v>
      </c>
      <c r="O362" s="63">
        <v>0</v>
      </c>
    </row>
    <row r="363" spans="2:15" x14ac:dyDescent="1.1000000000000001">
      <c r="B363" s="3" t="s">
        <v>992</v>
      </c>
      <c r="C363" s="3">
        <v>358</v>
      </c>
      <c r="D363" s="3">
        <v>1187</v>
      </c>
      <c r="E363" s="3">
        <v>3</v>
      </c>
      <c r="F363" s="3">
        <v>13</v>
      </c>
      <c r="G363" s="3">
        <v>4</v>
      </c>
      <c r="H363" s="3">
        <v>1166</v>
      </c>
      <c r="I363" s="3">
        <v>0</v>
      </c>
      <c r="K363" s="63">
        <v>0.25273799494524007</v>
      </c>
      <c r="L363" s="63">
        <v>1.0951979780960404</v>
      </c>
      <c r="M363" s="63">
        <v>0.33698399326032014</v>
      </c>
      <c r="N363" s="63">
        <v>98.230834035383324</v>
      </c>
      <c r="O363" s="63">
        <v>0</v>
      </c>
    </row>
    <row r="364" spans="2:15" x14ac:dyDescent="1.1000000000000001">
      <c r="B364" s="3" t="s">
        <v>992</v>
      </c>
      <c r="C364" s="3">
        <v>359</v>
      </c>
      <c r="D364" s="3">
        <v>1187</v>
      </c>
      <c r="E364" s="3">
        <v>4</v>
      </c>
      <c r="F364" s="3">
        <v>1175</v>
      </c>
      <c r="G364" s="3">
        <v>3</v>
      </c>
      <c r="H364" s="3">
        <v>1</v>
      </c>
      <c r="I364" s="3">
        <v>0</v>
      </c>
      <c r="K364" s="63">
        <v>0.33698399326032014</v>
      </c>
      <c r="L364" s="63">
        <v>98.989048020219045</v>
      </c>
      <c r="M364" s="63">
        <v>0.25273799494524007</v>
      </c>
      <c r="N364" s="63">
        <v>8.4245998315080034E-2</v>
      </c>
      <c r="O364" s="63">
        <v>0</v>
      </c>
    </row>
    <row r="365" spans="2:15" x14ac:dyDescent="1.1000000000000001">
      <c r="B365" s="3" t="s">
        <v>992</v>
      </c>
      <c r="C365" s="3">
        <v>360</v>
      </c>
      <c r="D365" s="3">
        <v>1194</v>
      </c>
      <c r="E365" s="3">
        <v>1183</v>
      </c>
      <c r="F365" s="3">
        <v>4</v>
      </c>
      <c r="G365" s="3">
        <v>4</v>
      </c>
      <c r="H365" s="3">
        <v>2</v>
      </c>
      <c r="I365" s="3">
        <v>0</v>
      </c>
      <c r="K365" s="63">
        <v>99.078726968174209</v>
      </c>
      <c r="L365" s="63">
        <v>0.33500837520938026</v>
      </c>
      <c r="M365" s="63">
        <v>0.33500837520938026</v>
      </c>
      <c r="N365" s="63">
        <v>0.16750418760469013</v>
      </c>
      <c r="O365" s="63">
        <v>0</v>
      </c>
    </row>
    <row r="366" spans="2:15" x14ac:dyDescent="1.1000000000000001">
      <c r="B366" s="3" t="s">
        <v>992</v>
      </c>
      <c r="C366" s="3">
        <v>361</v>
      </c>
      <c r="D366" s="3">
        <v>1193</v>
      </c>
      <c r="E366" s="3">
        <v>1184</v>
      </c>
      <c r="F366" s="3">
        <v>0</v>
      </c>
      <c r="G366" s="3">
        <v>5</v>
      </c>
      <c r="H366" s="3">
        <v>2</v>
      </c>
      <c r="I366" s="3">
        <v>0</v>
      </c>
      <c r="K366" s="63">
        <v>99.245599329421623</v>
      </c>
      <c r="L366" s="63">
        <v>0</v>
      </c>
      <c r="M366" s="63">
        <v>0.41911148365465212</v>
      </c>
      <c r="N366" s="63">
        <v>0.16764459346186086</v>
      </c>
      <c r="O366" s="63">
        <v>0</v>
      </c>
    </row>
    <row r="367" spans="2:15" x14ac:dyDescent="1.1000000000000001">
      <c r="B367" s="3" t="s">
        <v>992</v>
      </c>
      <c r="C367" s="3">
        <v>362</v>
      </c>
      <c r="D367" s="3">
        <v>1191</v>
      </c>
      <c r="E367" s="3">
        <v>0</v>
      </c>
      <c r="F367" s="3">
        <v>1184</v>
      </c>
      <c r="G367" s="3">
        <v>2</v>
      </c>
      <c r="H367" s="3">
        <v>5</v>
      </c>
      <c r="I367" s="3">
        <v>0</v>
      </c>
      <c r="K367" s="63">
        <v>0</v>
      </c>
      <c r="L367" s="63">
        <v>99.412258606213271</v>
      </c>
      <c r="M367" s="63">
        <v>0.16792611251049538</v>
      </c>
      <c r="N367" s="63">
        <v>0.41981528127623846</v>
      </c>
      <c r="O367" s="63">
        <v>0</v>
      </c>
    </row>
    <row r="368" spans="2:15" x14ac:dyDescent="1.1000000000000001">
      <c r="B368" s="3" t="s">
        <v>992</v>
      </c>
      <c r="C368" s="3">
        <v>363</v>
      </c>
      <c r="D368" s="3">
        <v>1192</v>
      </c>
      <c r="E368" s="3">
        <v>1</v>
      </c>
      <c r="F368" s="3">
        <v>1177</v>
      </c>
      <c r="G368" s="3">
        <v>1</v>
      </c>
      <c r="H368" s="3">
        <v>12</v>
      </c>
      <c r="I368" s="3">
        <v>0</v>
      </c>
      <c r="K368" s="63">
        <v>8.3892617449664433E-2</v>
      </c>
      <c r="L368" s="63">
        <v>98.741610738255034</v>
      </c>
      <c r="M368" s="63">
        <v>8.3892617449664433E-2</v>
      </c>
      <c r="N368" s="63">
        <v>1.006711409395973</v>
      </c>
      <c r="O368" s="63">
        <v>0</v>
      </c>
    </row>
    <row r="369" spans="2:15" x14ac:dyDescent="1.1000000000000001">
      <c r="B369" s="3" t="s">
        <v>992</v>
      </c>
      <c r="C369" s="3">
        <v>364</v>
      </c>
      <c r="D369" s="3">
        <v>1197</v>
      </c>
      <c r="E369" s="3">
        <v>1184</v>
      </c>
      <c r="F369" s="3">
        <v>0</v>
      </c>
      <c r="G369" s="3">
        <v>2</v>
      </c>
      <c r="H369" s="3">
        <v>8</v>
      </c>
      <c r="I369" s="3">
        <v>0</v>
      </c>
      <c r="K369" s="63">
        <v>98.913951545530495</v>
      </c>
      <c r="L369" s="63">
        <v>0</v>
      </c>
      <c r="M369" s="63">
        <v>0.16708437761069339</v>
      </c>
      <c r="N369" s="63">
        <v>0.66833751044277356</v>
      </c>
      <c r="O369" s="63">
        <v>0</v>
      </c>
    </row>
    <row r="370" spans="2:15" x14ac:dyDescent="1.1000000000000001">
      <c r="B370" s="3" t="s">
        <v>992</v>
      </c>
      <c r="C370" s="3">
        <v>365</v>
      </c>
      <c r="D370" s="3">
        <v>1196</v>
      </c>
      <c r="E370" s="3">
        <v>1</v>
      </c>
      <c r="F370" s="3">
        <v>1190</v>
      </c>
      <c r="G370" s="3">
        <v>1</v>
      </c>
      <c r="H370" s="3">
        <v>3</v>
      </c>
      <c r="I370" s="3">
        <v>0</v>
      </c>
      <c r="K370" s="63">
        <v>8.3612040133779264E-2</v>
      </c>
      <c r="L370" s="63">
        <v>99.498327759197323</v>
      </c>
      <c r="M370" s="63">
        <v>8.3612040133779264E-2</v>
      </c>
      <c r="N370" s="63">
        <v>0.25083612040133779</v>
      </c>
      <c r="O370" s="63">
        <v>0</v>
      </c>
    </row>
    <row r="371" spans="2:15" x14ac:dyDescent="1.1000000000000001">
      <c r="B371" s="3" t="s">
        <v>992</v>
      </c>
      <c r="C371" s="3">
        <v>366</v>
      </c>
      <c r="D371" s="3">
        <v>1196</v>
      </c>
      <c r="E371" s="3">
        <v>1166</v>
      </c>
      <c r="F371" s="3">
        <v>4</v>
      </c>
      <c r="G371" s="3">
        <v>6</v>
      </c>
      <c r="H371" s="3">
        <v>12</v>
      </c>
      <c r="I371" s="3">
        <v>0</v>
      </c>
      <c r="K371" s="63">
        <v>97.491638795986617</v>
      </c>
      <c r="L371" s="63">
        <v>0.33444816053511706</v>
      </c>
      <c r="M371" s="63">
        <v>0.50167224080267558</v>
      </c>
      <c r="N371" s="63">
        <v>1.0033444816053512</v>
      </c>
      <c r="O371" s="63">
        <v>0</v>
      </c>
    </row>
    <row r="372" spans="2:15" x14ac:dyDescent="1.1000000000000001">
      <c r="B372" s="3" t="s">
        <v>992</v>
      </c>
      <c r="C372" s="3">
        <v>367</v>
      </c>
      <c r="D372" s="3">
        <v>1193</v>
      </c>
      <c r="E372" s="3">
        <v>1185</v>
      </c>
      <c r="F372" s="3">
        <v>0</v>
      </c>
      <c r="G372" s="3">
        <v>4</v>
      </c>
      <c r="H372" s="3">
        <v>1</v>
      </c>
      <c r="I372" s="3">
        <v>0</v>
      </c>
      <c r="K372" s="63">
        <v>99.329421626152552</v>
      </c>
      <c r="L372" s="63">
        <v>0</v>
      </c>
      <c r="M372" s="63">
        <v>0.33528918692372173</v>
      </c>
      <c r="N372" s="63">
        <v>8.3822296730930432E-2</v>
      </c>
      <c r="O372" s="63">
        <v>0</v>
      </c>
    </row>
    <row r="373" spans="2:15" x14ac:dyDescent="1.1000000000000001">
      <c r="B373" s="3" t="s">
        <v>992</v>
      </c>
      <c r="C373" s="3">
        <v>368</v>
      </c>
      <c r="D373" s="3">
        <v>1193</v>
      </c>
      <c r="E373" s="3">
        <v>4</v>
      </c>
      <c r="F373" s="3">
        <v>0</v>
      </c>
      <c r="G373" s="3">
        <v>1182</v>
      </c>
      <c r="H373" s="3">
        <v>6</v>
      </c>
      <c r="I373" s="3">
        <v>0</v>
      </c>
      <c r="K373" s="63">
        <v>0.33528918692372173</v>
      </c>
      <c r="L373" s="63">
        <v>0</v>
      </c>
      <c r="M373" s="63">
        <v>99.077954735959764</v>
      </c>
      <c r="N373" s="63">
        <v>0.50293378038558256</v>
      </c>
      <c r="O373" s="63">
        <v>0</v>
      </c>
    </row>
    <row r="374" spans="2:15" x14ac:dyDescent="1.1000000000000001">
      <c r="B374" s="3" t="s">
        <v>992</v>
      </c>
      <c r="C374" s="3">
        <v>369</v>
      </c>
      <c r="D374" s="3">
        <v>1196</v>
      </c>
      <c r="E374" s="3">
        <v>2</v>
      </c>
      <c r="F374" s="3">
        <v>5</v>
      </c>
      <c r="G374" s="3">
        <v>5</v>
      </c>
      <c r="H374" s="3">
        <v>1182</v>
      </c>
      <c r="I374" s="3">
        <v>0</v>
      </c>
      <c r="K374" s="63">
        <v>0.16722408026755853</v>
      </c>
      <c r="L374" s="63">
        <v>0.41806020066889632</v>
      </c>
      <c r="M374" s="63">
        <v>0.41806020066889632</v>
      </c>
      <c r="N374" s="63">
        <v>98.829431438127088</v>
      </c>
      <c r="O374" s="63">
        <v>0</v>
      </c>
    </row>
    <row r="375" spans="2:15" x14ac:dyDescent="1.1000000000000001">
      <c r="B375" s="3" t="s">
        <v>992</v>
      </c>
      <c r="C375" s="3">
        <v>370</v>
      </c>
      <c r="D375" s="3">
        <v>1200</v>
      </c>
      <c r="E375" s="3">
        <v>1185</v>
      </c>
      <c r="F375" s="3">
        <v>5</v>
      </c>
      <c r="G375" s="3">
        <v>7</v>
      </c>
      <c r="H375" s="3">
        <v>2</v>
      </c>
      <c r="I375" s="3">
        <v>0</v>
      </c>
      <c r="K375" s="63">
        <v>98.75</v>
      </c>
      <c r="L375" s="63">
        <v>0.41666666666666669</v>
      </c>
      <c r="M375" s="63">
        <v>0.58333333333333337</v>
      </c>
      <c r="N375" s="63">
        <v>0.16666666666666669</v>
      </c>
      <c r="O375" s="63">
        <v>0</v>
      </c>
    </row>
    <row r="376" spans="2:15" x14ac:dyDescent="1.1000000000000001">
      <c r="B376" s="3" t="s">
        <v>992</v>
      </c>
      <c r="C376" s="3">
        <v>371</v>
      </c>
      <c r="D376" s="3">
        <v>1200</v>
      </c>
      <c r="E376" s="3">
        <v>0</v>
      </c>
      <c r="F376" s="3">
        <v>1195</v>
      </c>
      <c r="G376" s="3">
        <v>0</v>
      </c>
      <c r="H376" s="3">
        <v>4</v>
      </c>
      <c r="I376" s="3">
        <v>0</v>
      </c>
      <c r="K376" s="63">
        <v>0</v>
      </c>
      <c r="L376" s="63">
        <v>99.583333333333329</v>
      </c>
      <c r="M376" s="63">
        <v>0</v>
      </c>
      <c r="N376" s="63">
        <v>0.33333333333333337</v>
      </c>
      <c r="O376" s="63">
        <v>0</v>
      </c>
    </row>
    <row r="377" spans="2:15" x14ac:dyDescent="1.1000000000000001">
      <c r="B377" s="3" t="s">
        <v>992</v>
      </c>
      <c r="C377" s="3">
        <v>372</v>
      </c>
      <c r="D377" s="3">
        <v>1201</v>
      </c>
      <c r="E377" s="3">
        <v>5</v>
      </c>
      <c r="F377" s="3">
        <v>4</v>
      </c>
      <c r="G377" s="3">
        <v>1172</v>
      </c>
      <c r="H377" s="3">
        <v>11</v>
      </c>
      <c r="I377" s="3">
        <v>0</v>
      </c>
      <c r="K377" s="63">
        <v>0.4163197335553705</v>
      </c>
      <c r="L377" s="63">
        <v>0.33305578684429643</v>
      </c>
      <c r="M377" s="63">
        <v>97.585345545378857</v>
      </c>
      <c r="N377" s="63">
        <v>0.91590341382181517</v>
      </c>
      <c r="O377" s="63">
        <v>0</v>
      </c>
    </row>
    <row r="378" spans="2:15" x14ac:dyDescent="1.1000000000000001">
      <c r="B378" s="3" t="s">
        <v>992</v>
      </c>
      <c r="C378" s="3">
        <v>373</v>
      </c>
      <c r="D378" s="3">
        <v>1196</v>
      </c>
      <c r="E378" s="3">
        <v>96</v>
      </c>
      <c r="F378" s="3">
        <v>3</v>
      </c>
      <c r="G378" s="3">
        <v>1095</v>
      </c>
      <c r="H378" s="3">
        <v>2</v>
      </c>
      <c r="I378" s="3">
        <v>0</v>
      </c>
      <c r="K378" s="63">
        <v>8.0267558528428093</v>
      </c>
      <c r="L378" s="63">
        <v>0.25083612040133779</v>
      </c>
      <c r="M378" s="63">
        <v>91.555183946488299</v>
      </c>
      <c r="N378" s="63">
        <v>0.16722408026755853</v>
      </c>
      <c r="O378" s="63">
        <v>0</v>
      </c>
    </row>
    <row r="379" spans="2:15" x14ac:dyDescent="1.1000000000000001">
      <c r="B379" s="3" t="s">
        <v>992</v>
      </c>
      <c r="C379" s="3">
        <v>374</v>
      </c>
      <c r="D379" s="3">
        <v>1197</v>
      </c>
      <c r="E379" s="3">
        <v>2</v>
      </c>
      <c r="F379" s="3">
        <v>0</v>
      </c>
      <c r="G379" s="3">
        <v>0</v>
      </c>
      <c r="H379" s="3">
        <v>1188</v>
      </c>
      <c r="I379" s="3">
        <v>0</v>
      </c>
      <c r="K379" s="63">
        <v>0.16708437761069339</v>
      </c>
      <c r="L379" s="63">
        <v>0</v>
      </c>
      <c r="M379" s="63">
        <v>0</v>
      </c>
      <c r="N379" s="63">
        <v>99.248120300751879</v>
      </c>
      <c r="O379" s="63">
        <v>0</v>
      </c>
    </row>
    <row r="380" spans="2:15" x14ac:dyDescent="1.1000000000000001">
      <c r="B380" s="3" t="s">
        <v>992</v>
      </c>
      <c r="C380" s="3">
        <v>375</v>
      </c>
      <c r="D380" s="3">
        <v>1201</v>
      </c>
      <c r="E380" s="3">
        <v>2</v>
      </c>
      <c r="F380" s="3">
        <v>3</v>
      </c>
      <c r="G380" s="3">
        <v>0</v>
      </c>
      <c r="H380" s="3">
        <v>1195</v>
      </c>
      <c r="I380" s="3">
        <v>0</v>
      </c>
      <c r="K380" s="63">
        <v>0.16652789342214822</v>
      </c>
      <c r="L380" s="63">
        <v>0.24979184013322231</v>
      </c>
      <c r="M380" s="63">
        <v>0</v>
      </c>
      <c r="N380" s="63">
        <v>99.50041631973356</v>
      </c>
      <c r="O380" s="63">
        <v>0</v>
      </c>
    </row>
    <row r="381" spans="2:15" x14ac:dyDescent="1.1000000000000001">
      <c r="B381" s="3" t="s">
        <v>992</v>
      </c>
      <c r="C381" s="3">
        <v>376</v>
      </c>
      <c r="D381" s="3">
        <v>1200</v>
      </c>
      <c r="E381" s="3">
        <v>2</v>
      </c>
      <c r="F381" s="3">
        <v>1172</v>
      </c>
      <c r="G381" s="3">
        <v>4</v>
      </c>
      <c r="H381" s="3">
        <v>6</v>
      </c>
      <c r="I381" s="3">
        <v>0</v>
      </c>
      <c r="K381" s="63">
        <v>0.16666666666666669</v>
      </c>
      <c r="L381" s="63">
        <v>97.666666666666671</v>
      </c>
      <c r="M381" s="63">
        <v>0.33333333333333337</v>
      </c>
      <c r="N381" s="63">
        <v>0.5</v>
      </c>
      <c r="O381" s="63">
        <v>0</v>
      </c>
    </row>
    <row r="382" spans="2:15" x14ac:dyDescent="1.1000000000000001">
      <c r="B382" s="3" t="s">
        <v>992</v>
      </c>
      <c r="C382" s="3">
        <v>377</v>
      </c>
      <c r="D382" s="3">
        <v>1189</v>
      </c>
      <c r="E382" s="3">
        <v>27</v>
      </c>
      <c r="F382" s="3">
        <v>6</v>
      </c>
      <c r="G382" s="3">
        <v>1137</v>
      </c>
      <c r="H382" s="3">
        <v>7</v>
      </c>
      <c r="I382" s="3">
        <v>0</v>
      </c>
      <c r="K382" s="63">
        <v>2.2708158116063917</v>
      </c>
      <c r="L382" s="63">
        <v>0.50462573591253157</v>
      </c>
      <c r="M382" s="63">
        <v>95.626576955424724</v>
      </c>
      <c r="N382" s="63">
        <v>0.58873002523128681</v>
      </c>
      <c r="O382" s="63">
        <v>0</v>
      </c>
    </row>
    <row r="383" spans="2:15" x14ac:dyDescent="1.1000000000000001">
      <c r="B383" s="3" t="s">
        <v>992</v>
      </c>
      <c r="C383" s="3">
        <v>378</v>
      </c>
      <c r="D383" s="3">
        <v>1197</v>
      </c>
      <c r="E383" s="3">
        <v>1181</v>
      </c>
      <c r="F383" s="3">
        <v>2</v>
      </c>
      <c r="G383" s="3">
        <v>4</v>
      </c>
      <c r="H383" s="3">
        <v>1</v>
      </c>
      <c r="I383" s="3">
        <v>0</v>
      </c>
      <c r="K383" s="63">
        <v>98.663324979114449</v>
      </c>
      <c r="L383" s="63">
        <v>0.16708437761069339</v>
      </c>
      <c r="M383" s="63">
        <v>0.33416875522138678</v>
      </c>
      <c r="N383" s="63">
        <v>8.3542188805346695E-2</v>
      </c>
      <c r="O383" s="63">
        <v>0</v>
      </c>
    </row>
    <row r="384" spans="2:15" x14ac:dyDescent="1.1000000000000001">
      <c r="B384" s="3" t="s">
        <v>992</v>
      </c>
      <c r="C384" s="3">
        <v>379</v>
      </c>
      <c r="D384" s="3">
        <v>1197</v>
      </c>
      <c r="E384" s="3">
        <v>1188</v>
      </c>
      <c r="F384" s="3">
        <v>6</v>
      </c>
      <c r="G384" s="3">
        <v>0</v>
      </c>
      <c r="H384" s="3">
        <v>1</v>
      </c>
      <c r="I384" s="3">
        <v>0</v>
      </c>
      <c r="K384" s="63">
        <v>99.248120300751879</v>
      </c>
      <c r="L384" s="63">
        <v>0.50125313283208017</v>
      </c>
      <c r="M384" s="63">
        <v>0</v>
      </c>
      <c r="N384" s="63">
        <v>8.3542188805346695E-2</v>
      </c>
      <c r="O384" s="63">
        <v>0</v>
      </c>
    </row>
    <row r="385" spans="2:15" x14ac:dyDescent="1.1000000000000001">
      <c r="B385" s="3" t="s">
        <v>992</v>
      </c>
      <c r="C385" s="3">
        <v>380</v>
      </c>
      <c r="D385" s="3">
        <v>1195</v>
      </c>
      <c r="E385" s="3">
        <v>2</v>
      </c>
      <c r="F385" s="3">
        <v>1191</v>
      </c>
      <c r="G385" s="3">
        <v>0</v>
      </c>
      <c r="H385" s="3">
        <v>2</v>
      </c>
      <c r="I385" s="3">
        <v>0</v>
      </c>
      <c r="K385" s="63">
        <v>0.16736401673640167</v>
      </c>
      <c r="L385" s="63">
        <v>99.665271966527186</v>
      </c>
      <c r="M385" s="63">
        <v>0</v>
      </c>
      <c r="N385" s="63">
        <v>0.16736401673640167</v>
      </c>
      <c r="O385" s="63">
        <v>0</v>
      </c>
    </row>
    <row r="386" spans="2:15" x14ac:dyDescent="1.1000000000000001">
      <c r="B386" s="3" t="s">
        <v>992</v>
      </c>
      <c r="C386" s="3">
        <v>381</v>
      </c>
      <c r="D386" s="3">
        <v>1196</v>
      </c>
      <c r="E386" s="3">
        <v>9</v>
      </c>
      <c r="F386" s="3">
        <v>16</v>
      </c>
      <c r="G386" s="3">
        <v>6</v>
      </c>
      <c r="H386" s="3">
        <v>1157</v>
      </c>
      <c r="I386" s="3">
        <v>0</v>
      </c>
      <c r="K386" s="63">
        <v>0.75250836120401343</v>
      </c>
      <c r="L386" s="63">
        <v>1.3377926421404682</v>
      </c>
      <c r="M386" s="63">
        <v>0.50167224080267558</v>
      </c>
      <c r="N386" s="63">
        <v>96.739130434782609</v>
      </c>
      <c r="O386" s="63">
        <v>0</v>
      </c>
    </row>
    <row r="387" spans="2:15" x14ac:dyDescent="1.1000000000000001">
      <c r="B387" s="3" t="s">
        <v>992</v>
      </c>
      <c r="C387" s="3">
        <v>382</v>
      </c>
      <c r="D387" s="3">
        <v>1195</v>
      </c>
      <c r="E387" s="3">
        <v>15</v>
      </c>
      <c r="F387" s="3">
        <v>1</v>
      </c>
      <c r="G387" s="3">
        <v>1168</v>
      </c>
      <c r="H387" s="3">
        <v>4</v>
      </c>
      <c r="I387" s="3">
        <v>0</v>
      </c>
      <c r="K387" s="63">
        <v>1.2552301255230125</v>
      </c>
      <c r="L387" s="63">
        <v>8.3682008368200833E-2</v>
      </c>
      <c r="M387" s="63">
        <v>97.740585774058573</v>
      </c>
      <c r="N387" s="63">
        <v>0.33472803347280333</v>
      </c>
      <c r="O387" s="63">
        <v>0</v>
      </c>
    </row>
    <row r="388" spans="2:15" x14ac:dyDescent="1.1000000000000001">
      <c r="B388" s="3" t="s">
        <v>992</v>
      </c>
      <c r="C388" s="3">
        <v>383</v>
      </c>
      <c r="D388" s="3">
        <v>1198</v>
      </c>
      <c r="E388" s="3">
        <v>0</v>
      </c>
      <c r="F388" s="3">
        <v>9</v>
      </c>
      <c r="G388" s="3">
        <v>6</v>
      </c>
      <c r="H388" s="3">
        <v>1182</v>
      </c>
      <c r="I388" s="3">
        <v>0</v>
      </c>
      <c r="K388" s="63">
        <v>0</v>
      </c>
      <c r="L388" s="63">
        <v>0.75125208681135225</v>
      </c>
      <c r="M388" s="63">
        <v>0.5008347245409015</v>
      </c>
      <c r="N388" s="63">
        <v>98.664440734557601</v>
      </c>
      <c r="O388" s="63">
        <v>0</v>
      </c>
    </row>
    <row r="389" spans="2:15" x14ac:dyDescent="1.1000000000000001">
      <c r="B389" s="3" t="s">
        <v>992</v>
      </c>
      <c r="C389" s="3">
        <v>384</v>
      </c>
      <c r="D389" s="3">
        <v>1194</v>
      </c>
      <c r="E389" s="3">
        <v>1179</v>
      </c>
      <c r="F389" s="3">
        <v>0</v>
      </c>
      <c r="G389" s="3">
        <v>7</v>
      </c>
      <c r="H389" s="3">
        <v>4</v>
      </c>
      <c r="I389" s="3">
        <v>0</v>
      </c>
      <c r="K389" s="63">
        <v>98.743718592964825</v>
      </c>
      <c r="L389" s="63">
        <v>0</v>
      </c>
      <c r="M389" s="63">
        <v>0.58626465661641536</v>
      </c>
      <c r="N389" s="63">
        <v>0.33500837520938026</v>
      </c>
      <c r="O389" s="63">
        <v>0</v>
      </c>
    </row>
    <row r="390" spans="2:15" x14ac:dyDescent="1.1000000000000001">
      <c r="B390" s="3" t="s">
        <v>992</v>
      </c>
      <c r="C390" s="3">
        <v>385</v>
      </c>
      <c r="D390" s="3">
        <v>1192</v>
      </c>
      <c r="E390" s="3">
        <v>11</v>
      </c>
      <c r="F390" s="3">
        <v>2</v>
      </c>
      <c r="G390" s="3">
        <v>1164</v>
      </c>
      <c r="H390" s="3">
        <v>5</v>
      </c>
      <c r="I390" s="3">
        <v>0</v>
      </c>
      <c r="K390" s="63">
        <v>0.92281879194630878</v>
      </c>
      <c r="L390" s="63">
        <v>0.16778523489932887</v>
      </c>
      <c r="M390" s="63">
        <v>97.651006711409394</v>
      </c>
      <c r="N390" s="63">
        <v>0.41946308724832215</v>
      </c>
      <c r="O390" s="63">
        <v>0</v>
      </c>
    </row>
    <row r="391" spans="2:15" x14ac:dyDescent="1.1000000000000001">
      <c r="B391" s="3" t="s">
        <v>992</v>
      </c>
      <c r="C391" s="3">
        <v>386</v>
      </c>
      <c r="D391" s="3">
        <v>1193</v>
      </c>
      <c r="E391" s="3">
        <v>3</v>
      </c>
      <c r="F391" s="3">
        <v>1185</v>
      </c>
      <c r="G391" s="3">
        <v>0</v>
      </c>
      <c r="H391" s="3">
        <v>3</v>
      </c>
      <c r="I391" s="3">
        <v>0</v>
      </c>
      <c r="K391" s="63">
        <v>0.25146689019279128</v>
      </c>
      <c r="L391" s="63">
        <v>99.329421626152552</v>
      </c>
      <c r="M391" s="63">
        <v>0</v>
      </c>
      <c r="N391" s="63">
        <v>0.25146689019279128</v>
      </c>
      <c r="O391" s="63">
        <v>0</v>
      </c>
    </row>
    <row r="392" spans="2:15" x14ac:dyDescent="1.1000000000000001">
      <c r="B392" s="3" t="s">
        <v>992</v>
      </c>
      <c r="C392" s="3">
        <v>387</v>
      </c>
      <c r="D392" s="3">
        <v>1194</v>
      </c>
      <c r="E392" s="3">
        <v>15</v>
      </c>
      <c r="F392" s="3">
        <v>11</v>
      </c>
      <c r="G392" s="3">
        <v>15</v>
      </c>
      <c r="H392" s="3">
        <v>1147</v>
      </c>
      <c r="I392" s="3">
        <v>0</v>
      </c>
      <c r="K392" s="63">
        <v>1.256281407035176</v>
      </c>
      <c r="L392" s="63">
        <v>0.92127303182579567</v>
      </c>
      <c r="M392" s="63">
        <v>1.256281407035176</v>
      </c>
      <c r="N392" s="63">
        <v>96.063651591289783</v>
      </c>
      <c r="O392" s="63">
        <v>0</v>
      </c>
    </row>
    <row r="393" spans="2:15" x14ac:dyDescent="1.1000000000000001">
      <c r="B393" s="3" t="s">
        <v>992</v>
      </c>
      <c r="C393" s="3">
        <v>388</v>
      </c>
      <c r="D393" s="3">
        <v>1194</v>
      </c>
      <c r="E393" s="3">
        <v>1167</v>
      </c>
      <c r="F393" s="3">
        <v>0</v>
      </c>
      <c r="G393" s="3">
        <v>18</v>
      </c>
      <c r="H393" s="3">
        <v>2</v>
      </c>
      <c r="I393" s="3">
        <v>0</v>
      </c>
      <c r="K393" s="63">
        <v>97.738693467336674</v>
      </c>
      <c r="L393" s="63">
        <v>0</v>
      </c>
      <c r="M393" s="63">
        <v>1.5075376884422109</v>
      </c>
      <c r="N393" s="63">
        <v>0.16750418760469013</v>
      </c>
      <c r="O393" s="63">
        <v>0</v>
      </c>
    </row>
    <row r="394" spans="2:15" x14ac:dyDescent="1.1000000000000001">
      <c r="B394" s="3" t="s">
        <v>992</v>
      </c>
      <c r="C394" s="3">
        <v>389</v>
      </c>
      <c r="D394" s="3">
        <v>1194</v>
      </c>
      <c r="E394" s="3">
        <v>1184</v>
      </c>
      <c r="F394" s="3">
        <v>0</v>
      </c>
      <c r="G394" s="3">
        <v>8</v>
      </c>
      <c r="H394" s="3">
        <v>0</v>
      </c>
      <c r="I394" s="3">
        <v>0</v>
      </c>
      <c r="K394" s="63">
        <v>99.162479061976555</v>
      </c>
      <c r="L394" s="63">
        <v>0</v>
      </c>
      <c r="M394" s="63">
        <v>0.67001675041876052</v>
      </c>
      <c r="N394" s="63">
        <v>0</v>
      </c>
      <c r="O394" s="63">
        <v>0</v>
      </c>
    </row>
    <row r="395" spans="2:15" x14ac:dyDescent="1.1000000000000001">
      <c r="B395" s="3" t="s">
        <v>992</v>
      </c>
      <c r="C395" s="3">
        <v>390</v>
      </c>
      <c r="D395" s="3">
        <v>1194</v>
      </c>
      <c r="E395" s="3">
        <v>7</v>
      </c>
      <c r="F395" s="3">
        <v>4</v>
      </c>
      <c r="G395" s="3">
        <v>7</v>
      </c>
      <c r="H395" s="3">
        <v>1173</v>
      </c>
      <c r="I395" s="3">
        <v>0</v>
      </c>
      <c r="K395" s="63">
        <v>0.58626465661641536</v>
      </c>
      <c r="L395" s="63">
        <v>0.33500837520938026</v>
      </c>
      <c r="M395" s="63">
        <v>0.58626465661641536</v>
      </c>
      <c r="N395" s="63">
        <v>98.241206030150749</v>
      </c>
      <c r="O395" s="63">
        <v>0</v>
      </c>
    </row>
    <row r="396" spans="2:15" x14ac:dyDescent="1.1000000000000001">
      <c r="B396" s="3" t="s">
        <v>992</v>
      </c>
      <c r="C396" s="3">
        <v>391</v>
      </c>
      <c r="D396" s="3">
        <v>1196</v>
      </c>
      <c r="E396" s="3">
        <v>1</v>
      </c>
      <c r="F396" s="3">
        <v>1170</v>
      </c>
      <c r="G396" s="3">
        <v>0</v>
      </c>
      <c r="H396" s="3">
        <v>4</v>
      </c>
      <c r="I396" s="3">
        <v>0</v>
      </c>
      <c r="K396" s="63">
        <v>8.3612040133779264E-2</v>
      </c>
      <c r="L396" s="63">
        <v>97.826086956521735</v>
      </c>
      <c r="M396" s="63">
        <v>0</v>
      </c>
      <c r="N396" s="63">
        <v>0.33444816053511706</v>
      </c>
      <c r="O396" s="63">
        <v>0</v>
      </c>
    </row>
    <row r="397" spans="2:15" x14ac:dyDescent="1.1000000000000001">
      <c r="B397" s="3" t="s">
        <v>992</v>
      </c>
      <c r="C397" s="3">
        <v>392</v>
      </c>
      <c r="D397" s="3">
        <v>1195</v>
      </c>
      <c r="E397" s="3">
        <v>2</v>
      </c>
      <c r="F397" s="3">
        <v>1182</v>
      </c>
      <c r="G397" s="3">
        <v>1</v>
      </c>
      <c r="H397" s="3">
        <v>7</v>
      </c>
      <c r="I397" s="3">
        <v>0</v>
      </c>
      <c r="K397" s="63">
        <v>0.16736401673640167</v>
      </c>
      <c r="L397" s="63">
        <v>98.912133891213401</v>
      </c>
      <c r="M397" s="63">
        <v>8.3682008368200833E-2</v>
      </c>
      <c r="N397" s="63">
        <v>0.58577405857740583</v>
      </c>
      <c r="O397" s="63">
        <v>0</v>
      </c>
    </row>
    <row r="398" spans="2:15" x14ac:dyDescent="1.1000000000000001">
      <c r="B398" s="3" t="s">
        <v>992</v>
      </c>
      <c r="C398" s="3">
        <v>393</v>
      </c>
      <c r="D398" s="3">
        <v>1193</v>
      </c>
      <c r="E398" s="3">
        <v>7</v>
      </c>
      <c r="F398" s="3">
        <v>5</v>
      </c>
      <c r="G398" s="3">
        <v>1166</v>
      </c>
      <c r="H398" s="3">
        <v>8</v>
      </c>
      <c r="I398" s="3">
        <v>0</v>
      </c>
      <c r="K398" s="63">
        <v>0.58675607711651301</v>
      </c>
      <c r="L398" s="63">
        <v>0.41911148365465212</v>
      </c>
      <c r="M398" s="63">
        <v>97.736797988264883</v>
      </c>
      <c r="N398" s="63">
        <v>0.67057837384744345</v>
      </c>
      <c r="O398" s="63">
        <v>0</v>
      </c>
    </row>
    <row r="399" spans="2:15" x14ac:dyDescent="1.1000000000000001">
      <c r="B399" s="3" t="s">
        <v>992</v>
      </c>
      <c r="C399" s="3">
        <v>394</v>
      </c>
      <c r="D399" s="3">
        <v>1193</v>
      </c>
      <c r="E399" s="3">
        <v>1188</v>
      </c>
      <c r="F399" s="3">
        <v>0</v>
      </c>
      <c r="G399" s="3">
        <v>1</v>
      </c>
      <c r="H399" s="3">
        <v>0</v>
      </c>
      <c r="I399" s="3">
        <v>0</v>
      </c>
      <c r="K399" s="63">
        <v>99.58088851634534</v>
      </c>
      <c r="L399" s="63">
        <v>0</v>
      </c>
      <c r="M399" s="63">
        <v>8.3822296730930432E-2</v>
      </c>
      <c r="N399" s="63">
        <v>0</v>
      </c>
      <c r="O399" s="63">
        <v>0</v>
      </c>
    </row>
    <row r="400" spans="2:15" x14ac:dyDescent="1.1000000000000001">
      <c r="B400" s="3" t="s">
        <v>992</v>
      </c>
      <c r="C400" s="3">
        <v>395</v>
      </c>
      <c r="D400" s="3">
        <v>1196</v>
      </c>
      <c r="E400" s="3">
        <v>1191</v>
      </c>
      <c r="F400" s="3">
        <v>0</v>
      </c>
      <c r="G400" s="3">
        <v>1</v>
      </c>
      <c r="H400" s="3">
        <v>0</v>
      </c>
      <c r="I400" s="3">
        <v>0</v>
      </c>
      <c r="K400" s="63">
        <v>99.581939799331096</v>
      </c>
      <c r="L400" s="63">
        <v>0</v>
      </c>
      <c r="M400" s="63">
        <v>8.3612040133779264E-2</v>
      </c>
      <c r="N400" s="63">
        <v>0</v>
      </c>
      <c r="O400" s="63">
        <v>0</v>
      </c>
    </row>
    <row r="401" spans="2:15" x14ac:dyDescent="1.1000000000000001">
      <c r="B401" s="3" t="s">
        <v>992</v>
      </c>
      <c r="C401" s="3">
        <v>396</v>
      </c>
      <c r="D401" s="3">
        <v>1194</v>
      </c>
      <c r="E401" s="3">
        <v>3</v>
      </c>
      <c r="F401" s="3">
        <v>7</v>
      </c>
      <c r="G401" s="3">
        <v>0</v>
      </c>
      <c r="H401" s="3">
        <v>1181</v>
      </c>
      <c r="I401" s="3">
        <v>0</v>
      </c>
      <c r="K401" s="63">
        <v>0.25125628140703515</v>
      </c>
      <c r="L401" s="63">
        <v>0.58626465661641536</v>
      </c>
      <c r="M401" s="63">
        <v>0</v>
      </c>
      <c r="N401" s="63">
        <v>98.911222780569517</v>
      </c>
      <c r="O401" s="63">
        <v>0</v>
      </c>
    </row>
    <row r="402" spans="2:15" x14ac:dyDescent="1.1000000000000001">
      <c r="B402" s="3" t="s">
        <v>992</v>
      </c>
      <c r="C402" s="3">
        <v>397</v>
      </c>
      <c r="D402" s="3">
        <v>1196</v>
      </c>
      <c r="E402" s="3">
        <v>0</v>
      </c>
      <c r="F402" s="3">
        <v>1190</v>
      </c>
      <c r="G402" s="3">
        <v>2</v>
      </c>
      <c r="H402" s="3">
        <v>1</v>
      </c>
      <c r="I402" s="3">
        <v>0</v>
      </c>
      <c r="K402" s="63">
        <v>0</v>
      </c>
      <c r="L402" s="63">
        <v>99.498327759197323</v>
      </c>
      <c r="M402" s="63">
        <v>0.16722408026755853</v>
      </c>
      <c r="N402" s="63">
        <v>8.3612040133779264E-2</v>
      </c>
      <c r="O402" s="63">
        <v>0</v>
      </c>
    </row>
    <row r="403" spans="2:15" x14ac:dyDescent="1.1000000000000001">
      <c r="B403" s="3" t="s">
        <v>992</v>
      </c>
      <c r="C403" s="3">
        <v>398</v>
      </c>
      <c r="D403" s="3">
        <v>1197</v>
      </c>
      <c r="E403" s="3">
        <v>0</v>
      </c>
      <c r="F403" s="3">
        <v>3</v>
      </c>
      <c r="G403" s="3">
        <v>12</v>
      </c>
      <c r="H403" s="3">
        <v>1171</v>
      </c>
      <c r="I403" s="3">
        <v>0</v>
      </c>
      <c r="K403" s="63">
        <v>0</v>
      </c>
      <c r="L403" s="63">
        <v>0.25062656641604009</v>
      </c>
      <c r="M403" s="63">
        <v>1.0025062656641603</v>
      </c>
      <c r="N403" s="63">
        <v>97.827903091060989</v>
      </c>
      <c r="O403" s="63">
        <v>0</v>
      </c>
    </row>
    <row r="404" spans="2:15" x14ac:dyDescent="1.1000000000000001">
      <c r="B404" s="3" t="s">
        <v>992</v>
      </c>
      <c r="C404" s="3">
        <v>399</v>
      </c>
      <c r="D404" s="3">
        <v>1204</v>
      </c>
      <c r="E404" s="3">
        <v>0</v>
      </c>
      <c r="F404" s="3">
        <v>0</v>
      </c>
      <c r="G404" s="3">
        <v>1</v>
      </c>
      <c r="H404" s="3">
        <v>1201</v>
      </c>
      <c r="I404" s="3">
        <v>0</v>
      </c>
      <c r="K404" s="63">
        <v>0</v>
      </c>
      <c r="L404" s="63">
        <v>0</v>
      </c>
      <c r="M404" s="63">
        <v>8.3056478405315617E-2</v>
      </c>
      <c r="N404" s="63">
        <v>99.750830564784053</v>
      </c>
      <c r="O404" s="63">
        <v>0</v>
      </c>
    </row>
    <row r="405" spans="2:15" x14ac:dyDescent="1.1000000000000001">
      <c r="B405" s="3" t="s">
        <v>992</v>
      </c>
      <c r="C405" s="3">
        <v>400</v>
      </c>
      <c r="D405" s="3">
        <v>1207</v>
      </c>
      <c r="E405" s="3">
        <v>0</v>
      </c>
      <c r="F405" s="3">
        <v>1205</v>
      </c>
      <c r="G405" s="3">
        <v>0</v>
      </c>
      <c r="H405" s="3">
        <v>0</v>
      </c>
      <c r="I405" s="3">
        <v>0</v>
      </c>
      <c r="K405" s="63">
        <v>0</v>
      </c>
      <c r="L405" s="63">
        <v>99.834299917149963</v>
      </c>
      <c r="M405" s="63">
        <v>0</v>
      </c>
      <c r="N405" s="63">
        <v>0</v>
      </c>
      <c r="O405" s="63">
        <v>0</v>
      </c>
    </row>
    <row r="406" spans="2:15" x14ac:dyDescent="1.1000000000000001">
      <c r="B406" s="3" t="s">
        <v>992</v>
      </c>
      <c r="C406" s="3">
        <v>401</v>
      </c>
      <c r="D406" s="3">
        <v>1208</v>
      </c>
      <c r="E406" s="3">
        <v>2</v>
      </c>
      <c r="F406" s="3">
        <v>2</v>
      </c>
      <c r="G406" s="3">
        <v>1114</v>
      </c>
      <c r="H406" s="3">
        <v>7</v>
      </c>
      <c r="I406" s="3">
        <v>0</v>
      </c>
      <c r="K406" s="63">
        <v>0.16556291390728478</v>
      </c>
      <c r="L406" s="63">
        <v>0.16556291390728478</v>
      </c>
      <c r="M406" s="63">
        <v>92.21854304635761</v>
      </c>
      <c r="N406" s="63">
        <v>0.57947019867549665</v>
      </c>
      <c r="O406" s="63">
        <v>0</v>
      </c>
    </row>
    <row r="407" spans="2:15" x14ac:dyDescent="1.1000000000000001">
      <c r="B407" s="3" t="s">
        <v>992</v>
      </c>
      <c r="C407" s="3">
        <v>402</v>
      </c>
      <c r="D407" s="3">
        <v>1202</v>
      </c>
      <c r="E407" s="3">
        <v>2</v>
      </c>
      <c r="F407" s="3">
        <v>2</v>
      </c>
      <c r="G407" s="3">
        <v>1196</v>
      </c>
      <c r="H407" s="3">
        <v>1</v>
      </c>
      <c r="I407" s="3">
        <v>0</v>
      </c>
      <c r="K407" s="63">
        <v>0.16638935108153077</v>
      </c>
      <c r="L407" s="63">
        <v>0.16638935108153077</v>
      </c>
      <c r="M407" s="63">
        <v>99.500831946755412</v>
      </c>
      <c r="N407" s="63">
        <v>8.3194675540765387E-2</v>
      </c>
      <c r="O407" s="63">
        <v>0</v>
      </c>
    </row>
    <row r="408" spans="2:15" x14ac:dyDescent="1.1000000000000001">
      <c r="B408" s="3" t="s">
        <v>992</v>
      </c>
      <c r="C408" s="3">
        <v>403</v>
      </c>
      <c r="D408" s="3">
        <v>1201</v>
      </c>
      <c r="E408" s="3">
        <v>12</v>
      </c>
      <c r="F408" s="3">
        <v>6</v>
      </c>
      <c r="G408" s="3">
        <v>1171</v>
      </c>
      <c r="H408" s="3">
        <v>12</v>
      </c>
      <c r="I408" s="3">
        <v>0</v>
      </c>
      <c r="K408" s="63">
        <v>0.99916736053288924</v>
      </c>
      <c r="L408" s="63">
        <v>0.49958368026644462</v>
      </c>
      <c r="M408" s="63">
        <v>97.502081598667772</v>
      </c>
      <c r="N408" s="63">
        <v>0.99916736053288924</v>
      </c>
      <c r="O408" s="63">
        <v>0</v>
      </c>
    </row>
    <row r="409" spans="2:15" x14ac:dyDescent="1.1000000000000001">
      <c r="B409" s="3" t="s">
        <v>992</v>
      </c>
      <c r="C409" s="3">
        <v>404</v>
      </c>
      <c r="D409" s="3">
        <v>1199</v>
      </c>
      <c r="E409" s="3">
        <v>1192</v>
      </c>
      <c r="F409" s="3">
        <v>0</v>
      </c>
      <c r="G409" s="3">
        <v>1</v>
      </c>
      <c r="H409" s="3">
        <v>1</v>
      </c>
      <c r="I409" s="3">
        <v>0</v>
      </c>
      <c r="K409" s="63">
        <v>99.416180150125101</v>
      </c>
      <c r="L409" s="63">
        <v>0</v>
      </c>
      <c r="M409" s="63">
        <v>8.3402835696413671E-2</v>
      </c>
      <c r="N409" s="63">
        <v>8.3402835696413671E-2</v>
      </c>
      <c r="O409" s="63">
        <v>0</v>
      </c>
    </row>
    <row r="410" spans="2:15" x14ac:dyDescent="1.1000000000000001">
      <c r="B410" s="3" t="s">
        <v>992</v>
      </c>
      <c r="C410" s="3">
        <v>405</v>
      </c>
      <c r="D410" s="3">
        <v>1200</v>
      </c>
      <c r="E410" s="3">
        <v>13</v>
      </c>
      <c r="F410" s="3">
        <v>17</v>
      </c>
      <c r="G410" s="3">
        <v>1160</v>
      </c>
      <c r="H410" s="3">
        <v>1</v>
      </c>
      <c r="I410" s="3">
        <v>0</v>
      </c>
      <c r="K410" s="63">
        <v>1.0833333333333335</v>
      </c>
      <c r="L410" s="63">
        <v>1.4166666666666665</v>
      </c>
      <c r="M410" s="63">
        <v>96.666666666666671</v>
      </c>
      <c r="N410" s="63">
        <v>8.3333333333333343E-2</v>
      </c>
      <c r="O410" s="63">
        <v>0</v>
      </c>
    </row>
    <row r="411" spans="2:15" x14ac:dyDescent="1.1000000000000001">
      <c r="B411" s="3" t="s">
        <v>992</v>
      </c>
      <c r="C411" s="3">
        <v>406</v>
      </c>
      <c r="D411" s="3">
        <v>1199</v>
      </c>
      <c r="E411" s="3">
        <v>1190</v>
      </c>
      <c r="F411" s="3">
        <v>7</v>
      </c>
      <c r="G411" s="3">
        <v>1</v>
      </c>
      <c r="H411" s="3">
        <v>1</v>
      </c>
      <c r="I411" s="3">
        <v>0</v>
      </c>
      <c r="K411" s="63">
        <v>99.249374478732278</v>
      </c>
      <c r="L411" s="63">
        <v>0.58381984987489577</v>
      </c>
      <c r="M411" s="63">
        <v>8.3402835696413671E-2</v>
      </c>
      <c r="N411" s="63">
        <v>8.3402835696413671E-2</v>
      </c>
      <c r="O411" s="63">
        <v>0</v>
      </c>
    </row>
    <row r="412" spans="2:15" x14ac:dyDescent="1.1000000000000001">
      <c r="B412" s="3" t="s">
        <v>992</v>
      </c>
      <c r="C412" s="3">
        <v>407</v>
      </c>
      <c r="D412" s="3">
        <v>1200</v>
      </c>
      <c r="E412" s="3">
        <v>3</v>
      </c>
      <c r="F412" s="3">
        <v>1188</v>
      </c>
      <c r="G412" s="3">
        <v>0</v>
      </c>
      <c r="H412" s="3">
        <v>3</v>
      </c>
      <c r="I412" s="3">
        <v>0</v>
      </c>
      <c r="K412" s="63">
        <v>0.25</v>
      </c>
      <c r="L412" s="63">
        <v>99</v>
      </c>
      <c r="M412" s="63">
        <v>0</v>
      </c>
      <c r="N412" s="63">
        <v>0.25</v>
      </c>
      <c r="O412" s="63">
        <v>0</v>
      </c>
    </row>
    <row r="413" spans="2:15" x14ac:dyDescent="1.1000000000000001">
      <c r="B413" s="3" t="s">
        <v>992</v>
      </c>
      <c r="C413" s="3">
        <v>408</v>
      </c>
      <c r="D413" s="3">
        <v>1199</v>
      </c>
      <c r="E413" s="3">
        <v>0</v>
      </c>
      <c r="F413" s="3">
        <v>1194</v>
      </c>
      <c r="G413" s="3">
        <v>0</v>
      </c>
      <c r="H413" s="3">
        <v>3</v>
      </c>
      <c r="I413" s="3">
        <v>0</v>
      </c>
      <c r="K413" s="63">
        <v>0</v>
      </c>
      <c r="L413" s="63">
        <v>99.582985821517937</v>
      </c>
      <c r="M413" s="63">
        <v>0</v>
      </c>
      <c r="N413" s="63">
        <v>0.25020850708924103</v>
      </c>
      <c r="O413" s="63">
        <v>0</v>
      </c>
    </row>
    <row r="414" spans="2:15" x14ac:dyDescent="1.1000000000000001">
      <c r="B414" s="3" t="s">
        <v>992</v>
      </c>
      <c r="C414" s="3">
        <v>409</v>
      </c>
      <c r="D414" s="3">
        <v>1192</v>
      </c>
      <c r="E414" s="3">
        <v>8</v>
      </c>
      <c r="F414" s="3">
        <v>8</v>
      </c>
      <c r="G414" s="3">
        <v>11</v>
      </c>
      <c r="H414" s="3">
        <v>1156</v>
      </c>
      <c r="I414" s="3">
        <v>0</v>
      </c>
      <c r="K414" s="63">
        <v>0.67114093959731547</v>
      </c>
      <c r="L414" s="63">
        <v>0.67114093959731547</v>
      </c>
      <c r="M414" s="63">
        <v>0.92281879194630878</v>
      </c>
      <c r="N414" s="63">
        <v>96.979865771812086</v>
      </c>
      <c r="O414" s="63">
        <v>0</v>
      </c>
    </row>
    <row r="415" spans="2:15" x14ac:dyDescent="1.1000000000000001">
      <c r="B415" s="3" t="s">
        <v>992</v>
      </c>
      <c r="C415" s="3">
        <v>410</v>
      </c>
      <c r="D415" s="3">
        <v>1189</v>
      </c>
      <c r="E415" s="3">
        <v>1177</v>
      </c>
      <c r="F415" s="3">
        <v>4</v>
      </c>
      <c r="G415" s="3">
        <v>6</v>
      </c>
      <c r="H415" s="3">
        <v>0</v>
      </c>
      <c r="I415" s="3">
        <v>0</v>
      </c>
      <c r="K415" s="63">
        <v>98.990748528174933</v>
      </c>
      <c r="L415" s="63">
        <v>0.33641715727502103</v>
      </c>
      <c r="M415" s="63">
        <v>0.50462573591253157</v>
      </c>
      <c r="N415" s="63">
        <v>0</v>
      </c>
      <c r="O415" s="63">
        <v>0</v>
      </c>
    </row>
    <row r="416" spans="2:15" x14ac:dyDescent="1.1000000000000001">
      <c r="B416" s="3" t="s">
        <v>992</v>
      </c>
      <c r="C416" s="3">
        <v>411</v>
      </c>
      <c r="D416" s="3">
        <v>1193</v>
      </c>
      <c r="E416" s="3">
        <v>1187</v>
      </c>
      <c r="F416" s="3">
        <v>1</v>
      </c>
      <c r="G416" s="3">
        <v>4</v>
      </c>
      <c r="H416" s="3">
        <v>0</v>
      </c>
      <c r="I416" s="3">
        <v>0</v>
      </c>
      <c r="K416" s="63">
        <v>99.49706621961441</v>
      </c>
      <c r="L416" s="63">
        <v>8.3822296730930432E-2</v>
      </c>
      <c r="M416" s="63">
        <v>0.33528918692372173</v>
      </c>
      <c r="N416" s="63">
        <v>0</v>
      </c>
      <c r="O416" s="63">
        <v>0</v>
      </c>
    </row>
    <row r="417" spans="2:15" x14ac:dyDescent="1.1000000000000001">
      <c r="B417" s="3" t="s">
        <v>992</v>
      </c>
      <c r="C417" s="3">
        <v>412</v>
      </c>
      <c r="D417" s="3">
        <v>1190</v>
      </c>
      <c r="E417" s="3">
        <v>5</v>
      </c>
      <c r="F417" s="3">
        <v>4</v>
      </c>
      <c r="G417" s="3">
        <v>10</v>
      </c>
      <c r="H417" s="3">
        <v>1165</v>
      </c>
      <c r="I417" s="3">
        <v>0</v>
      </c>
      <c r="K417" s="63">
        <v>0.42016806722689076</v>
      </c>
      <c r="L417" s="63">
        <v>0.33613445378151263</v>
      </c>
      <c r="M417" s="63">
        <v>0.84033613445378152</v>
      </c>
      <c r="N417" s="63">
        <v>97.899159663865547</v>
      </c>
      <c r="O417" s="63">
        <v>0</v>
      </c>
    </row>
    <row r="418" spans="2:15" x14ac:dyDescent="1.1000000000000001">
      <c r="B418" s="3" t="s">
        <v>992</v>
      </c>
      <c r="C418" s="3">
        <v>413</v>
      </c>
      <c r="D418" s="3">
        <v>1191</v>
      </c>
      <c r="E418" s="3">
        <v>1173</v>
      </c>
      <c r="F418" s="3">
        <v>5</v>
      </c>
      <c r="G418" s="3">
        <v>8</v>
      </c>
      <c r="H418" s="3">
        <v>1</v>
      </c>
      <c r="I418" s="3">
        <v>0</v>
      </c>
      <c r="K418" s="63">
        <v>98.488664987405542</v>
      </c>
      <c r="L418" s="63">
        <v>0.41981528127623846</v>
      </c>
      <c r="M418" s="63">
        <v>0.67170445004198154</v>
      </c>
      <c r="N418" s="63">
        <v>8.3963056255247692E-2</v>
      </c>
      <c r="O418" s="63">
        <v>0</v>
      </c>
    </row>
    <row r="419" spans="2:15" x14ac:dyDescent="1.1000000000000001">
      <c r="B419" s="3" t="s">
        <v>992</v>
      </c>
      <c r="C419" s="3">
        <v>414</v>
      </c>
      <c r="D419" s="3">
        <v>1189</v>
      </c>
      <c r="E419" s="3">
        <v>1182</v>
      </c>
      <c r="F419" s="3">
        <v>3</v>
      </c>
      <c r="G419" s="3">
        <v>3</v>
      </c>
      <c r="H419" s="3">
        <v>0</v>
      </c>
      <c r="I419" s="3">
        <v>0</v>
      </c>
      <c r="K419" s="63">
        <v>99.411269974768715</v>
      </c>
      <c r="L419" s="63">
        <v>0.25231286795626579</v>
      </c>
      <c r="M419" s="63">
        <v>0.25231286795626579</v>
      </c>
      <c r="N419" s="63">
        <v>0</v>
      </c>
      <c r="O419" s="63">
        <v>0</v>
      </c>
    </row>
    <row r="420" spans="2:15" x14ac:dyDescent="1.1000000000000001">
      <c r="B420" s="3" t="s">
        <v>992</v>
      </c>
      <c r="C420" s="3">
        <v>415</v>
      </c>
      <c r="D420" s="3">
        <v>1190</v>
      </c>
      <c r="E420" s="3">
        <v>1177</v>
      </c>
      <c r="F420" s="3">
        <v>5</v>
      </c>
      <c r="G420" s="3">
        <v>2</v>
      </c>
      <c r="H420" s="3">
        <v>2</v>
      </c>
      <c r="I420" s="3">
        <v>0</v>
      </c>
      <c r="K420" s="63">
        <v>98.907563025210095</v>
      </c>
      <c r="L420" s="63">
        <v>0.42016806722689076</v>
      </c>
      <c r="M420" s="63">
        <v>0.16806722689075632</v>
      </c>
      <c r="N420" s="63">
        <v>0.16806722689075632</v>
      </c>
      <c r="O420" s="63">
        <v>0</v>
      </c>
    </row>
    <row r="421" spans="2:15" x14ac:dyDescent="1.1000000000000001">
      <c r="B421" s="3" t="s">
        <v>992</v>
      </c>
      <c r="C421" s="3">
        <v>416</v>
      </c>
      <c r="D421" s="3">
        <v>1186</v>
      </c>
      <c r="E421" s="3">
        <v>8</v>
      </c>
      <c r="F421" s="3">
        <v>1153</v>
      </c>
      <c r="G421" s="3">
        <v>2</v>
      </c>
      <c r="H421" s="3">
        <v>3</v>
      </c>
      <c r="I421" s="3">
        <v>0</v>
      </c>
      <c r="K421" s="63">
        <v>0.67453625632377734</v>
      </c>
      <c r="L421" s="63">
        <v>97.217537942664421</v>
      </c>
      <c r="M421" s="63">
        <v>0.16863406408094433</v>
      </c>
      <c r="N421" s="63">
        <v>0.25295109612141653</v>
      </c>
      <c r="O421" s="63">
        <v>0</v>
      </c>
    </row>
    <row r="422" spans="2:15" x14ac:dyDescent="1.1000000000000001">
      <c r="B422" s="3" t="s">
        <v>992</v>
      </c>
      <c r="C422" s="3">
        <v>417</v>
      </c>
      <c r="D422" s="3">
        <v>1182</v>
      </c>
      <c r="E422" s="3">
        <v>1</v>
      </c>
      <c r="F422" s="3">
        <v>1172</v>
      </c>
      <c r="G422" s="3">
        <v>2</v>
      </c>
      <c r="H422" s="3">
        <v>6</v>
      </c>
      <c r="I422" s="3">
        <v>0</v>
      </c>
      <c r="K422" s="63">
        <v>8.4602368866328256E-2</v>
      </c>
      <c r="L422" s="63">
        <v>99.15397631133672</v>
      </c>
      <c r="M422" s="63">
        <v>0.16920473773265651</v>
      </c>
      <c r="N422" s="63">
        <v>0.50761421319796951</v>
      </c>
      <c r="O422" s="63">
        <v>0</v>
      </c>
    </row>
    <row r="423" spans="2:15" x14ac:dyDescent="1.1000000000000001">
      <c r="B423" s="3" t="s">
        <v>992</v>
      </c>
      <c r="C423" s="3">
        <v>418</v>
      </c>
      <c r="D423" s="3">
        <v>1187</v>
      </c>
      <c r="E423" s="3">
        <v>0</v>
      </c>
      <c r="F423" s="3">
        <v>1180</v>
      </c>
      <c r="G423" s="3">
        <v>0</v>
      </c>
      <c r="H423" s="3">
        <v>1</v>
      </c>
      <c r="I423" s="3">
        <v>0</v>
      </c>
      <c r="K423" s="63">
        <v>0</v>
      </c>
      <c r="L423" s="63">
        <v>99.410278011794446</v>
      </c>
      <c r="M423" s="63">
        <v>0</v>
      </c>
      <c r="N423" s="63">
        <v>8.4245998315080034E-2</v>
      </c>
      <c r="O423" s="63">
        <v>0</v>
      </c>
    </row>
    <row r="424" spans="2:15" x14ac:dyDescent="1.1000000000000001">
      <c r="B424" s="3" t="s">
        <v>992</v>
      </c>
      <c r="C424" s="3">
        <v>419</v>
      </c>
      <c r="D424" s="3">
        <v>1180</v>
      </c>
      <c r="E424" s="3">
        <v>3</v>
      </c>
      <c r="F424" s="3">
        <v>1159</v>
      </c>
      <c r="G424" s="3">
        <v>0</v>
      </c>
      <c r="H424" s="3">
        <v>8</v>
      </c>
      <c r="I424" s="3">
        <v>0</v>
      </c>
      <c r="K424" s="63">
        <v>0.25423728813559321</v>
      </c>
      <c r="L424" s="63">
        <v>98.220338983050851</v>
      </c>
      <c r="M424" s="63">
        <v>0</v>
      </c>
      <c r="N424" s="63">
        <v>0.67796610169491522</v>
      </c>
      <c r="O424" s="63">
        <v>0</v>
      </c>
    </row>
    <row r="425" spans="2:15" x14ac:dyDescent="1.1000000000000001">
      <c r="B425" s="3" t="s">
        <v>992</v>
      </c>
      <c r="C425" s="3">
        <v>420</v>
      </c>
      <c r="D425" s="3">
        <v>1171</v>
      </c>
      <c r="E425" s="3">
        <v>1</v>
      </c>
      <c r="F425" s="3">
        <v>13</v>
      </c>
      <c r="G425" s="3">
        <v>4</v>
      </c>
      <c r="H425" s="3">
        <v>1145</v>
      </c>
      <c r="I425" s="3">
        <v>0</v>
      </c>
      <c r="K425" s="63">
        <v>8.5397096498719044E-2</v>
      </c>
      <c r="L425" s="63">
        <v>1.1101622544833476</v>
      </c>
      <c r="M425" s="63">
        <v>0.34158838599487618</v>
      </c>
      <c r="N425" s="63">
        <v>97.779675491033302</v>
      </c>
      <c r="O425" s="63">
        <v>0</v>
      </c>
    </row>
    <row r="426" spans="2:15" x14ac:dyDescent="1.1000000000000001">
      <c r="B426" s="3" t="s">
        <v>992</v>
      </c>
      <c r="C426" s="3">
        <v>421</v>
      </c>
      <c r="D426" s="3">
        <v>1188</v>
      </c>
      <c r="E426" s="3">
        <v>4</v>
      </c>
      <c r="F426" s="3">
        <v>1086</v>
      </c>
      <c r="G426" s="3">
        <v>4</v>
      </c>
      <c r="H426" s="3">
        <v>8</v>
      </c>
      <c r="I426" s="3">
        <v>0</v>
      </c>
      <c r="K426" s="63">
        <v>0.33670033670033667</v>
      </c>
      <c r="L426" s="63">
        <v>91.414141414141412</v>
      </c>
      <c r="M426" s="63">
        <v>0.33670033670033667</v>
      </c>
      <c r="N426" s="63">
        <v>0.67340067340067333</v>
      </c>
      <c r="O426" s="63">
        <v>0</v>
      </c>
    </row>
    <row r="427" spans="2:15" x14ac:dyDescent="1.1000000000000001">
      <c r="B427" s="3" t="s">
        <v>992</v>
      </c>
      <c r="C427" s="3">
        <v>422</v>
      </c>
      <c r="D427" s="3">
        <v>1158</v>
      </c>
      <c r="E427" s="3">
        <v>0</v>
      </c>
      <c r="F427" s="3">
        <v>1146</v>
      </c>
      <c r="G427" s="3">
        <v>5</v>
      </c>
      <c r="H427" s="3">
        <v>4</v>
      </c>
      <c r="I427" s="3">
        <v>0</v>
      </c>
      <c r="K427" s="63">
        <v>0</v>
      </c>
      <c r="L427" s="63">
        <v>98.963730569948183</v>
      </c>
      <c r="M427" s="63">
        <v>0.43177892918825561</v>
      </c>
      <c r="N427" s="63">
        <v>0.34542314335060448</v>
      </c>
      <c r="O427" s="63">
        <v>0</v>
      </c>
    </row>
    <row r="428" spans="2:15" x14ac:dyDescent="1.1000000000000001">
      <c r="B428" s="3" t="s">
        <v>992</v>
      </c>
      <c r="C428" s="3">
        <v>423</v>
      </c>
      <c r="D428" s="3">
        <v>1168</v>
      </c>
      <c r="E428" s="3">
        <v>2</v>
      </c>
      <c r="F428" s="3">
        <v>1150</v>
      </c>
      <c r="G428" s="3">
        <v>13</v>
      </c>
      <c r="H428" s="3">
        <v>2</v>
      </c>
      <c r="I428" s="3">
        <v>0</v>
      </c>
      <c r="K428" s="63">
        <v>0.17123287671232876</v>
      </c>
      <c r="L428" s="63">
        <v>98.458904109589042</v>
      </c>
      <c r="M428" s="63">
        <v>1.1130136986301369</v>
      </c>
      <c r="N428" s="63">
        <v>0.17123287671232876</v>
      </c>
      <c r="O428" s="63">
        <v>0</v>
      </c>
    </row>
    <row r="429" spans="2:15" x14ac:dyDescent="1.1000000000000001">
      <c r="B429" s="3" t="s">
        <v>992</v>
      </c>
      <c r="C429" s="3">
        <v>424</v>
      </c>
      <c r="D429" s="3">
        <v>1175</v>
      </c>
      <c r="E429" s="3">
        <v>0</v>
      </c>
      <c r="F429" s="3">
        <v>1167</v>
      </c>
      <c r="G429" s="3">
        <v>0</v>
      </c>
      <c r="H429" s="3">
        <v>3</v>
      </c>
      <c r="I429" s="3">
        <v>0</v>
      </c>
      <c r="K429" s="63">
        <v>0</v>
      </c>
      <c r="L429" s="63">
        <v>99.319148936170208</v>
      </c>
      <c r="M429" s="63">
        <v>0</v>
      </c>
      <c r="N429" s="63">
        <v>0.25531914893617019</v>
      </c>
      <c r="O429" s="63">
        <v>0</v>
      </c>
    </row>
    <row r="430" spans="2:15" x14ac:dyDescent="1.1000000000000001">
      <c r="B430" s="3" t="s">
        <v>992</v>
      </c>
      <c r="C430" s="3">
        <v>425</v>
      </c>
      <c r="D430" s="3">
        <v>1171</v>
      </c>
      <c r="E430" s="3">
        <v>1</v>
      </c>
      <c r="F430" s="3">
        <v>1164</v>
      </c>
      <c r="G430" s="3">
        <v>2</v>
      </c>
      <c r="H430" s="3">
        <v>3</v>
      </c>
      <c r="I430" s="3">
        <v>0</v>
      </c>
      <c r="K430" s="63">
        <v>8.5397096498719044E-2</v>
      </c>
      <c r="L430" s="63">
        <v>99.402220324508974</v>
      </c>
      <c r="M430" s="63">
        <v>0.17079419299743809</v>
      </c>
      <c r="N430" s="63">
        <v>0.25619128949615716</v>
      </c>
      <c r="O430" s="63">
        <v>0</v>
      </c>
    </row>
    <row r="431" spans="2:15" x14ac:dyDescent="1.1000000000000001">
      <c r="B431" s="3" t="s">
        <v>992</v>
      </c>
      <c r="C431" s="3">
        <v>426</v>
      </c>
      <c r="D431" s="3">
        <v>1170</v>
      </c>
      <c r="E431" s="3">
        <v>4</v>
      </c>
      <c r="F431" s="3">
        <v>4</v>
      </c>
      <c r="G431" s="3">
        <v>1147</v>
      </c>
      <c r="H431" s="3">
        <v>13</v>
      </c>
      <c r="I431" s="3">
        <v>0</v>
      </c>
      <c r="K431" s="63">
        <v>0.34188034188034189</v>
      </c>
      <c r="L431" s="63">
        <v>0.34188034188034189</v>
      </c>
      <c r="M431" s="63">
        <v>98.034188034188034</v>
      </c>
      <c r="N431" s="63">
        <v>1.1111111111111112</v>
      </c>
      <c r="O431" s="63">
        <v>0</v>
      </c>
    </row>
    <row r="432" spans="2:15" x14ac:dyDescent="1.1000000000000001">
      <c r="B432" s="3" t="s">
        <v>992</v>
      </c>
      <c r="C432" s="3">
        <v>427</v>
      </c>
      <c r="D432" s="3">
        <v>1179</v>
      </c>
      <c r="E432" s="3">
        <v>0</v>
      </c>
      <c r="F432" s="3">
        <v>1154</v>
      </c>
      <c r="G432" s="3">
        <v>0</v>
      </c>
      <c r="H432" s="3">
        <v>2</v>
      </c>
      <c r="I432" s="3">
        <v>0</v>
      </c>
      <c r="K432" s="63">
        <v>0</v>
      </c>
      <c r="L432" s="63">
        <v>97.879558948261234</v>
      </c>
      <c r="M432" s="63">
        <v>0</v>
      </c>
      <c r="N432" s="63">
        <v>0.16963528413910092</v>
      </c>
      <c r="O432" s="63">
        <v>0</v>
      </c>
    </row>
    <row r="433" spans="2:15" x14ac:dyDescent="1.1000000000000001">
      <c r="B433" s="3" t="s">
        <v>992</v>
      </c>
      <c r="C433" s="3">
        <v>428</v>
      </c>
      <c r="D433" s="3">
        <v>1158</v>
      </c>
      <c r="E433" s="3">
        <v>1</v>
      </c>
      <c r="F433" s="3">
        <v>12</v>
      </c>
      <c r="G433" s="3">
        <v>6</v>
      </c>
      <c r="H433" s="3">
        <v>1127</v>
      </c>
      <c r="I433" s="3">
        <v>0</v>
      </c>
      <c r="K433" s="63">
        <v>8.6355785837651119E-2</v>
      </c>
      <c r="L433" s="63">
        <v>1.0362694300518136</v>
      </c>
      <c r="M433" s="63">
        <v>0.5181347150259068</v>
      </c>
      <c r="N433" s="63">
        <v>97.322970639032818</v>
      </c>
      <c r="O433" s="63">
        <v>0</v>
      </c>
    </row>
    <row r="434" spans="2:15" x14ac:dyDescent="1.1000000000000001">
      <c r="B434" s="3" t="s">
        <v>992</v>
      </c>
      <c r="C434" s="3">
        <v>429</v>
      </c>
      <c r="D434" s="3">
        <v>1157</v>
      </c>
      <c r="E434" s="3">
        <v>1</v>
      </c>
      <c r="F434" s="3">
        <v>4</v>
      </c>
      <c r="G434" s="3">
        <v>37</v>
      </c>
      <c r="H434" s="3">
        <v>1115</v>
      </c>
      <c r="I434" s="3">
        <v>0</v>
      </c>
      <c r="K434" s="63">
        <v>8.6430423509075191E-2</v>
      </c>
      <c r="L434" s="63">
        <v>0.34572169403630076</v>
      </c>
      <c r="M434" s="63">
        <v>3.1979256698357821</v>
      </c>
      <c r="N434" s="63">
        <v>96.369922212618846</v>
      </c>
      <c r="O434" s="63">
        <v>0</v>
      </c>
    </row>
    <row r="435" spans="2:15" x14ac:dyDescent="1.1000000000000001">
      <c r="B435" s="3" t="s">
        <v>992</v>
      </c>
      <c r="C435" s="3">
        <v>430</v>
      </c>
      <c r="D435" s="3">
        <v>1182</v>
      </c>
      <c r="E435" s="3">
        <v>1158</v>
      </c>
      <c r="F435" s="3">
        <v>1</v>
      </c>
      <c r="G435" s="3">
        <v>9</v>
      </c>
      <c r="H435" s="3">
        <v>1</v>
      </c>
      <c r="I435" s="3">
        <v>0</v>
      </c>
      <c r="K435" s="63">
        <v>97.969543147208128</v>
      </c>
      <c r="L435" s="63">
        <v>8.4602368866328256E-2</v>
      </c>
      <c r="M435" s="63">
        <v>0.76142131979695438</v>
      </c>
      <c r="N435" s="63">
        <v>8.4602368866328256E-2</v>
      </c>
      <c r="O435" s="63">
        <v>0</v>
      </c>
    </row>
    <row r="436" spans="2:15" x14ac:dyDescent="1.1000000000000001">
      <c r="B436" s="3" t="s">
        <v>992</v>
      </c>
      <c r="C436" s="3">
        <v>431</v>
      </c>
      <c r="D436" s="3">
        <v>1178</v>
      </c>
      <c r="E436" s="3">
        <v>1172</v>
      </c>
      <c r="F436" s="3">
        <v>1</v>
      </c>
      <c r="G436" s="3">
        <v>3</v>
      </c>
      <c r="H436" s="3">
        <v>0</v>
      </c>
      <c r="I436" s="3">
        <v>0</v>
      </c>
      <c r="K436" s="63">
        <v>99.490662139219012</v>
      </c>
      <c r="L436" s="63">
        <v>8.4889643463497449E-2</v>
      </c>
      <c r="M436" s="63">
        <v>0.25466893039049238</v>
      </c>
      <c r="N436" s="63">
        <v>0</v>
      </c>
      <c r="O436" s="63">
        <v>0</v>
      </c>
    </row>
    <row r="437" spans="2:15" x14ac:dyDescent="1.1000000000000001">
      <c r="B437" s="3" t="s">
        <v>992</v>
      </c>
      <c r="C437" s="3">
        <v>432</v>
      </c>
      <c r="D437" s="3">
        <v>1178</v>
      </c>
      <c r="E437" s="3">
        <v>1173</v>
      </c>
      <c r="F437" s="3">
        <v>3</v>
      </c>
      <c r="G437" s="3">
        <v>1</v>
      </c>
      <c r="H437" s="3">
        <v>1</v>
      </c>
      <c r="I437" s="3">
        <v>0</v>
      </c>
      <c r="K437" s="63">
        <v>99.57555178268251</v>
      </c>
      <c r="L437" s="63">
        <v>0.25466893039049238</v>
      </c>
      <c r="M437" s="63">
        <v>8.4889643463497449E-2</v>
      </c>
      <c r="N437" s="63">
        <v>8.4889643463497449E-2</v>
      </c>
      <c r="O437" s="63">
        <v>0</v>
      </c>
    </row>
    <row r="438" spans="2:15" x14ac:dyDescent="1.1000000000000001">
      <c r="B438" s="3" t="s">
        <v>992</v>
      </c>
      <c r="C438" s="3">
        <v>433</v>
      </c>
      <c r="D438" s="3">
        <v>1180</v>
      </c>
      <c r="E438" s="3">
        <v>1149</v>
      </c>
      <c r="F438" s="3">
        <v>20</v>
      </c>
      <c r="G438" s="3">
        <v>2</v>
      </c>
      <c r="H438" s="3">
        <v>7</v>
      </c>
      <c r="I438" s="3">
        <v>0</v>
      </c>
      <c r="K438" s="63">
        <v>97.372881355932208</v>
      </c>
      <c r="L438" s="63">
        <v>1.6949152542372881</v>
      </c>
      <c r="M438" s="63">
        <v>0.16949152542372881</v>
      </c>
      <c r="N438" s="63">
        <v>0.59322033898305082</v>
      </c>
      <c r="O438" s="63">
        <v>0</v>
      </c>
    </row>
    <row r="439" spans="2:15" x14ac:dyDescent="1.1000000000000001">
      <c r="B439" s="3" t="s">
        <v>992</v>
      </c>
      <c r="C439" s="3">
        <v>434</v>
      </c>
      <c r="D439" s="3">
        <v>1178</v>
      </c>
      <c r="E439" s="3">
        <v>1</v>
      </c>
      <c r="F439" s="3">
        <v>5</v>
      </c>
      <c r="G439" s="3">
        <v>0</v>
      </c>
      <c r="H439" s="3">
        <v>1172</v>
      </c>
      <c r="I439" s="3">
        <v>0</v>
      </c>
      <c r="K439" s="63">
        <v>8.4889643463497449E-2</v>
      </c>
      <c r="L439" s="63">
        <v>0.42444821731748728</v>
      </c>
      <c r="M439" s="63">
        <v>0</v>
      </c>
      <c r="N439" s="63">
        <v>99.490662139219012</v>
      </c>
      <c r="O439" s="63">
        <v>0</v>
      </c>
    </row>
    <row r="440" spans="2:15" x14ac:dyDescent="1.1000000000000001">
      <c r="B440" s="3" t="s">
        <v>992</v>
      </c>
      <c r="C440" s="3">
        <v>435</v>
      </c>
      <c r="D440" s="3">
        <v>1180</v>
      </c>
      <c r="E440" s="3">
        <v>2</v>
      </c>
      <c r="F440" s="3">
        <v>11</v>
      </c>
      <c r="G440" s="3">
        <v>2</v>
      </c>
      <c r="H440" s="3">
        <v>1164</v>
      </c>
      <c r="I440" s="3">
        <v>0</v>
      </c>
      <c r="K440" s="63">
        <v>0.16949152542372881</v>
      </c>
      <c r="L440" s="63">
        <v>0.93220338983050854</v>
      </c>
      <c r="M440" s="63">
        <v>0.16949152542372881</v>
      </c>
      <c r="N440" s="63">
        <v>98.644067796610173</v>
      </c>
      <c r="O440" s="63">
        <v>0</v>
      </c>
    </row>
    <row r="441" spans="2:15" x14ac:dyDescent="1.1000000000000001">
      <c r="B441" s="3" t="s">
        <v>992</v>
      </c>
      <c r="C441" s="3">
        <v>436</v>
      </c>
      <c r="D441" s="3">
        <v>1194</v>
      </c>
      <c r="E441" s="3">
        <v>1</v>
      </c>
      <c r="F441" s="3">
        <v>1188</v>
      </c>
      <c r="G441" s="3">
        <v>1</v>
      </c>
      <c r="H441" s="3">
        <v>1</v>
      </c>
      <c r="I441" s="3">
        <v>0</v>
      </c>
      <c r="K441" s="63">
        <v>8.3752093802345065E-2</v>
      </c>
      <c r="L441" s="63">
        <v>99.497487437185924</v>
      </c>
      <c r="M441" s="63">
        <v>8.3752093802345065E-2</v>
      </c>
      <c r="N441" s="63">
        <v>8.3752093802345065E-2</v>
      </c>
      <c r="O441" s="63">
        <v>0</v>
      </c>
    </row>
    <row r="442" spans="2:15" x14ac:dyDescent="1.1000000000000001">
      <c r="B442" s="3" t="s">
        <v>992</v>
      </c>
      <c r="C442" s="3">
        <v>437</v>
      </c>
      <c r="D442" s="3">
        <v>1196</v>
      </c>
      <c r="E442" s="3">
        <v>3</v>
      </c>
      <c r="F442" s="3">
        <v>3</v>
      </c>
      <c r="G442" s="3">
        <v>8</v>
      </c>
      <c r="H442" s="3">
        <v>1169</v>
      </c>
      <c r="I442" s="3">
        <v>0</v>
      </c>
      <c r="K442" s="63">
        <v>0.25083612040133779</v>
      </c>
      <c r="L442" s="63">
        <v>0.25083612040133779</v>
      </c>
      <c r="M442" s="63">
        <v>0.66889632107023411</v>
      </c>
      <c r="N442" s="63">
        <v>97.742474916387962</v>
      </c>
      <c r="O442" s="63">
        <v>0</v>
      </c>
    </row>
    <row r="443" spans="2:15" x14ac:dyDescent="1.1000000000000001">
      <c r="B443" s="3" t="s">
        <v>992</v>
      </c>
      <c r="C443" s="3">
        <v>438</v>
      </c>
      <c r="D443" s="3">
        <v>1175</v>
      </c>
      <c r="E443" s="3">
        <v>1</v>
      </c>
      <c r="F443" s="3">
        <v>5</v>
      </c>
      <c r="G443" s="3">
        <v>294</v>
      </c>
      <c r="H443" s="3">
        <v>874</v>
      </c>
      <c r="I443" s="3">
        <v>0</v>
      </c>
      <c r="K443" s="63">
        <v>8.5106382978723402E-2</v>
      </c>
      <c r="L443" s="63">
        <v>0.42553191489361702</v>
      </c>
      <c r="M443" s="63">
        <v>25.021276595744681</v>
      </c>
      <c r="N443" s="63">
        <v>74.382978723404264</v>
      </c>
      <c r="O443" s="63">
        <v>0</v>
      </c>
    </row>
    <row r="444" spans="2:15" x14ac:dyDescent="1.1000000000000001">
      <c r="B444" s="3" t="s">
        <v>992</v>
      </c>
      <c r="C444" s="3">
        <v>439</v>
      </c>
      <c r="D444" s="3">
        <v>1203</v>
      </c>
      <c r="E444" s="3">
        <v>16</v>
      </c>
      <c r="F444" s="3">
        <v>4</v>
      </c>
      <c r="G444" s="3">
        <v>1154</v>
      </c>
      <c r="H444" s="3">
        <v>22</v>
      </c>
      <c r="I444" s="3">
        <v>0</v>
      </c>
      <c r="K444" s="63">
        <v>1.3300083125519535</v>
      </c>
      <c r="L444" s="63">
        <v>0.33250207813798838</v>
      </c>
      <c r="M444" s="63">
        <v>95.926849542809649</v>
      </c>
      <c r="N444" s="63">
        <v>1.8287614297589361</v>
      </c>
      <c r="O444" s="63">
        <v>0</v>
      </c>
    </row>
    <row r="445" spans="2:15" x14ac:dyDescent="1.1000000000000001">
      <c r="B445" s="3" t="s">
        <v>992</v>
      </c>
      <c r="C445" s="3">
        <v>440</v>
      </c>
      <c r="D445" s="3">
        <v>1205</v>
      </c>
      <c r="E445" s="3">
        <v>1195</v>
      </c>
      <c r="F445" s="3">
        <v>0</v>
      </c>
      <c r="G445" s="3">
        <v>5</v>
      </c>
      <c r="H445" s="3">
        <v>0</v>
      </c>
      <c r="I445" s="3">
        <v>0</v>
      </c>
      <c r="K445" s="63">
        <v>99.170124481327804</v>
      </c>
      <c r="L445" s="63">
        <v>0</v>
      </c>
      <c r="M445" s="63">
        <v>0.41493775933609961</v>
      </c>
      <c r="N445" s="63">
        <v>0</v>
      </c>
      <c r="O445" s="63">
        <v>0</v>
      </c>
    </row>
    <row r="446" spans="2:15" x14ac:dyDescent="1.1000000000000001">
      <c r="B446" s="3" t="s">
        <v>992</v>
      </c>
      <c r="C446" s="3">
        <v>441</v>
      </c>
      <c r="D446" s="3">
        <v>1186</v>
      </c>
      <c r="E446" s="3">
        <v>1</v>
      </c>
      <c r="F446" s="3">
        <v>0</v>
      </c>
      <c r="G446" s="3">
        <v>4</v>
      </c>
      <c r="H446" s="3">
        <v>1172</v>
      </c>
      <c r="I446" s="3">
        <v>0</v>
      </c>
      <c r="K446" s="63">
        <v>8.4317032040472167E-2</v>
      </c>
      <c r="L446" s="63">
        <v>0</v>
      </c>
      <c r="M446" s="63">
        <v>0.33726812816188867</v>
      </c>
      <c r="N446" s="63">
        <v>98.819561551433395</v>
      </c>
      <c r="O446" s="63">
        <v>0</v>
      </c>
    </row>
    <row r="447" spans="2:15" x14ac:dyDescent="1.1000000000000001">
      <c r="B447" s="3" t="s">
        <v>992</v>
      </c>
      <c r="C447" s="3">
        <v>442</v>
      </c>
      <c r="D447" s="3">
        <v>1184</v>
      </c>
      <c r="E447" s="3">
        <v>1174</v>
      </c>
      <c r="F447" s="3">
        <v>3</v>
      </c>
      <c r="G447" s="3">
        <v>5</v>
      </c>
      <c r="H447" s="3">
        <v>0</v>
      </c>
      <c r="I447" s="3">
        <v>0</v>
      </c>
      <c r="K447" s="63">
        <v>99.155405405405403</v>
      </c>
      <c r="L447" s="63">
        <v>0.2533783783783784</v>
      </c>
      <c r="M447" s="63">
        <v>0.42229729729729731</v>
      </c>
      <c r="N447" s="63">
        <v>0</v>
      </c>
      <c r="O447" s="63">
        <v>0</v>
      </c>
    </row>
    <row r="448" spans="2:15" x14ac:dyDescent="1.1000000000000001">
      <c r="B448" s="3" t="s">
        <v>992</v>
      </c>
      <c r="C448" s="3">
        <v>443</v>
      </c>
      <c r="D448" s="3">
        <v>1182</v>
      </c>
      <c r="E448" s="3">
        <v>1</v>
      </c>
      <c r="F448" s="3">
        <v>1180</v>
      </c>
      <c r="G448" s="3">
        <v>1</v>
      </c>
      <c r="H448" s="3">
        <v>0</v>
      </c>
      <c r="I448" s="3">
        <v>0</v>
      </c>
      <c r="K448" s="63">
        <v>8.4602368866328256E-2</v>
      </c>
      <c r="L448" s="63">
        <v>99.830795262267344</v>
      </c>
      <c r="M448" s="63">
        <v>8.4602368866328256E-2</v>
      </c>
      <c r="N448" s="63">
        <v>0</v>
      </c>
      <c r="O448" s="63">
        <v>0</v>
      </c>
    </row>
    <row r="449" spans="2:15" x14ac:dyDescent="1.1000000000000001">
      <c r="B449" s="3" t="s">
        <v>992</v>
      </c>
      <c r="C449" s="3">
        <v>444</v>
      </c>
      <c r="D449" s="3">
        <v>1187</v>
      </c>
      <c r="E449" s="3">
        <v>1160</v>
      </c>
      <c r="F449" s="3">
        <v>2</v>
      </c>
      <c r="G449" s="3">
        <v>15</v>
      </c>
      <c r="H449" s="3">
        <v>7</v>
      </c>
      <c r="I449" s="3">
        <v>0</v>
      </c>
      <c r="K449" s="63">
        <v>97.72535804549284</v>
      </c>
      <c r="L449" s="63">
        <v>0.16849199663016007</v>
      </c>
      <c r="M449" s="63">
        <v>1.2636899747262005</v>
      </c>
      <c r="N449" s="63">
        <v>0.58972198820556021</v>
      </c>
      <c r="O449" s="63">
        <v>0</v>
      </c>
    </row>
    <row r="450" spans="2:15" x14ac:dyDescent="1.1000000000000001">
      <c r="B450" s="3" t="s">
        <v>992</v>
      </c>
      <c r="C450" s="3">
        <v>445</v>
      </c>
      <c r="D450" s="3">
        <v>1188</v>
      </c>
      <c r="E450" s="3">
        <v>1182</v>
      </c>
      <c r="F450" s="3">
        <v>1</v>
      </c>
      <c r="G450" s="3">
        <v>2</v>
      </c>
      <c r="H450" s="3">
        <v>1</v>
      </c>
      <c r="I450" s="3">
        <v>0</v>
      </c>
      <c r="K450" s="63">
        <v>99.494949494949495</v>
      </c>
      <c r="L450" s="63">
        <v>8.4175084175084167E-2</v>
      </c>
      <c r="M450" s="63">
        <v>0.16835016835016833</v>
      </c>
      <c r="N450" s="63">
        <v>8.4175084175084167E-2</v>
      </c>
      <c r="O450" s="63">
        <v>0</v>
      </c>
    </row>
    <row r="451" spans="2:15" x14ac:dyDescent="1.1000000000000001">
      <c r="B451" s="3" t="s">
        <v>992</v>
      </c>
      <c r="C451" s="3">
        <v>446</v>
      </c>
      <c r="D451" s="3">
        <v>1187</v>
      </c>
      <c r="E451" s="3">
        <v>1</v>
      </c>
      <c r="F451" s="3">
        <v>0</v>
      </c>
      <c r="G451" s="3">
        <v>0</v>
      </c>
      <c r="H451" s="3">
        <v>1185</v>
      </c>
      <c r="I451" s="3">
        <v>0</v>
      </c>
      <c r="K451" s="63">
        <v>8.4245998315080034E-2</v>
      </c>
      <c r="L451" s="63">
        <v>0</v>
      </c>
      <c r="M451" s="63">
        <v>0</v>
      </c>
      <c r="N451" s="63">
        <v>99.831508003369834</v>
      </c>
      <c r="O451" s="63">
        <v>0</v>
      </c>
    </row>
    <row r="452" spans="2:15" x14ac:dyDescent="1.1000000000000001">
      <c r="B452" s="3" t="s">
        <v>992</v>
      </c>
      <c r="C452" s="3">
        <v>447</v>
      </c>
      <c r="D452" s="3">
        <v>1188</v>
      </c>
      <c r="E452" s="3">
        <v>1148</v>
      </c>
      <c r="F452" s="3">
        <v>3</v>
      </c>
      <c r="G452" s="3">
        <v>16</v>
      </c>
      <c r="H452" s="3">
        <v>7</v>
      </c>
      <c r="I452" s="3">
        <v>0</v>
      </c>
      <c r="K452" s="63">
        <v>96.632996632996637</v>
      </c>
      <c r="L452" s="63">
        <v>0.25252525252525254</v>
      </c>
      <c r="M452" s="63">
        <v>1.3468013468013467</v>
      </c>
      <c r="N452" s="63">
        <v>0.58922558922558921</v>
      </c>
      <c r="O452" s="63">
        <v>0</v>
      </c>
    </row>
    <row r="453" spans="2:15" x14ac:dyDescent="1.1000000000000001">
      <c r="B453" s="3" t="s">
        <v>992</v>
      </c>
      <c r="C453" s="3">
        <v>448</v>
      </c>
      <c r="D453" s="3">
        <v>1185</v>
      </c>
      <c r="E453" s="3">
        <v>1</v>
      </c>
      <c r="F453" s="3">
        <v>6</v>
      </c>
      <c r="G453" s="3">
        <v>1</v>
      </c>
      <c r="H453" s="3">
        <v>1169</v>
      </c>
      <c r="I453" s="3">
        <v>0</v>
      </c>
      <c r="K453" s="63">
        <v>8.4388185654008435E-2</v>
      </c>
      <c r="L453" s="63">
        <v>0.50632911392405067</v>
      </c>
      <c r="M453" s="63">
        <v>8.4388185654008435E-2</v>
      </c>
      <c r="N453" s="63">
        <v>98.649789029535867</v>
      </c>
      <c r="O453" s="63">
        <v>0</v>
      </c>
    </row>
    <row r="454" spans="2:15" x14ac:dyDescent="1.1000000000000001">
      <c r="B454" s="3" t="s">
        <v>992</v>
      </c>
      <c r="C454" s="3">
        <v>449</v>
      </c>
      <c r="D454" s="3">
        <v>1184</v>
      </c>
      <c r="E454" s="3">
        <v>2</v>
      </c>
      <c r="F454" s="3">
        <v>1170</v>
      </c>
      <c r="G454" s="3">
        <v>3</v>
      </c>
      <c r="H454" s="3">
        <v>5</v>
      </c>
      <c r="I454" s="3">
        <v>0</v>
      </c>
      <c r="K454" s="63">
        <v>0.16891891891891891</v>
      </c>
      <c r="L454" s="63">
        <v>98.817567567567565</v>
      </c>
      <c r="M454" s="63">
        <v>0.2533783783783784</v>
      </c>
      <c r="N454" s="63">
        <v>0.42229729729729731</v>
      </c>
      <c r="O454" s="63">
        <v>0</v>
      </c>
    </row>
    <row r="455" spans="2:15" x14ac:dyDescent="1.1000000000000001">
      <c r="B455" s="3" t="s">
        <v>992</v>
      </c>
      <c r="C455" s="3">
        <v>450</v>
      </c>
      <c r="D455" s="3">
        <v>1190</v>
      </c>
      <c r="E455" s="3">
        <v>833</v>
      </c>
      <c r="F455" s="3">
        <v>8</v>
      </c>
      <c r="G455" s="3">
        <v>7</v>
      </c>
      <c r="H455" s="3">
        <v>288</v>
      </c>
      <c r="I455" s="3">
        <v>0</v>
      </c>
      <c r="K455" s="63">
        <v>70</v>
      </c>
      <c r="L455" s="63">
        <v>0.67226890756302526</v>
      </c>
      <c r="M455" s="63">
        <v>0.58823529411764708</v>
      </c>
      <c r="N455" s="63">
        <v>24.201680672268907</v>
      </c>
      <c r="O455" s="63">
        <v>0</v>
      </c>
    </row>
    <row r="456" spans="2:15" x14ac:dyDescent="1.1000000000000001">
      <c r="B456" s="3" t="s">
        <v>992</v>
      </c>
      <c r="C456" s="3">
        <v>451</v>
      </c>
      <c r="D456" s="3">
        <v>1176</v>
      </c>
      <c r="E456" s="3">
        <v>0</v>
      </c>
      <c r="F456" s="3">
        <v>1</v>
      </c>
      <c r="G456" s="3">
        <v>7</v>
      </c>
      <c r="H456" s="3">
        <v>1134</v>
      </c>
      <c r="I456" s="3">
        <v>0</v>
      </c>
      <c r="K456" s="63">
        <v>0</v>
      </c>
      <c r="L456" s="63">
        <v>8.5034013605442174E-2</v>
      </c>
      <c r="M456" s="63">
        <v>0.59523809523809523</v>
      </c>
      <c r="N456" s="63">
        <v>96.428571428571431</v>
      </c>
      <c r="O456" s="63">
        <v>0</v>
      </c>
    </row>
    <row r="457" spans="2:15" x14ac:dyDescent="1.1000000000000001">
      <c r="B457" s="3" t="s">
        <v>992</v>
      </c>
      <c r="C457" s="3">
        <v>452</v>
      </c>
      <c r="D457" s="3">
        <v>1183</v>
      </c>
      <c r="E457" s="3">
        <v>1</v>
      </c>
      <c r="F457" s="3">
        <v>3</v>
      </c>
      <c r="G457" s="3">
        <v>2</v>
      </c>
      <c r="H457" s="3">
        <v>1177</v>
      </c>
      <c r="I457" s="3">
        <v>0</v>
      </c>
      <c r="K457" s="63">
        <v>8.453085376162299E-2</v>
      </c>
      <c r="L457" s="63">
        <v>0.25359256128486896</v>
      </c>
      <c r="M457" s="63">
        <v>0.16906170752324598</v>
      </c>
      <c r="N457" s="63">
        <v>99.492814877430263</v>
      </c>
      <c r="O457" s="63">
        <v>0</v>
      </c>
    </row>
    <row r="458" spans="2:15" x14ac:dyDescent="1.1000000000000001">
      <c r="B458" s="3" t="s">
        <v>992</v>
      </c>
      <c r="C458" s="3">
        <v>453</v>
      </c>
      <c r="D458" s="3">
        <v>1197</v>
      </c>
      <c r="E458" s="3">
        <v>1</v>
      </c>
      <c r="F458" s="3">
        <v>1</v>
      </c>
      <c r="G458" s="3">
        <v>1</v>
      </c>
      <c r="H458" s="3">
        <v>1191</v>
      </c>
      <c r="I458" s="3">
        <v>0</v>
      </c>
      <c r="K458" s="63">
        <v>8.3542188805346695E-2</v>
      </c>
      <c r="L458" s="63">
        <v>8.3542188805346695E-2</v>
      </c>
      <c r="M458" s="63">
        <v>8.3542188805346695E-2</v>
      </c>
      <c r="N458" s="63">
        <v>99.498746867167924</v>
      </c>
      <c r="O458" s="63">
        <v>0</v>
      </c>
    </row>
    <row r="459" spans="2:15" x14ac:dyDescent="1.1000000000000001">
      <c r="B459" s="3" t="s">
        <v>992</v>
      </c>
      <c r="C459" s="3">
        <v>454</v>
      </c>
      <c r="D459" s="3">
        <v>1203</v>
      </c>
      <c r="E459" s="3">
        <v>1</v>
      </c>
      <c r="F459" s="3">
        <v>15</v>
      </c>
      <c r="G459" s="3">
        <v>2</v>
      </c>
      <c r="H459" s="3">
        <v>1176</v>
      </c>
      <c r="I459" s="3">
        <v>0</v>
      </c>
      <c r="K459" s="63">
        <v>8.3125519534497094E-2</v>
      </c>
      <c r="L459" s="63">
        <v>1.2468827930174564</v>
      </c>
      <c r="M459" s="63">
        <v>0.16625103906899419</v>
      </c>
      <c r="N459" s="63">
        <v>97.755610972568576</v>
      </c>
      <c r="O459" s="63">
        <v>0</v>
      </c>
    </row>
    <row r="460" spans="2:15" x14ac:dyDescent="1.1000000000000001">
      <c r="B460" s="3" t="s">
        <v>992</v>
      </c>
      <c r="C460" s="3">
        <v>455</v>
      </c>
      <c r="D460" s="3">
        <v>1195</v>
      </c>
      <c r="E460" s="3">
        <v>1</v>
      </c>
      <c r="F460" s="3">
        <v>1157</v>
      </c>
      <c r="G460" s="3">
        <v>10</v>
      </c>
      <c r="H460" s="3">
        <v>6</v>
      </c>
      <c r="I460" s="3">
        <v>0</v>
      </c>
      <c r="K460" s="63">
        <v>8.3682008368200833E-2</v>
      </c>
      <c r="L460" s="63">
        <v>96.820083682008374</v>
      </c>
      <c r="M460" s="63">
        <v>0.83682008368200833</v>
      </c>
      <c r="N460" s="63">
        <v>0.502092050209205</v>
      </c>
      <c r="O460" s="63">
        <v>0</v>
      </c>
    </row>
    <row r="461" spans="2:15" x14ac:dyDescent="1.1000000000000001">
      <c r="B461" s="3" t="s">
        <v>992</v>
      </c>
      <c r="C461" s="3">
        <v>456</v>
      </c>
      <c r="D461" s="3">
        <v>1187</v>
      </c>
      <c r="E461" s="3">
        <v>1177</v>
      </c>
      <c r="F461" s="3">
        <v>3</v>
      </c>
      <c r="G461" s="3">
        <v>0</v>
      </c>
      <c r="H461" s="3">
        <v>4</v>
      </c>
      <c r="I461" s="3">
        <v>0</v>
      </c>
      <c r="K461" s="63">
        <v>99.157540016849197</v>
      </c>
      <c r="L461" s="63">
        <v>0.25273799494524007</v>
      </c>
      <c r="M461" s="63">
        <v>0</v>
      </c>
      <c r="N461" s="63">
        <v>0.33698399326032014</v>
      </c>
      <c r="O461" s="63">
        <v>0</v>
      </c>
    </row>
    <row r="462" spans="2:15" x14ac:dyDescent="1.1000000000000001">
      <c r="B462" s="3" t="s">
        <v>992</v>
      </c>
      <c r="C462" s="3">
        <v>457</v>
      </c>
      <c r="D462" s="3">
        <v>1201</v>
      </c>
      <c r="E462" s="3">
        <v>2</v>
      </c>
      <c r="F462" s="3">
        <v>1180</v>
      </c>
      <c r="G462" s="3">
        <v>0</v>
      </c>
      <c r="H462" s="3">
        <v>7</v>
      </c>
      <c r="I462" s="3">
        <v>0</v>
      </c>
      <c r="K462" s="63">
        <v>0.16652789342214822</v>
      </c>
      <c r="L462" s="63">
        <v>98.251457119067439</v>
      </c>
      <c r="M462" s="63">
        <v>0</v>
      </c>
      <c r="N462" s="63">
        <v>0.58284762697751868</v>
      </c>
      <c r="O462" s="63">
        <v>0</v>
      </c>
    </row>
    <row r="463" spans="2:15" x14ac:dyDescent="1.1000000000000001">
      <c r="B463" s="3" t="s">
        <v>992</v>
      </c>
      <c r="C463" s="3">
        <v>458</v>
      </c>
      <c r="D463" s="3">
        <v>1204</v>
      </c>
      <c r="E463" s="3">
        <v>0</v>
      </c>
      <c r="F463" s="3">
        <v>1184</v>
      </c>
      <c r="G463" s="3">
        <v>0</v>
      </c>
      <c r="H463" s="3">
        <v>19</v>
      </c>
      <c r="I463" s="3">
        <v>0</v>
      </c>
      <c r="K463" s="63">
        <v>0</v>
      </c>
      <c r="L463" s="63">
        <v>98.338870431893682</v>
      </c>
      <c r="M463" s="63">
        <v>0</v>
      </c>
      <c r="N463" s="63">
        <v>1.5780730897009967</v>
      </c>
      <c r="O463" s="63">
        <v>0</v>
      </c>
    </row>
    <row r="464" spans="2:15" x14ac:dyDescent="1.1000000000000001">
      <c r="B464" s="3" t="s">
        <v>992</v>
      </c>
      <c r="C464" s="3">
        <v>459</v>
      </c>
      <c r="D464" s="3">
        <v>1204</v>
      </c>
      <c r="E464" s="3">
        <v>1</v>
      </c>
      <c r="F464" s="3">
        <v>1186</v>
      </c>
      <c r="G464" s="3">
        <v>3</v>
      </c>
      <c r="H464" s="3">
        <v>11</v>
      </c>
      <c r="I464" s="3">
        <v>0</v>
      </c>
      <c r="K464" s="63">
        <v>8.3056478405315617E-2</v>
      </c>
      <c r="L464" s="63">
        <v>98.504983388704318</v>
      </c>
      <c r="M464" s="63">
        <v>0.24916943521594684</v>
      </c>
      <c r="N464" s="63">
        <v>0.91362126245847186</v>
      </c>
      <c r="O464" s="63">
        <v>0</v>
      </c>
    </row>
    <row r="465" spans="2:15" x14ac:dyDescent="1.1000000000000001">
      <c r="B465" s="3" t="s">
        <v>992</v>
      </c>
      <c r="C465" s="3">
        <v>460</v>
      </c>
      <c r="D465" s="3">
        <v>1202</v>
      </c>
      <c r="E465" s="3">
        <v>5</v>
      </c>
      <c r="F465" s="3">
        <v>2</v>
      </c>
      <c r="G465" s="3">
        <v>1162</v>
      </c>
      <c r="H465" s="3">
        <v>24</v>
      </c>
      <c r="I465" s="3">
        <v>0</v>
      </c>
      <c r="K465" s="63">
        <v>0.41597337770382692</v>
      </c>
      <c r="L465" s="63">
        <v>0.16638935108153077</v>
      </c>
      <c r="M465" s="63">
        <v>96.672212978369387</v>
      </c>
      <c r="N465" s="63">
        <v>1.9966722129783694</v>
      </c>
      <c r="O465" s="63">
        <v>0</v>
      </c>
    </row>
    <row r="466" spans="2:15" x14ac:dyDescent="1.1000000000000001">
      <c r="B466" s="3" t="s">
        <v>992</v>
      </c>
      <c r="C466" s="3">
        <v>461</v>
      </c>
      <c r="D466" s="3">
        <v>1204</v>
      </c>
      <c r="E466" s="3">
        <v>5</v>
      </c>
      <c r="F466" s="3">
        <v>0</v>
      </c>
      <c r="G466" s="3">
        <v>1190</v>
      </c>
      <c r="H466" s="3">
        <v>9</v>
      </c>
      <c r="I466" s="3">
        <v>0</v>
      </c>
      <c r="K466" s="63">
        <v>0.41528239202657813</v>
      </c>
      <c r="L466" s="63">
        <v>0</v>
      </c>
      <c r="M466" s="63">
        <v>98.837209302325576</v>
      </c>
      <c r="N466" s="63">
        <v>0.74750830564784054</v>
      </c>
      <c r="O466" s="63">
        <v>0</v>
      </c>
    </row>
    <row r="467" spans="2:15" x14ac:dyDescent="1.1000000000000001">
      <c r="B467" s="3" t="s">
        <v>992</v>
      </c>
      <c r="C467" s="3">
        <v>462</v>
      </c>
      <c r="D467" s="3">
        <v>1208</v>
      </c>
      <c r="E467" s="3">
        <v>1157</v>
      </c>
      <c r="F467" s="3">
        <v>1</v>
      </c>
      <c r="G467" s="3">
        <v>49</v>
      </c>
      <c r="H467" s="3">
        <v>0</v>
      </c>
      <c r="I467" s="3">
        <v>0</v>
      </c>
      <c r="K467" s="63">
        <v>95.778145695364231</v>
      </c>
      <c r="L467" s="63">
        <v>8.2781456953642391E-2</v>
      </c>
      <c r="M467" s="63">
        <v>4.056291390728477</v>
      </c>
      <c r="N467" s="63">
        <v>0</v>
      </c>
      <c r="O467" s="63">
        <v>0</v>
      </c>
    </row>
    <row r="468" spans="2:15" x14ac:dyDescent="1.1000000000000001">
      <c r="B468" s="3" t="s">
        <v>992</v>
      </c>
      <c r="C468" s="3">
        <v>463</v>
      </c>
      <c r="D468" s="3">
        <v>1208</v>
      </c>
      <c r="E468" s="3">
        <v>6</v>
      </c>
      <c r="F468" s="3">
        <v>1195</v>
      </c>
      <c r="G468" s="3">
        <v>1</v>
      </c>
      <c r="H468" s="3">
        <v>3</v>
      </c>
      <c r="I468" s="3">
        <v>0</v>
      </c>
      <c r="K468" s="63">
        <v>0.49668874172185434</v>
      </c>
      <c r="L468" s="63">
        <v>98.923841059602651</v>
      </c>
      <c r="M468" s="63">
        <v>8.2781456953642391E-2</v>
      </c>
      <c r="N468" s="63">
        <v>0.24834437086092717</v>
      </c>
      <c r="O468" s="63">
        <v>0</v>
      </c>
    </row>
    <row r="469" spans="2:15" x14ac:dyDescent="1.1000000000000001">
      <c r="B469" s="3" t="s">
        <v>992</v>
      </c>
      <c r="C469" s="3">
        <v>464</v>
      </c>
      <c r="D469" s="3">
        <v>1207</v>
      </c>
      <c r="E469" s="3">
        <v>2</v>
      </c>
      <c r="F469" s="3">
        <v>1192</v>
      </c>
      <c r="G469" s="3">
        <v>4</v>
      </c>
      <c r="H469" s="3">
        <v>5</v>
      </c>
      <c r="I469" s="3">
        <v>0</v>
      </c>
      <c r="K469" s="63">
        <v>0.16570008285004142</v>
      </c>
      <c r="L469" s="63">
        <v>98.757249378624692</v>
      </c>
      <c r="M469" s="63">
        <v>0.33140016570008285</v>
      </c>
      <c r="N469" s="63">
        <v>0.41425020712510358</v>
      </c>
      <c r="O469" s="63">
        <v>0</v>
      </c>
    </row>
    <row r="470" spans="2:15" x14ac:dyDescent="1.1000000000000001">
      <c r="B470" s="3" t="s">
        <v>992</v>
      </c>
      <c r="C470" s="3">
        <v>465</v>
      </c>
      <c r="D470" s="3">
        <v>1203</v>
      </c>
      <c r="E470" s="3">
        <v>1192</v>
      </c>
      <c r="F470" s="3">
        <v>3</v>
      </c>
      <c r="G470" s="3">
        <v>2</v>
      </c>
      <c r="H470" s="3">
        <v>0</v>
      </c>
      <c r="I470" s="3">
        <v>0</v>
      </c>
      <c r="K470" s="63">
        <v>99.085619285120529</v>
      </c>
      <c r="L470" s="63">
        <v>0.24937655860349126</v>
      </c>
      <c r="M470" s="63">
        <v>0.16625103906899419</v>
      </c>
      <c r="N470" s="63">
        <v>0</v>
      </c>
      <c r="O470" s="63">
        <v>0</v>
      </c>
    </row>
    <row r="471" spans="2:15" x14ac:dyDescent="1.1000000000000001">
      <c r="B471" s="3" t="s">
        <v>992</v>
      </c>
      <c r="C471" s="3">
        <v>466</v>
      </c>
      <c r="D471" s="3">
        <v>1202</v>
      </c>
      <c r="E471" s="3">
        <v>1192</v>
      </c>
      <c r="F471" s="3">
        <v>2</v>
      </c>
      <c r="G471" s="3">
        <v>3</v>
      </c>
      <c r="H471" s="3">
        <v>2</v>
      </c>
      <c r="I471" s="3">
        <v>0</v>
      </c>
      <c r="K471" s="63">
        <v>99.168053244592343</v>
      </c>
      <c r="L471" s="63">
        <v>0.16638935108153077</v>
      </c>
      <c r="M471" s="63">
        <v>0.24958402662229617</v>
      </c>
      <c r="N471" s="63">
        <v>0.16638935108153077</v>
      </c>
      <c r="O471" s="63">
        <v>0</v>
      </c>
    </row>
    <row r="472" spans="2:15" x14ac:dyDescent="1.1000000000000001">
      <c r="B472" s="3" t="s">
        <v>992</v>
      </c>
      <c r="C472" s="3">
        <v>467</v>
      </c>
      <c r="D472" s="3">
        <v>1201</v>
      </c>
      <c r="E472" s="3">
        <v>1</v>
      </c>
      <c r="F472" s="3">
        <v>1183</v>
      </c>
      <c r="G472" s="3">
        <v>0</v>
      </c>
      <c r="H472" s="3">
        <v>8</v>
      </c>
      <c r="I472" s="3">
        <v>0</v>
      </c>
      <c r="K472" s="63">
        <v>8.3263946711074108E-2</v>
      </c>
      <c r="L472" s="63">
        <v>98.501248959200666</v>
      </c>
      <c r="M472" s="63">
        <v>0</v>
      </c>
      <c r="N472" s="63">
        <v>0.66611157368859286</v>
      </c>
      <c r="O472" s="63">
        <v>0</v>
      </c>
    </row>
    <row r="473" spans="2:15" x14ac:dyDescent="1.1000000000000001">
      <c r="B473" s="3" t="s">
        <v>992</v>
      </c>
      <c r="C473" s="3">
        <v>468</v>
      </c>
      <c r="D473" s="3">
        <v>1199</v>
      </c>
      <c r="E473" s="3">
        <v>2</v>
      </c>
      <c r="F473" s="3">
        <v>3</v>
      </c>
      <c r="G473" s="3">
        <v>3</v>
      </c>
      <c r="H473" s="3">
        <v>1181</v>
      </c>
      <c r="I473" s="3">
        <v>0</v>
      </c>
      <c r="K473" s="63">
        <v>0.16680567139282734</v>
      </c>
      <c r="L473" s="63">
        <v>0.25020850708924103</v>
      </c>
      <c r="M473" s="63">
        <v>0.25020850708924103</v>
      </c>
      <c r="N473" s="63">
        <v>98.498748957464556</v>
      </c>
      <c r="O473" s="63">
        <v>0</v>
      </c>
    </row>
    <row r="474" spans="2:15" x14ac:dyDescent="1.1000000000000001">
      <c r="B474" s="3" t="s">
        <v>992</v>
      </c>
      <c r="C474" s="3">
        <v>469</v>
      </c>
      <c r="D474" s="3">
        <v>1211</v>
      </c>
      <c r="E474" s="3">
        <v>2</v>
      </c>
      <c r="F474" s="3">
        <v>4</v>
      </c>
      <c r="G474" s="3">
        <v>1</v>
      </c>
      <c r="H474" s="3">
        <v>1203</v>
      </c>
      <c r="I474" s="3">
        <v>0</v>
      </c>
      <c r="K474" s="63">
        <v>0.16515276630883566</v>
      </c>
      <c r="L474" s="63">
        <v>0.33030553261767132</v>
      </c>
      <c r="M474" s="63">
        <v>8.2576383154417829E-2</v>
      </c>
      <c r="N474" s="63">
        <v>99.339388934764656</v>
      </c>
      <c r="O474" s="63">
        <v>0</v>
      </c>
    </row>
    <row r="475" spans="2:15" x14ac:dyDescent="1.1000000000000001">
      <c r="B475" s="3" t="s">
        <v>992</v>
      </c>
      <c r="C475" s="3">
        <v>470</v>
      </c>
      <c r="D475" s="3">
        <v>1211</v>
      </c>
      <c r="E475" s="3">
        <v>0</v>
      </c>
      <c r="F475" s="3">
        <v>1203</v>
      </c>
      <c r="G475" s="3">
        <v>1</v>
      </c>
      <c r="H475" s="3">
        <v>3</v>
      </c>
      <c r="I475" s="3">
        <v>0</v>
      </c>
      <c r="K475" s="63">
        <v>0</v>
      </c>
      <c r="L475" s="63">
        <v>99.339388934764656</v>
      </c>
      <c r="M475" s="63">
        <v>8.2576383154417829E-2</v>
      </c>
      <c r="N475" s="63">
        <v>0.2477291494632535</v>
      </c>
      <c r="O475" s="63">
        <v>0</v>
      </c>
    </row>
    <row r="476" spans="2:15" x14ac:dyDescent="1.1000000000000001">
      <c r="B476" s="3" t="s">
        <v>992</v>
      </c>
      <c r="C476" s="3">
        <v>471</v>
      </c>
      <c r="D476" s="3">
        <v>1210</v>
      </c>
      <c r="E476" s="3">
        <v>1</v>
      </c>
      <c r="F476" s="3">
        <v>1</v>
      </c>
      <c r="G476" s="3">
        <v>1172</v>
      </c>
      <c r="H476" s="3">
        <v>3</v>
      </c>
      <c r="I476" s="3">
        <v>0</v>
      </c>
      <c r="K476" s="63">
        <v>8.2644628099173556E-2</v>
      </c>
      <c r="L476" s="63">
        <v>8.2644628099173556E-2</v>
      </c>
      <c r="M476" s="63">
        <v>96.859504132231393</v>
      </c>
      <c r="N476" s="63">
        <v>0.24793388429752067</v>
      </c>
      <c r="O476" s="63">
        <v>0</v>
      </c>
    </row>
    <row r="477" spans="2:15" x14ac:dyDescent="1.1000000000000001">
      <c r="B477" s="3" t="s">
        <v>992</v>
      </c>
      <c r="C477" s="3">
        <v>472</v>
      </c>
      <c r="D477" s="3">
        <v>1205</v>
      </c>
      <c r="E477" s="3">
        <v>1</v>
      </c>
      <c r="F477" s="3">
        <v>0</v>
      </c>
      <c r="G477" s="3">
        <v>1196</v>
      </c>
      <c r="H477" s="3">
        <v>0</v>
      </c>
      <c r="I477" s="3">
        <v>0</v>
      </c>
      <c r="K477" s="63">
        <v>8.2987551867219914E-2</v>
      </c>
      <c r="L477" s="63">
        <v>0</v>
      </c>
      <c r="M477" s="63">
        <v>99.253112033195023</v>
      </c>
      <c r="N477" s="63">
        <v>0</v>
      </c>
      <c r="O477" s="63">
        <v>0</v>
      </c>
    </row>
    <row r="478" spans="2:15" x14ac:dyDescent="1.1000000000000001">
      <c r="B478" s="3" t="s">
        <v>992</v>
      </c>
      <c r="C478" s="3">
        <v>473</v>
      </c>
      <c r="D478" s="3">
        <v>1199</v>
      </c>
      <c r="E478" s="3">
        <v>3</v>
      </c>
      <c r="F478" s="3">
        <v>6</v>
      </c>
      <c r="G478" s="3">
        <v>2</v>
      </c>
      <c r="H478" s="3">
        <v>1165</v>
      </c>
      <c r="I478" s="3">
        <v>0</v>
      </c>
      <c r="K478" s="63">
        <v>0.25020850708924103</v>
      </c>
      <c r="L478" s="63">
        <v>0.50041701417848206</v>
      </c>
      <c r="M478" s="63">
        <v>0.16680567139282734</v>
      </c>
      <c r="N478" s="63">
        <v>97.164303586321935</v>
      </c>
      <c r="O478" s="63">
        <v>0</v>
      </c>
    </row>
    <row r="479" spans="2:15" x14ac:dyDescent="1.1000000000000001">
      <c r="B479" s="3" t="s">
        <v>992</v>
      </c>
      <c r="C479" s="3">
        <v>474</v>
      </c>
      <c r="D479" s="3">
        <v>1210</v>
      </c>
      <c r="E479" s="3">
        <v>1203</v>
      </c>
      <c r="F479" s="3">
        <v>0</v>
      </c>
      <c r="G479" s="3">
        <v>5</v>
      </c>
      <c r="H479" s="3">
        <v>0</v>
      </c>
      <c r="I479" s="3">
        <v>0</v>
      </c>
      <c r="K479" s="63">
        <v>99.421487603305778</v>
      </c>
      <c r="L479" s="63">
        <v>0</v>
      </c>
      <c r="M479" s="63">
        <v>0.41322314049586778</v>
      </c>
      <c r="N479" s="63">
        <v>0</v>
      </c>
      <c r="O479" s="63">
        <v>0</v>
      </c>
    </row>
    <row r="480" spans="2:15" x14ac:dyDescent="1.1000000000000001">
      <c r="B480" s="3" t="s">
        <v>992</v>
      </c>
      <c r="C480" s="3">
        <v>475</v>
      </c>
      <c r="D480" s="3">
        <v>1214</v>
      </c>
      <c r="E480" s="3">
        <v>11</v>
      </c>
      <c r="F480" s="3">
        <v>0</v>
      </c>
      <c r="G480" s="3">
        <v>1195</v>
      </c>
      <c r="H480" s="3">
        <v>2</v>
      </c>
      <c r="I480" s="3">
        <v>0</v>
      </c>
      <c r="K480" s="63">
        <v>0.90609555189456337</v>
      </c>
      <c r="L480" s="63">
        <v>0</v>
      </c>
      <c r="M480" s="63">
        <v>98.434925864909388</v>
      </c>
      <c r="N480" s="63">
        <v>0.16474464579901155</v>
      </c>
      <c r="O480" s="63">
        <v>0</v>
      </c>
    </row>
    <row r="481" spans="2:15" x14ac:dyDescent="1.1000000000000001">
      <c r="B481" s="3" t="s">
        <v>992</v>
      </c>
      <c r="C481" s="3">
        <v>476</v>
      </c>
      <c r="D481" s="3">
        <v>1213</v>
      </c>
      <c r="E481" s="3">
        <v>5</v>
      </c>
      <c r="F481" s="3">
        <v>7</v>
      </c>
      <c r="G481" s="3">
        <v>1</v>
      </c>
      <c r="H481" s="3">
        <v>1191</v>
      </c>
      <c r="I481" s="3">
        <v>0</v>
      </c>
      <c r="K481" s="63">
        <v>0.41220115416323161</v>
      </c>
      <c r="L481" s="63">
        <v>0.57708161582852435</v>
      </c>
      <c r="M481" s="63">
        <v>8.244023083264633E-2</v>
      </c>
      <c r="N481" s="63">
        <v>98.186314921681785</v>
      </c>
      <c r="O481" s="63">
        <v>0</v>
      </c>
    </row>
    <row r="482" spans="2:15" x14ac:dyDescent="1.1000000000000001">
      <c r="B482" s="3" t="s">
        <v>992</v>
      </c>
      <c r="C482" s="3">
        <v>477</v>
      </c>
      <c r="D482" s="3">
        <v>1210</v>
      </c>
      <c r="E482" s="3">
        <v>1201</v>
      </c>
      <c r="F482" s="3">
        <v>2</v>
      </c>
      <c r="G482" s="3">
        <v>6</v>
      </c>
      <c r="H482" s="3">
        <v>0</v>
      </c>
      <c r="I482" s="3">
        <v>0</v>
      </c>
      <c r="K482" s="63">
        <v>99.256198347107443</v>
      </c>
      <c r="L482" s="63">
        <v>0.16528925619834711</v>
      </c>
      <c r="M482" s="63">
        <v>0.49586776859504134</v>
      </c>
      <c r="N482" s="63">
        <v>0</v>
      </c>
      <c r="O482" s="63">
        <v>0</v>
      </c>
    </row>
    <row r="483" spans="2:15" x14ac:dyDescent="1.1000000000000001">
      <c r="B483" s="3" t="s">
        <v>992</v>
      </c>
      <c r="C483" s="3">
        <v>478</v>
      </c>
      <c r="D483" s="3">
        <v>1213</v>
      </c>
      <c r="E483" s="3">
        <v>1211</v>
      </c>
      <c r="F483" s="3">
        <v>0</v>
      </c>
      <c r="G483" s="3">
        <v>0</v>
      </c>
      <c r="H483" s="3">
        <v>1</v>
      </c>
      <c r="I483" s="3">
        <v>0</v>
      </c>
      <c r="K483" s="63">
        <v>99.835119538334709</v>
      </c>
      <c r="L483" s="63">
        <v>0</v>
      </c>
      <c r="M483" s="63">
        <v>0</v>
      </c>
      <c r="N483" s="63">
        <v>8.244023083264633E-2</v>
      </c>
      <c r="O483" s="63">
        <v>0</v>
      </c>
    </row>
    <row r="484" spans="2:15" x14ac:dyDescent="1.1000000000000001">
      <c r="B484" s="3" t="s">
        <v>992</v>
      </c>
      <c r="C484" s="3">
        <v>479</v>
      </c>
      <c r="D484" s="3">
        <v>1212</v>
      </c>
      <c r="E484" s="3">
        <v>1</v>
      </c>
      <c r="F484" s="3">
        <v>2</v>
      </c>
      <c r="G484" s="3">
        <v>0</v>
      </c>
      <c r="H484" s="3">
        <v>1207</v>
      </c>
      <c r="I484" s="3">
        <v>0</v>
      </c>
      <c r="K484" s="63">
        <v>8.2508250825082508E-2</v>
      </c>
      <c r="L484" s="63">
        <v>0.16501650165016502</v>
      </c>
      <c r="M484" s="63">
        <v>0</v>
      </c>
      <c r="N484" s="63">
        <v>99.587458745874585</v>
      </c>
      <c r="O484" s="63">
        <v>0</v>
      </c>
    </row>
    <row r="485" spans="2:15" x14ac:dyDescent="1.1000000000000001">
      <c r="B485" s="3" t="s">
        <v>992</v>
      </c>
      <c r="C485" s="3">
        <v>480</v>
      </c>
      <c r="D485" s="3">
        <v>1214</v>
      </c>
      <c r="E485" s="3">
        <v>0</v>
      </c>
      <c r="F485" s="3">
        <v>1201</v>
      </c>
      <c r="G485" s="3">
        <v>0</v>
      </c>
      <c r="H485" s="3">
        <v>5</v>
      </c>
      <c r="I485" s="3">
        <v>0</v>
      </c>
      <c r="K485" s="63">
        <v>0</v>
      </c>
      <c r="L485" s="63">
        <v>98.929159802306415</v>
      </c>
      <c r="M485" s="63">
        <v>0</v>
      </c>
      <c r="N485" s="63">
        <v>0.41186161449752884</v>
      </c>
      <c r="O485" s="63">
        <v>0</v>
      </c>
    </row>
    <row r="486" spans="2:15" x14ac:dyDescent="1.1000000000000001">
      <c r="B486" s="3" t="s">
        <v>992</v>
      </c>
      <c r="C486" s="3">
        <v>481</v>
      </c>
      <c r="D486" s="3">
        <v>1207</v>
      </c>
      <c r="E486" s="3">
        <v>1</v>
      </c>
      <c r="F486" s="3">
        <v>4</v>
      </c>
      <c r="G486" s="3">
        <v>1192</v>
      </c>
      <c r="H486" s="3">
        <v>6</v>
      </c>
      <c r="I486" s="3">
        <v>0</v>
      </c>
      <c r="K486" s="63">
        <v>8.2850041425020712E-2</v>
      </c>
      <c r="L486" s="63">
        <v>0.33140016570008285</v>
      </c>
      <c r="M486" s="63">
        <v>98.757249378624692</v>
      </c>
      <c r="N486" s="63">
        <v>0.4971002485501243</v>
      </c>
      <c r="O486" s="63">
        <v>0</v>
      </c>
    </row>
    <row r="487" spans="2:15" x14ac:dyDescent="1.1000000000000001">
      <c r="B487" s="3" t="s">
        <v>992</v>
      </c>
      <c r="C487" s="3">
        <v>482</v>
      </c>
      <c r="D487" s="3">
        <v>1209</v>
      </c>
      <c r="E487" s="3">
        <v>2</v>
      </c>
      <c r="F487" s="3">
        <v>0</v>
      </c>
      <c r="G487" s="3">
        <v>1204</v>
      </c>
      <c r="H487" s="3">
        <v>2</v>
      </c>
      <c r="I487" s="3">
        <v>0</v>
      </c>
      <c r="K487" s="63">
        <v>0.16542597187758479</v>
      </c>
      <c r="L487" s="63">
        <v>0</v>
      </c>
      <c r="M487" s="63">
        <v>99.586435070306038</v>
      </c>
      <c r="N487" s="63">
        <v>0.16542597187758479</v>
      </c>
      <c r="O487" s="63">
        <v>0</v>
      </c>
    </row>
    <row r="488" spans="2:15" x14ac:dyDescent="1.1000000000000001">
      <c r="B488" s="3" t="s">
        <v>992</v>
      </c>
      <c r="C488" s="3">
        <v>483</v>
      </c>
      <c r="D488" s="3">
        <v>1212</v>
      </c>
      <c r="E488" s="3">
        <v>2</v>
      </c>
      <c r="F488" s="3">
        <v>1188</v>
      </c>
      <c r="G488" s="3">
        <v>3</v>
      </c>
      <c r="H488" s="3">
        <v>5</v>
      </c>
      <c r="I488" s="3">
        <v>0</v>
      </c>
      <c r="K488" s="63">
        <v>0.16501650165016502</v>
      </c>
      <c r="L488" s="63">
        <v>98.019801980198025</v>
      </c>
      <c r="M488" s="63">
        <v>0.24752475247524752</v>
      </c>
      <c r="N488" s="63">
        <v>0.41254125412541248</v>
      </c>
      <c r="O488" s="63">
        <v>0</v>
      </c>
    </row>
    <row r="489" spans="2:15" x14ac:dyDescent="1.1000000000000001">
      <c r="B489" s="3" t="s">
        <v>992</v>
      </c>
      <c r="C489" s="3">
        <v>484</v>
      </c>
      <c r="D489" s="3">
        <v>1202</v>
      </c>
      <c r="E489" s="3">
        <v>1172</v>
      </c>
      <c r="F489" s="3">
        <v>3</v>
      </c>
      <c r="G489" s="3">
        <v>6</v>
      </c>
      <c r="H489" s="3">
        <v>2</v>
      </c>
      <c r="I489" s="3">
        <v>0</v>
      </c>
      <c r="K489" s="63">
        <v>97.504159733777044</v>
      </c>
      <c r="L489" s="63">
        <v>0.24958402662229617</v>
      </c>
      <c r="M489" s="63">
        <v>0.49916805324459235</v>
      </c>
      <c r="N489" s="63">
        <v>0.16638935108153077</v>
      </c>
      <c r="O489" s="63">
        <v>0</v>
      </c>
    </row>
    <row r="490" spans="2:15" x14ac:dyDescent="1.1000000000000001">
      <c r="B490" s="3" t="s">
        <v>992</v>
      </c>
      <c r="C490" s="3">
        <v>485</v>
      </c>
      <c r="D490" s="3">
        <v>1198</v>
      </c>
      <c r="E490" s="3">
        <v>1188</v>
      </c>
      <c r="F490" s="3">
        <v>0</v>
      </c>
      <c r="G490" s="3">
        <v>7</v>
      </c>
      <c r="H490" s="3">
        <v>2</v>
      </c>
      <c r="I490" s="3">
        <v>0</v>
      </c>
      <c r="K490" s="63">
        <v>99.165275459098496</v>
      </c>
      <c r="L490" s="63">
        <v>0</v>
      </c>
      <c r="M490" s="63">
        <v>0.58430717863105175</v>
      </c>
      <c r="N490" s="63">
        <v>0.1669449081803005</v>
      </c>
      <c r="O490" s="63">
        <v>0</v>
      </c>
    </row>
    <row r="491" spans="2:15" x14ac:dyDescent="1.1000000000000001">
      <c r="B491" s="3" t="s">
        <v>992</v>
      </c>
      <c r="C491" s="3">
        <v>486</v>
      </c>
      <c r="D491" s="3">
        <v>1203</v>
      </c>
      <c r="E491" s="3">
        <v>871</v>
      </c>
      <c r="F491" s="3">
        <v>2</v>
      </c>
      <c r="G491" s="3">
        <v>323</v>
      </c>
      <c r="H491" s="3">
        <v>5</v>
      </c>
      <c r="I491" s="3">
        <v>0</v>
      </c>
      <c r="K491" s="63">
        <v>72.402327514546968</v>
      </c>
      <c r="L491" s="63">
        <v>0.16625103906899419</v>
      </c>
      <c r="M491" s="63">
        <v>26.849542809642564</v>
      </c>
      <c r="N491" s="63">
        <v>0.41562759767248547</v>
      </c>
      <c r="O491" s="63">
        <v>0</v>
      </c>
    </row>
    <row r="492" spans="2:15" x14ac:dyDescent="1.1000000000000001">
      <c r="B492" s="3" t="s">
        <v>992</v>
      </c>
      <c r="C492" s="3">
        <v>487</v>
      </c>
      <c r="D492" s="3">
        <v>1211</v>
      </c>
      <c r="E492" s="3">
        <v>0</v>
      </c>
      <c r="F492" s="3">
        <v>1203</v>
      </c>
      <c r="G492" s="3">
        <v>0</v>
      </c>
      <c r="H492" s="3">
        <v>8</v>
      </c>
      <c r="I492" s="3">
        <v>0</v>
      </c>
      <c r="K492" s="63">
        <v>0</v>
      </c>
      <c r="L492" s="63">
        <v>99.339388934764656</v>
      </c>
      <c r="M492" s="63">
        <v>0</v>
      </c>
      <c r="N492" s="63">
        <v>0.66061106523534263</v>
      </c>
      <c r="O492" s="63">
        <v>0</v>
      </c>
    </row>
    <row r="493" spans="2:15" x14ac:dyDescent="1.1000000000000001">
      <c r="B493" s="3" t="s">
        <v>992</v>
      </c>
      <c r="C493" s="3">
        <v>488</v>
      </c>
      <c r="D493" s="3">
        <v>1212</v>
      </c>
      <c r="E493" s="3">
        <v>11</v>
      </c>
      <c r="F493" s="3">
        <v>15</v>
      </c>
      <c r="G493" s="3">
        <v>24</v>
      </c>
      <c r="H493" s="3">
        <v>1153</v>
      </c>
      <c r="I493" s="3">
        <v>0</v>
      </c>
      <c r="K493" s="63">
        <v>0.90759075907590769</v>
      </c>
      <c r="L493" s="63">
        <v>1.2376237623762376</v>
      </c>
      <c r="M493" s="63">
        <v>1.9801980198019802</v>
      </c>
      <c r="N493" s="63">
        <v>95.132013201320134</v>
      </c>
      <c r="O493" s="63">
        <v>0</v>
      </c>
    </row>
    <row r="494" spans="2:15" x14ac:dyDescent="1.1000000000000001">
      <c r="B494" s="3" t="s">
        <v>992</v>
      </c>
      <c r="C494" s="3">
        <v>489</v>
      </c>
      <c r="D494" s="3">
        <v>1209</v>
      </c>
      <c r="E494" s="3">
        <v>1174</v>
      </c>
      <c r="F494" s="3">
        <v>1</v>
      </c>
      <c r="G494" s="3">
        <v>22</v>
      </c>
      <c r="H494" s="3">
        <v>2</v>
      </c>
      <c r="I494" s="3">
        <v>0</v>
      </c>
      <c r="K494" s="63">
        <v>97.105045492142267</v>
      </c>
      <c r="L494" s="63">
        <v>8.2712985938792394E-2</v>
      </c>
      <c r="M494" s="63">
        <v>1.8196856906534327</v>
      </c>
      <c r="N494" s="63">
        <v>0.16542597187758479</v>
      </c>
      <c r="O494" s="63">
        <v>0</v>
      </c>
    </row>
    <row r="495" spans="2:15" x14ac:dyDescent="1.1000000000000001">
      <c r="B495" s="3" t="s">
        <v>992</v>
      </c>
      <c r="C495" s="3">
        <v>490</v>
      </c>
      <c r="D495" s="3">
        <v>1213</v>
      </c>
      <c r="E495" s="3">
        <v>3</v>
      </c>
      <c r="F495" s="3">
        <v>0</v>
      </c>
      <c r="G495" s="3">
        <v>1202</v>
      </c>
      <c r="H495" s="3">
        <v>5</v>
      </c>
      <c r="I495" s="3">
        <v>0</v>
      </c>
      <c r="K495" s="63">
        <v>0.24732069249793898</v>
      </c>
      <c r="L495" s="63">
        <v>0</v>
      </c>
      <c r="M495" s="63">
        <v>99.093157460840885</v>
      </c>
      <c r="N495" s="63">
        <v>0.41220115416323161</v>
      </c>
      <c r="O495" s="63">
        <v>0</v>
      </c>
    </row>
    <row r="496" spans="2:15" x14ac:dyDescent="1.1000000000000001">
      <c r="B496" s="3" t="s">
        <v>992</v>
      </c>
      <c r="C496" s="3">
        <v>491</v>
      </c>
      <c r="D496" s="3">
        <v>1212</v>
      </c>
      <c r="E496" s="3">
        <v>14</v>
      </c>
      <c r="F496" s="3">
        <v>2</v>
      </c>
      <c r="G496" s="3">
        <v>9</v>
      </c>
      <c r="H496" s="3">
        <v>1141</v>
      </c>
      <c r="I496" s="3">
        <v>0</v>
      </c>
      <c r="K496" s="63">
        <v>1.1551155115511551</v>
      </c>
      <c r="L496" s="63">
        <v>0.16501650165016502</v>
      </c>
      <c r="M496" s="63">
        <v>0.74257425742574257</v>
      </c>
      <c r="N496" s="63">
        <v>94.141914191419147</v>
      </c>
      <c r="O496" s="63">
        <v>0</v>
      </c>
    </row>
    <row r="497" spans="2:15" x14ac:dyDescent="1.1000000000000001">
      <c r="B497" s="3" t="s">
        <v>992</v>
      </c>
      <c r="C497" s="3">
        <v>492</v>
      </c>
      <c r="D497" s="3">
        <v>1204</v>
      </c>
      <c r="E497" s="3">
        <v>6</v>
      </c>
      <c r="F497" s="3">
        <v>3</v>
      </c>
      <c r="G497" s="3">
        <v>3</v>
      </c>
      <c r="H497" s="3">
        <v>1192</v>
      </c>
      <c r="I497" s="3">
        <v>0</v>
      </c>
      <c r="K497" s="63">
        <v>0.49833887043189368</v>
      </c>
      <c r="L497" s="63">
        <v>0.24916943521594684</v>
      </c>
      <c r="M497" s="63">
        <v>0.24916943521594684</v>
      </c>
      <c r="N497" s="63">
        <v>99.003322259136212</v>
      </c>
      <c r="O497" s="63">
        <v>0</v>
      </c>
    </row>
    <row r="498" spans="2:15" x14ac:dyDescent="1.1000000000000001">
      <c r="B498" s="3" t="s">
        <v>992</v>
      </c>
      <c r="C498" s="3">
        <v>493</v>
      </c>
      <c r="D498" s="3">
        <v>1217</v>
      </c>
      <c r="E498" s="3">
        <v>2</v>
      </c>
      <c r="F498" s="3">
        <v>4</v>
      </c>
      <c r="G498" s="3">
        <v>11</v>
      </c>
      <c r="H498" s="3">
        <v>1198</v>
      </c>
      <c r="I498" s="3">
        <v>0</v>
      </c>
      <c r="K498" s="63">
        <v>0.16433853738701726</v>
      </c>
      <c r="L498" s="63">
        <v>0.32867707477403452</v>
      </c>
      <c r="M498" s="63">
        <v>0.90386195562859495</v>
      </c>
      <c r="N498" s="63">
        <v>98.438783894823331</v>
      </c>
      <c r="O498" s="63">
        <v>0</v>
      </c>
    </row>
    <row r="499" spans="2:15" x14ac:dyDescent="1.1000000000000001">
      <c r="B499" s="3" t="s">
        <v>992</v>
      </c>
      <c r="C499" s="3">
        <v>494</v>
      </c>
      <c r="D499" s="3">
        <v>1216</v>
      </c>
      <c r="E499" s="3">
        <v>1200</v>
      </c>
      <c r="F499" s="3">
        <v>2</v>
      </c>
      <c r="G499" s="3">
        <v>10</v>
      </c>
      <c r="H499" s="3">
        <v>2</v>
      </c>
      <c r="I499" s="3">
        <v>0</v>
      </c>
      <c r="K499" s="63">
        <v>98.68421052631578</v>
      </c>
      <c r="L499" s="63">
        <v>0.1644736842105263</v>
      </c>
      <c r="M499" s="63">
        <v>0.82236842105263153</v>
      </c>
      <c r="N499" s="63">
        <v>0.1644736842105263</v>
      </c>
      <c r="O499" s="63">
        <v>0</v>
      </c>
    </row>
    <row r="500" spans="2:15" x14ac:dyDescent="1.1000000000000001">
      <c r="B500" s="3" t="s">
        <v>992</v>
      </c>
      <c r="C500" s="3">
        <v>495</v>
      </c>
      <c r="D500" s="3">
        <v>1216</v>
      </c>
      <c r="E500" s="3">
        <v>3</v>
      </c>
      <c r="F500" s="3">
        <v>2</v>
      </c>
      <c r="G500" s="3">
        <v>1200</v>
      </c>
      <c r="H500" s="3">
        <v>4</v>
      </c>
      <c r="I500" s="3">
        <v>0</v>
      </c>
      <c r="K500" s="63">
        <v>0.24671052631578946</v>
      </c>
      <c r="L500" s="63">
        <v>0.1644736842105263</v>
      </c>
      <c r="M500" s="63">
        <v>98.68421052631578</v>
      </c>
      <c r="N500" s="63">
        <v>0.3289473684210526</v>
      </c>
      <c r="O500" s="63">
        <v>0</v>
      </c>
    </row>
    <row r="501" spans="2:15" x14ac:dyDescent="1.1000000000000001">
      <c r="B501" s="3" t="s">
        <v>992</v>
      </c>
      <c r="C501" s="3">
        <v>496</v>
      </c>
      <c r="D501" s="3">
        <v>1214</v>
      </c>
      <c r="E501" s="3">
        <v>2</v>
      </c>
      <c r="F501" s="3">
        <v>1201</v>
      </c>
      <c r="G501" s="3">
        <v>1</v>
      </c>
      <c r="H501" s="3">
        <v>2</v>
      </c>
      <c r="I501" s="3">
        <v>0</v>
      </c>
      <c r="K501" s="63">
        <v>0.16474464579901155</v>
      </c>
      <c r="L501" s="63">
        <v>98.929159802306415</v>
      </c>
      <c r="M501" s="63">
        <v>8.2372322899505773E-2</v>
      </c>
      <c r="N501" s="63">
        <v>0.16474464579901155</v>
      </c>
      <c r="O501" s="63">
        <v>0</v>
      </c>
    </row>
    <row r="502" spans="2:15" x14ac:dyDescent="1.1000000000000001">
      <c r="B502" s="3" t="s">
        <v>992</v>
      </c>
      <c r="C502" s="3">
        <v>497</v>
      </c>
      <c r="D502" s="3">
        <v>1218</v>
      </c>
      <c r="E502" s="3">
        <v>15</v>
      </c>
      <c r="F502" s="3">
        <v>1195</v>
      </c>
      <c r="G502" s="3">
        <v>1</v>
      </c>
      <c r="H502" s="3">
        <v>4</v>
      </c>
      <c r="I502" s="3">
        <v>0</v>
      </c>
      <c r="K502" s="63">
        <v>1.2315270935960592</v>
      </c>
      <c r="L502" s="63">
        <v>98.11165845648604</v>
      </c>
      <c r="M502" s="63">
        <v>8.2101806239737271E-2</v>
      </c>
      <c r="N502" s="63">
        <v>0.32840722495894908</v>
      </c>
      <c r="O502" s="63">
        <v>0</v>
      </c>
    </row>
    <row r="503" spans="2:15" x14ac:dyDescent="1.1000000000000001">
      <c r="B503" s="3" t="s">
        <v>992</v>
      </c>
      <c r="C503" s="3">
        <v>498</v>
      </c>
      <c r="D503" s="3">
        <v>1215</v>
      </c>
      <c r="E503" s="3">
        <v>1</v>
      </c>
      <c r="F503" s="3">
        <v>16</v>
      </c>
      <c r="G503" s="3">
        <v>43</v>
      </c>
      <c r="H503" s="3">
        <v>1136</v>
      </c>
      <c r="I503" s="3">
        <v>0</v>
      </c>
      <c r="K503" s="63">
        <v>8.2304526748971193E-2</v>
      </c>
      <c r="L503" s="63">
        <v>1.3168724279835391</v>
      </c>
      <c r="M503" s="63">
        <v>3.5390946502057612</v>
      </c>
      <c r="N503" s="63">
        <v>93.497942386831284</v>
      </c>
      <c r="O503" s="63">
        <v>0</v>
      </c>
    </row>
    <row r="504" spans="2:15" x14ac:dyDescent="1.1000000000000001">
      <c r="B504" s="3" t="s">
        <v>992</v>
      </c>
      <c r="C504" s="3">
        <v>499</v>
      </c>
      <c r="D504" s="3">
        <v>1213</v>
      </c>
      <c r="E504" s="3">
        <v>41</v>
      </c>
      <c r="F504" s="3">
        <v>1</v>
      </c>
      <c r="G504" s="3">
        <v>1160</v>
      </c>
      <c r="H504" s="3">
        <v>2</v>
      </c>
      <c r="I504" s="3">
        <v>0</v>
      </c>
      <c r="K504" s="63">
        <v>3.3800494641384993</v>
      </c>
      <c r="L504" s="63">
        <v>8.244023083264633E-2</v>
      </c>
      <c r="M504" s="63">
        <v>95.630667765869745</v>
      </c>
      <c r="N504" s="63">
        <v>0.16488046166529266</v>
      </c>
      <c r="O504" s="63">
        <v>0</v>
      </c>
    </row>
    <row r="505" spans="2:15" x14ac:dyDescent="1.1000000000000001">
      <c r="B505" s="3" t="s">
        <v>992</v>
      </c>
      <c r="C505" s="3">
        <v>500</v>
      </c>
      <c r="D505" s="3">
        <v>1213</v>
      </c>
      <c r="E505" s="3">
        <v>10</v>
      </c>
      <c r="F505" s="3">
        <v>3</v>
      </c>
      <c r="G505" s="3">
        <v>1196</v>
      </c>
      <c r="H505" s="3">
        <v>4</v>
      </c>
      <c r="I505" s="3">
        <v>0</v>
      </c>
      <c r="K505" s="63">
        <v>0.82440230832646322</v>
      </c>
      <c r="L505" s="63">
        <v>0.24732069249793898</v>
      </c>
      <c r="M505" s="63">
        <v>98.598516075845012</v>
      </c>
      <c r="N505" s="63">
        <v>0.32976092333058532</v>
      </c>
      <c r="O505" s="63">
        <v>0</v>
      </c>
    </row>
    <row r="506" spans="2:15" x14ac:dyDescent="1.1000000000000001">
      <c r="B506" s="3" t="s">
        <v>992</v>
      </c>
      <c r="C506" s="3">
        <v>501</v>
      </c>
      <c r="D506" s="3">
        <v>1215</v>
      </c>
      <c r="E506" s="3">
        <v>4</v>
      </c>
      <c r="F506" s="3">
        <v>1184</v>
      </c>
      <c r="G506" s="3">
        <v>1</v>
      </c>
      <c r="H506" s="3">
        <v>7</v>
      </c>
      <c r="I506" s="3">
        <v>0</v>
      </c>
      <c r="K506" s="63">
        <v>0.32921810699588477</v>
      </c>
      <c r="L506" s="63">
        <v>97.448559670781904</v>
      </c>
      <c r="M506" s="63">
        <v>8.2304526748971193E-2</v>
      </c>
      <c r="N506" s="63">
        <v>0.5761316872427984</v>
      </c>
      <c r="O506" s="63">
        <v>0</v>
      </c>
    </row>
    <row r="507" spans="2:15" x14ac:dyDescent="1.1000000000000001">
      <c r="B507" s="3" t="s">
        <v>992</v>
      </c>
      <c r="C507" s="3">
        <v>502</v>
      </c>
      <c r="D507" s="3">
        <v>1206</v>
      </c>
      <c r="E507" s="3">
        <v>18</v>
      </c>
      <c r="F507" s="3">
        <v>15</v>
      </c>
      <c r="G507" s="3">
        <v>3</v>
      </c>
      <c r="H507" s="3">
        <v>1154</v>
      </c>
      <c r="I507" s="3">
        <v>0</v>
      </c>
      <c r="K507" s="63">
        <v>1.4925373134328357</v>
      </c>
      <c r="L507" s="63">
        <v>1.2437810945273633</v>
      </c>
      <c r="M507" s="63">
        <v>0.24875621890547264</v>
      </c>
      <c r="N507" s="63">
        <v>95.688225538971807</v>
      </c>
      <c r="O507" s="63">
        <v>0</v>
      </c>
    </row>
    <row r="508" spans="2:15" x14ac:dyDescent="1.1000000000000001">
      <c r="B508" s="3" t="s">
        <v>992</v>
      </c>
      <c r="C508" s="3">
        <v>503</v>
      </c>
      <c r="D508" s="3">
        <v>1210</v>
      </c>
      <c r="E508" s="3">
        <v>3</v>
      </c>
      <c r="F508" s="3">
        <v>1187</v>
      </c>
      <c r="G508" s="3">
        <v>4</v>
      </c>
      <c r="H508" s="3">
        <v>4</v>
      </c>
      <c r="I508" s="3">
        <v>0</v>
      </c>
      <c r="K508" s="63">
        <v>0.24793388429752067</v>
      </c>
      <c r="L508" s="63">
        <v>98.099173553719012</v>
      </c>
      <c r="M508" s="63">
        <v>0.33057851239669422</v>
      </c>
      <c r="N508" s="63">
        <v>0.33057851239669422</v>
      </c>
      <c r="O508" s="63">
        <v>0</v>
      </c>
    </row>
    <row r="509" spans="2:15" x14ac:dyDescent="1.1000000000000001">
      <c r="B509" s="3" t="s">
        <v>992</v>
      </c>
      <c r="C509" s="3">
        <v>504</v>
      </c>
      <c r="D509" s="3">
        <v>1204</v>
      </c>
      <c r="E509" s="3">
        <v>23</v>
      </c>
      <c r="F509" s="3">
        <v>10</v>
      </c>
      <c r="G509" s="3">
        <v>1116</v>
      </c>
      <c r="H509" s="3">
        <v>13</v>
      </c>
      <c r="I509" s="3">
        <v>0</v>
      </c>
      <c r="K509" s="63">
        <v>1.9102990033222591</v>
      </c>
      <c r="L509" s="63">
        <v>0.83056478405315626</v>
      </c>
      <c r="M509" s="63">
        <v>92.691029900332225</v>
      </c>
      <c r="N509" s="63">
        <v>1.0797342192691028</v>
      </c>
      <c r="O509" s="63">
        <v>0</v>
      </c>
    </row>
    <row r="510" spans="2:15" x14ac:dyDescent="1.1000000000000001">
      <c r="B510" s="3" t="s">
        <v>992</v>
      </c>
      <c r="C510" s="3">
        <v>505</v>
      </c>
      <c r="D510" s="3">
        <v>1202</v>
      </c>
      <c r="E510" s="3">
        <v>4</v>
      </c>
      <c r="F510" s="3">
        <v>5</v>
      </c>
      <c r="G510" s="3">
        <v>7</v>
      </c>
      <c r="H510" s="3">
        <v>1164</v>
      </c>
      <c r="I510" s="3">
        <v>0</v>
      </c>
      <c r="K510" s="63">
        <v>0.33277870216306155</v>
      </c>
      <c r="L510" s="63">
        <v>0.41597337770382692</v>
      </c>
      <c r="M510" s="63">
        <v>0.58236272878535777</v>
      </c>
      <c r="N510" s="63">
        <v>96.838602329450922</v>
      </c>
      <c r="O510" s="63">
        <v>0</v>
      </c>
    </row>
    <row r="511" spans="2:15" x14ac:dyDescent="1.1000000000000001">
      <c r="B511" s="3" t="s">
        <v>992</v>
      </c>
      <c r="C511" s="3">
        <v>506</v>
      </c>
      <c r="D511" s="3">
        <v>1203</v>
      </c>
      <c r="E511" s="3">
        <v>1186</v>
      </c>
      <c r="F511" s="3">
        <v>1</v>
      </c>
      <c r="G511" s="3">
        <v>16</v>
      </c>
      <c r="H511" s="3">
        <v>0</v>
      </c>
      <c r="I511" s="3">
        <v>0</v>
      </c>
      <c r="K511" s="63">
        <v>98.586866167913541</v>
      </c>
      <c r="L511" s="63">
        <v>8.3125519534497094E-2</v>
      </c>
      <c r="M511" s="63">
        <v>1.3300083125519535</v>
      </c>
      <c r="N511" s="63">
        <v>0</v>
      </c>
      <c r="O511" s="63">
        <v>0</v>
      </c>
    </row>
    <row r="512" spans="2:15" x14ac:dyDescent="1.1000000000000001">
      <c r="B512" s="3" t="s">
        <v>992</v>
      </c>
      <c r="C512" s="3">
        <v>507</v>
      </c>
      <c r="D512" s="3">
        <v>1208</v>
      </c>
      <c r="E512" s="3">
        <v>0</v>
      </c>
      <c r="F512" s="3">
        <v>1204</v>
      </c>
      <c r="G512" s="3">
        <v>0</v>
      </c>
      <c r="H512" s="3">
        <v>1</v>
      </c>
      <c r="I512" s="3">
        <v>0</v>
      </c>
      <c r="K512" s="63">
        <v>0</v>
      </c>
      <c r="L512" s="63">
        <v>99.668874172185426</v>
      </c>
      <c r="M512" s="63">
        <v>0</v>
      </c>
      <c r="N512" s="63">
        <v>8.2781456953642391E-2</v>
      </c>
      <c r="O512" s="63">
        <v>0</v>
      </c>
    </row>
    <row r="513" spans="2:15" x14ac:dyDescent="1.1000000000000001">
      <c r="B513" s="3" t="s">
        <v>992</v>
      </c>
      <c r="C513" s="3">
        <v>508</v>
      </c>
      <c r="D513" s="3">
        <v>1205</v>
      </c>
      <c r="E513" s="3">
        <v>6</v>
      </c>
      <c r="F513" s="3">
        <v>23</v>
      </c>
      <c r="G513" s="3">
        <v>0</v>
      </c>
      <c r="H513" s="3">
        <v>1153</v>
      </c>
      <c r="I513" s="3">
        <v>0</v>
      </c>
      <c r="K513" s="63">
        <v>0.49792531120331945</v>
      </c>
      <c r="L513" s="63">
        <v>1.9087136929460582</v>
      </c>
      <c r="M513" s="63">
        <v>0</v>
      </c>
      <c r="N513" s="63">
        <v>95.684647302904565</v>
      </c>
      <c r="O513" s="63">
        <v>0</v>
      </c>
    </row>
    <row r="514" spans="2:15" x14ac:dyDescent="1.1000000000000001">
      <c r="B514" s="3" t="s">
        <v>992</v>
      </c>
      <c r="C514" s="3">
        <v>509</v>
      </c>
      <c r="D514" s="3">
        <v>1203</v>
      </c>
      <c r="E514" s="3">
        <v>5</v>
      </c>
      <c r="F514" s="3">
        <v>2</v>
      </c>
      <c r="G514" s="3">
        <v>15</v>
      </c>
      <c r="H514" s="3">
        <v>1180</v>
      </c>
      <c r="I514" s="3">
        <v>0</v>
      </c>
      <c r="K514" s="63">
        <v>0.41562759767248547</v>
      </c>
      <c r="L514" s="63">
        <v>0.16625103906899419</v>
      </c>
      <c r="M514" s="63">
        <v>1.2468827930174564</v>
      </c>
      <c r="N514" s="63">
        <v>98.088113050706568</v>
      </c>
      <c r="O514" s="63">
        <v>0</v>
      </c>
    </row>
    <row r="515" spans="2:15" x14ac:dyDescent="1.1000000000000001">
      <c r="B515" s="3" t="s">
        <v>992</v>
      </c>
      <c r="C515" s="3">
        <v>510</v>
      </c>
      <c r="D515" s="3">
        <v>1212</v>
      </c>
      <c r="E515" s="3">
        <v>1200</v>
      </c>
      <c r="F515" s="3">
        <v>0</v>
      </c>
      <c r="G515" s="3">
        <v>8</v>
      </c>
      <c r="H515" s="3">
        <v>1</v>
      </c>
      <c r="I515" s="3">
        <v>0</v>
      </c>
      <c r="K515" s="63">
        <v>99.009900990099013</v>
      </c>
      <c r="L515" s="63">
        <v>0</v>
      </c>
      <c r="M515" s="63">
        <v>0.66006600660066006</v>
      </c>
      <c r="N515" s="63">
        <v>8.2508250825082508E-2</v>
      </c>
      <c r="O515" s="63">
        <v>0</v>
      </c>
    </row>
    <row r="516" spans="2:15" x14ac:dyDescent="1.1000000000000001">
      <c r="B516" s="3" t="s">
        <v>992</v>
      </c>
      <c r="C516" s="3">
        <v>511</v>
      </c>
      <c r="D516" s="3">
        <v>1212</v>
      </c>
      <c r="E516" s="3">
        <v>0</v>
      </c>
      <c r="F516" s="3">
        <v>1200</v>
      </c>
      <c r="G516" s="3">
        <v>3</v>
      </c>
      <c r="H516" s="3">
        <v>5</v>
      </c>
      <c r="I516" s="3">
        <v>0</v>
      </c>
      <c r="K516" s="63">
        <v>0</v>
      </c>
      <c r="L516" s="63">
        <v>99.009900990099013</v>
      </c>
      <c r="M516" s="63">
        <v>0.24752475247524752</v>
      </c>
      <c r="N516" s="63">
        <v>0.41254125412541248</v>
      </c>
      <c r="O516" s="63">
        <v>0</v>
      </c>
    </row>
    <row r="517" spans="2:15" x14ac:dyDescent="1.1000000000000001">
      <c r="B517" s="3" t="s">
        <v>992</v>
      </c>
      <c r="C517" s="3">
        <v>512</v>
      </c>
      <c r="D517" s="3">
        <v>1210</v>
      </c>
      <c r="E517" s="3">
        <v>8</v>
      </c>
      <c r="F517" s="3">
        <v>2</v>
      </c>
      <c r="G517" s="3">
        <v>1186</v>
      </c>
      <c r="H517" s="3">
        <v>6</v>
      </c>
      <c r="I517" s="3">
        <v>0</v>
      </c>
      <c r="K517" s="63">
        <v>0.66115702479338845</v>
      </c>
      <c r="L517" s="63">
        <v>0.16528925619834711</v>
      </c>
      <c r="M517" s="63">
        <v>98.016528925619838</v>
      </c>
      <c r="N517" s="63">
        <v>0.49586776859504134</v>
      </c>
      <c r="O517" s="63">
        <v>0</v>
      </c>
    </row>
    <row r="518" spans="2:15" x14ac:dyDescent="1.1000000000000001">
      <c r="B518" s="3" t="s">
        <v>992</v>
      </c>
      <c r="C518" s="3">
        <v>513</v>
      </c>
      <c r="D518" s="3">
        <v>1209</v>
      </c>
      <c r="E518" s="3">
        <v>9</v>
      </c>
      <c r="F518" s="3">
        <v>1</v>
      </c>
      <c r="G518" s="3">
        <v>1193</v>
      </c>
      <c r="H518" s="3">
        <v>3</v>
      </c>
      <c r="I518" s="3">
        <v>0</v>
      </c>
      <c r="K518" s="63">
        <v>0.74441687344913154</v>
      </c>
      <c r="L518" s="63">
        <v>8.2712985938792394E-2</v>
      </c>
      <c r="M518" s="63">
        <v>98.676592224979316</v>
      </c>
      <c r="N518" s="63">
        <v>0.24813895781637718</v>
      </c>
      <c r="O518" s="63">
        <v>0</v>
      </c>
    </row>
    <row r="519" spans="2:15" x14ac:dyDescent="1.1000000000000001">
      <c r="B519" s="3" t="s">
        <v>992</v>
      </c>
      <c r="C519" s="3">
        <v>514</v>
      </c>
      <c r="D519" s="3">
        <v>1206</v>
      </c>
      <c r="E519" s="3">
        <v>4</v>
      </c>
      <c r="F519" s="3">
        <v>338</v>
      </c>
      <c r="G519" s="3">
        <v>3</v>
      </c>
      <c r="H519" s="3">
        <v>848</v>
      </c>
      <c r="I519" s="3">
        <v>0</v>
      </c>
      <c r="K519" s="63">
        <v>0.33167495854063017</v>
      </c>
      <c r="L519" s="63">
        <v>28.026533996683252</v>
      </c>
      <c r="M519" s="63">
        <v>0.24875621890547264</v>
      </c>
      <c r="N519" s="63">
        <v>70.315091210613602</v>
      </c>
      <c r="O519" s="63">
        <v>0</v>
      </c>
    </row>
    <row r="520" spans="2:15" x14ac:dyDescent="1.1000000000000001">
      <c r="B520" s="3" t="s">
        <v>992</v>
      </c>
      <c r="C520" s="3">
        <v>515</v>
      </c>
      <c r="D520" s="3">
        <v>1210</v>
      </c>
      <c r="E520" s="3">
        <v>8</v>
      </c>
      <c r="F520" s="3">
        <v>1181</v>
      </c>
      <c r="G520" s="3">
        <v>3</v>
      </c>
      <c r="H520" s="3">
        <v>17</v>
      </c>
      <c r="I520" s="3">
        <v>0</v>
      </c>
      <c r="K520" s="63">
        <v>0.66115702479338845</v>
      </c>
      <c r="L520" s="63">
        <v>97.603305785123965</v>
      </c>
      <c r="M520" s="63">
        <v>0.24793388429752067</v>
      </c>
      <c r="N520" s="63">
        <v>1.4049586776859504</v>
      </c>
      <c r="O520" s="63">
        <v>0</v>
      </c>
    </row>
    <row r="521" spans="2:15" x14ac:dyDescent="1.1000000000000001">
      <c r="B521" s="3" t="s">
        <v>992</v>
      </c>
      <c r="C521" s="3">
        <v>516</v>
      </c>
      <c r="D521" s="3">
        <v>1211</v>
      </c>
      <c r="E521" s="3">
        <v>329</v>
      </c>
      <c r="F521" s="3">
        <v>9</v>
      </c>
      <c r="G521" s="3">
        <v>855</v>
      </c>
      <c r="H521" s="3">
        <v>4</v>
      </c>
      <c r="I521" s="3">
        <v>0</v>
      </c>
      <c r="K521" s="63">
        <v>27.167630057803464</v>
      </c>
      <c r="L521" s="63">
        <v>0.74318744838976047</v>
      </c>
      <c r="M521" s="63">
        <v>70.602807597027251</v>
      </c>
      <c r="N521" s="63">
        <v>0.33030553261767132</v>
      </c>
      <c r="O521" s="63">
        <v>0</v>
      </c>
    </row>
    <row r="522" spans="2:15" x14ac:dyDescent="1.1000000000000001">
      <c r="B522" s="3" t="s">
        <v>992</v>
      </c>
      <c r="C522" s="3">
        <v>517</v>
      </c>
      <c r="D522" s="3">
        <v>1204</v>
      </c>
      <c r="E522" s="3">
        <v>8</v>
      </c>
      <c r="F522" s="3">
        <v>3</v>
      </c>
      <c r="G522" s="3">
        <v>3</v>
      </c>
      <c r="H522" s="3">
        <v>1160</v>
      </c>
      <c r="I522" s="3">
        <v>0</v>
      </c>
      <c r="K522" s="63">
        <v>0.66445182724252494</v>
      </c>
      <c r="L522" s="63">
        <v>0.24916943521594684</v>
      </c>
      <c r="M522" s="63">
        <v>0.24916943521594684</v>
      </c>
      <c r="N522" s="63">
        <v>96.345514950166105</v>
      </c>
      <c r="O522" s="63">
        <v>0</v>
      </c>
    </row>
    <row r="523" spans="2:15" x14ac:dyDescent="1.1000000000000001">
      <c r="B523" s="3" t="s">
        <v>992</v>
      </c>
      <c r="C523" s="3">
        <v>518</v>
      </c>
      <c r="D523" s="3">
        <v>1206</v>
      </c>
      <c r="E523" s="3">
        <v>1</v>
      </c>
      <c r="F523" s="3">
        <v>5</v>
      </c>
      <c r="G523" s="3">
        <v>1</v>
      </c>
      <c r="H523" s="3">
        <v>1199</v>
      </c>
      <c r="I523" s="3">
        <v>0</v>
      </c>
      <c r="K523" s="63">
        <v>8.2918739635157543E-2</v>
      </c>
      <c r="L523" s="63">
        <v>0.41459369817578773</v>
      </c>
      <c r="M523" s="63">
        <v>8.2918739635157543E-2</v>
      </c>
      <c r="N523" s="63">
        <v>99.419568822553899</v>
      </c>
      <c r="O523" s="63">
        <v>0</v>
      </c>
    </row>
    <row r="524" spans="2:15" x14ac:dyDescent="1.1000000000000001">
      <c r="B524" s="3" t="s">
        <v>992</v>
      </c>
      <c r="C524" s="3">
        <v>519</v>
      </c>
      <c r="D524" s="3">
        <v>1211</v>
      </c>
      <c r="E524" s="3">
        <v>2</v>
      </c>
      <c r="F524" s="3">
        <v>17</v>
      </c>
      <c r="G524" s="3">
        <v>1</v>
      </c>
      <c r="H524" s="3">
        <v>1190</v>
      </c>
      <c r="I524" s="3">
        <v>0</v>
      </c>
      <c r="K524" s="63">
        <v>0.16515276630883566</v>
      </c>
      <c r="L524" s="63">
        <v>1.4037985136251032</v>
      </c>
      <c r="M524" s="63">
        <v>8.2576383154417829E-2</v>
      </c>
      <c r="N524" s="63">
        <v>98.265895953757223</v>
      </c>
      <c r="O524" s="63">
        <v>0</v>
      </c>
    </row>
    <row r="525" spans="2:15" x14ac:dyDescent="1.1000000000000001">
      <c r="B525" s="3" t="s">
        <v>992</v>
      </c>
      <c r="C525" s="3">
        <v>520</v>
      </c>
      <c r="D525" s="3">
        <v>1213</v>
      </c>
      <c r="E525" s="3">
        <v>0</v>
      </c>
      <c r="F525" s="3">
        <v>1211</v>
      </c>
      <c r="G525" s="3">
        <v>0</v>
      </c>
      <c r="H525" s="3">
        <v>2</v>
      </c>
      <c r="I525" s="3">
        <v>0</v>
      </c>
      <c r="K525" s="63">
        <v>0</v>
      </c>
      <c r="L525" s="63">
        <v>99.835119538334709</v>
      </c>
      <c r="M525" s="63">
        <v>0</v>
      </c>
      <c r="N525" s="63">
        <v>0.16488046166529266</v>
      </c>
      <c r="O525" s="63">
        <v>0</v>
      </c>
    </row>
    <row r="526" spans="2:15" x14ac:dyDescent="1.1000000000000001">
      <c r="B526" s="3" t="s">
        <v>992</v>
      </c>
      <c r="C526" s="3">
        <v>521</v>
      </c>
      <c r="D526" s="3">
        <v>1213</v>
      </c>
      <c r="E526" s="3">
        <v>3</v>
      </c>
      <c r="F526" s="3">
        <v>12</v>
      </c>
      <c r="G526" s="3">
        <v>0</v>
      </c>
      <c r="H526" s="3">
        <v>1177</v>
      </c>
      <c r="I526" s="3">
        <v>0</v>
      </c>
      <c r="K526" s="63">
        <v>0.24732069249793898</v>
      </c>
      <c r="L526" s="63">
        <v>0.98928276999175591</v>
      </c>
      <c r="M526" s="63">
        <v>0</v>
      </c>
      <c r="N526" s="63">
        <v>97.032151690024733</v>
      </c>
      <c r="O526" s="63">
        <v>0</v>
      </c>
    </row>
    <row r="527" spans="2:15" x14ac:dyDescent="1.1000000000000001">
      <c r="B527" s="3" t="s">
        <v>992</v>
      </c>
      <c r="C527" s="3">
        <v>522</v>
      </c>
      <c r="D527" s="3">
        <v>1209</v>
      </c>
      <c r="E527" s="3">
        <v>2</v>
      </c>
      <c r="F527" s="3">
        <v>14</v>
      </c>
      <c r="G527" s="3">
        <v>8</v>
      </c>
      <c r="H527" s="3">
        <v>1184</v>
      </c>
      <c r="I527" s="3">
        <v>0</v>
      </c>
      <c r="K527" s="63">
        <v>0.16542597187758479</v>
      </c>
      <c r="L527" s="63">
        <v>1.1579818031430935</v>
      </c>
      <c r="M527" s="63">
        <v>0.66170388751033915</v>
      </c>
      <c r="N527" s="63">
        <v>97.932175351530191</v>
      </c>
      <c r="O527" s="63">
        <v>0</v>
      </c>
    </row>
    <row r="528" spans="2:15" x14ac:dyDescent="1.1000000000000001">
      <c r="B528" s="3" t="s">
        <v>992</v>
      </c>
      <c r="C528" s="3">
        <v>523</v>
      </c>
      <c r="D528" s="3">
        <v>1212</v>
      </c>
      <c r="E528" s="3">
        <v>2</v>
      </c>
      <c r="F528" s="3">
        <v>1</v>
      </c>
      <c r="G528" s="3">
        <v>1208</v>
      </c>
      <c r="H528" s="3">
        <v>0</v>
      </c>
      <c r="I528" s="3">
        <v>0</v>
      </c>
      <c r="K528" s="63">
        <v>0.16501650165016502</v>
      </c>
      <c r="L528" s="63">
        <v>8.2508250825082508E-2</v>
      </c>
      <c r="M528" s="63">
        <v>99.669966996699671</v>
      </c>
      <c r="N528" s="63">
        <v>0</v>
      </c>
      <c r="O528" s="63">
        <v>0</v>
      </c>
    </row>
    <row r="529" spans="2:15" x14ac:dyDescent="1.1000000000000001">
      <c r="B529" s="3" t="s">
        <v>992</v>
      </c>
      <c r="C529" s="3">
        <v>524</v>
      </c>
      <c r="D529" s="3">
        <v>1210</v>
      </c>
      <c r="E529" s="3">
        <v>0</v>
      </c>
      <c r="F529" s="3">
        <v>18</v>
      </c>
      <c r="G529" s="3">
        <v>1</v>
      </c>
      <c r="H529" s="3">
        <v>1190</v>
      </c>
      <c r="I529" s="3">
        <v>0</v>
      </c>
      <c r="K529" s="63">
        <v>0</v>
      </c>
      <c r="L529" s="63">
        <v>1.4876033057851239</v>
      </c>
      <c r="M529" s="63">
        <v>8.2644628099173556E-2</v>
      </c>
      <c r="N529" s="63">
        <v>98.347107438016536</v>
      </c>
      <c r="O529" s="63">
        <v>0</v>
      </c>
    </row>
    <row r="530" spans="2:15" x14ac:dyDescent="1.1000000000000001">
      <c r="B530" s="3" t="s">
        <v>992</v>
      </c>
      <c r="C530" s="3">
        <v>525</v>
      </c>
      <c r="D530" s="3">
        <v>1210</v>
      </c>
      <c r="E530" s="3">
        <v>1</v>
      </c>
      <c r="F530" s="3">
        <v>1193</v>
      </c>
      <c r="G530" s="3">
        <v>11</v>
      </c>
      <c r="H530" s="3">
        <v>5</v>
      </c>
      <c r="I530" s="3">
        <v>0</v>
      </c>
      <c r="K530" s="63">
        <v>8.2644628099173556E-2</v>
      </c>
      <c r="L530" s="63">
        <v>98.595041322314046</v>
      </c>
      <c r="M530" s="63">
        <v>0.90909090909090906</v>
      </c>
      <c r="N530" s="63">
        <v>0.41322314049586778</v>
      </c>
      <c r="O530" s="63">
        <v>0</v>
      </c>
    </row>
    <row r="531" spans="2:15" x14ac:dyDescent="1.1000000000000001">
      <c r="B531" s="3" t="s">
        <v>992</v>
      </c>
      <c r="C531" s="3">
        <v>526</v>
      </c>
      <c r="D531" s="3">
        <v>1211</v>
      </c>
      <c r="E531" s="3">
        <v>1205</v>
      </c>
      <c r="F531" s="3">
        <v>0</v>
      </c>
      <c r="G531" s="3">
        <v>1</v>
      </c>
      <c r="H531" s="3">
        <v>3</v>
      </c>
      <c r="I531" s="3">
        <v>0</v>
      </c>
      <c r="K531" s="63">
        <v>99.504541701073492</v>
      </c>
      <c r="L531" s="63">
        <v>0</v>
      </c>
      <c r="M531" s="63">
        <v>8.2576383154417829E-2</v>
      </c>
      <c r="N531" s="63">
        <v>0.2477291494632535</v>
      </c>
      <c r="O531" s="63">
        <v>0</v>
      </c>
    </row>
    <row r="532" spans="2:15" x14ac:dyDescent="1.1000000000000001">
      <c r="B532" s="3" t="s">
        <v>992</v>
      </c>
      <c r="C532" s="3">
        <v>527</v>
      </c>
      <c r="D532" s="3">
        <v>1213</v>
      </c>
      <c r="E532" s="3">
        <v>1</v>
      </c>
      <c r="F532" s="3">
        <v>1210</v>
      </c>
      <c r="G532" s="3">
        <v>0</v>
      </c>
      <c r="H532" s="3">
        <v>1</v>
      </c>
      <c r="I532" s="3">
        <v>0</v>
      </c>
      <c r="K532" s="63">
        <v>8.244023083264633E-2</v>
      </c>
      <c r="L532" s="63">
        <v>99.752679307502063</v>
      </c>
      <c r="M532" s="63">
        <v>0</v>
      </c>
      <c r="N532" s="63">
        <v>8.244023083264633E-2</v>
      </c>
      <c r="O532" s="63">
        <v>0</v>
      </c>
    </row>
    <row r="533" spans="2:15" x14ac:dyDescent="1.1000000000000001">
      <c r="B533" s="3" t="s">
        <v>992</v>
      </c>
      <c r="C533" s="3">
        <v>528</v>
      </c>
      <c r="D533" s="3">
        <v>1213</v>
      </c>
      <c r="E533" s="3">
        <v>3</v>
      </c>
      <c r="F533" s="3">
        <v>4</v>
      </c>
      <c r="G533" s="3">
        <v>1185</v>
      </c>
      <c r="H533" s="3">
        <v>12</v>
      </c>
      <c r="I533" s="3">
        <v>0</v>
      </c>
      <c r="K533" s="63">
        <v>0.24732069249793898</v>
      </c>
      <c r="L533" s="63">
        <v>0.32976092333058532</v>
      </c>
      <c r="M533" s="63">
        <v>97.691673536685911</v>
      </c>
      <c r="N533" s="63">
        <v>0.98928276999175591</v>
      </c>
      <c r="O533" s="63">
        <v>0</v>
      </c>
    </row>
    <row r="534" spans="2:15" x14ac:dyDescent="1.1000000000000001">
      <c r="B534" s="3" t="s">
        <v>992</v>
      </c>
      <c r="C534" s="3">
        <v>529</v>
      </c>
      <c r="D534" s="3">
        <v>1207</v>
      </c>
      <c r="E534" s="3">
        <v>2</v>
      </c>
      <c r="F534" s="3">
        <v>0</v>
      </c>
      <c r="G534" s="3">
        <v>1200</v>
      </c>
      <c r="H534" s="3">
        <v>5</v>
      </c>
      <c r="I534" s="3">
        <v>0</v>
      </c>
      <c r="K534" s="63">
        <v>0.16570008285004142</v>
      </c>
      <c r="L534" s="63">
        <v>0</v>
      </c>
      <c r="M534" s="63">
        <v>99.420049710024855</v>
      </c>
      <c r="N534" s="63">
        <v>0.41425020712510358</v>
      </c>
      <c r="O534" s="63">
        <v>0</v>
      </c>
    </row>
    <row r="535" spans="2:15" x14ac:dyDescent="1.1000000000000001">
      <c r="B535" s="3" t="s">
        <v>992</v>
      </c>
      <c r="C535" s="3">
        <v>530</v>
      </c>
      <c r="D535" s="3">
        <v>1209</v>
      </c>
      <c r="E535" s="3">
        <v>1205</v>
      </c>
      <c r="F535" s="3">
        <v>1</v>
      </c>
      <c r="G535" s="3">
        <v>2</v>
      </c>
      <c r="H535" s="3">
        <v>0</v>
      </c>
      <c r="I535" s="3">
        <v>0</v>
      </c>
      <c r="K535" s="63">
        <v>99.669148056244822</v>
      </c>
      <c r="L535" s="63">
        <v>8.2712985938792394E-2</v>
      </c>
      <c r="M535" s="63">
        <v>0.16542597187758479</v>
      </c>
      <c r="N535" s="63">
        <v>0</v>
      </c>
      <c r="O535" s="63">
        <v>0</v>
      </c>
    </row>
    <row r="536" spans="2:15" x14ac:dyDescent="1.1000000000000001">
      <c r="B536" s="3" t="s">
        <v>992</v>
      </c>
      <c r="C536" s="3">
        <v>531</v>
      </c>
      <c r="D536" s="3">
        <v>1210</v>
      </c>
      <c r="E536" s="3">
        <v>10</v>
      </c>
      <c r="F536" s="3">
        <v>2</v>
      </c>
      <c r="G536" s="3">
        <v>1167</v>
      </c>
      <c r="H536" s="3">
        <v>3</v>
      </c>
      <c r="I536" s="3">
        <v>0</v>
      </c>
      <c r="K536" s="63">
        <v>0.82644628099173556</v>
      </c>
      <c r="L536" s="63">
        <v>0.16528925619834711</v>
      </c>
      <c r="M536" s="63">
        <v>96.446280991735534</v>
      </c>
      <c r="N536" s="63">
        <v>0.24793388429752067</v>
      </c>
      <c r="O536" s="63">
        <v>0</v>
      </c>
    </row>
    <row r="537" spans="2:15" x14ac:dyDescent="1.1000000000000001">
      <c r="B537" s="3" t="s">
        <v>992</v>
      </c>
      <c r="C537" s="3">
        <v>532</v>
      </c>
      <c r="D537" s="3">
        <v>1204</v>
      </c>
      <c r="E537" s="3">
        <v>14</v>
      </c>
      <c r="F537" s="3">
        <v>8</v>
      </c>
      <c r="G537" s="3">
        <v>1180</v>
      </c>
      <c r="H537" s="3">
        <v>2</v>
      </c>
      <c r="I537" s="3">
        <v>0</v>
      </c>
      <c r="K537" s="63">
        <v>1.1627906976744187</v>
      </c>
      <c r="L537" s="63">
        <v>0.66445182724252494</v>
      </c>
      <c r="M537" s="63">
        <v>98.006644518272424</v>
      </c>
      <c r="N537" s="63">
        <v>0.16611295681063123</v>
      </c>
      <c r="O537" s="63">
        <v>0</v>
      </c>
    </row>
    <row r="538" spans="2:15" x14ac:dyDescent="1.1000000000000001">
      <c r="B538" s="3" t="s">
        <v>992</v>
      </c>
      <c r="C538" s="3">
        <v>533</v>
      </c>
      <c r="D538" s="3">
        <v>1208</v>
      </c>
      <c r="E538" s="3">
        <v>3</v>
      </c>
      <c r="F538" s="3">
        <v>8</v>
      </c>
      <c r="G538" s="3">
        <v>1195</v>
      </c>
      <c r="H538" s="3">
        <v>2</v>
      </c>
      <c r="I538" s="3">
        <v>0</v>
      </c>
      <c r="K538" s="63">
        <v>0.24834437086092717</v>
      </c>
      <c r="L538" s="63">
        <v>0.66225165562913912</v>
      </c>
      <c r="M538" s="63">
        <v>98.923841059602651</v>
      </c>
      <c r="N538" s="63">
        <v>0.16556291390728478</v>
      </c>
      <c r="O538" s="63">
        <v>0</v>
      </c>
    </row>
    <row r="539" spans="2:15" x14ac:dyDescent="1.1000000000000001">
      <c r="B539" s="3" t="s">
        <v>992</v>
      </c>
      <c r="C539" s="3">
        <v>534</v>
      </c>
      <c r="D539" s="3">
        <v>1210</v>
      </c>
      <c r="E539" s="3">
        <v>3</v>
      </c>
      <c r="F539" s="3">
        <v>1166</v>
      </c>
      <c r="G539" s="3">
        <v>4</v>
      </c>
      <c r="H539" s="3">
        <v>16</v>
      </c>
      <c r="I539" s="3">
        <v>0</v>
      </c>
      <c r="K539" s="63">
        <v>0.24793388429752067</v>
      </c>
      <c r="L539" s="63">
        <v>96.36363636363636</v>
      </c>
      <c r="M539" s="63">
        <v>0.33057851239669422</v>
      </c>
      <c r="N539" s="63">
        <v>1.3223140495867769</v>
      </c>
      <c r="O539" s="63">
        <v>0</v>
      </c>
    </row>
    <row r="540" spans="2:15" x14ac:dyDescent="1.1000000000000001">
      <c r="B540" s="3" t="s">
        <v>992</v>
      </c>
      <c r="C540" s="3">
        <v>535</v>
      </c>
      <c r="D540" s="3">
        <v>1188</v>
      </c>
      <c r="E540" s="3">
        <v>7</v>
      </c>
      <c r="F540" s="3">
        <v>13</v>
      </c>
      <c r="G540" s="3">
        <v>12</v>
      </c>
      <c r="H540" s="3">
        <v>1143</v>
      </c>
      <c r="I540" s="3">
        <v>0</v>
      </c>
      <c r="K540" s="63">
        <v>0.58922558922558921</v>
      </c>
      <c r="L540" s="63">
        <v>1.0942760942760943</v>
      </c>
      <c r="M540" s="63">
        <v>1.0101010101010102</v>
      </c>
      <c r="N540" s="63">
        <v>96.212121212121218</v>
      </c>
      <c r="O540" s="63">
        <v>0</v>
      </c>
    </row>
    <row r="541" spans="2:15" x14ac:dyDescent="1.1000000000000001">
      <c r="B541" s="3" t="s">
        <v>992</v>
      </c>
      <c r="C541" s="3">
        <v>536</v>
      </c>
      <c r="D541" s="3">
        <v>1201</v>
      </c>
      <c r="E541" s="3">
        <v>11</v>
      </c>
      <c r="F541" s="3">
        <v>11</v>
      </c>
      <c r="G541" s="3">
        <v>12</v>
      </c>
      <c r="H541" s="3">
        <v>1160</v>
      </c>
      <c r="I541" s="3">
        <v>0</v>
      </c>
      <c r="K541" s="63">
        <v>0.91590341382181517</v>
      </c>
      <c r="L541" s="63">
        <v>0.91590341382181517</v>
      </c>
      <c r="M541" s="63">
        <v>0.99916736053288924</v>
      </c>
      <c r="N541" s="63">
        <v>96.586178184845963</v>
      </c>
      <c r="O541" s="63">
        <v>0</v>
      </c>
    </row>
    <row r="542" spans="2:15" x14ac:dyDescent="1.1000000000000001">
      <c r="B542" s="3" t="s">
        <v>992</v>
      </c>
      <c r="C542" s="3">
        <v>537</v>
      </c>
      <c r="D542" s="3">
        <v>1196</v>
      </c>
      <c r="E542" s="3">
        <v>5</v>
      </c>
      <c r="F542" s="3">
        <v>1173</v>
      </c>
      <c r="G542" s="3">
        <v>5</v>
      </c>
      <c r="H542" s="3">
        <v>6</v>
      </c>
      <c r="I542" s="3">
        <v>0</v>
      </c>
      <c r="K542" s="63">
        <v>0.41806020066889632</v>
      </c>
      <c r="L542" s="63">
        <v>98.076923076923066</v>
      </c>
      <c r="M542" s="63">
        <v>0.41806020066889632</v>
      </c>
      <c r="N542" s="63">
        <v>0.50167224080267558</v>
      </c>
      <c r="O542" s="63">
        <v>0</v>
      </c>
    </row>
    <row r="543" spans="2:15" x14ac:dyDescent="1.1000000000000001">
      <c r="B543" s="3" t="s">
        <v>992</v>
      </c>
      <c r="C543" s="3">
        <v>538</v>
      </c>
      <c r="D543" s="3">
        <v>1197</v>
      </c>
      <c r="E543" s="3">
        <v>1145</v>
      </c>
      <c r="F543" s="3">
        <v>4</v>
      </c>
      <c r="G543" s="3">
        <v>27</v>
      </c>
      <c r="H543" s="3">
        <v>3</v>
      </c>
      <c r="I543" s="3">
        <v>0</v>
      </c>
      <c r="K543" s="63">
        <v>95.655806182121978</v>
      </c>
      <c r="L543" s="63">
        <v>0.33416875522138678</v>
      </c>
      <c r="M543" s="63">
        <v>2.2556390977443606</v>
      </c>
      <c r="N543" s="63">
        <v>0.25062656641604009</v>
      </c>
      <c r="O543" s="63">
        <v>0</v>
      </c>
    </row>
    <row r="544" spans="2:15" x14ac:dyDescent="1.1000000000000001">
      <c r="B544" s="3" t="s">
        <v>992</v>
      </c>
      <c r="C544" s="3">
        <v>539</v>
      </c>
      <c r="D544" s="3">
        <v>1191</v>
      </c>
      <c r="E544" s="3">
        <v>3</v>
      </c>
      <c r="F544" s="3">
        <v>4</v>
      </c>
      <c r="G544" s="3">
        <v>10</v>
      </c>
      <c r="H544" s="3">
        <v>1160</v>
      </c>
      <c r="I544" s="3">
        <v>0</v>
      </c>
      <c r="K544" s="63">
        <v>0.25188916876574308</v>
      </c>
      <c r="L544" s="63">
        <v>0.33585222502099077</v>
      </c>
      <c r="M544" s="63">
        <v>0.83963056255247692</v>
      </c>
      <c r="N544" s="63">
        <v>97.397145256087327</v>
      </c>
      <c r="O544" s="63">
        <v>0</v>
      </c>
    </row>
    <row r="545" spans="2:15" x14ac:dyDescent="1.1000000000000001">
      <c r="B545" s="3" t="s">
        <v>992</v>
      </c>
      <c r="C545" s="3">
        <v>540</v>
      </c>
      <c r="D545" s="3">
        <v>1195</v>
      </c>
      <c r="E545" s="3">
        <v>1150</v>
      </c>
      <c r="F545" s="3">
        <v>1</v>
      </c>
      <c r="G545" s="3">
        <v>27</v>
      </c>
      <c r="H545" s="3">
        <v>6</v>
      </c>
      <c r="I545" s="3">
        <v>0</v>
      </c>
      <c r="K545" s="63">
        <v>96.23430962343096</v>
      </c>
      <c r="L545" s="63">
        <v>8.3682008368200833E-2</v>
      </c>
      <c r="M545" s="63">
        <v>2.2594142259414229</v>
      </c>
      <c r="N545" s="63">
        <v>0.502092050209205</v>
      </c>
      <c r="O545" s="63">
        <v>0</v>
      </c>
    </row>
    <row r="546" spans="2:15" x14ac:dyDescent="1.1000000000000001">
      <c r="B546" s="3" t="s">
        <v>992</v>
      </c>
      <c r="C546" s="3">
        <v>541</v>
      </c>
      <c r="D546" s="3">
        <v>1195</v>
      </c>
      <c r="E546" s="3">
        <v>1</v>
      </c>
      <c r="F546" s="3">
        <v>21</v>
      </c>
      <c r="G546" s="3">
        <v>6</v>
      </c>
      <c r="H546" s="3">
        <v>1151</v>
      </c>
      <c r="I546" s="3">
        <v>0</v>
      </c>
      <c r="K546" s="63">
        <v>8.3682008368200833E-2</v>
      </c>
      <c r="L546" s="63">
        <v>1.7573221757322177</v>
      </c>
      <c r="M546" s="63">
        <v>0.502092050209205</v>
      </c>
      <c r="N546" s="63">
        <v>96.31799163179916</v>
      </c>
      <c r="O546" s="63">
        <v>0</v>
      </c>
    </row>
    <row r="547" spans="2:15" x14ac:dyDescent="1.1000000000000001">
      <c r="B547" s="3" t="s">
        <v>992</v>
      </c>
      <c r="C547" s="3">
        <v>542</v>
      </c>
      <c r="D547" s="3">
        <v>1194</v>
      </c>
      <c r="E547" s="3">
        <v>10</v>
      </c>
      <c r="F547" s="3">
        <v>13</v>
      </c>
      <c r="G547" s="3">
        <v>28</v>
      </c>
      <c r="H547" s="3">
        <v>1137</v>
      </c>
      <c r="I547" s="3">
        <v>0</v>
      </c>
      <c r="K547" s="63">
        <v>0.83752093802345051</v>
      </c>
      <c r="L547" s="63">
        <v>1.0887772194304857</v>
      </c>
      <c r="M547" s="63">
        <v>2.3450586264656614</v>
      </c>
      <c r="N547" s="63">
        <v>95.226130653266324</v>
      </c>
      <c r="O547" s="63">
        <v>0</v>
      </c>
    </row>
    <row r="548" spans="2:15" x14ac:dyDescent="1.1000000000000001">
      <c r="B548" s="3" t="s">
        <v>992</v>
      </c>
      <c r="C548" s="3">
        <v>543</v>
      </c>
      <c r="D548" s="3">
        <v>1189</v>
      </c>
      <c r="E548" s="3">
        <v>1159</v>
      </c>
      <c r="F548" s="3">
        <v>0</v>
      </c>
      <c r="G548" s="3">
        <v>13</v>
      </c>
      <c r="H548" s="3">
        <v>10</v>
      </c>
      <c r="I548" s="3">
        <v>0</v>
      </c>
      <c r="K548" s="63">
        <v>97.47687132043734</v>
      </c>
      <c r="L548" s="63">
        <v>0</v>
      </c>
      <c r="M548" s="63">
        <v>1.0933557611438183</v>
      </c>
      <c r="N548" s="63">
        <v>0.84104289318755254</v>
      </c>
      <c r="O548" s="63">
        <v>0</v>
      </c>
    </row>
    <row r="549" spans="2:15" x14ac:dyDescent="1.1000000000000001">
      <c r="B549" s="3" t="s">
        <v>992</v>
      </c>
      <c r="C549" s="3">
        <v>544</v>
      </c>
      <c r="D549" s="3">
        <v>1191</v>
      </c>
      <c r="E549" s="3">
        <v>8</v>
      </c>
      <c r="F549" s="3">
        <v>7</v>
      </c>
      <c r="G549" s="3">
        <v>1152</v>
      </c>
      <c r="H549" s="3">
        <v>6</v>
      </c>
      <c r="I549" s="3">
        <v>0</v>
      </c>
      <c r="K549" s="63">
        <v>0.67170445004198154</v>
      </c>
      <c r="L549" s="63">
        <v>0.58774139378673385</v>
      </c>
      <c r="M549" s="63">
        <v>96.725440806045341</v>
      </c>
      <c r="N549" s="63">
        <v>0.50377833753148615</v>
      </c>
      <c r="O549" s="63">
        <v>0</v>
      </c>
    </row>
    <row r="550" spans="2:15" x14ac:dyDescent="1.1000000000000001">
      <c r="B550" s="3" t="s">
        <v>992</v>
      </c>
      <c r="C550" s="3">
        <v>545</v>
      </c>
      <c r="D550" s="3">
        <v>1194</v>
      </c>
      <c r="E550" s="3">
        <v>6</v>
      </c>
      <c r="F550" s="3">
        <v>1172</v>
      </c>
      <c r="G550" s="3">
        <v>3</v>
      </c>
      <c r="H550" s="3">
        <v>4</v>
      </c>
      <c r="I550" s="3">
        <v>0</v>
      </c>
      <c r="K550" s="63">
        <v>0.50251256281407031</v>
      </c>
      <c r="L550" s="63">
        <v>98.157453936348404</v>
      </c>
      <c r="M550" s="63">
        <v>0.25125628140703515</v>
      </c>
      <c r="N550" s="63">
        <v>0.33500837520938026</v>
      </c>
      <c r="O550" s="63">
        <v>0</v>
      </c>
    </row>
    <row r="551" spans="2:15" x14ac:dyDescent="1.1000000000000001">
      <c r="B551" s="3" t="s">
        <v>992</v>
      </c>
      <c r="C551" s="3">
        <v>546</v>
      </c>
      <c r="D551" s="3">
        <v>1190</v>
      </c>
      <c r="E551" s="3">
        <v>1</v>
      </c>
      <c r="F551" s="3">
        <v>6</v>
      </c>
      <c r="G551" s="3">
        <v>1</v>
      </c>
      <c r="H551" s="3">
        <v>1178</v>
      </c>
      <c r="I551" s="3">
        <v>0</v>
      </c>
      <c r="K551" s="63">
        <v>8.4033613445378158E-2</v>
      </c>
      <c r="L551" s="63">
        <v>0.50420168067226889</v>
      </c>
      <c r="M551" s="63">
        <v>8.4033613445378158E-2</v>
      </c>
      <c r="N551" s="63">
        <v>98.991596638655466</v>
      </c>
      <c r="O551" s="63">
        <v>0</v>
      </c>
    </row>
    <row r="552" spans="2:15" x14ac:dyDescent="1.1000000000000001">
      <c r="B552" s="3" t="s">
        <v>992</v>
      </c>
      <c r="C552" s="3">
        <v>547</v>
      </c>
      <c r="D552" s="3">
        <v>1200</v>
      </c>
      <c r="E552" s="3">
        <v>1</v>
      </c>
      <c r="F552" s="3">
        <v>1186</v>
      </c>
      <c r="G552" s="3">
        <v>1</v>
      </c>
      <c r="H552" s="3">
        <v>7</v>
      </c>
      <c r="I552" s="3">
        <v>0</v>
      </c>
      <c r="K552" s="63">
        <v>8.3333333333333343E-2</v>
      </c>
      <c r="L552" s="63">
        <v>98.833333333333329</v>
      </c>
      <c r="M552" s="63">
        <v>8.3333333333333343E-2</v>
      </c>
      <c r="N552" s="63">
        <v>0.58333333333333337</v>
      </c>
      <c r="O552" s="63">
        <v>0</v>
      </c>
    </row>
    <row r="553" spans="2:15" x14ac:dyDescent="1.1000000000000001">
      <c r="B553" s="3" t="s">
        <v>992</v>
      </c>
      <c r="C553" s="3">
        <v>548</v>
      </c>
      <c r="D553" s="3">
        <v>1200</v>
      </c>
      <c r="E553" s="3">
        <v>2</v>
      </c>
      <c r="F553" s="3">
        <v>13</v>
      </c>
      <c r="G553" s="3">
        <v>6</v>
      </c>
      <c r="H553" s="3">
        <v>1141</v>
      </c>
      <c r="I553" s="3">
        <v>0</v>
      </c>
      <c r="K553" s="63">
        <v>0.16666666666666669</v>
      </c>
      <c r="L553" s="63">
        <v>1.0833333333333335</v>
      </c>
      <c r="M553" s="63">
        <v>0.5</v>
      </c>
      <c r="N553" s="63">
        <v>95.083333333333329</v>
      </c>
      <c r="O553" s="63">
        <v>0</v>
      </c>
    </row>
    <row r="554" spans="2:15" x14ac:dyDescent="1.1000000000000001">
      <c r="B554" s="3" t="s">
        <v>992</v>
      </c>
      <c r="C554" s="3">
        <v>549</v>
      </c>
      <c r="D554" s="3">
        <v>1199</v>
      </c>
      <c r="E554" s="3">
        <v>0</v>
      </c>
      <c r="F554" s="3">
        <v>1173</v>
      </c>
      <c r="G554" s="3">
        <v>7</v>
      </c>
      <c r="H554" s="3">
        <v>6</v>
      </c>
      <c r="I554" s="3">
        <v>0</v>
      </c>
      <c r="K554" s="63">
        <v>0</v>
      </c>
      <c r="L554" s="63">
        <v>97.831526271893239</v>
      </c>
      <c r="M554" s="63">
        <v>0.58381984987489577</v>
      </c>
      <c r="N554" s="63">
        <v>0.50041701417848206</v>
      </c>
      <c r="O554" s="63">
        <v>0</v>
      </c>
    </row>
    <row r="555" spans="2:15" x14ac:dyDescent="1.1000000000000001">
      <c r="B555" s="3" t="s">
        <v>992</v>
      </c>
      <c r="C555" s="3">
        <v>550</v>
      </c>
      <c r="D555" s="3">
        <v>1201</v>
      </c>
      <c r="E555" s="3">
        <v>2</v>
      </c>
      <c r="F555" s="3">
        <v>3</v>
      </c>
      <c r="G555" s="3">
        <v>1176</v>
      </c>
      <c r="H555" s="3">
        <v>6</v>
      </c>
      <c r="I555" s="3">
        <v>0</v>
      </c>
      <c r="K555" s="63">
        <v>0.16652789342214822</v>
      </c>
      <c r="L555" s="63">
        <v>0.24979184013322231</v>
      </c>
      <c r="M555" s="63">
        <v>97.918401332223155</v>
      </c>
      <c r="N555" s="63">
        <v>0.49958368026644462</v>
      </c>
      <c r="O555" s="63">
        <v>0</v>
      </c>
    </row>
    <row r="556" spans="2:15" x14ac:dyDescent="1.1000000000000001">
      <c r="B556" s="3" t="s">
        <v>992</v>
      </c>
      <c r="C556" s="3">
        <v>551</v>
      </c>
      <c r="D556" s="3">
        <v>1203</v>
      </c>
      <c r="E556" s="3">
        <v>2</v>
      </c>
      <c r="F556" s="3">
        <v>4</v>
      </c>
      <c r="G556" s="3">
        <v>1</v>
      </c>
      <c r="H556" s="3">
        <v>1170</v>
      </c>
      <c r="I556" s="3">
        <v>0</v>
      </c>
      <c r="K556" s="63">
        <v>0.16625103906899419</v>
      </c>
      <c r="L556" s="63">
        <v>0.33250207813798838</v>
      </c>
      <c r="M556" s="63">
        <v>8.3125519534497094E-2</v>
      </c>
      <c r="N556" s="63">
        <v>97.256857855361602</v>
      </c>
      <c r="O556" s="63">
        <v>0</v>
      </c>
    </row>
    <row r="557" spans="2:15" x14ac:dyDescent="1.1000000000000001">
      <c r="B557" s="3" t="s">
        <v>992</v>
      </c>
      <c r="C557" s="3">
        <v>552</v>
      </c>
      <c r="D557" s="3">
        <v>1201</v>
      </c>
      <c r="E557" s="3">
        <v>3</v>
      </c>
      <c r="F557" s="3">
        <v>1</v>
      </c>
      <c r="G557" s="3">
        <v>2</v>
      </c>
      <c r="H557" s="3">
        <v>1194</v>
      </c>
      <c r="I557" s="3">
        <v>0</v>
      </c>
      <c r="K557" s="63">
        <v>0.24979184013322231</v>
      </c>
      <c r="L557" s="63">
        <v>8.3263946711074108E-2</v>
      </c>
      <c r="M557" s="63">
        <v>0.16652789342214822</v>
      </c>
      <c r="N557" s="63">
        <v>99.417152373022475</v>
      </c>
      <c r="O557" s="63">
        <v>0</v>
      </c>
    </row>
    <row r="558" spans="2:15" x14ac:dyDescent="1.1000000000000001">
      <c r="B558" s="3" t="s">
        <v>992</v>
      </c>
      <c r="C558" s="3">
        <v>553</v>
      </c>
      <c r="D558" s="3">
        <v>1203</v>
      </c>
      <c r="E558" s="3">
        <v>2</v>
      </c>
      <c r="F558" s="3">
        <v>8</v>
      </c>
      <c r="G558" s="3">
        <v>1</v>
      </c>
      <c r="H558" s="3">
        <v>1182</v>
      </c>
      <c r="I558" s="3">
        <v>0</v>
      </c>
      <c r="K558" s="63">
        <v>0.16625103906899419</v>
      </c>
      <c r="L558" s="63">
        <v>0.66500415627597675</v>
      </c>
      <c r="M558" s="63">
        <v>8.3125519534497094E-2</v>
      </c>
      <c r="N558" s="63">
        <v>98.254364089775564</v>
      </c>
      <c r="O558" s="63">
        <v>0</v>
      </c>
    </row>
    <row r="559" spans="2:15" x14ac:dyDescent="1.1000000000000001">
      <c r="B559" s="3" t="s">
        <v>992</v>
      </c>
      <c r="C559" s="3">
        <v>554</v>
      </c>
      <c r="D559" s="3">
        <v>1192</v>
      </c>
      <c r="E559" s="3">
        <v>3</v>
      </c>
      <c r="F559" s="3">
        <v>1142</v>
      </c>
      <c r="G559" s="3">
        <v>6</v>
      </c>
      <c r="H559" s="3">
        <v>15</v>
      </c>
      <c r="I559" s="3">
        <v>0</v>
      </c>
      <c r="K559" s="63">
        <v>0.25167785234899326</v>
      </c>
      <c r="L559" s="63">
        <v>95.805369127516784</v>
      </c>
      <c r="M559" s="63">
        <v>0.50335570469798652</v>
      </c>
      <c r="N559" s="63">
        <v>1.2583892617449663</v>
      </c>
      <c r="O559" s="63">
        <v>0</v>
      </c>
    </row>
    <row r="560" spans="2:15" x14ac:dyDescent="1.1000000000000001">
      <c r="B560" s="3" t="s">
        <v>992</v>
      </c>
      <c r="C560" s="3">
        <v>555</v>
      </c>
      <c r="D560" s="3">
        <v>1205</v>
      </c>
      <c r="E560" s="3">
        <v>1149</v>
      </c>
      <c r="F560" s="3">
        <v>6</v>
      </c>
      <c r="G560" s="3">
        <v>13</v>
      </c>
      <c r="H560" s="3">
        <v>19</v>
      </c>
      <c r="I560" s="3">
        <v>0</v>
      </c>
      <c r="K560" s="63">
        <v>95.352697095435687</v>
      </c>
      <c r="L560" s="63">
        <v>0.49792531120331945</v>
      </c>
      <c r="M560" s="63">
        <v>1.0788381742738589</v>
      </c>
      <c r="N560" s="63">
        <v>1.5767634854771784</v>
      </c>
      <c r="O560" s="63">
        <v>0</v>
      </c>
    </row>
    <row r="561" spans="2:15" x14ac:dyDescent="1.1000000000000001">
      <c r="B561" s="3" t="s">
        <v>992</v>
      </c>
      <c r="C561" s="3">
        <v>556</v>
      </c>
      <c r="D561" s="3">
        <v>1205</v>
      </c>
      <c r="E561" s="3">
        <v>4</v>
      </c>
      <c r="F561" s="3">
        <v>14</v>
      </c>
      <c r="G561" s="3">
        <v>1</v>
      </c>
      <c r="H561" s="3">
        <v>1177</v>
      </c>
      <c r="I561" s="3">
        <v>0</v>
      </c>
      <c r="K561" s="63">
        <v>0.33195020746887965</v>
      </c>
      <c r="L561" s="63">
        <v>1.1618257261410789</v>
      </c>
      <c r="M561" s="63">
        <v>8.2987551867219914E-2</v>
      </c>
      <c r="N561" s="63">
        <v>97.676348547717836</v>
      </c>
      <c r="O561" s="63">
        <v>0</v>
      </c>
    </row>
    <row r="562" spans="2:15" x14ac:dyDescent="1.1000000000000001">
      <c r="B562" s="3" t="s">
        <v>992</v>
      </c>
      <c r="C562" s="3">
        <v>557</v>
      </c>
      <c r="D562" s="3">
        <v>1203</v>
      </c>
      <c r="E562" s="3">
        <v>8</v>
      </c>
      <c r="F562" s="3">
        <v>1177</v>
      </c>
      <c r="G562" s="3">
        <v>0</v>
      </c>
      <c r="H562" s="3">
        <v>4</v>
      </c>
      <c r="I562" s="3">
        <v>0</v>
      </c>
      <c r="K562" s="63">
        <v>0.66500415627597675</v>
      </c>
      <c r="L562" s="63">
        <v>97.838736492103067</v>
      </c>
      <c r="M562" s="63">
        <v>0</v>
      </c>
      <c r="N562" s="63">
        <v>0.33250207813798838</v>
      </c>
      <c r="O562" s="63">
        <v>0</v>
      </c>
    </row>
    <row r="563" spans="2:15" x14ac:dyDescent="1.1000000000000001">
      <c r="B563" s="3" t="s">
        <v>992</v>
      </c>
      <c r="C563" s="3">
        <v>558</v>
      </c>
      <c r="D563" s="3">
        <v>1206</v>
      </c>
      <c r="E563" s="3">
        <v>2</v>
      </c>
      <c r="F563" s="3">
        <v>1173</v>
      </c>
      <c r="G563" s="3">
        <v>0</v>
      </c>
      <c r="H563" s="3">
        <v>30</v>
      </c>
      <c r="I563" s="3">
        <v>0</v>
      </c>
      <c r="K563" s="63">
        <v>0.16583747927031509</v>
      </c>
      <c r="L563" s="63">
        <v>97.263681592039802</v>
      </c>
      <c r="M563" s="63">
        <v>0</v>
      </c>
      <c r="N563" s="63">
        <v>2.4875621890547266</v>
      </c>
      <c r="O563" s="63">
        <v>0</v>
      </c>
    </row>
    <row r="564" spans="2:15" x14ac:dyDescent="1.1000000000000001">
      <c r="B564" s="3" t="s">
        <v>992</v>
      </c>
      <c r="C564" s="3">
        <v>559</v>
      </c>
      <c r="D564" s="3">
        <v>1203</v>
      </c>
      <c r="E564" s="3">
        <v>4</v>
      </c>
      <c r="F564" s="3">
        <v>23</v>
      </c>
      <c r="G564" s="3">
        <v>13</v>
      </c>
      <c r="H564" s="3">
        <v>1158</v>
      </c>
      <c r="I564" s="3">
        <v>0</v>
      </c>
      <c r="K564" s="63">
        <v>0.33250207813798838</v>
      </c>
      <c r="L564" s="63">
        <v>1.9118869492934332</v>
      </c>
      <c r="M564" s="63">
        <v>1.0806317539484622</v>
      </c>
      <c r="N564" s="63">
        <v>96.259351620947626</v>
      </c>
      <c r="O564" s="63">
        <v>0</v>
      </c>
    </row>
    <row r="565" spans="2:15" x14ac:dyDescent="1.1000000000000001">
      <c r="B565" s="3" t="s">
        <v>992</v>
      </c>
      <c r="C565" s="3">
        <v>560</v>
      </c>
      <c r="D565" s="3">
        <v>1202</v>
      </c>
      <c r="E565" s="3">
        <v>1190</v>
      </c>
      <c r="F565" s="3">
        <v>4</v>
      </c>
      <c r="G565" s="3">
        <v>6</v>
      </c>
      <c r="H565" s="3">
        <v>1</v>
      </c>
      <c r="I565" s="3">
        <v>0</v>
      </c>
      <c r="K565" s="63">
        <v>99.001663893510823</v>
      </c>
      <c r="L565" s="63">
        <v>0.33277870216306155</v>
      </c>
      <c r="M565" s="63">
        <v>0.49916805324459235</v>
      </c>
      <c r="N565" s="63">
        <v>8.3194675540765387E-2</v>
      </c>
      <c r="O565" s="63">
        <v>0</v>
      </c>
    </row>
    <row r="566" spans="2:15" x14ac:dyDescent="1.1000000000000001">
      <c r="B566" s="3" t="s">
        <v>992</v>
      </c>
      <c r="C566" s="3">
        <v>561</v>
      </c>
      <c r="D566" s="3">
        <v>1202</v>
      </c>
      <c r="E566" s="3">
        <v>2</v>
      </c>
      <c r="F566" s="3">
        <v>1179</v>
      </c>
      <c r="G566" s="3">
        <v>0</v>
      </c>
      <c r="H566" s="3">
        <v>4</v>
      </c>
      <c r="I566" s="3">
        <v>0</v>
      </c>
      <c r="K566" s="63">
        <v>0.16638935108153077</v>
      </c>
      <c r="L566" s="63">
        <v>98.086522462562399</v>
      </c>
      <c r="M566" s="63">
        <v>0</v>
      </c>
      <c r="N566" s="63">
        <v>0.33277870216306155</v>
      </c>
      <c r="O566" s="63">
        <v>0</v>
      </c>
    </row>
    <row r="567" spans="2:15" x14ac:dyDescent="1.1000000000000001">
      <c r="B567" s="3" t="s">
        <v>992</v>
      </c>
      <c r="C567" s="3">
        <v>562</v>
      </c>
      <c r="D567" s="3">
        <v>1201</v>
      </c>
      <c r="E567" s="3">
        <v>1</v>
      </c>
      <c r="F567" s="3">
        <v>1192</v>
      </c>
      <c r="G567" s="3">
        <v>0</v>
      </c>
      <c r="H567" s="3">
        <v>5</v>
      </c>
      <c r="I567" s="3">
        <v>0</v>
      </c>
      <c r="K567" s="63">
        <v>8.3263946711074108E-2</v>
      </c>
      <c r="L567" s="63">
        <v>99.250624479600333</v>
      </c>
      <c r="M567" s="63">
        <v>0</v>
      </c>
      <c r="N567" s="63">
        <v>0.4163197335553705</v>
      </c>
      <c r="O567" s="63">
        <v>0</v>
      </c>
    </row>
    <row r="568" spans="2:15" x14ac:dyDescent="1.1000000000000001">
      <c r="B568" s="3" t="s">
        <v>992</v>
      </c>
      <c r="C568" s="3">
        <v>563</v>
      </c>
      <c r="D568" s="3">
        <v>1195</v>
      </c>
      <c r="E568" s="3">
        <v>5</v>
      </c>
      <c r="F568" s="3">
        <v>9</v>
      </c>
      <c r="G568" s="3">
        <v>7</v>
      </c>
      <c r="H568" s="3">
        <v>1157</v>
      </c>
      <c r="I568" s="3">
        <v>0</v>
      </c>
      <c r="K568" s="63">
        <v>0.41841004184100417</v>
      </c>
      <c r="L568" s="63">
        <v>0.7531380753138075</v>
      </c>
      <c r="M568" s="63">
        <v>0.58577405857740583</v>
      </c>
      <c r="N568" s="63">
        <v>96.820083682008374</v>
      </c>
      <c r="O568" s="63">
        <v>0</v>
      </c>
    </row>
    <row r="569" spans="2:15" x14ac:dyDescent="1.1000000000000001">
      <c r="B569" s="3" t="s">
        <v>992</v>
      </c>
      <c r="C569" s="3">
        <v>564</v>
      </c>
      <c r="D569" s="3">
        <v>1190</v>
      </c>
      <c r="E569" s="3">
        <v>10</v>
      </c>
      <c r="F569" s="3">
        <v>3</v>
      </c>
      <c r="G569" s="3">
        <v>12</v>
      </c>
      <c r="H569" s="3">
        <v>1165</v>
      </c>
      <c r="I569" s="3">
        <v>0</v>
      </c>
      <c r="K569" s="63">
        <v>0.84033613445378152</v>
      </c>
      <c r="L569" s="63">
        <v>0.25210084033613445</v>
      </c>
      <c r="M569" s="63">
        <v>1.0084033613445378</v>
      </c>
      <c r="N569" s="63">
        <v>97.899159663865547</v>
      </c>
      <c r="O569" s="63">
        <v>0</v>
      </c>
    </row>
    <row r="570" spans="2:15" x14ac:dyDescent="1.1000000000000001">
      <c r="B570" s="3" t="s">
        <v>992</v>
      </c>
      <c r="C570" s="3">
        <v>565</v>
      </c>
      <c r="D570" s="3">
        <v>1193</v>
      </c>
      <c r="E570" s="3">
        <v>1183</v>
      </c>
      <c r="F570" s="3">
        <v>2</v>
      </c>
      <c r="G570" s="3">
        <v>3</v>
      </c>
      <c r="H570" s="3">
        <v>4</v>
      </c>
      <c r="I570" s="3">
        <v>0</v>
      </c>
      <c r="K570" s="63">
        <v>99.161777032690708</v>
      </c>
      <c r="L570" s="63">
        <v>0.16764459346186086</v>
      </c>
      <c r="M570" s="63">
        <v>0.25146689019279128</v>
      </c>
      <c r="N570" s="63">
        <v>0.33528918692372173</v>
      </c>
      <c r="O570" s="63">
        <v>0</v>
      </c>
    </row>
    <row r="571" spans="2:15" x14ac:dyDescent="1.1000000000000001">
      <c r="B571" s="3" t="s">
        <v>992</v>
      </c>
      <c r="C571" s="3">
        <v>566</v>
      </c>
      <c r="D571" s="3">
        <v>1192</v>
      </c>
      <c r="E571" s="3">
        <v>4</v>
      </c>
      <c r="F571" s="3">
        <v>1</v>
      </c>
      <c r="G571" s="3">
        <v>1175</v>
      </c>
      <c r="H571" s="3">
        <v>2</v>
      </c>
      <c r="I571" s="3">
        <v>0</v>
      </c>
      <c r="K571" s="63">
        <v>0.33557046979865773</v>
      </c>
      <c r="L571" s="63">
        <v>8.3892617449664433E-2</v>
      </c>
      <c r="M571" s="63">
        <v>98.573825503355707</v>
      </c>
      <c r="N571" s="63">
        <v>0.16778523489932887</v>
      </c>
      <c r="O571" s="63">
        <v>0</v>
      </c>
    </row>
    <row r="572" spans="2:15" x14ac:dyDescent="1.1000000000000001">
      <c r="B572" s="3" t="s">
        <v>992</v>
      </c>
      <c r="C572" s="3">
        <v>567</v>
      </c>
      <c r="D572" s="3">
        <v>1188</v>
      </c>
      <c r="E572" s="3">
        <v>2</v>
      </c>
      <c r="F572" s="3">
        <v>11</v>
      </c>
      <c r="G572" s="3">
        <v>2</v>
      </c>
      <c r="H572" s="3">
        <v>1169</v>
      </c>
      <c r="I572" s="3">
        <v>0</v>
      </c>
      <c r="K572" s="63">
        <v>0.16835016835016833</v>
      </c>
      <c r="L572" s="63">
        <v>0.92592592592592582</v>
      </c>
      <c r="M572" s="63">
        <v>0.16835016835016833</v>
      </c>
      <c r="N572" s="63">
        <v>98.400673400673398</v>
      </c>
      <c r="O572" s="63">
        <v>0</v>
      </c>
    </row>
    <row r="573" spans="2:15" x14ac:dyDescent="1.1000000000000001">
      <c r="B573" s="3" t="s">
        <v>992</v>
      </c>
      <c r="C573" s="3">
        <v>568</v>
      </c>
      <c r="D573" s="3">
        <v>1184</v>
      </c>
      <c r="E573" s="3">
        <v>1168</v>
      </c>
      <c r="F573" s="3">
        <v>1</v>
      </c>
      <c r="G573" s="3">
        <v>12</v>
      </c>
      <c r="H573" s="3">
        <v>2</v>
      </c>
      <c r="I573" s="3">
        <v>0</v>
      </c>
      <c r="K573" s="63">
        <v>98.648648648648646</v>
      </c>
      <c r="L573" s="63">
        <v>8.4459459459459457E-2</v>
      </c>
      <c r="M573" s="63">
        <v>1.0135135135135136</v>
      </c>
      <c r="N573" s="63">
        <v>0.16891891891891891</v>
      </c>
      <c r="O573" s="63">
        <v>0</v>
      </c>
    </row>
    <row r="574" spans="2:15" x14ac:dyDescent="1.1000000000000001">
      <c r="B574" s="3" t="s">
        <v>992</v>
      </c>
      <c r="C574" s="3">
        <v>569</v>
      </c>
      <c r="D574" s="3">
        <v>1184</v>
      </c>
      <c r="E574" s="3">
        <v>0</v>
      </c>
      <c r="F574" s="3">
        <v>7</v>
      </c>
      <c r="G574" s="3">
        <v>3</v>
      </c>
      <c r="H574" s="3">
        <v>1167</v>
      </c>
      <c r="I574" s="3">
        <v>0</v>
      </c>
      <c r="K574" s="63">
        <v>0</v>
      </c>
      <c r="L574" s="63">
        <v>0.59121621621621623</v>
      </c>
      <c r="M574" s="63">
        <v>0.2533783783783784</v>
      </c>
      <c r="N574" s="63">
        <v>98.564189189189193</v>
      </c>
      <c r="O574" s="63">
        <v>0</v>
      </c>
    </row>
    <row r="575" spans="2:15" x14ac:dyDescent="1.1000000000000001">
      <c r="B575" s="3" t="s">
        <v>992</v>
      </c>
      <c r="C575" s="3">
        <v>570</v>
      </c>
      <c r="D575" s="3">
        <v>1180</v>
      </c>
      <c r="E575" s="3">
        <v>6</v>
      </c>
      <c r="F575" s="3">
        <v>3</v>
      </c>
      <c r="G575" s="3">
        <v>7</v>
      </c>
      <c r="H575" s="3">
        <v>1164</v>
      </c>
      <c r="I575" s="3">
        <v>0</v>
      </c>
      <c r="K575" s="63">
        <v>0.50847457627118642</v>
      </c>
      <c r="L575" s="63">
        <v>0.25423728813559321</v>
      </c>
      <c r="M575" s="63">
        <v>0.59322033898305082</v>
      </c>
      <c r="N575" s="63">
        <v>98.644067796610173</v>
      </c>
      <c r="O575" s="63">
        <v>0</v>
      </c>
    </row>
    <row r="576" spans="2:15" x14ac:dyDescent="1.1000000000000001">
      <c r="B576" s="3" t="s">
        <v>992</v>
      </c>
      <c r="C576" s="3">
        <v>571</v>
      </c>
      <c r="D576" s="3">
        <v>1187</v>
      </c>
      <c r="E576" s="3">
        <v>1174</v>
      </c>
      <c r="F576" s="3">
        <v>1</v>
      </c>
      <c r="G576" s="3">
        <v>7</v>
      </c>
      <c r="H576" s="3">
        <v>1</v>
      </c>
      <c r="I576" s="3">
        <v>0</v>
      </c>
      <c r="K576" s="63">
        <v>98.904802021903961</v>
      </c>
      <c r="L576" s="63">
        <v>8.4245998315080034E-2</v>
      </c>
      <c r="M576" s="63">
        <v>0.58972198820556021</v>
      </c>
      <c r="N576" s="63">
        <v>8.4245998315080034E-2</v>
      </c>
      <c r="O576" s="63">
        <v>0</v>
      </c>
    </row>
    <row r="577" spans="2:15" x14ac:dyDescent="1.1000000000000001">
      <c r="B577" s="3" t="s">
        <v>992</v>
      </c>
      <c r="C577" s="3">
        <v>572</v>
      </c>
      <c r="D577" s="3">
        <v>1184</v>
      </c>
      <c r="E577" s="3">
        <v>1</v>
      </c>
      <c r="F577" s="3">
        <v>1171</v>
      </c>
      <c r="G577" s="3">
        <v>7</v>
      </c>
      <c r="H577" s="3">
        <v>1</v>
      </c>
      <c r="I577" s="3">
        <v>0</v>
      </c>
      <c r="K577" s="63">
        <v>8.4459459459459457E-2</v>
      </c>
      <c r="L577" s="63">
        <v>98.902027027027032</v>
      </c>
      <c r="M577" s="63">
        <v>0.59121621621621623</v>
      </c>
      <c r="N577" s="63">
        <v>8.4459459459459457E-2</v>
      </c>
      <c r="O577" s="63">
        <v>0</v>
      </c>
    </row>
    <row r="578" spans="2:15" x14ac:dyDescent="1.1000000000000001">
      <c r="B578" s="3" t="s">
        <v>992</v>
      </c>
      <c r="C578" s="3">
        <v>573</v>
      </c>
      <c r="D578" s="3">
        <v>1184</v>
      </c>
      <c r="E578" s="3">
        <v>838</v>
      </c>
      <c r="F578" s="3">
        <v>1</v>
      </c>
      <c r="G578" s="3">
        <v>326</v>
      </c>
      <c r="H578" s="3">
        <v>12</v>
      </c>
      <c r="I578" s="3">
        <v>0</v>
      </c>
      <c r="K578" s="63">
        <v>70.777027027027032</v>
      </c>
      <c r="L578" s="63">
        <v>8.4459459459459457E-2</v>
      </c>
      <c r="M578" s="63">
        <v>27.533783783783782</v>
      </c>
      <c r="N578" s="63">
        <v>1.0135135135135136</v>
      </c>
      <c r="O578" s="63">
        <v>0</v>
      </c>
    </row>
    <row r="579" spans="2:15" x14ac:dyDescent="1.1000000000000001">
      <c r="B579" s="3" t="s">
        <v>992</v>
      </c>
      <c r="C579" s="3">
        <v>574</v>
      </c>
      <c r="D579" s="3">
        <v>1185</v>
      </c>
      <c r="E579" s="3">
        <v>6</v>
      </c>
      <c r="F579" s="3">
        <v>1</v>
      </c>
      <c r="G579" s="3">
        <v>1172</v>
      </c>
      <c r="H579" s="3">
        <v>3</v>
      </c>
      <c r="I579" s="3">
        <v>0</v>
      </c>
      <c r="K579" s="63">
        <v>0.50632911392405067</v>
      </c>
      <c r="L579" s="63">
        <v>8.4388185654008435E-2</v>
      </c>
      <c r="M579" s="63">
        <v>98.902953586497887</v>
      </c>
      <c r="N579" s="63">
        <v>0.25316455696202533</v>
      </c>
      <c r="O579" s="63">
        <v>0</v>
      </c>
    </row>
    <row r="580" spans="2:15" x14ac:dyDescent="1.1000000000000001">
      <c r="B580" s="3" t="s">
        <v>992</v>
      </c>
      <c r="C580" s="3">
        <v>575</v>
      </c>
      <c r="D580" s="3">
        <v>1183</v>
      </c>
      <c r="E580" s="3">
        <v>2</v>
      </c>
      <c r="F580" s="3">
        <v>1160</v>
      </c>
      <c r="G580" s="3">
        <v>4</v>
      </c>
      <c r="H580" s="3">
        <v>13</v>
      </c>
      <c r="I580" s="3">
        <v>0</v>
      </c>
      <c r="K580" s="63">
        <v>0.16906170752324598</v>
      </c>
      <c r="L580" s="63">
        <v>98.055790363482672</v>
      </c>
      <c r="M580" s="63">
        <v>0.33812341504649196</v>
      </c>
      <c r="N580" s="63">
        <v>1.098901098901099</v>
      </c>
      <c r="O580" s="63">
        <v>0</v>
      </c>
    </row>
    <row r="581" spans="2:15" x14ac:dyDescent="1.1000000000000001">
      <c r="B581" s="3" t="s">
        <v>992</v>
      </c>
      <c r="C581" s="3">
        <v>576</v>
      </c>
      <c r="D581" s="3">
        <v>1184</v>
      </c>
      <c r="E581" s="3">
        <v>2</v>
      </c>
      <c r="F581" s="3">
        <v>1167</v>
      </c>
      <c r="G581" s="3">
        <v>2</v>
      </c>
      <c r="H581" s="3">
        <v>8</v>
      </c>
      <c r="I581" s="3">
        <v>0</v>
      </c>
      <c r="K581" s="63">
        <v>0.16891891891891891</v>
      </c>
      <c r="L581" s="63">
        <v>98.564189189189193</v>
      </c>
      <c r="M581" s="63">
        <v>0.16891891891891891</v>
      </c>
      <c r="N581" s="63">
        <v>0.67567567567567566</v>
      </c>
      <c r="O581" s="63">
        <v>0</v>
      </c>
    </row>
    <row r="582" spans="2:15" x14ac:dyDescent="1.1000000000000001">
      <c r="B582" s="3" t="s">
        <v>992</v>
      </c>
      <c r="C582" s="3">
        <v>577</v>
      </c>
      <c r="D582" s="3">
        <v>1182</v>
      </c>
      <c r="E582" s="3">
        <v>4</v>
      </c>
      <c r="F582" s="3">
        <v>3</v>
      </c>
      <c r="G582" s="3">
        <v>1162</v>
      </c>
      <c r="H582" s="3">
        <v>9</v>
      </c>
      <c r="I582" s="3">
        <v>0</v>
      </c>
      <c r="K582" s="63">
        <v>0.33840947546531303</v>
      </c>
      <c r="L582" s="63">
        <v>0.25380710659898476</v>
      </c>
      <c r="M582" s="63">
        <v>98.30795262267344</v>
      </c>
      <c r="N582" s="63">
        <v>0.76142131979695438</v>
      </c>
      <c r="O582" s="63">
        <v>0</v>
      </c>
    </row>
    <row r="583" spans="2:15" x14ac:dyDescent="1.1000000000000001">
      <c r="B583" s="3" t="s">
        <v>992</v>
      </c>
      <c r="C583" s="3">
        <v>578</v>
      </c>
      <c r="D583" s="3">
        <v>1180</v>
      </c>
      <c r="E583" s="3">
        <v>0</v>
      </c>
      <c r="F583" s="3">
        <v>1142</v>
      </c>
      <c r="G583" s="3">
        <v>0</v>
      </c>
      <c r="H583" s="3">
        <v>31</v>
      </c>
      <c r="I583" s="3">
        <v>0</v>
      </c>
      <c r="K583" s="63">
        <v>0</v>
      </c>
      <c r="L583" s="63">
        <v>96.779661016949149</v>
      </c>
      <c r="M583" s="63">
        <v>0</v>
      </c>
      <c r="N583" s="63">
        <v>2.6271186440677963</v>
      </c>
      <c r="O583" s="63">
        <v>0</v>
      </c>
    </row>
    <row r="584" spans="2:15" x14ac:dyDescent="1.1000000000000001">
      <c r="B584" s="3" t="s">
        <v>992</v>
      </c>
      <c r="C584" s="3">
        <v>579</v>
      </c>
      <c r="D584" s="3">
        <v>1179</v>
      </c>
      <c r="E584" s="3">
        <v>2</v>
      </c>
      <c r="F584" s="3">
        <v>1166</v>
      </c>
      <c r="G584" s="3">
        <v>0</v>
      </c>
      <c r="H584" s="3">
        <v>5</v>
      </c>
      <c r="I584" s="3">
        <v>0</v>
      </c>
      <c r="K584" s="63">
        <v>0.16963528413910092</v>
      </c>
      <c r="L584" s="63">
        <v>98.897370653095834</v>
      </c>
      <c r="M584" s="63">
        <v>0</v>
      </c>
      <c r="N584" s="63">
        <v>0.42408821034775229</v>
      </c>
      <c r="O584" s="63">
        <v>0</v>
      </c>
    </row>
    <row r="585" spans="2:15" x14ac:dyDescent="1.1000000000000001">
      <c r="B585" s="3" t="s">
        <v>992</v>
      </c>
      <c r="C585" s="3">
        <v>580</v>
      </c>
      <c r="D585" s="3">
        <v>1177</v>
      </c>
      <c r="E585" s="3">
        <v>5</v>
      </c>
      <c r="F585" s="3">
        <v>4</v>
      </c>
      <c r="G585" s="3">
        <v>1153</v>
      </c>
      <c r="H585" s="3">
        <v>5</v>
      </c>
      <c r="I585" s="3">
        <v>0</v>
      </c>
      <c r="K585" s="63">
        <v>0.42480883602378933</v>
      </c>
      <c r="L585" s="63">
        <v>0.33984706881903143</v>
      </c>
      <c r="M585" s="63">
        <v>97.960917587085817</v>
      </c>
      <c r="N585" s="63">
        <v>0.42480883602378933</v>
      </c>
      <c r="O585" s="63">
        <v>0</v>
      </c>
    </row>
    <row r="586" spans="2:15" x14ac:dyDescent="1.1000000000000001">
      <c r="B586" s="3" t="s">
        <v>992</v>
      </c>
      <c r="C586" s="3">
        <v>581</v>
      </c>
      <c r="D586" s="3">
        <v>1175</v>
      </c>
      <c r="E586" s="3">
        <v>1</v>
      </c>
      <c r="F586" s="3">
        <v>5</v>
      </c>
      <c r="G586" s="3">
        <v>0</v>
      </c>
      <c r="H586" s="3">
        <v>1158</v>
      </c>
      <c r="I586" s="3">
        <v>0</v>
      </c>
      <c r="K586" s="63">
        <v>8.5106382978723402E-2</v>
      </c>
      <c r="L586" s="63">
        <v>0.42553191489361702</v>
      </c>
      <c r="M586" s="63">
        <v>0</v>
      </c>
      <c r="N586" s="63">
        <v>98.553191489361708</v>
      </c>
      <c r="O586" s="63">
        <v>0</v>
      </c>
    </row>
    <row r="587" spans="2:15" x14ac:dyDescent="1.1000000000000001">
      <c r="B587" s="3" t="s">
        <v>992</v>
      </c>
      <c r="C587" s="3">
        <v>582</v>
      </c>
      <c r="D587" s="3">
        <v>1177</v>
      </c>
      <c r="E587" s="3">
        <v>8</v>
      </c>
      <c r="F587" s="3">
        <v>840</v>
      </c>
      <c r="G587" s="3">
        <v>3</v>
      </c>
      <c r="H587" s="3">
        <v>305</v>
      </c>
      <c r="I587" s="3">
        <v>0</v>
      </c>
      <c r="K587" s="63">
        <v>0.67969413763806286</v>
      </c>
      <c r="L587" s="63">
        <v>71.367884451996602</v>
      </c>
      <c r="M587" s="63">
        <v>0.25488530161427359</v>
      </c>
      <c r="N587" s="63">
        <v>25.913338997451145</v>
      </c>
      <c r="O587" s="63">
        <v>0</v>
      </c>
    </row>
    <row r="588" spans="2:15" x14ac:dyDescent="1.1000000000000001">
      <c r="B588" s="3" t="s">
        <v>992</v>
      </c>
      <c r="C588" s="3">
        <v>583</v>
      </c>
      <c r="D588" s="3">
        <v>1184</v>
      </c>
      <c r="E588" s="3">
        <v>11</v>
      </c>
      <c r="F588" s="3">
        <v>12</v>
      </c>
      <c r="G588" s="3">
        <v>1103</v>
      </c>
      <c r="H588" s="3">
        <v>39</v>
      </c>
      <c r="I588" s="3">
        <v>0</v>
      </c>
      <c r="K588" s="63">
        <v>0.92905405405405406</v>
      </c>
      <c r="L588" s="63">
        <v>1.0135135135135136</v>
      </c>
      <c r="M588" s="63">
        <v>93.15878378378379</v>
      </c>
      <c r="N588" s="63">
        <v>3.2939189189189184</v>
      </c>
      <c r="O588" s="63">
        <v>0</v>
      </c>
    </row>
    <row r="589" spans="2:15" x14ac:dyDescent="1.1000000000000001">
      <c r="B589" s="3" t="s">
        <v>992</v>
      </c>
      <c r="C589" s="3">
        <v>584</v>
      </c>
      <c r="D589" s="3">
        <v>1185</v>
      </c>
      <c r="E589" s="3">
        <v>15</v>
      </c>
      <c r="F589" s="3">
        <v>4</v>
      </c>
      <c r="G589" s="3">
        <v>1162</v>
      </c>
      <c r="H589" s="3">
        <v>3</v>
      </c>
      <c r="I589" s="3">
        <v>0</v>
      </c>
      <c r="K589" s="63">
        <v>1.2658227848101267</v>
      </c>
      <c r="L589" s="63">
        <v>0.33755274261603374</v>
      </c>
      <c r="M589" s="63">
        <v>98.059071729957807</v>
      </c>
      <c r="N589" s="63">
        <v>0.25316455696202533</v>
      </c>
      <c r="O589" s="63">
        <v>0</v>
      </c>
    </row>
    <row r="590" spans="2:15" x14ac:dyDescent="1.1000000000000001">
      <c r="B590" s="3" t="s">
        <v>992</v>
      </c>
      <c r="C590" s="3">
        <v>585</v>
      </c>
      <c r="D590" s="3">
        <v>1166</v>
      </c>
      <c r="E590" s="3">
        <v>5</v>
      </c>
      <c r="F590" s="3">
        <v>10</v>
      </c>
      <c r="G590" s="3">
        <v>7</v>
      </c>
      <c r="H590" s="3">
        <v>1138</v>
      </c>
      <c r="I590" s="3">
        <v>0</v>
      </c>
      <c r="K590" s="63">
        <v>0.42881646655231564</v>
      </c>
      <c r="L590" s="63">
        <v>0.85763293310463129</v>
      </c>
      <c r="M590" s="63">
        <v>0.60034305317324177</v>
      </c>
      <c r="N590" s="63">
        <v>97.598627787307038</v>
      </c>
      <c r="O590" s="63">
        <v>0</v>
      </c>
    </row>
    <row r="591" spans="2:15" x14ac:dyDescent="1.1000000000000001">
      <c r="B591" s="3" t="s">
        <v>992</v>
      </c>
      <c r="C591" s="3">
        <v>586</v>
      </c>
      <c r="D591" s="3">
        <v>1162</v>
      </c>
      <c r="E591" s="3">
        <v>1139</v>
      </c>
      <c r="F591" s="3">
        <v>1</v>
      </c>
      <c r="G591" s="3">
        <v>22</v>
      </c>
      <c r="H591" s="3">
        <v>0</v>
      </c>
      <c r="I591" s="3">
        <v>0</v>
      </c>
      <c r="K591" s="63">
        <v>98.02065404475043</v>
      </c>
      <c r="L591" s="63">
        <v>8.6058519793459562E-2</v>
      </c>
      <c r="M591" s="63">
        <v>1.8932874354561102</v>
      </c>
      <c r="N591" s="63">
        <v>0</v>
      </c>
      <c r="O591" s="63">
        <v>0</v>
      </c>
    </row>
    <row r="592" spans="2:15" x14ac:dyDescent="1.1000000000000001">
      <c r="B592" s="3" t="s">
        <v>992</v>
      </c>
      <c r="C592" s="3">
        <v>587</v>
      </c>
      <c r="D592" s="3">
        <v>1164</v>
      </c>
      <c r="E592" s="3">
        <v>3</v>
      </c>
      <c r="F592" s="3">
        <v>1078</v>
      </c>
      <c r="G592" s="3">
        <v>1</v>
      </c>
      <c r="H592" s="3">
        <v>2</v>
      </c>
      <c r="I592" s="3">
        <v>0</v>
      </c>
      <c r="K592" s="63">
        <v>0.25773195876288657</v>
      </c>
      <c r="L592" s="63">
        <v>92.611683848797256</v>
      </c>
      <c r="M592" s="63">
        <v>8.5910652920962199E-2</v>
      </c>
      <c r="N592" s="63">
        <v>0.1718213058419244</v>
      </c>
      <c r="O592" s="63">
        <v>0</v>
      </c>
    </row>
    <row r="593" spans="2:15" x14ac:dyDescent="1.1000000000000001">
      <c r="B593" s="3" t="s">
        <v>992</v>
      </c>
      <c r="C593" s="3">
        <v>588</v>
      </c>
      <c r="D593" s="3">
        <v>1153</v>
      </c>
      <c r="E593" s="3">
        <v>0</v>
      </c>
      <c r="F593" s="3">
        <v>14</v>
      </c>
      <c r="G593" s="3">
        <v>3</v>
      </c>
      <c r="H593" s="3">
        <v>1125</v>
      </c>
      <c r="I593" s="3">
        <v>0</v>
      </c>
      <c r="K593" s="63">
        <v>0</v>
      </c>
      <c r="L593" s="63">
        <v>1.2142237640936688</v>
      </c>
      <c r="M593" s="63">
        <v>0.26019080659150046</v>
      </c>
      <c r="N593" s="63">
        <v>97.571552471812666</v>
      </c>
      <c r="O593" s="63">
        <v>0</v>
      </c>
    </row>
    <row r="594" spans="2:15" x14ac:dyDescent="1.1000000000000001">
      <c r="B594" s="3" t="s">
        <v>992</v>
      </c>
      <c r="C594" s="3">
        <v>589</v>
      </c>
      <c r="D594" s="3">
        <v>1158</v>
      </c>
      <c r="E594" s="3">
        <v>0</v>
      </c>
      <c r="F594" s="3">
        <v>1115</v>
      </c>
      <c r="G594" s="3">
        <v>0</v>
      </c>
      <c r="H594" s="3">
        <v>5</v>
      </c>
      <c r="I594" s="3">
        <v>0</v>
      </c>
      <c r="K594" s="63">
        <v>0</v>
      </c>
      <c r="L594" s="63">
        <v>96.286701208981</v>
      </c>
      <c r="M594" s="63">
        <v>0</v>
      </c>
      <c r="N594" s="63">
        <v>0.43177892918825561</v>
      </c>
      <c r="O594" s="63">
        <v>0</v>
      </c>
    </row>
    <row r="595" spans="2:15" x14ac:dyDescent="1.1000000000000001">
      <c r="B595" s="3" t="s">
        <v>992</v>
      </c>
      <c r="C595" s="3">
        <v>590</v>
      </c>
      <c r="D595" s="3">
        <v>1161</v>
      </c>
      <c r="E595" s="3">
        <v>3</v>
      </c>
      <c r="F595" s="3">
        <v>1140</v>
      </c>
      <c r="G595" s="3">
        <v>3</v>
      </c>
      <c r="H595" s="3">
        <v>12</v>
      </c>
      <c r="I595" s="3">
        <v>0</v>
      </c>
      <c r="K595" s="63">
        <v>0.2583979328165375</v>
      </c>
      <c r="L595" s="63">
        <v>98.191214470284237</v>
      </c>
      <c r="M595" s="63">
        <v>0.2583979328165375</v>
      </c>
      <c r="N595" s="63">
        <v>1.03359173126615</v>
      </c>
      <c r="O595" s="63">
        <v>0</v>
      </c>
    </row>
    <row r="596" spans="2:15" x14ac:dyDescent="1.1000000000000001">
      <c r="B596" s="3" t="s">
        <v>992</v>
      </c>
      <c r="C596" s="3">
        <v>591</v>
      </c>
      <c r="D596" s="3">
        <v>1156</v>
      </c>
      <c r="E596" s="3">
        <v>7</v>
      </c>
      <c r="F596" s="3">
        <v>3</v>
      </c>
      <c r="G596" s="3">
        <v>1</v>
      </c>
      <c r="H596" s="3">
        <v>1131</v>
      </c>
      <c r="I596" s="3">
        <v>0</v>
      </c>
      <c r="K596" s="63">
        <v>0.60553633217993075</v>
      </c>
      <c r="L596" s="63">
        <v>0.25951557093425603</v>
      </c>
      <c r="M596" s="63">
        <v>8.6505190311418692E-2</v>
      </c>
      <c r="N596" s="63">
        <v>97.837370242214533</v>
      </c>
      <c r="O596" s="63">
        <v>0</v>
      </c>
    </row>
    <row r="597" spans="2:15" x14ac:dyDescent="1.1000000000000001">
      <c r="B597" s="3" t="s">
        <v>992</v>
      </c>
      <c r="C597" s="3">
        <v>592</v>
      </c>
      <c r="D597" s="3">
        <v>1158</v>
      </c>
      <c r="E597" s="3">
        <v>1</v>
      </c>
      <c r="F597" s="3">
        <v>5</v>
      </c>
      <c r="G597" s="3">
        <v>5</v>
      </c>
      <c r="H597" s="3">
        <v>1142</v>
      </c>
      <c r="I597" s="3">
        <v>0</v>
      </c>
      <c r="K597" s="63">
        <v>8.6355785837651119E-2</v>
      </c>
      <c r="L597" s="63">
        <v>0.43177892918825561</v>
      </c>
      <c r="M597" s="63">
        <v>0.43177892918825561</v>
      </c>
      <c r="N597" s="63">
        <v>98.618307426597582</v>
      </c>
      <c r="O597" s="63">
        <v>0</v>
      </c>
    </row>
    <row r="598" spans="2:15" x14ac:dyDescent="1.1000000000000001">
      <c r="B598" s="3" t="s">
        <v>992</v>
      </c>
      <c r="C598" s="3">
        <v>593</v>
      </c>
      <c r="D598" s="3">
        <v>1151</v>
      </c>
      <c r="E598" s="3">
        <v>4</v>
      </c>
      <c r="F598" s="3">
        <v>1107</v>
      </c>
      <c r="G598" s="3">
        <v>5</v>
      </c>
      <c r="H598" s="3">
        <v>12</v>
      </c>
      <c r="I598" s="3">
        <v>0</v>
      </c>
      <c r="K598" s="63">
        <v>0.34752389226759339</v>
      </c>
      <c r="L598" s="63">
        <v>96.17723718505647</v>
      </c>
      <c r="M598" s="63">
        <v>0.4344048653344918</v>
      </c>
      <c r="N598" s="63">
        <v>1.0425716768027802</v>
      </c>
      <c r="O598" s="63">
        <v>0</v>
      </c>
    </row>
    <row r="599" spans="2:15" x14ac:dyDescent="1.1000000000000001">
      <c r="B599" s="3" t="s">
        <v>992</v>
      </c>
      <c r="C599" s="3">
        <v>594</v>
      </c>
      <c r="D599" s="3">
        <v>1148</v>
      </c>
      <c r="E599" s="3">
        <v>301</v>
      </c>
      <c r="F599" s="3">
        <v>3</v>
      </c>
      <c r="G599" s="3">
        <v>829</v>
      </c>
      <c r="H599" s="3">
        <v>8</v>
      </c>
      <c r="I599" s="3">
        <v>0</v>
      </c>
      <c r="K599" s="63">
        <v>26.219512195121951</v>
      </c>
      <c r="L599" s="63">
        <v>0.26132404181184671</v>
      </c>
      <c r="M599" s="63">
        <v>72.21254355400697</v>
      </c>
      <c r="N599" s="63">
        <v>0.69686411149825789</v>
      </c>
      <c r="O599" s="63">
        <v>0</v>
      </c>
    </row>
    <row r="600" spans="2:15" x14ac:dyDescent="1.1000000000000001">
      <c r="B600" s="3" t="s">
        <v>992</v>
      </c>
      <c r="C600" s="3">
        <v>595</v>
      </c>
      <c r="D600" s="3">
        <v>1146</v>
      </c>
      <c r="E600" s="3">
        <v>12</v>
      </c>
      <c r="F600" s="3">
        <v>12</v>
      </c>
      <c r="G600" s="3">
        <v>1</v>
      </c>
      <c r="H600" s="3">
        <v>1107</v>
      </c>
      <c r="I600" s="3">
        <v>0</v>
      </c>
      <c r="K600" s="63">
        <v>1.0471204188481675</v>
      </c>
      <c r="L600" s="63">
        <v>1.0471204188481675</v>
      </c>
      <c r="M600" s="63">
        <v>8.7260034904013961E-2</v>
      </c>
      <c r="N600" s="63">
        <v>96.596858638743456</v>
      </c>
      <c r="O600" s="63">
        <v>0</v>
      </c>
    </row>
    <row r="601" spans="2:15" x14ac:dyDescent="1.1000000000000001">
      <c r="B601" s="3" t="s">
        <v>992</v>
      </c>
      <c r="C601" s="3">
        <v>596</v>
      </c>
      <c r="D601" s="3">
        <v>1146</v>
      </c>
      <c r="E601" s="3">
        <v>2</v>
      </c>
      <c r="F601" s="3">
        <v>1087</v>
      </c>
      <c r="G601" s="3">
        <v>3</v>
      </c>
      <c r="H601" s="3">
        <v>12</v>
      </c>
      <c r="I601" s="3">
        <v>0</v>
      </c>
      <c r="K601" s="63">
        <v>0.17452006980802792</v>
      </c>
      <c r="L601" s="63">
        <v>94.851657940663188</v>
      </c>
      <c r="M601" s="63">
        <v>0.26178010471204188</v>
      </c>
      <c r="N601" s="63">
        <v>1.0471204188481675</v>
      </c>
      <c r="O601" s="63">
        <v>0</v>
      </c>
    </row>
    <row r="602" spans="2:15" x14ac:dyDescent="1.1000000000000001">
      <c r="B602" s="3" t="s">
        <v>992</v>
      </c>
      <c r="C602" s="3">
        <v>597</v>
      </c>
      <c r="D602" s="3">
        <v>1149</v>
      </c>
      <c r="E602" s="3">
        <v>4</v>
      </c>
      <c r="F602" s="3">
        <v>1109</v>
      </c>
      <c r="G602" s="3">
        <v>15</v>
      </c>
      <c r="H602" s="3">
        <v>19</v>
      </c>
      <c r="I602" s="3">
        <v>0</v>
      </c>
      <c r="K602" s="63">
        <v>0.34812880765883375</v>
      </c>
      <c r="L602" s="63">
        <v>96.518711923411658</v>
      </c>
      <c r="M602" s="63">
        <v>1.3054830287206265</v>
      </c>
      <c r="N602" s="63">
        <v>1.6536118363794605</v>
      </c>
      <c r="O602" s="63">
        <v>0</v>
      </c>
    </row>
    <row r="603" spans="2:15" x14ac:dyDescent="1.1000000000000001">
      <c r="B603" s="3" t="s">
        <v>992</v>
      </c>
      <c r="C603" s="3">
        <v>598</v>
      </c>
      <c r="D603" s="3">
        <v>1156</v>
      </c>
      <c r="E603" s="3">
        <v>1128</v>
      </c>
      <c r="F603" s="3">
        <v>5</v>
      </c>
      <c r="G603" s="3">
        <v>4</v>
      </c>
      <c r="H603" s="3">
        <v>15</v>
      </c>
      <c r="I603" s="3">
        <v>0</v>
      </c>
      <c r="K603" s="63">
        <v>97.577854671280278</v>
      </c>
      <c r="L603" s="63">
        <v>0.43252595155709345</v>
      </c>
      <c r="M603" s="63">
        <v>0.34602076124567477</v>
      </c>
      <c r="N603" s="63">
        <v>1.2975778546712802</v>
      </c>
      <c r="O603" s="63">
        <v>0</v>
      </c>
    </row>
    <row r="604" spans="2:15" x14ac:dyDescent="1.1000000000000001">
      <c r="B604" s="3" t="s">
        <v>992</v>
      </c>
      <c r="C604" s="3">
        <v>599</v>
      </c>
      <c r="D604" s="3">
        <v>1155</v>
      </c>
      <c r="E604" s="3">
        <v>9</v>
      </c>
      <c r="F604" s="3">
        <v>1127</v>
      </c>
      <c r="G604" s="3">
        <v>1</v>
      </c>
      <c r="H604" s="3">
        <v>8</v>
      </c>
      <c r="I604" s="3">
        <v>0</v>
      </c>
      <c r="K604" s="63">
        <v>0.77922077922077926</v>
      </c>
      <c r="L604" s="63">
        <v>97.575757575757578</v>
      </c>
      <c r="M604" s="63">
        <v>8.6580086580086577E-2</v>
      </c>
      <c r="N604" s="63">
        <v>0.69264069264069261</v>
      </c>
      <c r="O604" s="63">
        <v>0</v>
      </c>
    </row>
    <row r="605" spans="2:15" x14ac:dyDescent="1.1000000000000001">
      <c r="B605" s="3" t="s">
        <v>992</v>
      </c>
      <c r="C605" s="3">
        <v>600</v>
      </c>
      <c r="D605" s="3">
        <v>1157</v>
      </c>
      <c r="E605" s="3">
        <v>1</v>
      </c>
      <c r="F605" s="3">
        <v>1141</v>
      </c>
      <c r="G605" s="3">
        <v>0</v>
      </c>
      <c r="H605" s="3">
        <v>14</v>
      </c>
      <c r="I605" s="3">
        <v>0</v>
      </c>
      <c r="K605" s="63">
        <v>8.6430423509075191E-2</v>
      </c>
      <c r="L605" s="63">
        <v>98.617113223854801</v>
      </c>
      <c r="M605" s="63">
        <v>0</v>
      </c>
      <c r="N605" s="63">
        <v>1.2100259291270528</v>
      </c>
      <c r="O605" s="63">
        <v>0</v>
      </c>
    </row>
    <row r="606" spans="2:15" x14ac:dyDescent="1.1000000000000001">
      <c r="B606" s="3" t="s">
        <v>992</v>
      </c>
      <c r="C606" s="3">
        <v>601</v>
      </c>
      <c r="D606" s="3">
        <v>1156</v>
      </c>
      <c r="E606" s="3">
        <v>3</v>
      </c>
      <c r="F606" s="3">
        <v>38</v>
      </c>
      <c r="G606" s="3">
        <v>3</v>
      </c>
      <c r="H606" s="3">
        <v>1093</v>
      </c>
      <c r="I606" s="3">
        <v>0</v>
      </c>
      <c r="K606" s="63">
        <v>0.25951557093425603</v>
      </c>
      <c r="L606" s="63">
        <v>3.2871972318339098</v>
      </c>
      <c r="M606" s="63">
        <v>0.25951557093425603</v>
      </c>
      <c r="N606" s="63">
        <v>94.550173010380618</v>
      </c>
      <c r="O606" s="63">
        <v>0</v>
      </c>
    </row>
    <row r="607" spans="2:15" x14ac:dyDescent="1.1000000000000001">
      <c r="B607" s="3" t="s">
        <v>992</v>
      </c>
      <c r="C607" s="3">
        <v>602</v>
      </c>
      <c r="D607" s="3">
        <v>1156</v>
      </c>
      <c r="E607" s="3">
        <v>30</v>
      </c>
      <c r="F607" s="3">
        <v>16</v>
      </c>
      <c r="G607" s="3">
        <v>1079</v>
      </c>
      <c r="H607" s="3">
        <v>20</v>
      </c>
      <c r="I607" s="3">
        <v>0</v>
      </c>
      <c r="K607" s="63">
        <v>2.5951557093425603</v>
      </c>
      <c r="L607" s="63">
        <v>1.3840830449826991</v>
      </c>
      <c r="M607" s="63">
        <v>93.339100346020771</v>
      </c>
      <c r="N607" s="63">
        <v>1.7301038062283738</v>
      </c>
      <c r="O607" s="63">
        <v>0</v>
      </c>
    </row>
    <row r="608" spans="2:15" x14ac:dyDescent="1.1000000000000001">
      <c r="B608" s="3" t="s">
        <v>992</v>
      </c>
      <c r="C608" s="3">
        <v>603</v>
      </c>
      <c r="D608" s="3">
        <v>1162</v>
      </c>
      <c r="E608" s="3">
        <v>1156</v>
      </c>
      <c r="F608" s="3">
        <v>2</v>
      </c>
      <c r="G608" s="3">
        <v>3</v>
      </c>
      <c r="H608" s="3">
        <v>1</v>
      </c>
      <c r="I608" s="3">
        <v>0</v>
      </c>
      <c r="K608" s="63">
        <v>99.483648881239233</v>
      </c>
      <c r="L608" s="63">
        <v>0.17211703958691912</v>
      </c>
      <c r="M608" s="63">
        <v>0.25817555938037867</v>
      </c>
      <c r="N608" s="63">
        <v>8.6058519793459562E-2</v>
      </c>
      <c r="O608" s="63">
        <v>0</v>
      </c>
    </row>
    <row r="609" spans="2:15" x14ac:dyDescent="1.1000000000000001">
      <c r="B609" s="3" t="s">
        <v>992</v>
      </c>
      <c r="C609" s="3">
        <v>604</v>
      </c>
      <c r="D609" s="3">
        <v>1164</v>
      </c>
      <c r="E609" s="3">
        <v>3</v>
      </c>
      <c r="F609" s="3">
        <v>11</v>
      </c>
      <c r="G609" s="3">
        <v>1</v>
      </c>
      <c r="H609" s="3">
        <v>1106</v>
      </c>
      <c r="I609" s="3">
        <v>0</v>
      </c>
      <c r="K609" s="63">
        <v>0.25773195876288657</v>
      </c>
      <c r="L609" s="63">
        <v>0.94501718213058417</v>
      </c>
      <c r="M609" s="63">
        <v>8.5910652920962199E-2</v>
      </c>
      <c r="N609" s="63">
        <v>95.017182130584189</v>
      </c>
      <c r="O609" s="63">
        <v>0</v>
      </c>
    </row>
    <row r="610" spans="2:15" x14ac:dyDescent="1.1000000000000001">
      <c r="B610" s="3" t="s">
        <v>992</v>
      </c>
      <c r="C610" s="3">
        <v>605</v>
      </c>
      <c r="D610" s="3">
        <v>1163</v>
      </c>
      <c r="E610" s="3">
        <v>1</v>
      </c>
      <c r="F610" s="3">
        <v>1160</v>
      </c>
      <c r="G610" s="3">
        <v>1</v>
      </c>
      <c r="H610" s="3">
        <v>1</v>
      </c>
      <c r="I610" s="3">
        <v>0</v>
      </c>
      <c r="K610" s="63">
        <v>8.5984522785898534E-2</v>
      </c>
      <c r="L610" s="63">
        <v>99.742046431642308</v>
      </c>
      <c r="M610" s="63">
        <v>8.5984522785898534E-2</v>
      </c>
      <c r="N610" s="63">
        <v>8.5984522785898534E-2</v>
      </c>
      <c r="O610" s="63">
        <v>0</v>
      </c>
    </row>
    <row r="611" spans="2:15" x14ac:dyDescent="1.1000000000000001">
      <c r="B611" s="3" t="s">
        <v>992</v>
      </c>
      <c r="C611" s="3">
        <v>606</v>
      </c>
      <c r="D611" s="3">
        <v>1165</v>
      </c>
      <c r="E611" s="3">
        <v>4</v>
      </c>
      <c r="F611" s="3">
        <v>329</v>
      </c>
      <c r="G611" s="3">
        <v>3</v>
      </c>
      <c r="H611" s="3">
        <v>786</v>
      </c>
      <c r="I611" s="3">
        <v>0</v>
      </c>
      <c r="K611" s="63">
        <v>0.34334763948497854</v>
      </c>
      <c r="L611" s="63">
        <v>28.240343347639485</v>
      </c>
      <c r="M611" s="63">
        <v>0.25751072961373389</v>
      </c>
      <c r="N611" s="63">
        <v>67.467811158798284</v>
      </c>
      <c r="O611" s="63">
        <v>0</v>
      </c>
    </row>
    <row r="612" spans="2:15" x14ac:dyDescent="1.1000000000000001">
      <c r="B612" s="3" t="s">
        <v>992</v>
      </c>
      <c r="C612" s="3">
        <v>607</v>
      </c>
      <c r="D612" s="3">
        <v>1167</v>
      </c>
      <c r="E612" s="3">
        <v>2</v>
      </c>
      <c r="F612" s="3">
        <v>12</v>
      </c>
      <c r="G612" s="3">
        <v>9</v>
      </c>
      <c r="H612" s="3">
        <v>1144</v>
      </c>
      <c r="I612" s="3">
        <v>0</v>
      </c>
      <c r="K612" s="63">
        <v>0.17137960582690662</v>
      </c>
      <c r="L612" s="63">
        <v>1.0282776349614395</v>
      </c>
      <c r="M612" s="63">
        <v>0.77120822622107965</v>
      </c>
      <c r="N612" s="63">
        <v>98.029134532990568</v>
      </c>
      <c r="O612" s="63">
        <v>0</v>
      </c>
    </row>
    <row r="613" spans="2:15" x14ac:dyDescent="1.1000000000000001">
      <c r="B613" s="3" t="s">
        <v>992</v>
      </c>
      <c r="C613" s="3">
        <v>608</v>
      </c>
      <c r="D613" s="3">
        <v>1171</v>
      </c>
      <c r="E613" s="3">
        <v>1165</v>
      </c>
      <c r="F613" s="3">
        <v>1</v>
      </c>
      <c r="G613" s="3">
        <v>4</v>
      </c>
      <c r="H613" s="3">
        <v>0</v>
      </c>
      <c r="I613" s="3">
        <v>0</v>
      </c>
      <c r="K613" s="63">
        <v>99.487617421007684</v>
      </c>
      <c r="L613" s="63">
        <v>8.5397096498719044E-2</v>
      </c>
      <c r="M613" s="63">
        <v>0.34158838599487618</v>
      </c>
      <c r="N613" s="63">
        <v>0</v>
      </c>
      <c r="O613" s="63">
        <v>0</v>
      </c>
    </row>
    <row r="614" spans="2:15" x14ac:dyDescent="1.1000000000000001">
      <c r="B614" s="3" t="s">
        <v>992</v>
      </c>
      <c r="C614" s="3">
        <v>609</v>
      </c>
      <c r="D614" s="3">
        <v>1170</v>
      </c>
      <c r="E614" s="3">
        <v>1</v>
      </c>
      <c r="F614" s="3">
        <v>829</v>
      </c>
      <c r="G614" s="3">
        <v>1</v>
      </c>
      <c r="H614" s="3">
        <v>330</v>
      </c>
      <c r="I614" s="3">
        <v>0</v>
      </c>
      <c r="K614" s="63">
        <v>8.5470085470085472E-2</v>
      </c>
      <c r="L614" s="63">
        <v>70.854700854700852</v>
      </c>
      <c r="M614" s="63">
        <v>8.5470085470085472E-2</v>
      </c>
      <c r="N614" s="63">
        <v>28.205128205128204</v>
      </c>
      <c r="O614" s="63">
        <v>0</v>
      </c>
    </row>
    <row r="615" spans="2:15" x14ac:dyDescent="1.1000000000000001">
      <c r="B615" s="3" t="s">
        <v>992</v>
      </c>
      <c r="C615" s="3">
        <v>610</v>
      </c>
      <c r="D615" s="3">
        <v>1171</v>
      </c>
      <c r="E615" s="3">
        <v>0</v>
      </c>
      <c r="F615" s="3">
        <v>6</v>
      </c>
      <c r="G615" s="3">
        <v>2</v>
      </c>
      <c r="H615" s="3">
        <v>1156</v>
      </c>
      <c r="I615" s="3">
        <v>0</v>
      </c>
      <c r="K615" s="63">
        <v>0</v>
      </c>
      <c r="L615" s="63">
        <v>0.51238257899231432</v>
      </c>
      <c r="M615" s="63">
        <v>0.17079419299743809</v>
      </c>
      <c r="N615" s="63">
        <v>98.71904355251921</v>
      </c>
      <c r="O615" s="63">
        <v>0</v>
      </c>
    </row>
    <row r="616" spans="2:15" x14ac:dyDescent="1.1000000000000001">
      <c r="B616" s="3" t="s">
        <v>992</v>
      </c>
      <c r="C616" s="3">
        <v>611</v>
      </c>
      <c r="D616" s="3">
        <v>1171</v>
      </c>
      <c r="E616" s="3">
        <v>4</v>
      </c>
      <c r="F616" s="3">
        <v>2</v>
      </c>
      <c r="G616" s="3">
        <v>7</v>
      </c>
      <c r="H616" s="3">
        <v>1155</v>
      </c>
      <c r="I616" s="3">
        <v>0</v>
      </c>
      <c r="K616" s="63">
        <v>0.34158838599487618</v>
      </c>
      <c r="L616" s="63">
        <v>0.17079419299743809</v>
      </c>
      <c r="M616" s="63">
        <v>0.59777967549103328</v>
      </c>
      <c r="N616" s="63">
        <v>98.6336464560205</v>
      </c>
      <c r="O616" s="63">
        <v>0</v>
      </c>
    </row>
    <row r="617" spans="2:15" x14ac:dyDescent="1.1000000000000001">
      <c r="B617" s="3" t="s">
        <v>992</v>
      </c>
      <c r="C617" s="3">
        <v>612</v>
      </c>
      <c r="D617" s="3">
        <v>1168</v>
      </c>
      <c r="E617" s="3">
        <v>1154</v>
      </c>
      <c r="F617" s="3">
        <v>0</v>
      </c>
      <c r="G617" s="3">
        <v>2</v>
      </c>
      <c r="H617" s="3">
        <v>7</v>
      </c>
      <c r="I617" s="3">
        <v>0</v>
      </c>
      <c r="K617" s="63">
        <v>98.801369863013704</v>
      </c>
      <c r="L617" s="63">
        <v>0</v>
      </c>
      <c r="M617" s="63">
        <v>0.17123287671232876</v>
      </c>
      <c r="N617" s="63">
        <v>0.59931506849315064</v>
      </c>
      <c r="O617" s="63">
        <v>0</v>
      </c>
    </row>
    <row r="618" spans="2:15" x14ac:dyDescent="1.1000000000000001">
      <c r="B618" s="3" t="s">
        <v>992</v>
      </c>
      <c r="C618" s="3">
        <v>613</v>
      </c>
      <c r="D618" s="3">
        <v>1170</v>
      </c>
      <c r="E618" s="3">
        <v>8</v>
      </c>
      <c r="F618" s="3">
        <v>0</v>
      </c>
      <c r="G618" s="3">
        <v>1148</v>
      </c>
      <c r="H618" s="3">
        <v>1</v>
      </c>
      <c r="I618" s="3">
        <v>0</v>
      </c>
      <c r="K618" s="63">
        <v>0.68376068376068377</v>
      </c>
      <c r="L618" s="63">
        <v>0</v>
      </c>
      <c r="M618" s="63">
        <v>98.119658119658112</v>
      </c>
      <c r="N618" s="63">
        <v>8.5470085470085472E-2</v>
      </c>
      <c r="O618" s="63">
        <v>0</v>
      </c>
    </row>
    <row r="619" spans="2:15" x14ac:dyDescent="1.1000000000000001">
      <c r="B619" s="3" t="s">
        <v>992</v>
      </c>
      <c r="C619" s="3">
        <v>614</v>
      </c>
      <c r="D619" s="3">
        <v>1167</v>
      </c>
      <c r="E619" s="3">
        <v>4</v>
      </c>
      <c r="F619" s="3">
        <v>1131</v>
      </c>
      <c r="G619" s="3">
        <v>9</v>
      </c>
      <c r="H619" s="3">
        <v>2</v>
      </c>
      <c r="I619" s="3">
        <v>0</v>
      </c>
      <c r="K619" s="63">
        <v>0.34275921165381323</v>
      </c>
      <c r="L619" s="63">
        <v>96.915167095115677</v>
      </c>
      <c r="M619" s="63">
        <v>0.77120822622107965</v>
      </c>
      <c r="N619" s="63">
        <v>0.17137960582690662</v>
      </c>
      <c r="O619" s="63">
        <v>0</v>
      </c>
    </row>
    <row r="620" spans="2:15" x14ac:dyDescent="1.1000000000000001">
      <c r="B620" s="3" t="s">
        <v>992</v>
      </c>
      <c r="C620" s="3">
        <v>615</v>
      </c>
      <c r="D620" s="3">
        <v>1149</v>
      </c>
      <c r="E620" s="3">
        <v>1118</v>
      </c>
      <c r="F620" s="3">
        <v>0</v>
      </c>
      <c r="G620" s="3">
        <v>26</v>
      </c>
      <c r="H620" s="3">
        <v>1</v>
      </c>
      <c r="I620" s="3">
        <v>0</v>
      </c>
      <c r="K620" s="63">
        <v>97.302001740644045</v>
      </c>
      <c r="L620" s="63">
        <v>0</v>
      </c>
      <c r="M620" s="63">
        <v>2.2628372497824194</v>
      </c>
      <c r="N620" s="63">
        <v>8.7032201914708437E-2</v>
      </c>
      <c r="O620" s="63">
        <v>0</v>
      </c>
    </row>
    <row r="621" spans="2:15" x14ac:dyDescent="1.1000000000000001">
      <c r="B621" s="3" t="s">
        <v>992</v>
      </c>
      <c r="C621" s="3">
        <v>616</v>
      </c>
      <c r="D621" s="3">
        <v>1156</v>
      </c>
      <c r="E621" s="3">
        <v>1145</v>
      </c>
      <c r="F621" s="3">
        <v>0</v>
      </c>
      <c r="G621" s="3">
        <v>11</v>
      </c>
      <c r="H621" s="3">
        <v>0</v>
      </c>
      <c r="I621" s="3">
        <v>0</v>
      </c>
      <c r="K621" s="63">
        <v>99.048442906574394</v>
      </c>
      <c r="L621" s="63">
        <v>0</v>
      </c>
      <c r="M621" s="63">
        <v>0.95155709342560557</v>
      </c>
      <c r="N621" s="63">
        <v>0</v>
      </c>
      <c r="O621" s="63">
        <v>0</v>
      </c>
    </row>
    <row r="622" spans="2:15" x14ac:dyDescent="1.1000000000000001">
      <c r="B622" s="3" t="s">
        <v>992</v>
      </c>
      <c r="C622" s="3">
        <v>617</v>
      </c>
      <c r="D622" s="3">
        <v>1163</v>
      </c>
      <c r="E622" s="3">
        <v>3</v>
      </c>
      <c r="F622" s="3">
        <v>1137</v>
      </c>
      <c r="G622" s="3">
        <v>11</v>
      </c>
      <c r="H622" s="3">
        <v>4</v>
      </c>
      <c r="I622" s="3">
        <v>0</v>
      </c>
      <c r="K622" s="63">
        <v>0.25795356835769562</v>
      </c>
      <c r="L622" s="63">
        <v>97.764402407566635</v>
      </c>
      <c r="M622" s="63">
        <v>0.94582975064488384</v>
      </c>
      <c r="N622" s="63">
        <v>0.34393809114359414</v>
      </c>
      <c r="O622" s="63">
        <v>0</v>
      </c>
    </row>
    <row r="623" spans="2:15" x14ac:dyDescent="1.1000000000000001">
      <c r="B623" s="3" t="s">
        <v>992</v>
      </c>
      <c r="C623" s="3">
        <v>618</v>
      </c>
      <c r="D623" s="3">
        <v>1149</v>
      </c>
      <c r="E623" s="3">
        <v>1088</v>
      </c>
      <c r="F623" s="3">
        <v>0</v>
      </c>
      <c r="G623" s="3">
        <v>16</v>
      </c>
      <c r="H623" s="3">
        <v>21</v>
      </c>
      <c r="I623" s="3">
        <v>0</v>
      </c>
      <c r="K623" s="63">
        <v>94.691035683202784</v>
      </c>
      <c r="L623" s="63">
        <v>0</v>
      </c>
      <c r="M623" s="63">
        <v>1.392515230635335</v>
      </c>
      <c r="N623" s="63">
        <v>1.8276762402088773</v>
      </c>
      <c r="O623" s="63">
        <v>0</v>
      </c>
    </row>
    <row r="624" spans="2:15" x14ac:dyDescent="1.1000000000000001">
      <c r="B624" s="3" t="s">
        <v>992</v>
      </c>
      <c r="C624" s="3">
        <v>619</v>
      </c>
      <c r="D624" s="3">
        <v>1132</v>
      </c>
      <c r="E624" s="3">
        <v>28</v>
      </c>
      <c r="F624" s="3">
        <v>7</v>
      </c>
      <c r="G624" s="3">
        <v>1071</v>
      </c>
      <c r="H624" s="3">
        <v>16</v>
      </c>
      <c r="I624" s="3">
        <v>0</v>
      </c>
      <c r="K624" s="63">
        <v>2.4734982332155475</v>
      </c>
      <c r="L624" s="63">
        <v>0.61837455830388688</v>
      </c>
      <c r="M624" s="63">
        <v>94.611307420494697</v>
      </c>
      <c r="N624" s="63">
        <v>1.4134275618374559</v>
      </c>
      <c r="O624" s="63">
        <v>0</v>
      </c>
    </row>
    <row r="625" spans="2:15" x14ac:dyDescent="1.1000000000000001">
      <c r="B625" s="3" t="s">
        <v>992</v>
      </c>
      <c r="C625" s="3">
        <v>620</v>
      </c>
      <c r="D625" s="3">
        <v>1139</v>
      </c>
      <c r="E625" s="3">
        <v>1126</v>
      </c>
      <c r="F625" s="3">
        <v>2</v>
      </c>
      <c r="G625" s="3">
        <v>2</v>
      </c>
      <c r="H625" s="3">
        <v>3</v>
      </c>
      <c r="I625" s="3">
        <v>0</v>
      </c>
      <c r="K625" s="63">
        <v>98.858647936786653</v>
      </c>
      <c r="L625" s="63">
        <v>0.17559262510974538</v>
      </c>
      <c r="M625" s="63">
        <v>0.17559262510974538</v>
      </c>
      <c r="N625" s="63">
        <v>0.26338893766461807</v>
      </c>
      <c r="O625" s="63">
        <v>0</v>
      </c>
    </row>
    <row r="626" spans="2:15" x14ac:dyDescent="1.1000000000000001">
      <c r="B626" s="3" t="s">
        <v>992</v>
      </c>
      <c r="C626" s="3">
        <v>621</v>
      </c>
      <c r="D626" s="3">
        <v>1138</v>
      </c>
      <c r="E626" s="3">
        <v>8</v>
      </c>
      <c r="F626" s="3">
        <v>9</v>
      </c>
      <c r="G626" s="3">
        <v>1104</v>
      </c>
      <c r="H626" s="3">
        <v>4</v>
      </c>
      <c r="I626" s="3">
        <v>0</v>
      </c>
      <c r="K626" s="63">
        <v>0.70298769771528991</v>
      </c>
      <c r="L626" s="63">
        <v>0.7908611599297013</v>
      </c>
      <c r="M626" s="63">
        <v>97.012302284710017</v>
      </c>
      <c r="N626" s="63">
        <v>0.35149384885764495</v>
      </c>
      <c r="O626" s="63">
        <v>0</v>
      </c>
    </row>
    <row r="627" spans="2:15" x14ac:dyDescent="1.1000000000000001">
      <c r="B627" s="3" t="s">
        <v>992</v>
      </c>
      <c r="C627" s="3">
        <v>622</v>
      </c>
      <c r="D627" s="3">
        <v>1139</v>
      </c>
      <c r="E627" s="3">
        <v>1107</v>
      </c>
      <c r="F627" s="3">
        <v>5</v>
      </c>
      <c r="G627" s="3">
        <v>17</v>
      </c>
      <c r="H627" s="3">
        <v>4</v>
      </c>
      <c r="I627" s="3">
        <v>0</v>
      </c>
      <c r="K627" s="63">
        <v>97.190517998244076</v>
      </c>
      <c r="L627" s="63">
        <v>0.43898156277436351</v>
      </c>
      <c r="M627" s="63">
        <v>1.4925373134328357</v>
      </c>
      <c r="N627" s="63">
        <v>0.35118525021949076</v>
      </c>
      <c r="O627" s="63">
        <v>0</v>
      </c>
    </row>
    <row r="628" spans="2:15" x14ac:dyDescent="1.1000000000000001">
      <c r="B628" s="3" t="s">
        <v>992</v>
      </c>
      <c r="C628" s="3">
        <v>623</v>
      </c>
      <c r="D628" s="3">
        <v>1135</v>
      </c>
      <c r="E628" s="3">
        <v>3</v>
      </c>
      <c r="F628" s="3">
        <v>4</v>
      </c>
      <c r="G628" s="3">
        <v>0</v>
      </c>
      <c r="H628" s="3">
        <v>1123</v>
      </c>
      <c r="I628" s="3">
        <v>0</v>
      </c>
      <c r="K628" s="63">
        <v>0.26431718061674009</v>
      </c>
      <c r="L628" s="63">
        <v>0.3524229074889868</v>
      </c>
      <c r="M628" s="63">
        <v>0</v>
      </c>
      <c r="N628" s="63">
        <v>98.942731277533042</v>
      </c>
      <c r="O628" s="63">
        <v>0</v>
      </c>
    </row>
    <row r="629" spans="2:15" x14ac:dyDescent="1.1000000000000001">
      <c r="B629" s="3" t="s">
        <v>992</v>
      </c>
      <c r="C629" s="3">
        <v>624</v>
      </c>
      <c r="D629" s="3">
        <v>1132</v>
      </c>
      <c r="E629" s="3">
        <v>4</v>
      </c>
      <c r="F629" s="3">
        <v>16</v>
      </c>
      <c r="G629" s="3">
        <v>19</v>
      </c>
      <c r="H629" s="3">
        <v>1089</v>
      </c>
      <c r="I629" s="3">
        <v>0</v>
      </c>
      <c r="K629" s="63">
        <v>0.35335689045936397</v>
      </c>
      <c r="L629" s="63">
        <v>1.4134275618374559</v>
      </c>
      <c r="M629" s="63">
        <v>1.678445229681979</v>
      </c>
      <c r="N629" s="63">
        <v>96.201413427561832</v>
      </c>
      <c r="O629" s="63">
        <v>0</v>
      </c>
    </row>
    <row r="630" spans="2:15" x14ac:dyDescent="1.1000000000000001">
      <c r="B630" s="3" t="s">
        <v>992</v>
      </c>
      <c r="C630" s="3">
        <v>625</v>
      </c>
      <c r="D630" s="3">
        <v>1132</v>
      </c>
      <c r="E630" s="3">
        <v>1103</v>
      </c>
      <c r="F630" s="3">
        <v>0</v>
      </c>
      <c r="G630" s="3">
        <v>21</v>
      </c>
      <c r="H630" s="3">
        <v>6</v>
      </c>
      <c r="I630" s="3">
        <v>0</v>
      </c>
      <c r="K630" s="63">
        <v>97.438162544169614</v>
      </c>
      <c r="L630" s="63">
        <v>0</v>
      </c>
      <c r="M630" s="63">
        <v>1.8551236749116609</v>
      </c>
      <c r="N630" s="63">
        <v>0.53003533568904593</v>
      </c>
      <c r="O630" s="63">
        <v>0</v>
      </c>
    </row>
    <row r="631" spans="2:15" x14ac:dyDescent="1.1000000000000001">
      <c r="B631" s="3" t="s">
        <v>992</v>
      </c>
      <c r="C631" s="3">
        <v>626</v>
      </c>
      <c r="D631" s="3">
        <v>1137</v>
      </c>
      <c r="E631" s="3">
        <v>1129</v>
      </c>
      <c r="F631" s="3">
        <v>1</v>
      </c>
      <c r="G631" s="3">
        <v>6</v>
      </c>
      <c r="H631" s="3">
        <v>0</v>
      </c>
      <c r="I631" s="3">
        <v>0</v>
      </c>
      <c r="K631" s="63">
        <v>99.296394019349165</v>
      </c>
      <c r="L631" s="63">
        <v>8.7950747581354446E-2</v>
      </c>
      <c r="M631" s="63">
        <v>0.52770448548812665</v>
      </c>
      <c r="N631" s="63">
        <v>0</v>
      </c>
      <c r="O631" s="63">
        <v>0</v>
      </c>
    </row>
    <row r="632" spans="2:15" x14ac:dyDescent="1.1000000000000001">
      <c r="B632" s="3" t="s">
        <v>992</v>
      </c>
      <c r="C632" s="3">
        <v>627</v>
      </c>
      <c r="D632" s="3">
        <v>1135</v>
      </c>
      <c r="E632" s="3">
        <v>1</v>
      </c>
      <c r="F632" s="3">
        <v>1126</v>
      </c>
      <c r="G632" s="3">
        <v>5</v>
      </c>
      <c r="H632" s="3">
        <v>2</v>
      </c>
      <c r="I632" s="3">
        <v>0</v>
      </c>
      <c r="K632" s="63">
        <v>8.8105726872246701E-2</v>
      </c>
      <c r="L632" s="63">
        <v>99.207048458149785</v>
      </c>
      <c r="M632" s="63">
        <v>0.44052863436123352</v>
      </c>
      <c r="N632" s="63">
        <v>0.1762114537444934</v>
      </c>
      <c r="O632" s="63">
        <v>0</v>
      </c>
    </row>
    <row r="633" spans="2:15" x14ac:dyDescent="1.1000000000000001">
      <c r="B633" s="3" t="s">
        <v>992</v>
      </c>
      <c r="C633" s="3">
        <v>628</v>
      </c>
      <c r="D633" s="3">
        <v>1134</v>
      </c>
      <c r="E633" s="3">
        <v>1090</v>
      </c>
      <c r="F633" s="3">
        <v>7</v>
      </c>
      <c r="G633" s="3">
        <v>4</v>
      </c>
      <c r="H633" s="3">
        <v>22</v>
      </c>
      <c r="I633" s="3">
        <v>0</v>
      </c>
      <c r="K633" s="63">
        <v>96.119929453262785</v>
      </c>
      <c r="L633" s="63">
        <v>0.61728395061728392</v>
      </c>
      <c r="M633" s="63">
        <v>0.35273368606701938</v>
      </c>
      <c r="N633" s="63">
        <v>1.9400352733686066</v>
      </c>
      <c r="O633" s="63">
        <v>0</v>
      </c>
    </row>
    <row r="634" spans="2:15" x14ac:dyDescent="1.1000000000000001">
      <c r="B634" s="3" t="s">
        <v>992</v>
      </c>
      <c r="C634" s="3">
        <v>629</v>
      </c>
      <c r="D634" s="3">
        <v>1131</v>
      </c>
      <c r="E634" s="3">
        <v>4</v>
      </c>
      <c r="F634" s="3">
        <v>2</v>
      </c>
      <c r="G634" s="3">
        <v>1</v>
      </c>
      <c r="H634" s="3">
        <v>1110</v>
      </c>
      <c r="I634" s="3">
        <v>0</v>
      </c>
      <c r="K634" s="63">
        <v>0.35366931918656053</v>
      </c>
      <c r="L634" s="63">
        <v>0.17683465959328026</v>
      </c>
      <c r="M634" s="63">
        <v>8.8417329796640132E-2</v>
      </c>
      <c r="N634" s="63">
        <v>98.143236074270561</v>
      </c>
      <c r="O634" s="63">
        <v>0</v>
      </c>
    </row>
    <row r="635" spans="2:15" x14ac:dyDescent="1.1000000000000001">
      <c r="B635" s="3" t="s">
        <v>992</v>
      </c>
      <c r="C635" s="3">
        <v>630</v>
      </c>
      <c r="D635" s="3">
        <v>1137</v>
      </c>
      <c r="E635" s="3">
        <v>0</v>
      </c>
      <c r="F635" s="3">
        <v>1</v>
      </c>
      <c r="G635" s="3">
        <v>2</v>
      </c>
      <c r="H635" s="3">
        <v>1134</v>
      </c>
      <c r="I635" s="3">
        <v>0</v>
      </c>
      <c r="K635" s="63">
        <v>0</v>
      </c>
      <c r="L635" s="63">
        <v>8.7950747581354446E-2</v>
      </c>
      <c r="M635" s="63">
        <v>0.17590149516270889</v>
      </c>
      <c r="N635" s="63">
        <v>99.736147757255935</v>
      </c>
      <c r="O635" s="63">
        <v>0</v>
      </c>
    </row>
    <row r="636" spans="2:15" x14ac:dyDescent="1.1000000000000001">
      <c r="B636" s="3" t="s">
        <v>992</v>
      </c>
      <c r="C636" s="3">
        <v>631</v>
      </c>
      <c r="D636" s="3">
        <v>1152</v>
      </c>
      <c r="E636" s="3">
        <v>1</v>
      </c>
      <c r="F636" s="3">
        <v>2</v>
      </c>
      <c r="G636" s="3">
        <v>0</v>
      </c>
      <c r="H636" s="3">
        <v>1149</v>
      </c>
      <c r="I636" s="3">
        <v>0</v>
      </c>
      <c r="K636" s="63">
        <v>8.6805555555555552E-2</v>
      </c>
      <c r="L636" s="63">
        <v>0.1736111111111111</v>
      </c>
      <c r="M636" s="63">
        <v>0</v>
      </c>
      <c r="N636" s="63">
        <v>99.739583333333343</v>
      </c>
      <c r="O636" s="63">
        <v>0</v>
      </c>
    </row>
    <row r="637" spans="2:15" x14ac:dyDescent="1.1000000000000001">
      <c r="B637" s="3" t="s">
        <v>992</v>
      </c>
      <c r="C637" s="3">
        <v>632</v>
      </c>
      <c r="D637" s="3">
        <v>1154</v>
      </c>
      <c r="E637" s="3">
        <v>2</v>
      </c>
      <c r="F637" s="3">
        <v>1145</v>
      </c>
      <c r="G637" s="3">
        <v>0</v>
      </c>
      <c r="H637" s="3">
        <v>0</v>
      </c>
      <c r="I637" s="3">
        <v>0</v>
      </c>
      <c r="K637" s="63">
        <v>0.17331022530329288</v>
      </c>
      <c r="L637" s="63">
        <v>99.220103986135172</v>
      </c>
      <c r="M637" s="63">
        <v>0</v>
      </c>
      <c r="N637" s="63">
        <v>0</v>
      </c>
      <c r="O637" s="63">
        <v>0</v>
      </c>
    </row>
    <row r="638" spans="2:15" x14ac:dyDescent="1.1000000000000001">
      <c r="B638" s="3" t="s">
        <v>992</v>
      </c>
      <c r="C638" s="3">
        <v>633</v>
      </c>
      <c r="D638" s="3">
        <v>1121</v>
      </c>
      <c r="E638" s="3">
        <v>807</v>
      </c>
      <c r="F638" s="3">
        <v>1</v>
      </c>
      <c r="G638" s="3">
        <v>302</v>
      </c>
      <c r="H638" s="3">
        <v>10</v>
      </c>
      <c r="I638" s="3">
        <v>0</v>
      </c>
      <c r="K638" s="63">
        <v>71.989295272078508</v>
      </c>
      <c r="L638" s="63">
        <v>8.9206066012488858E-2</v>
      </c>
      <c r="M638" s="63">
        <v>26.940231935771632</v>
      </c>
      <c r="N638" s="63">
        <v>0.89206066012488849</v>
      </c>
      <c r="O638" s="63">
        <v>0</v>
      </c>
    </row>
    <row r="639" spans="2:15" x14ac:dyDescent="1.1000000000000001">
      <c r="B639" s="3" t="s">
        <v>992</v>
      </c>
      <c r="C639" s="3">
        <v>634</v>
      </c>
      <c r="D639" s="3">
        <v>1124</v>
      </c>
      <c r="E639" s="3">
        <v>10</v>
      </c>
      <c r="F639" s="3">
        <v>1</v>
      </c>
      <c r="G639" s="3">
        <v>1110</v>
      </c>
      <c r="H639" s="3">
        <v>0</v>
      </c>
      <c r="I639" s="3">
        <v>0</v>
      </c>
      <c r="K639" s="63">
        <v>0.88967971530249124</v>
      </c>
      <c r="L639" s="63">
        <v>8.8967971530249101E-2</v>
      </c>
      <c r="M639" s="63">
        <v>98.754448398576514</v>
      </c>
      <c r="N639" s="63">
        <v>0</v>
      </c>
      <c r="O639" s="63">
        <v>0</v>
      </c>
    </row>
    <row r="640" spans="2:15" x14ac:dyDescent="1.1000000000000001">
      <c r="B640" s="3" t="s">
        <v>992</v>
      </c>
      <c r="C640" s="3">
        <v>635</v>
      </c>
      <c r="D640" s="3">
        <v>1125</v>
      </c>
      <c r="E640" s="3">
        <v>2</v>
      </c>
      <c r="F640" s="3">
        <v>4</v>
      </c>
      <c r="G640" s="3">
        <v>2</v>
      </c>
      <c r="H640" s="3">
        <v>1115</v>
      </c>
      <c r="I640" s="3">
        <v>0</v>
      </c>
      <c r="K640" s="63">
        <v>0.17777777777777778</v>
      </c>
      <c r="L640" s="63">
        <v>0.35555555555555557</v>
      </c>
      <c r="M640" s="63">
        <v>0.17777777777777778</v>
      </c>
      <c r="N640" s="63">
        <v>99.111111111111114</v>
      </c>
      <c r="O640" s="63">
        <v>0</v>
      </c>
    </row>
    <row r="641" spans="2:15" x14ac:dyDescent="1.1000000000000001">
      <c r="B641" s="3" t="s">
        <v>992</v>
      </c>
      <c r="C641" s="3">
        <v>636</v>
      </c>
      <c r="D641" s="3">
        <v>1117</v>
      </c>
      <c r="E641" s="3">
        <v>1107</v>
      </c>
      <c r="F641" s="3">
        <v>2</v>
      </c>
      <c r="G641" s="3">
        <v>3</v>
      </c>
      <c r="H641" s="3">
        <v>4</v>
      </c>
      <c r="I641" s="3">
        <v>0</v>
      </c>
      <c r="K641" s="63">
        <v>99.104744852282906</v>
      </c>
      <c r="L641" s="63">
        <v>0.17905102954341987</v>
      </c>
      <c r="M641" s="63">
        <v>0.26857654431512984</v>
      </c>
      <c r="N641" s="63">
        <v>0.35810205908683973</v>
      </c>
      <c r="O641" s="63">
        <v>0</v>
      </c>
    </row>
    <row r="642" spans="2:15" x14ac:dyDescent="1.1000000000000001">
      <c r="B642" s="3" t="s">
        <v>992</v>
      </c>
      <c r="C642" s="3">
        <v>637</v>
      </c>
      <c r="D642" s="3">
        <v>1120</v>
      </c>
      <c r="E642" s="3">
        <v>1</v>
      </c>
      <c r="F642" s="3">
        <v>9</v>
      </c>
      <c r="G642" s="3">
        <v>0</v>
      </c>
      <c r="H642" s="3">
        <v>1098</v>
      </c>
      <c r="I642" s="3">
        <v>0</v>
      </c>
      <c r="K642" s="63">
        <v>8.9285714285714288E-2</v>
      </c>
      <c r="L642" s="63">
        <v>0.80357142857142849</v>
      </c>
      <c r="M642" s="63">
        <v>0</v>
      </c>
      <c r="N642" s="63">
        <v>98.035714285714278</v>
      </c>
      <c r="O642" s="63">
        <v>0</v>
      </c>
    </row>
    <row r="643" spans="2:15" x14ac:dyDescent="1.1000000000000001">
      <c r="B643" s="3" t="s">
        <v>992</v>
      </c>
      <c r="C643" s="3">
        <v>638</v>
      </c>
      <c r="D643" s="3">
        <v>1120</v>
      </c>
      <c r="E643" s="3">
        <v>1</v>
      </c>
      <c r="F643" s="3">
        <v>1116</v>
      </c>
      <c r="G643" s="3">
        <v>1</v>
      </c>
      <c r="H643" s="3">
        <v>0</v>
      </c>
      <c r="I643" s="3">
        <v>0</v>
      </c>
      <c r="K643" s="63">
        <v>8.9285714285714288E-2</v>
      </c>
      <c r="L643" s="63">
        <v>99.642857142857139</v>
      </c>
      <c r="M643" s="63">
        <v>8.9285714285714288E-2</v>
      </c>
      <c r="N643" s="63">
        <v>0</v>
      </c>
      <c r="O643" s="63">
        <v>0</v>
      </c>
    </row>
    <row r="644" spans="2:15" x14ac:dyDescent="1.1000000000000001">
      <c r="B644" s="3" t="s">
        <v>992</v>
      </c>
      <c r="C644" s="3">
        <v>639</v>
      </c>
      <c r="D644" s="3">
        <v>1122</v>
      </c>
      <c r="E644" s="3">
        <v>1105</v>
      </c>
      <c r="F644" s="3">
        <v>3</v>
      </c>
      <c r="G644" s="3">
        <v>5</v>
      </c>
      <c r="H644" s="3">
        <v>1</v>
      </c>
      <c r="I644" s="3">
        <v>0</v>
      </c>
      <c r="K644" s="63">
        <v>98.484848484848484</v>
      </c>
      <c r="L644" s="63">
        <v>0.26737967914438499</v>
      </c>
      <c r="M644" s="63">
        <v>0.44563279857397509</v>
      </c>
      <c r="N644" s="63">
        <v>8.9126559714795009E-2</v>
      </c>
      <c r="O644" s="63">
        <v>0</v>
      </c>
    </row>
    <row r="645" spans="2:15" x14ac:dyDescent="1.1000000000000001">
      <c r="B645" s="3" t="s">
        <v>992</v>
      </c>
      <c r="C645" s="3">
        <v>640</v>
      </c>
      <c r="D645" s="3">
        <v>1118</v>
      </c>
      <c r="E645" s="3">
        <v>1105</v>
      </c>
      <c r="F645" s="3">
        <v>0</v>
      </c>
      <c r="G645" s="3">
        <v>7</v>
      </c>
      <c r="H645" s="3">
        <v>3</v>
      </c>
      <c r="I645" s="3">
        <v>0</v>
      </c>
      <c r="K645" s="63">
        <v>98.837209302325576</v>
      </c>
      <c r="L645" s="63">
        <v>0</v>
      </c>
      <c r="M645" s="63">
        <v>0.62611806797853309</v>
      </c>
      <c r="N645" s="63">
        <v>0.26833631484794274</v>
      </c>
      <c r="O645" s="63">
        <v>0</v>
      </c>
    </row>
    <row r="646" spans="2:15" x14ac:dyDescent="1.1000000000000001">
      <c r="B646" s="3" t="s">
        <v>992</v>
      </c>
      <c r="C646" s="3">
        <v>641</v>
      </c>
      <c r="D646" s="3">
        <v>1115</v>
      </c>
      <c r="E646" s="3">
        <v>2</v>
      </c>
      <c r="F646" s="3">
        <v>5</v>
      </c>
      <c r="G646" s="3">
        <v>4</v>
      </c>
      <c r="H646" s="3">
        <v>1101</v>
      </c>
      <c r="I646" s="3">
        <v>0</v>
      </c>
      <c r="K646" s="63">
        <v>0.17937219730941703</v>
      </c>
      <c r="L646" s="63">
        <v>0.44843049327354262</v>
      </c>
      <c r="M646" s="63">
        <v>0.35874439461883406</v>
      </c>
      <c r="N646" s="63">
        <v>98.744394618834093</v>
      </c>
      <c r="O646" s="63">
        <v>0</v>
      </c>
    </row>
    <row r="647" spans="2:15" x14ac:dyDescent="1.1000000000000001">
      <c r="B647" s="3" t="s">
        <v>992</v>
      </c>
      <c r="C647" s="3">
        <v>642</v>
      </c>
      <c r="D647" s="3">
        <v>1118</v>
      </c>
      <c r="E647" s="3">
        <v>4</v>
      </c>
      <c r="F647" s="3">
        <v>17</v>
      </c>
      <c r="G647" s="3">
        <v>6</v>
      </c>
      <c r="H647" s="3">
        <v>1090</v>
      </c>
      <c r="I647" s="3">
        <v>0</v>
      </c>
      <c r="K647" s="63">
        <v>0.35778175313059035</v>
      </c>
      <c r="L647" s="63">
        <v>1.5205724508050089</v>
      </c>
      <c r="M647" s="63">
        <v>0.53667262969588547</v>
      </c>
      <c r="N647" s="63">
        <v>97.495527728085861</v>
      </c>
      <c r="O647" s="63">
        <v>0</v>
      </c>
    </row>
    <row r="648" spans="2:15" x14ac:dyDescent="1.1000000000000001">
      <c r="B648" s="3" t="s">
        <v>992</v>
      </c>
      <c r="C648" s="3">
        <v>643</v>
      </c>
      <c r="D648" s="3">
        <v>1115</v>
      </c>
      <c r="E648" s="3">
        <v>1106</v>
      </c>
      <c r="F648" s="3">
        <v>2</v>
      </c>
      <c r="G648" s="3">
        <v>4</v>
      </c>
      <c r="H648" s="3">
        <v>0</v>
      </c>
      <c r="I648" s="3">
        <v>0</v>
      </c>
      <c r="K648" s="63">
        <v>99.192825112107613</v>
      </c>
      <c r="L648" s="63">
        <v>0.17937219730941703</v>
      </c>
      <c r="M648" s="63">
        <v>0.35874439461883406</v>
      </c>
      <c r="N648" s="63">
        <v>0</v>
      </c>
      <c r="O648" s="63">
        <v>0</v>
      </c>
    </row>
    <row r="649" spans="2:15" x14ac:dyDescent="1.1000000000000001">
      <c r="B649" s="3" t="s">
        <v>992</v>
      </c>
      <c r="C649" s="3">
        <v>644</v>
      </c>
      <c r="D649" s="3">
        <v>1113</v>
      </c>
      <c r="E649" s="3">
        <v>4</v>
      </c>
      <c r="F649" s="3">
        <v>5</v>
      </c>
      <c r="G649" s="3">
        <v>1</v>
      </c>
      <c r="H649" s="3">
        <v>1100</v>
      </c>
      <c r="I649" s="3">
        <v>0</v>
      </c>
      <c r="K649" s="63">
        <v>0.3593890386343217</v>
      </c>
      <c r="L649" s="63">
        <v>0.44923629829290207</v>
      </c>
      <c r="M649" s="63">
        <v>8.9847259658580425E-2</v>
      </c>
      <c r="N649" s="63">
        <v>98.83198562443846</v>
      </c>
      <c r="O649" s="63">
        <v>0</v>
      </c>
    </row>
    <row r="650" spans="2:15" x14ac:dyDescent="1.1000000000000001">
      <c r="B650" s="3" t="s">
        <v>992</v>
      </c>
      <c r="C650" s="3">
        <v>645</v>
      </c>
      <c r="D650" s="3">
        <v>1113</v>
      </c>
      <c r="E650" s="3">
        <v>0</v>
      </c>
      <c r="F650" s="3">
        <v>1097</v>
      </c>
      <c r="G650" s="3">
        <v>3</v>
      </c>
      <c r="H650" s="3">
        <v>3</v>
      </c>
      <c r="I650" s="3">
        <v>0</v>
      </c>
      <c r="K650" s="63">
        <v>0</v>
      </c>
      <c r="L650" s="63">
        <v>98.56244384546271</v>
      </c>
      <c r="M650" s="63">
        <v>0.26954177897574128</v>
      </c>
      <c r="N650" s="63">
        <v>0.26954177897574128</v>
      </c>
      <c r="O650" s="63">
        <v>0</v>
      </c>
    </row>
    <row r="651" spans="2:15" x14ac:dyDescent="1.1000000000000001">
      <c r="B651" s="3" t="s">
        <v>992</v>
      </c>
      <c r="C651" s="3">
        <v>646</v>
      </c>
      <c r="D651" s="3">
        <v>1108</v>
      </c>
      <c r="E651" s="3">
        <v>0</v>
      </c>
      <c r="F651" s="3">
        <v>1100</v>
      </c>
      <c r="G651" s="3">
        <v>3</v>
      </c>
      <c r="H651" s="3">
        <v>2</v>
      </c>
      <c r="I651" s="3">
        <v>0</v>
      </c>
      <c r="K651" s="63">
        <v>0</v>
      </c>
      <c r="L651" s="63">
        <v>99.277978339350184</v>
      </c>
      <c r="M651" s="63">
        <v>0.27075812274368227</v>
      </c>
      <c r="N651" s="63">
        <v>0.18050541516245489</v>
      </c>
      <c r="O651" s="63">
        <v>0</v>
      </c>
    </row>
    <row r="652" spans="2:15" x14ac:dyDescent="1.1000000000000001">
      <c r="B652" s="3" t="s">
        <v>992</v>
      </c>
      <c r="C652" s="3">
        <v>647</v>
      </c>
      <c r="D652" s="3">
        <v>1108</v>
      </c>
      <c r="E652" s="3">
        <v>1</v>
      </c>
      <c r="F652" s="3">
        <v>2</v>
      </c>
      <c r="G652" s="3">
        <v>1103</v>
      </c>
      <c r="H652" s="3">
        <v>2</v>
      </c>
      <c r="I652" s="3">
        <v>0</v>
      </c>
      <c r="K652" s="63">
        <v>9.0252707581227443E-2</v>
      </c>
      <c r="L652" s="63">
        <v>0.18050541516245489</v>
      </c>
      <c r="M652" s="63">
        <v>99.548736462093871</v>
      </c>
      <c r="N652" s="63">
        <v>0.18050541516245489</v>
      </c>
      <c r="O652" s="63">
        <v>0</v>
      </c>
    </row>
    <row r="653" spans="2:15" x14ac:dyDescent="1.1000000000000001">
      <c r="B653" s="3" t="s">
        <v>992</v>
      </c>
      <c r="C653" s="3">
        <v>648</v>
      </c>
      <c r="D653" s="3">
        <v>1112</v>
      </c>
      <c r="E653" s="3">
        <v>1</v>
      </c>
      <c r="F653" s="3">
        <v>1091</v>
      </c>
      <c r="G653" s="3">
        <v>2</v>
      </c>
      <c r="H653" s="3">
        <v>5</v>
      </c>
      <c r="I653" s="3">
        <v>0</v>
      </c>
      <c r="K653" s="63">
        <v>8.9928057553956844E-2</v>
      </c>
      <c r="L653" s="63">
        <v>98.111510791366911</v>
      </c>
      <c r="M653" s="63">
        <v>0.17985611510791369</v>
      </c>
      <c r="N653" s="63">
        <v>0.44964028776978415</v>
      </c>
      <c r="O653" s="63">
        <v>0</v>
      </c>
    </row>
    <row r="654" spans="2:15" x14ac:dyDescent="1.1000000000000001">
      <c r="B654" s="3" t="s">
        <v>992</v>
      </c>
      <c r="C654" s="3">
        <v>649</v>
      </c>
      <c r="D654" s="3">
        <v>1113</v>
      </c>
      <c r="E654" s="3">
        <v>0</v>
      </c>
      <c r="F654" s="3">
        <v>812</v>
      </c>
      <c r="G654" s="3">
        <v>4</v>
      </c>
      <c r="H654" s="3">
        <v>295</v>
      </c>
      <c r="I654" s="3">
        <v>0</v>
      </c>
      <c r="K654" s="63">
        <v>0</v>
      </c>
      <c r="L654" s="63">
        <v>72.95597484276729</v>
      </c>
      <c r="M654" s="63">
        <v>0.3593890386343217</v>
      </c>
      <c r="N654" s="63">
        <v>26.504941599281224</v>
      </c>
      <c r="O654" s="63">
        <v>0</v>
      </c>
    </row>
    <row r="655" spans="2:15" x14ac:dyDescent="1.1000000000000001">
      <c r="B655" s="3" t="s">
        <v>992</v>
      </c>
      <c r="C655" s="3">
        <v>650</v>
      </c>
      <c r="D655" s="3">
        <v>1112</v>
      </c>
      <c r="E655" s="3">
        <v>1</v>
      </c>
      <c r="F655" s="3">
        <v>1096</v>
      </c>
      <c r="G655" s="3">
        <v>7</v>
      </c>
      <c r="H655" s="3">
        <v>7</v>
      </c>
      <c r="I655" s="3">
        <v>0</v>
      </c>
      <c r="K655" s="63">
        <v>8.9928057553956844E-2</v>
      </c>
      <c r="L655" s="63">
        <v>98.561151079136692</v>
      </c>
      <c r="M655" s="63">
        <v>0.62949640287769781</v>
      </c>
      <c r="N655" s="63">
        <v>0.62949640287769781</v>
      </c>
      <c r="O655" s="63">
        <v>0</v>
      </c>
    </row>
    <row r="656" spans="2:15" x14ac:dyDescent="1.1000000000000001">
      <c r="B656" s="3" t="s">
        <v>992</v>
      </c>
      <c r="C656" s="3">
        <v>651</v>
      </c>
      <c r="D656" s="3">
        <v>1114</v>
      </c>
      <c r="E656" s="3">
        <v>1112</v>
      </c>
      <c r="F656" s="3">
        <v>1</v>
      </c>
      <c r="G656" s="3">
        <v>1</v>
      </c>
      <c r="H656" s="3">
        <v>0</v>
      </c>
      <c r="I656" s="3">
        <v>0</v>
      </c>
      <c r="K656" s="63">
        <v>99.820466786355482</v>
      </c>
      <c r="L656" s="63">
        <v>8.9766606822262118E-2</v>
      </c>
      <c r="M656" s="63">
        <v>8.9766606822262118E-2</v>
      </c>
      <c r="N656" s="63">
        <v>0</v>
      </c>
      <c r="O656" s="63">
        <v>0</v>
      </c>
    </row>
    <row r="657" spans="2:15" x14ac:dyDescent="1.1000000000000001">
      <c r="B657" s="3" t="s">
        <v>992</v>
      </c>
      <c r="C657" s="3">
        <v>652</v>
      </c>
      <c r="D657" s="3">
        <v>1116</v>
      </c>
      <c r="E657" s="3">
        <v>0</v>
      </c>
      <c r="F657" s="3">
        <v>1100</v>
      </c>
      <c r="G657" s="3">
        <v>0</v>
      </c>
      <c r="H657" s="3">
        <v>13</v>
      </c>
      <c r="I657" s="3">
        <v>0</v>
      </c>
      <c r="K657" s="63">
        <v>0</v>
      </c>
      <c r="L657" s="63">
        <v>98.56630824372759</v>
      </c>
      <c r="M657" s="63">
        <v>0</v>
      </c>
      <c r="N657" s="63">
        <v>1.1648745519713262</v>
      </c>
      <c r="O657" s="63">
        <v>0</v>
      </c>
    </row>
    <row r="658" spans="2:15" x14ac:dyDescent="1.1000000000000001">
      <c r="B658" s="3" t="s">
        <v>992</v>
      </c>
      <c r="C658" s="3">
        <v>653</v>
      </c>
      <c r="D658" s="3">
        <v>1113</v>
      </c>
      <c r="E658" s="3">
        <v>3</v>
      </c>
      <c r="F658" s="3">
        <v>2</v>
      </c>
      <c r="G658" s="3">
        <v>1103</v>
      </c>
      <c r="H658" s="3">
        <v>3</v>
      </c>
      <c r="I658" s="3">
        <v>0</v>
      </c>
      <c r="K658" s="63">
        <v>0.26954177897574128</v>
      </c>
      <c r="L658" s="63">
        <v>0.17969451931716085</v>
      </c>
      <c r="M658" s="63">
        <v>99.101527403414195</v>
      </c>
      <c r="N658" s="63">
        <v>0.26954177897574128</v>
      </c>
      <c r="O658" s="63">
        <v>0</v>
      </c>
    </row>
    <row r="659" spans="2:15" x14ac:dyDescent="1.1000000000000001">
      <c r="B659" s="3" t="s">
        <v>992</v>
      </c>
      <c r="C659" s="3">
        <v>654</v>
      </c>
      <c r="D659" s="3">
        <v>1114</v>
      </c>
      <c r="E659" s="3">
        <v>1</v>
      </c>
      <c r="F659" s="3">
        <v>5</v>
      </c>
      <c r="G659" s="3">
        <v>0</v>
      </c>
      <c r="H659" s="3">
        <v>1089</v>
      </c>
      <c r="I659" s="3">
        <v>0</v>
      </c>
      <c r="K659" s="63">
        <v>8.9766606822262118E-2</v>
      </c>
      <c r="L659" s="63">
        <v>0.44883303411131059</v>
      </c>
      <c r="M659" s="63">
        <v>0</v>
      </c>
      <c r="N659" s="63">
        <v>97.755834829443444</v>
      </c>
      <c r="O659" s="63">
        <v>0</v>
      </c>
    </row>
    <row r="660" spans="2:15" x14ac:dyDescent="1.1000000000000001">
      <c r="B660" s="3" t="s">
        <v>992</v>
      </c>
      <c r="C660" s="3">
        <v>655</v>
      </c>
      <c r="D660" s="3">
        <v>1117</v>
      </c>
      <c r="E660" s="3">
        <v>0</v>
      </c>
      <c r="F660" s="3">
        <v>14</v>
      </c>
      <c r="G660" s="3">
        <v>6</v>
      </c>
      <c r="H660" s="3">
        <v>1095</v>
      </c>
      <c r="I660" s="3">
        <v>0</v>
      </c>
      <c r="K660" s="63">
        <v>0</v>
      </c>
      <c r="L660" s="63">
        <v>1.2533572068039391</v>
      </c>
      <c r="M660" s="63">
        <v>0.53715308863025968</v>
      </c>
      <c r="N660" s="63">
        <v>98.030438675022381</v>
      </c>
      <c r="O660" s="63">
        <v>0</v>
      </c>
    </row>
    <row r="661" spans="2:15" x14ac:dyDescent="1.1000000000000001">
      <c r="B661" s="3" t="s">
        <v>992</v>
      </c>
      <c r="C661" s="3">
        <v>656</v>
      </c>
      <c r="D661" s="3">
        <v>1117</v>
      </c>
      <c r="E661" s="3">
        <v>2</v>
      </c>
      <c r="F661" s="3">
        <v>1083</v>
      </c>
      <c r="G661" s="3">
        <v>20</v>
      </c>
      <c r="H661" s="3">
        <v>2</v>
      </c>
      <c r="I661" s="3">
        <v>0</v>
      </c>
      <c r="K661" s="63">
        <v>0.17905102954341987</v>
      </c>
      <c r="L661" s="63">
        <v>96.956132497761857</v>
      </c>
      <c r="M661" s="63">
        <v>1.7905102954341987</v>
      </c>
      <c r="N661" s="63">
        <v>0.17905102954341987</v>
      </c>
      <c r="O661" s="63">
        <v>0</v>
      </c>
    </row>
    <row r="662" spans="2:15" x14ac:dyDescent="1.1000000000000001">
      <c r="B662" s="3" t="s">
        <v>992</v>
      </c>
      <c r="C662" s="3">
        <v>657</v>
      </c>
      <c r="D662" s="3">
        <v>1118</v>
      </c>
      <c r="E662" s="3">
        <v>1073</v>
      </c>
      <c r="F662" s="3">
        <v>2</v>
      </c>
      <c r="G662" s="3">
        <v>2</v>
      </c>
      <c r="H662" s="3">
        <v>9</v>
      </c>
      <c r="I662" s="3">
        <v>0</v>
      </c>
      <c r="K662" s="63">
        <v>95.974955277280856</v>
      </c>
      <c r="L662" s="63">
        <v>0.17889087656529518</v>
      </c>
      <c r="M662" s="63">
        <v>0.17889087656529518</v>
      </c>
      <c r="N662" s="63">
        <v>0.80500894454382832</v>
      </c>
      <c r="O662" s="63">
        <v>0</v>
      </c>
    </row>
    <row r="663" spans="2:15" x14ac:dyDescent="1.1000000000000001">
      <c r="B663" s="3" t="s">
        <v>992</v>
      </c>
      <c r="C663" s="3">
        <v>658</v>
      </c>
      <c r="D663" s="3">
        <v>1103</v>
      </c>
      <c r="E663" s="3">
        <v>21</v>
      </c>
      <c r="F663" s="3">
        <v>2</v>
      </c>
      <c r="G663" s="3">
        <v>1058</v>
      </c>
      <c r="H663" s="3">
        <v>0</v>
      </c>
      <c r="I663" s="3">
        <v>0</v>
      </c>
      <c r="K663" s="63">
        <v>1.9038984587488668</v>
      </c>
      <c r="L663" s="63">
        <v>0.18132366273798731</v>
      </c>
      <c r="M663" s="63">
        <v>95.920217588395289</v>
      </c>
      <c r="N663" s="63">
        <v>0</v>
      </c>
      <c r="O663" s="63">
        <v>0</v>
      </c>
    </row>
    <row r="664" spans="2:15" x14ac:dyDescent="1.1000000000000001">
      <c r="B664" s="3" t="s">
        <v>992</v>
      </c>
      <c r="C664" s="3">
        <v>659</v>
      </c>
      <c r="D664" s="3">
        <v>1114</v>
      </c>
      <c r="E664" s="3">
        <v>16</v>
      </c>
      <c r="F664" s="3">
        <v>0</v>
      </c>
      <c r="G664" s="3">
        <v>1096</v>
      </c>
      <c r="H664" s="3">
        <v>2</v>
      </c>
      <c r="I664" s="3">
        <v>0</v>
      </c>
      <c r="K664" s="63">
        <v>1.4362657091561939</v>
      </c>
      <c r="L664" s="63">
        <v>0</v>
      </c>
      <c r="M664" s="63">
        <v>98.384201077199279</v>
      </c>
      <c r="N664" s="63">
        <v>0.17953321364452424</v>
      </c>
      <c r="O664" s="63">
        <v>0</v>
      </c>
    </row>
    <row r="665" spans="2:15" x14ac:dyDescent="1.1000000000000001">
      <c r="B665" s="3" t="s">
        <v>992</v>
      </c>
      <c r="C665" s="3">
        <v>660</v>
      </c>
      <c r="D665" s="3">
        <v>1121</v>
      </c>
      <c r="E665" s="3">
        <v>374</v>
      </c>
      <c r="F665" s="3">
        <v>0</v>
      </c>
      <c r="G665" s="3">
        <v>741</v>
      </c>
      <c r="H665" s="3">
        <v>0</v>
      </c>
      <c r="I665" s="3">
        <v>0</v>
      </c>
      <c r="K665" s="63">
        <v>33.363068688670829</v>
      </c>
      <c r="L665" s="63">
        <v>0</v>
      </c>
      <c r="M665" s="63">
        <v>66.101694915254242</v>
      </c>
      <c r="N665" s="63">
        <v>0</v>
      </c>
      <c r="O665" s="63">
        <v>0</v>
      </c>
    </row>
    <row r="666" spans="2:15" x14ac:dyDescent="1.1000000000000001">
      <c r="B666" s="3" t="s">
        <v>992</v>
      </c>
      <c r="C666" s="3">
        <v>661</v>
      </c>
      <c r="D666" s="3">
        <v>1115</v>
      </c>
      <c r="E666" s="3">
        <v>3</v>
      </c>
      <c r="F666" s="3">
        <v>0</v>
      </c>
      <c r="G666" s="3">
        <v>1097</v>
      </c>
      <c r="H666" s="3">
        <v>3</v>
      </c>
      <c r="I666" s="3">
        <v>0</v>
      </c>
      <c r="K666" s="63">
        <v>0.26905829596412556</v>
      </c>
      <c r="L666" s="63">
        <v>0</v>
      </c>
      <c r="M666" s="63">
        <v>98.385650224215254</v>
      </c>
      <c r="N666" s="63">
        <v>0.26905829596412556</v>
      </c>
      <c r="O666" s="63">
        <v>0</v>
      </c>
    </row>
    <row r="667" spans="2:15" x14ac:dyDescent="1.1000000000000001">
      <c r="B667" s="3" t="s">
        <v>992</v>
      </c>
      <c r="C667" s="3">
        <v>662</v>
      </c>
      <c r="D667" s="3">
        <v>1105</v>
      </c>
      <c r="E667" s="3">
        <v>0</v>
      </c>
      <c r="F667" s="3">
        <v>2</v>
      </c>
      <c r="G667" s="3">
        <v>0</v>
      </c>
      <c r="H667" s="3">
        <v>1081</v>
      </c>
      <c r="I667" s="3">
        <v>0</v>
      </c>
      <c r="K667" s="63">
        <v>0</v>
      </c>
      <c r="L667" s="63">
        <v>0.18099547511312217</v>
      </c>
      <c r="M667" s="63">
        <v>0</v>
      </c>
      <c r="N667" s="63">
        <v>97.828054298642527</v>
      </c>
      <c r="O667" s="63">
        <v>0</v>
      </c>
    </row>
    <row r="668" spans="2:15" x14ac:dyDescent="1.1000000000000001">
      <c r="B668" s="3" t="s">
        <v>992</v>
      </c>
      <c r="C668" s="3">
        <v>663</v>
      </c>
      <c r="D668" s="3">
        <v>1113</v>
      </c>
      <c r="E668" s="3">
        <v>2</v>
      </c>
      <c r="F668" s="3">
        <v>3</v>
      </c>
      <c r="G668" s="3">
        <v>3</v>
      </c>
      <c r="H668" s="3">
        <v>1103</v>
      </c>
      <c r="I668" s="3">
        <v>0</v>
      </c>
      <c r="K668" s="63">
        <v>0.17969451931716085</v>
      </c>
      <c r="L668" s="63">
        <v>0.26954177897574128</v>
      </c>
      <c r="M668" s="63">
        <v>0.26954177897574128</v>
      </c>
      <c r="N668" s="63">
        <v>99.101527403414195</v>
      </c>
      <c r="O668" s="63">
        <v>0</v>
      </c>
    </row>
    <row r="669" spans="2:15" x14ac:dyDescent="1.1000000000000001">
      <c r="B669" s="3" t="s">
        <v>992</v>
      </c>
      <c r="C669" s="3">
        <v>664</v>
      </c>
      <c r="D669" s="3">
        <v>1114</v>
      </c>
      <c r="E669" s="3">
        <v>3</v>
      </c>
      <c r="F669" s="3">
        <v>9</v>
      </c>
      <c r="G669" s="3">
        <v>8</v>
      </c>
      <c r="H669" s="3">
        <v>1090</v>
      </c>
      <c r="I669" s="3">
        <v>0</v>
      </c>
      <c r="K669" s="63">
        <v>0.26929982046678635</v>
      </c>
      <c r="L669" s="63">
        <v>0.80789946140035895</v>
      </c>
      <c r="M669" s="63">
        <v>0.71813285457809695</v>
      </c>
      <c r="N669" s="63">
        <v>97.84560143626571</v>
      </c>
      <c r="O669" s="63">
        <v>0</v>
      </c>
    </row>
    <row r="670" spans="2:15" x14ac:dyDescent="1.1000000000000001">
      <c r="B670" s="3" t="s">
        <v>992</v>
      </c>
      <c r="C670" s="3">
        <v>665</v>
      </c>
      <c r="D670" s="3">
        <v>1110</v>
      </c>
      <c r="E670" s="3">
        <v>3</v>
      </c>
      <c r="F670" s="3">
        <v>1078</v>
      </c>
      <c r="G670" s="3">
        <v>3</v>
      </c>
      <c r="H670" s="3">
        <v>0</v>
      </c>
      <c r="I670" s="3">
        <v>0</v>
      </c>
      <c r="K670" s="63">
        <v>0.27027027027027029</v>
      </c>
      <c r="L670" s="63">
        <v>97.117117117117118</v>
      </c>
      <c r="M670" s="63">
        <v>0.27027027027027029</v>
      </c>
      <c r="N670" s="63">
        <v>0</v>
      </c>
      <c r="O670" s="63">
        <v>0</v>
      </c>
    </row>
    <row r="671" spans="2:15" x14ac:dyDescent="1.1000000000000001">
      <c r="B671" s="3" t="s">
        <v>992</v>
      </c>
      <c r="C671" s="3">
        <v>666</v>
      </c>
      <c r="D671" s="3">
        <v>1113</v>
      </c>
      <c r="E671" s="3">
        <v>1088</v>
      </c>
      <c r="F671" s="3">
        <v>0</v>
      </c>
      <c r="G671" s="3">
        <v>19</v>
      </c>
      <c r="H671" s="3">
        <v>1</v>
      </c>
      <c r="I671" s="3">
        <v>0</v>
      </c>
      <c r="K671" s="63">
        <v>97.753818508535488</v>
      </c>
      <c r="L671" s="63">
        <v>0</v>
      </c>
      <c r="M671" s="63">
        <v>1.7070979335130279</v>
      </c>
      <c r="N671" s="63">
        <v>8.9847259658580425E-2</v>
      </c>
      <c r="O671" s="63">
        <v>0</v>
      </c>
    </row>
    <row r="672" spans="2:15" x14ac:dyDescent="1.1000000000000001">
      <c r="B672" s="3" t="s">
        <v>992</v>
      </c>
      <c r="C672" s="3">
        <v>667</v>
      </c>
      <c r="D672" s="3">
        <v>1111</v>
      </c>
      <c r="E672" s="3">
        <v>1091</v>
      </c>
      <c r="F672" s="3">
        <v>2</v>
      </c>
      <c r="G672" s="3">
        <v>2</v>
      </c>
      <c r="H672" s="3">
        <v>16</v>
      </c>
      <c r="I672" s="3">
        <v>0</v>
      </c>
      <c r="K672" s="63">
        <v>98.199819981998203</v>
      </c>
      <c r="L672" s="63">
        <v>0.18001800180018002</v>
      </c>
      <c r="M672" s="63">
        <v>0.18001800180018002</v>
      </c>
      <c r="N672" s="63">
        <v>1.4401440144014401</v>
      </c>
      <c r="O672" s="63">
        <v>0</v>
      </c>
    </row>
    <row r="673" spans="2:15" x14ac:dyDescent="1.1000000000000001">
      <c r="B673" s="3" t="s">
        <v>992</v>
      </c>
      <c r="C673" s="3">
        <v>668</v>
      </c>
      <c r="D673" s="3">
        <v>1112</v>
      </c>
      <c r="E673" s="3">
        <v>1</v>
      </c>
      <c r="F673" s="3">
        <v>14</v>
      </c>
      <c r="G673" s="3">
        <v>3</v>
      </c>
      <c r="H673" s="3">
        <v>1092</v>
      </c>
      <c r="I673" s="3">
        <v>0</v>
      </c>
      <c r="K673" s="63">
        <v>8.9928057553956844E-2</v>
      </c>
      <c r="L673" s="63">
        <v>1.2589928057553956</v>
      </c>
      <c r="M673" s="63">
        <v>0.26978417266187049</v>
      </c>
      <c r="N673" s="63">
        <v>98.201438848920859</v>
      </c>
      <c r="O673" s="63">
        <v>0</v>
      </c>
    </row>
    <row r="674" spans="2:15" x14ac:dyDescent="1.1000000000000001">
      <c r="B674" s="3" t="s">
        <v>992</v>
      </c>
      <c r="C674" s="3">
        <v>669</v>
      </c>
      <c r="D674" s="3">
        <v>1114</v>
      </c>
      <c r="E674" s="3">
        <v>1</v>
      </c>
      <c r="F674" s="3">
        <v>6</v>
      </c>
      <c r="G674" s="3">
        <v>15</v>
      </c>
      <c r="H674" s="3">
        <v>1091</v>
      </c>
      <c r="I674" s="3">
        <v>0</v>
      </c>
      <c r="K674" s="63">
        <v>8.9766606822262118E-2</v>
      </c>
      <c r="L674" s="63">
        <v>0.53859964093357271</v>
      </c>
      <c r="M674" s="63">
        <v>1.3464991023339317</v>
      </c>
      <c r="N674" s="63">
        <v>97.935368043087962</v>
      </c>
      <c r="O674" s="63">
        <v>0</v>
      </c>
    </row>
    <row r="675" spans="2:15" x14ac:dyDescent="1.1000000000000001">
      <c r="B675" s="3" t="s">
        <v>992</v>
      </c>
      <c r="C675" s="3">
        <v>670</v>
      </c>
      <c r="D675" s="3">
        <v>1114</v>
      </c>
      <c r="E675" s="3">
        <v>1089</v>
      </c>
      <c r="F675" s="3">
        <v>0</v>
      </c>
      <c r="G675" s="3">
        <v>20</v>
      </c>
      <c r="H675" s="3">
        <v>5</v>
      </c>
      <c r="I675" s="3">
        <v>0</v>
      </c>
      <c r="K675" s="63">
        <v>97.755834829443444</v>
      </c>
      <c r="L675" s="63">
        <v>0</v>
      </c>
      <c r="M675" s="63">
        <v>1.7953321364452424</v>
      </c>
      <c r="N675" s="63">
        <v>0.44883303411131059</v>
      </c>
      <c r="O675" s="63">
        <v>0</v>
      </c>
    </row>
    <row r="676" spans="2:15" x14ac:dyDescent="1.1000000000000001">
      <c r="B676" s="3" t="s">
        <v>992</v>
      </c>
      <c r="C676" s="3">
        <v>671</v>
      </c>
      <c r="D676" s="3">
        <v>1116</v>
      </c>
      <c r="E676" s="3">
        <v>1</v>
      </c>
      <c r="F676" s="3">
        <v>26</v>
      </c>
      <c r="G676" s="3">
        <v>3</v>
      </c>
      <c r="H676" s="3">
        <v>1080</v>
      </c>
      <c r="I676" s="3">
        <v>0</v>
      </c>
      <c r="K676" s="63">
        <v>8.9605734767025089E-2</v>
      </c>
      <c r="L676" s="63">
        <v>2.3297491039426523</v>
      </c>
      <c r="M676" s="63">
        <v>0.26881720430107531</v>
      </c>
      <c r="N676" s="63">
        <v>96.774193548387103</v>
      </c>
      <c r="O676" s="63">
        <v>0</v>
      </c>
    </row>
    <row r="677" spans="2:15" x14ac:dyDescent="1.1000000000000001">
      <c r="B677" s="3" t="s">
        <v>992</v>
      </c>
      <c r="C677" s="3">
        <v>672</v>
      </c>
      <c r="D677" s="3">
        <v>1112</v>
      </c>
      <c r="E677" s="3">
        <v>5</v>
      </c>
      <c r="F677" s="3">
        <v>0</v>
      </c>
      <c r="G677" s="3">
        <v>1106</v>
      </c>
      <c r="H677" s="3">
        <v>0</v>
      </c>
      <c r="I677" s="3">
        <v>0</v>
      </c>
      <c r="K677" s="63">
        <v>0.44964028776978415</v>
      </c>
      <c r="L677" s="63">
        <v>0</v>
      </c>
      <c r="M677" s="63">
        <v>99.460431654676256</v>
      </c>
      <c r="N677" s="63">
        <v>0</v>
      </c>
      <c r="O677" s="63">
        <v>0</v>
      </c>
    </row>
    <row r="678" spans="2:15" x14ac:dyDescent="1.1000000000000001">
      <c r="B678" s="3" t="s">
        <v>992</v>
      </c>
      <c r="C678" s="3">
        <v>673</v>
      </c>
      <c r="D678" s="3">
        <v>1116</v>
      </c>
      <c r="E678" s="3">
        <v>0</v>
      </c>
      <c r="F678" s="3">
        <v>5</v>
      </c>
      <c r="G678" s="3">
        <v>1</v>
      </c>
      <c r="H678" s="3">
        <v>1108</v>
      </c>
      <c r="I678" s="3">
        <v>0</v>
      </c>
      <c r="K678" s="63">
        <v>0</v>
      </c>
      <c r="L678" s="63">
        <v>0.4480286738351254</v>
      </c>
      <c r="M678" s="63">
        <v>8.9605734767025089E-2</v>
      </c>
      <c r="N678" s="63">
        <v>99.283154121863802</v>
      </c>
      <c r="O678" s="63">
        <v>0</v>
      </c>
    </row>
    <row r="679" spans="2:15" x14ac:dyDescent="1.1000000000000001">
      <c r="B679" s="3" t="s">
        <v>992</v>
      </c>
      <c r="C679" s="3">
        <v>674</v>
      </c>
      <c r="D679" s="3">
        <v>1116</v>
      </c>
      <c r="E679" s="3">
        <v>0</v>
      </c>
      <c r="F679" s="3">
        <v>1097</v>
      </c>
      <c r="G679" s="3">
        <v>5</v>
      </c>
      <c r="H679" s="3">
        <v>8</v>
      </c>
      <c r="I679" s="3">
        <v>0</v>
      </c>
      <c r="K679" s="63">
        <v>0</v>
      </c>
      <c r="L679" s="63">
        <v>98.297491039426518</v>
      </c>
      <c r="M679" s="63">
        <v>0.4480286738351254</v>
      </c>
      <c r="N679" s="63">
        <v>0.71684587813620071</v>
      </c>
      <c r="O679" s="63">
        <v>0</v>
      </c>
    </row>
    <row r="680" spans="2:15" x14ac:dyDescent="1.1000000000000001">
      <c r="B680" s="3" t="s">
        <v>992</v>
      </c>
      <c r="C680" s="3">
        <v>675</v>
      </c>
      <c r="D680" s="3">
        <v>1104</v>
      </c>
      <c r="E680" s="3">
        <v>1088</v>
      </c>
      <c r="F680" s="3">
        <v>0</v>
      </c>
      <c r="G680" s="3">
        <v>4</v>
      </c>
      <c r="H680" s="3">
        <v>8</v>
      </c>
      <c r="I680" s="3">
        <v>0</v>
      </c>
      <c r="K680" s="63">
        <v>98.550724637681171</v>
      </c>
      <c r="L680" s="63">
        <v>0</v>
      </c>
      <c r="M680" s="63">
        <v>0.36231884057971014</v>
      </c>
      <c r="N680" s="63">
        <v>0.72463768115942029</v>
      </c>
      <c r="O680" s="63">
        <v>0</v>
      </c>
    </row>
    <row r="681" spans="2:15" x14ac:dyDescent="1.1000000000000001">
      <c r="B681" s="3" t="s">
        <v>992</v>
      </c>
      <c r="C681" s="3">
        <v>676</v>
      </c>
      <c r="D681" s="3">
        <v>1107</v>
      </c>
      <c r="E681" s="3">
        <v>0</v>
      </c>
      <c r="F681" s="3">
        <v>1093</v>
      </c>
      <c r="G681" s="3">
        <v>2</v>
      </c>
      <c r="H681" s="3">
        <v>8</v>
      </c>
      <c r="I681" s="3">
        <v>0</v>
      </c>
      <c r="K681" s="63">
        <v>0</v>
      </c>
      <c r="L681" s="63">
        <v>98.735320686540192</v>
      </c>
      <c r="M681" s="63">
        <v>0.18066847335140018</v>
      </c>
      <c r="N681" s="63">
        <v>0.72267389340560073</v>
      </c>
      <c r="O681" s="63">
        <v>0</v>
      </c>
    </row>
    <row r="682" spans="2:15" x14ac:dyDescent="1.1000000000000001">
      <c r="B682" s="3" t="s">
        <v>992</v>
      </c>
      <c r="C682" s="3">
        <v>677</v>
      </c>
      <c r="D682" s="3">
        <v>1108</v>
      </c>
      <c r="E682" s="3">
        <v>2</v>
      </c>
      <c r="F682" s="3">
        <v>1090</v>
      </c>
      <c r="G682" s="3">
        <v>2</v>
      </c>
      <c r="H682" s="3">
        <v>11</v>
      </c>
      <c r="I682" s="3">
        <v>0</v>
      </c>
      <c r="K682" s="63">
        <v>0.18050541516245489</v>
      </c>
      <c r="L682" s="63">
        <v>98.375451263537911</v>
      </c>
      <c r="M682" s="63">
        <v>0.18050541516245489</v>
      </c>
      <c r="N682" s="63">
        <v>0.99277978339350181</v>
      </c>
      <c r="O682" s="63">
        <v>0</v>
      </c>
    </row>
    <row r="683" spans="2:15" x14ac:dyDescent="1.1000000000000001">
      <c r="B683" s="3" t="s">
        <v>992</v>
      </c>
      <c r="C683" s="3">
        <v>678</v>
      </c>
      <c r="D683" s="3">
        <v>1106</v>
      </c>
      <c r="E683" s="3">
        <v>1</v>
      </c>
      <c r="F683" s="3">
        <v>1</v>
      </c>
      <c r="G683" s="3">
        <v>2</v>
      </c>
      <c r="H683" s="3">
        <v>1097</v>
      </c>
      <c r="I683" s="3">
        <v>0</v>
      </c>
      <c r="K683" s="63">
        <v>9.0415913200723327E-2</v>
      </c>
      <c r="L683" s="63">
        <v>9.0415913200723327E-2</v>
      </c>
      <c r="M683" s="63">
        <v>0.18083182640144665</v>
      </c>
      <c r="N683" s="63">
        <v>99.186256781193492</v>
      </c>
      <c r="O683" s="63">
        <v>0</v>
      </c>
    </row>
    <row r="684" spans="2:15" x14ac:dyDescent="1.1000000000000001">
      <c r="B684" s="3" t="s">
        <v>992</v>
      </c>
      <c r="C684" s="3">
        <v>679</v>
      </c>
      <c r="D684" s="3">
        <v>1104</v>
      </c>
      <c r="E684" s="3">
        <v>1096</v>
      </c>
      <c r="F684" s="3">
        <v>0</v>
      </c>
      <c r="G684" s="3">
        <v>4</v>
      </c>
      <c r="H684" s="3">
        <v>1</v>
      </c>
      <c r="I684" s="3">
        <v>0</v>
      </c>
      <c r="K684" s="63">
        <v>99.275362318840578</v>
      </c>
      <c r="L684" s="63">
        <v>0</v>
      </c>
      <c r="M684" s="63">
        <v>0.36231884057971014</v>
      </c>
      <c r="N684" s="63">
        <v>9.0579710144927536E-2</v>
      </c>
      <c r="O684" s="63">
        <v>0</v>
      </c>
    </row>
    <row r="685" spans="2:15" x14ac:dyDescent="1.1000000000000001">
      <c r="B685" s="3" t="s">
        <v>992</v>
      </c>
      <c r="C685" s="3">
        <v>680</v>
      </c>
      <c r="D685" s="3">
        <v>1106</v>
      </c>
      <c r="E685" s="3">
        <v>0</v>
      </c>
      <c r="F685" s="3">
        <v>2</v>
      </c>
      <c r="G685" s="3">
        <v>1</v>
      </c>
      <c r="H685" s="3">
        <v>1098</v>
      </c>
      <c r="I685" s="3">
        <v>0</v>
      </c>
      <c r="K685" s="63">
        <v>0</v>
      </c>
      <c r="L685" s="63">
        <v>0.18083182640144665</v>
      </c>
      <c r="M685" s="63">
        <v>9.0415913200723327E-2</v>
      </c>
      <c r="N685" s="63">
        <v>99.276672694394207</v>
      </c>
      <c r="O685" s="63">
        <v>0</v>
      </c>
    </row>
    <row r="686" spans="2:15" x14ac:dyDescent="1.1000000000000001">
      <c r="B686" s="3" t="s">
        <v>992</v>
      </c>
      <c r="C686" s="3">
        <v>681</v>
      </c>
      <c r="D686" s="3">
        <v>1107</v>
      </c>
      <c r="E686" s="3">
        <v>1092</v>
      </c>
      <c r="F686" s="3">
        <v>1</v>
      </c>
      <c r="G686" s="3">
        <v>9</v>
      </c>
      <c r="H686" s="3">
        <v>4</v>
      </c>
      <c r="I686" s="3">
        <v>0</v>
      </c>
      <c r="K686" s="63">
        <v>98.644986449864504</v>
      </c>
      <c r="L686" s="63">
        <v>9.0334236675700091E-2</v>
      </c>
      <c r="M686" s="63">
        <v>0.81300813008130091</v>
      </c>
      <c r="N686" s="63">
        <v>0.36133694670280037</v>
      </c>
      <c r="O686" s="63">
        <v>0</v>
      </c>
    </row>
    <row r="687" spans="2:15" x14ac:dyDescent="1.1000000000000001">
      <c r="B687" s="3" t="s">
        <v>992</v>
      </c>
      <c r="C687" s="3">
        <v>682</v>
      </c>
      <c r="D687" s="3">
        <v>1108</v>
      </c>
      <c r="E687" s="3">
        <v>7</v>
      </c>
      <c r="F687" s="3">
        <v>0</v>
      </c>
      <c r="G687" s="3">
        <v>1097</v>
      </c>
      <c r="H687" s="3">
        <v>2</v>
      </c>
      <c r="I687" s="3">
        <v>0</v>
      </c>
      <c r="K687" s="63">
        <v>0.63176895306859204</v>
      </c>
      <c r="L687" s="63">
        <v>0</v>
      </c>
      <c r="M687" s="63">
        <v>99.007220216606498</v>
      </c>
      <c r="N687" s="63">
        <v>0.18050541516245489</v>
      </c>
      <c r="O687" s="63">
        <v>0</v>
      </c>
    </row>
    <row r="688" spans="2:15" x14ac:dyDescent="1.1000000000000001">
      <c r="B688" s="3" t="s">
        <v>992</v>
      </c>
      <c r="C688" s="3">
        <v>683</v>
      </c>
      <c r="D688" s="3">
        <v>1107</v>
      </c>
      <c r="E688" s="3">
        <v>0</v>
      </c>
      <c r="F688" s="3">
        <v>1</v>
      </c>
      <c r="G688" s="3">
        <v>3</v>
      </c>
      <c r="H688" s="3">
        <v>1102</v>
      </c>
      <c r="I688" s="3">
        <v>0</v>
      </c>
      <c r="K688" s="63">
        <v>0</v>
      </c>
      <c r="L688" s="63">
        <v>9.0334236675700091E-2</v>
      </c>
      <c r="M688" s="63">
        <v>0.27100271002710025</v>
      </c>
      <c r="N688" s="63">
        <v>99.548328816621506</v>
      </c>
      <c r="O688" s="63">
        <v>0</v>
      </c>
    </row>
    <row r="689" spans="2:15" x14ac:dyDescent="1.1000000000000001">
      <c r="B689" s="3" t="s">
        <v>992</v>
      </c>
      <c r="C689" s="3">
        <v>684</v>
      </c>
      <c r="D689" s="3">
        <v>1107</v>
      </c>
      <c r="E689" s="3">
        <v>2</v>
      </c>
      <c r="F689" s="3">
        <v>4</v>
      </c>
      <c r="G689" s="3">
        <v>1</v>
      </c>
      <c r="H689" s="3">
        <v>1100</v>
      </c>
      <c r="I689" s="3">
        <v>0</v>
      </c>
      <c r="K689" s="63">
        <v>0.18066847335140018</v>
      </c>
      <c r="L689" s="63">
        <v>0.36133694670280037</v>
      </c>
      <c r="M689" s="63">
        <v>9.0334236675700091E-2</v>
      </c>
      <c r="N689" s="63">
        <v>99.367660343270103</v>
      </c>
      <c r="O689" s="63">
        <v>0</v>
      </c>
    </row>
    <row r="690" spans="2:15" x14ac:dyDescent="1.1000000000000001">
      <c r="B690" s="3" t="s">
        <v>992</v>
      </c>
      <c r="C690" s="3">
        <v>685</v>
      </c>
      <c r="D690" s="3">
        <v>1106</v>
      </c>
      <c r="E690" s="3">
        <v>1097</v>
      </c>
      <c r="F690" s="3">
        <v>0</v>
      </c>
      <c r="G690" s="3">
        <v>4</v>
      </c>
      <c r="H690" s="3">
        <v>2</v>
      </c>
      <c r="I690" s="3">
        <v>0</v>
      </c>
      <c r="K690" s="63">
        <v>99.186256781193492</v>
      </c>
      <c r="L690" s="63">
        <v>0</v>
      </c>
      <c r="M690" s="63">
        <v>0.36166365280289331</v>
      </c>
      <c r="N690" s="63">
        <v>0.18083182640144665</v>
      </c>
      <c r="O690" s="63">
        <v>0</v>
      </c>
    </row>
    <row r="691" spans="2:15" x14ac:dyDescent="1.1000000000000001">
      <c r="B691" s="3" t="s">
        <v>992</v>
      </c>
      <c r="C691" s="3">
        <v>686</v>
      </c>
      <c r="D691" s="3">
        <v>1106</v>
      </c>
      <c r="E691" s="3">
        <v>0</v>
      </c>
      <c r="F691" s="3">
        <v>3</v>
      </c>
      <c r="G691" s="3">
        <v>0</v>
      </c>
      <c r="H691" s="3">
        <v>1102</v>
      </c>
      <c r="I691" s="3">
        <v>0</v>
      </c>
      <c r="K691" s="63">
        <v>0</v>
      </c>
      <c r="L691" s="63">
        <v>0.27124773960216997</v>
      </c>
      <c r="M691" s="63">
        <v>0</v>
      </c>
      <c r="N691" s="63">
        <v>99.638336347197111</v>
      </c>
      <c r="O691" s="63">
        <v>0</v>
      </c>
    </row>
    <row r="692" spans="2:15" x14ac:dyDescent="1.1000000000000001">
      <c r="B692" s="3" t="s">
        <v>992</v>
      </c>
      <c r="C692" s="3">
        <v>687</v>
      </c>
      <c r="D692" s="3">
        <v>1105</v>
      </c>
      <c r="E692" s="3">
        <v>0</v>
      </c>
      <c r="F692" s="3">
        <v>1</v>
      </c>
      <c r="G692" s="3">
        <v>1</v>
      </c>
      <c r="H692" s="3">
        <v>1102</v>
      </c>
      <c r="I692" s="3">
        <v>0</v>
      </c>
      <c r="K692" s="63">
        <v>0</v>
      </c>
      <c r="L692" s="63">
        <v>9.0497737556561084E-2</v>
      </c>
      <c r="M692" s="63">
        <v>9.0497737556561084E-2</v>
      </c>
      <c r="N692" s="63">
        <v>99.728506787330318</v>
      </c>
      <c r="O692" s="63">
        <v>0</v>
      </c>
    </row>
    <row r="693" spans="2:15" x14ac:dyDescent="1.1000000000000001">
      <c r="B693" s="3" t="s">
        <v>992</v>
      </c>
      <c r="C693" s="3">
        <v>688</v>
      </c>
      <c r="D693" s="3">
        <v>1104</v>
      </c>
      <c r="E693" s="3">
        <v>0</v>
      </c>
      <c r="F693" s="3">
        <v>1091</v>
      </c>
      <c r="G693" s="3">
        <v>0</v>
      </c>
      <c r="H693" s="3">
        <v>3</v>
      </c>
      <c r="I693" s="3">
        <v>0</v>
      </c>
      <c r="K693" s="63">
        <v>0</v>
      </c>
      <c r="L693" s="63">
        <v>98.822463768115938</v>
      </c>
      <c r="M693" s="63">
        <v>0</v>
      </c>
      <c r="N693" s="63">
        <v>0.27173913043478259</v>
      </c>
      <c r="O693" s="63">
        <v>0</v>
      </c>
    </row>
    <row r="694" spans="2:15" x14ac:dyDescent="1.1000000000000001">
      <c r="B694" s="3" t="s">
        <v>992</v>
      </c>
      <c r="C694" s="3">
        <v>689</v>
      </c>
      <c r="D694" s="3">
        <v>1096</v>
      </c>
      <c r="E694" s="3">
        <v>2</v>
      </c>
      <c r="F694" s="3">
        <v>0</v>
      </c>
      <c r="G694" s="3">
        <v>1088</v>
      </c>
      <c r="H694" s="3">
        <v>4</v>
      </c>
      <c r="I694" s="3">
        <v>0</v>
      </c>
      <c r="K694" s="63">
        <v>0.18248175182481752</v>
      </c>
      <c r="L694" s="63">
        <v>0</v>
      </c>
      <c r="M694" s="63">
        <v>99.270072992700733</v>
      </c>
      <c r="N694" s="63">
        <v>0.36496350364963503</v>
      </c>
      <c r="O694" s="63">
        <v>0</v>
      </c>
    </row>
    <row r="695" spans="2:15" x14ac:dyDescent="1.1000000000000001">
      <c r="B695" s="3" t="s">
        <v>992</v>
      </c>
      <c r="C695" s="3">
        <v>690</v>
      </c>
      <c r="D695" s="3">
        <v>1102</v>
      </c>
      <c r="E695" s="3">
        <v>0</v>
      </c>
      <c r="F695" s="3">
        <v>1097</v>
      </c>
      <c r="G695" s="3">
        <v>1</v>
      </c>
      <c r="H695" s="3">
        <v>3</v>
      </c>
      <c r="I695" s="3">
        <v>0</v>
      </c>
      <c r="K695" s="63">
        <v>0</v>
      </c>
      <c r="L695" s="63">
        <v>99.546279491833033</v>
      </c>
      <c r="M695" s="63">
        <v>9.0744101633393831E-2</v>
      </c>
      <c r="N695" s="63">
        <v>0.27223230490018147</v>
      </c>
      <c r="O695" s="63">
        <v>0</v>
      </c>
    </row>
    <row r="696" spans="2:15" x14ac:dyDescent="1.1000000000000001">
      <c r="B696" s="3" t="s">
        <v>992</v>
      </c>
      <c r="C696" s="3">
        <v>691</v>
      </c>
      <c r="D696" s="3">
        <v>1099</v>
      </c>
      <c r="E696" s="3">
        <v>3</v>
      </c>
      <c r="F696" s="3">
        <v>1</v>
      </c>
      <c r="G696" s="3">
        <v>1085</v>
      </c>
      <c r="H696" s="3">
        <v>0</v>
      </c>
      <c r="I696" s="3">
        <v>0</v>
      </c>
      <c r="K696" s="63">
        <v>0.27297543221110104</v>
      </c>
      <c r="L696" s="63">
        <v>9.0991810737033677E-2</v>
      </c>
      <c r="M696" s="63">
        <v>98.726114649681534</v>
      </c>
      <c r="N696" s="63">
        <v>0</v>
      </c>
      <c r="O696" s="63">
        <v>0</v>
      </c>
    </row>
    <row r="697" spans="2:15" x14ac:dyDescent="1.1000000000000001">
      <c r="B697" s="3" t="s">
        <v>992</v>
      </c>
      <c r="C697" s="3">
        <v>692</v>
      </c>
      <c r="D697" s="3">
        <v>1097</v>
      </c>
      <c r="E697" s="3">
        <v>4</v>
      </c>
      <c r="F697" s="3">
        <v>1</v>
      </c>
      <c r="G697" s="3">
        <v>1</v>
      </c>
      <c r="H697" s="3">
        <v>1075</v>
      </c>
      <c r="I697" s="3">
        <v>0</v>
      </c>
      <c r="K697" s="63">
        <v>0.36463081130355512</v>
      </c>
      <c r="L697" s="63">
        <v>9.1157702825888781E-2</v>
      </c>
      <c r="M697" s="63">
        <v>9.1157702825888781E-2</v>
      </c>
      <c r="N697" s="63">
        <v>97.994530537830443</v>
      </c>
      <c r="O697" s="63">
        <v>0</v>
      </c>
    </row>
    <row r="698" spans="2:15" x14ac:dyDescent="1.1000000000000001">
      <c r="B698" s="3" t="s">
        <v>992</v>
      </c>
      <c r="C698" s="3">
        <v>693</v>
      </c>
      <c r="D698" s="3">
        <v>1097</v>
      </c>
      <c r="E698" s="3">
        <v>2</v>
      </c>
      <c r="F698" s="3">
        <v>5</v>
      </c>
      <c r="G698" s="3">
        <v>0</v>
      </c>
      <c r="H698" s="3">
        <v>1087</v>
      </c>
      <c r="I698" s="3">
        <v>0</v>
      </c>
      <c r="K698" s="63">
        <v>0.18231540565177756</v>
      </c>
      <c r="L698" s="63">
        <v>0.45578851412944388</v>
      </c>
      <c r="M698" s="63">
        <v>0</v>
      </c>
      <c r="N698" s="63">
        <v>99.08842297174111</v>
      </c>
      <c r="O698" s="63">
        <v>0</v>
      </c>
    </row>
    <row r="699" spans="2:15" x14ac:dyDescent="1.1000000000000001">
      <c r="B699" s="3" t="s">
        <v>992</v>
      </c>
      <c r="C699" s="3">
        <v>694</v>
      </c>
      <c r="D699" s="3">
        <v>1095</v>
      </c>
      <c r="E699" s="3">
        <v>7</v>
      </c>
      <c r="F699" s="3">
        <v>10</v>
      </c>
      <c r="G699" s="3">
        <v>11</v>
      </c>
      <c r="H699" s="3">
        <v>1067</v>
      </c>
      <c r="I699" s="3">
        <v>0</v>
      </c>
      <c r="K699" s="63">
        <v>0.63926940639269414</v>
      </c>
      <c r="L699" s="63">
        <v>0.91324200913242004</v>
      </c>
      <c r="M699" s="63">
        <v>1.004566210045662</v>
      </c>
      <c r="N699" s="63">
        <v>97.442922374429216</v>
      </c>
      <c r="O699" s="63">
        <v>0</v>
      </c>
    </row>
    <row r="700" spans="2:15" x14ac:dyDescent="1.1000000000000001">
      <c r="B700" s="3" t="s">
        <v>992</v>
      </c>
      <c r="C700" s="3">
        <v>695</v>
      </c>
      <c r="D700" s="3">
        <v>1096</v>
      </c>
      <c r="E700" s="3">
        <v>0</v>
      </c>
      <c r="F700" s="3">
        <v>1084</v>
      </c>
      <c r="G700" s="3">
        <v>9</v>
      </c>
      <c r="H700" s="3">
        <v>2</v>
      </c>
      <c r="I700" s="3">
        <v>0</v>
      </c>
      <c r="K700" s="63">
        <v>0</v>
      </c>
      <c r="L700" s="63">
        <v>98.905109489051085</v>
      </c>
      <c r="M700" s="63">
        <v>0.82116788321167888</v>
      </c>
      <c r="N700" s="63">
        <v>0.18248175182481752</v>
      </c>
      <c r="O700" s="63">
        <v>0</v>
      </c>
    </row>
    <row r="701" spans="2:15" x14ac:dyDescent="1.1000000000000001">
      <c r="B701" s="3" t="s">
        <v>992</v>
      </c>
      <c r="C701" s="3">
        <v>696</v>
      </c>
      <c r="D701" s="3">
        <v>1096</v>
      </c>
      <c r="E701" s="3">
        <v>1</v>
      </c>
      <c r="F701" s="3">
        <v>2</v>
      </c>
      <c r="G701" s="3">
        <v>3</v>
      </c>
      <c r="H701" s="3">
        <v>1074</v>
      </c>
      <c r="I701" s="3">
        <v>0</v>
      </c>
      <c r="K701" s="63">
        <v>9.1240875912408759E-2</v>
      </c>
      <c r="L701" s="63">
        <v>0.18248175182481752</v>
      </c>
      <c r="M701" s="63">
        <v>0.27372262773722628</v>
      </c>
      <c r="N701" s="63">
        <v>97.992700729927009</v>
      </c>
      <c r="O701" s="63">
        <v>0</v>
      </c>
    </row>
    <row r="702" spans="2:15" x14ac:dyDescent="1.1000000000000001">
      <c r="B702" s="3" t="s">
        <v>992</v>
      </c>
      <c r="C702" s="3">
        <v>697</v>
      </c>
      <c r="D702" s="3">
        <v>1084</v>
      </c>
      <c r="E702" s="3">
        <v>1076</v>
      </c>
      <c r="F702" s="3">
        <v>0</v>
      </c>
      <c r="G702" s="3">
        <v>6</v>
      </c>
      <c r="H702" s="3">
        <v>0</v>
      </c>
      <c r="I702" s="3">
        <v>0</v>
      </c>
      <c r="K702" s="63">
        <v>99.261992619926204</v>
      </c>
      <c r="L702" s="63">
        <v>0</v>
      </c>
      <c r="M702" s="63">
        <v>0.55350553505535049</v>
      </c>
      <c r="N702" s="63">
        <v>0</v>
      </c>
      <c r="O702" s="63">
        <v>0</v>
      </c>
    </row>
    <row r="703" spans="2:15" x14ac:dyDescent="1.1000000000000001">
      <c r="B703" s="3" t="s">
        <v>992</v>
      </c>
      <c r="C703" s="3">
        <v>698</v>
      </c>
      <c r="D703" s="3">
        <v>1097</v>
      </c>
      <c r="E703" s="3">
        <v>1</v>
      </c>
      <c r="F703" s="3">
        <v>3</v>
      </c>
      <c r="G703" s="3">
        <v>4</v>
      </c>
      <c r="H703" s="3">
        <v>1087</v>
      </c>
      <c r="I703" s="3">
        <v>0</v>
      </c>
      <c r="K703" s="63">
        <v>9.1157702825888781E-2</v>
      </c>
      <c r="L703" s="63">
        <v>0.27347310847766637</v>
      </c>
      <c r="M703" s="63">
        <v>0.36463081130355512</v>
      </c>
      <c r="N703" s="63">
        <v>99.08842297174111</v>
      </c>
      <c r="O703" s="63">
        <v>0</v>
      </c>
    </row>
    <row r="704" spans="2:15" x14ac:dyDescent="1.1000000000000001">
      <c r="B704" s="3" t="s">
        <v>992</v>
      </c>
      <c r="C704" s="3">
        <v>699</v>
      </c>
      <c r="D704" s="3">
        <v>1099</v>
      </c>
      <c r="E704" s="3">
        <v>1084</v>
      </c>
      <c r="F704" s="3">
        <v>1</v>
      </c>
      <c r="G704" s="3">
        <v>4</v>
      </c>
      <c r="H704" s="3">
        <v>1</v>
      </c>
      <c r="I704" s="3">
        <v>0</v>
      </c>
      <c r="K704" s="63">
        <v>98.635122838944497</v>
      </c>
      <c r="L704" s="63">
        <v>9.0991810737033677E-2</v>
      </c>
      <c r="M704" s="63">
        <v>0.36396724294813471</v>
      </c>
      <c r="N704" s="63">
        <v>9.0991810737033677E-2</v>
      </c>
      <c r="O704" s="63">
        <v>0</v>
      </c>
    </row>
    <row r="705" spans="2:15" x14ac:dyDescent="1.1000000000000001">
      <c r="B705" s="3" t="s">
        <v>992</v>
      </c>
      <c r="C705" s="3">
        <v>700</v>
      </c>
      <c r="D705" s="3">
        <v>1093</v>
      </c>
      <c r="E705" s="3">
        <v>3</v>
      </c>
      <c r="F705" s="3">
        <v>9</v>
      </c>
      <c r="G705" s="3">
        <v>4</v>
      </c>
      <c r="H705" s="3">
        <v>1075</v>
      </c>
      <c r="I705" s="3">
        <v>0</v>
      </c>
      <c r="K705" s="63">
        <v>0.27447392497712719</v>
      </c>
      <c r="L705" s="63">
        <v>0.82342177493138147</v>
      </c>
      <c r="M705" s="63">
        <v>0.36596523330283626</v>
      </c>
      <c r="N705" s="63">
        <v>98.353156450137234</v>
      </c>
      <c r="O705" s="63">
        <v>0</v>
      </c>
    </row>
    <row r="706" spans="2:15" x14ac:dyDescent="1.1000000000000001">
      <c r="B706" s="3" t="s">
        <v>992</v>
      </c>
      <c r="C706" s="3">
        <v>701</v>
      </c>
      <c r="D706" s="3">
        <v>1091</v>
      </c>
      <c r="E706" s="3">
        <v>1052</v>
      </c>
      <c r="F706" s="3">
        <v>1</v>
      </c>
      <c r="G706" s="3">
        <v>5</v>
      </c>
      <c r="H706" s="3">
        <v>6</v>
      </c>
      <c r="I706" s="3">
        <v>0</v>
      </c>
      <c r="K706" s="63">
        <v>96.425297891842348</v>
      </c>
      <c r="L706" s="63">
        <v>9.1659028414298807E-2</v>
      </c>
      <c r="M706" s="63">
        <v>0.45829514207149402</v>
      </c>
      <c r="N706" s="63">
        <v>0.54995417048579287</v>
      </c>
      <c r="O706" s="63">
        <v>0</v>
      </c>
    </row>
    <row r="707" spans="2:15" x14ac:dyDescent="1.1000000000000001">
      <c r="B707" s="3" t="s">
        <v>992</v>
      </c>
      <c r="C707" s="3">
        <v>702</v>
      </c>
      <c r="D707" s="3">
        <v>1094</v>
      </c>
      <c r="E707" s="3">
        <v>1092</v>
      </c>
      <c r="F707" s="3">
        <v>1</v>
      </c>
      <c r="G707" s="3">
        <v>0</v>
      </c>
      <c r="H707" s="3">
        <v>0</v>
      </c>
      <c r="I707" s="3">
        <v>0</v>
      </c>
      <c r="K707" s="63">
        <v>99.81718464351006</v>
      </c>
      <c r="L707" s="63">
        <v>9.1407678244972576E-2</v>
      </c>
      <c r="M707" s="63">
        <v>0</v>
      </c>
      <c r="N707" s="63">
        <v>0</v>
      </c>
      <c r="O707" s="63">
        <v>0</v>
      </c>
    </row>
    <row r="708" spans="2:15" x14ac:dyDescent="1.1000000000000001">
      <c r="B708" s="3" t="s">
        <v>992</v>
      </c>
      <c r="C708" s="3">
        <v>703</v>
      </c>
      <c r="D708" s="3">
        <v>1097</v>
      </c>
      <c r="E708" s="3">
        <v>1093</v>
      </c>
      <c r="F708" s="3">
        <v>4</v>
      </c>
      <c r="G708" s="3">
        <v>0</v>
      </c>
      <c r="H708" s="3">
        <v>0</v>
      </c>
      <c r="I708" s="3">
        <v>0</v>
      </c>
      <c r="K708" s="63">
        <v>99.635369188696444</v>
      </c>
      <c r="L708" s="63">
        <v>0.36463081130355512</v>
      </c>
      <c r="M708" s="63">
        <v>0</v>
      </c>
      <c r="N708" s="63">
        <v>0</v>
      </c>
      <c r="O708" s="63">
        <v>0</v>
      </c>
    </row>
    <row r="709" spans="2:15" x14ac:dyDescent="1.1000000000000001">
      <c r="B709" s="3" t="s">
        <v>992</v>
      </c>
      <c r="C709" s="3">
        <v>704</v>
      </c>
      <c r="D709" s="3">
        <v>1095</v>
      </c>
      <c r="E709" s="3">
        <v>1090</v>
      </c>
      <c r="F709" s="3">
        <v>2</v>
      </c>
      <c r="G709" s="3">
        <v>1</v>
      </c>
      <c r="H709" s="3">
        <v>2</v>
      </c>
      <c r="I709" s="3">
        <v>0</v>
      </c>
      <c r="K709" s="63">
        <v>99.543378995433784</v>
      </c>
      <c r="L709" s="63">
        <v>0.18264840182648401</v>
      </c>
      <c r="M709" s="63">
        <v>9.1324200913242004E-2</v>
      </c>
      <c r="N709" s="63">
        <v>0.18264840182648401</v>
      </c>
      <c r="O709" s="63">
        <v>0</v>
      </c>
    </row>
    <row r="710" spans="2:15" x14ac:dyDescent="1.1000000000000001">
      <c r="B710" s="3" t="s">
        <v>992</v>
      </c>
      <c r="C710" s="3">
        <v>705</v>
      </c>
      <c r="D710" s="3">
        <v>1095</v>
      </c>
      <c r="E710" s="3">
        <v>0</v>
      </c>
      <c r="F710" s="3">
        <v>5</v>
      </c>
      <c r="G710" s="3">
        <v>4</v>
      </c>
      <c r="H710" s="3">
        <v>1086</v>
      </c>
      <c r="I710" s="3">
        <v>0</v>
      </c>
      <c r="K710" s="63">
        <v>0</v>
      </c>
      <c r="L710" s="63">
        <v>0.45662100456621002</v>
      </c>
      <c r="M710" s="63">
        <v>0.36529680365296802</v>
      </c>
      <c r="N710" s="63">
        <v>99.178082191780831</v>
      </c>
      <c r="O710" s="63">
        <v>0</v>
      </c>
    </row>
    <row r="711" spans="2:15" x14ac:dyDescent="1.1000000000000001">
      <c r="B711" s="3" t="s">
        <v>992</v>
      </c>
      <c r="C711" s="3">
        <v>706</v>
      </c>
      <c r="D711" s="3">
        <v>1091</v>
      </c>
      <c r="E711" s="3">
        <v>23</v>
      </c>
      <c r="F711" s="3">
        <v>1</v>
      </c>
      <c r="G711" s="3">
        <v>1049</v>
      </c>
      <c r="H711" s="3">
        <v>17</v>
      </c>
      <c r="I711" s="3">
        <v>0</v>
      </c>
      <c r="K711" s="63">
        <v>2.1081576535288726</v>
      </c>
      <c r="L711" s="63">
        <v>9.1659028414298807E-2</v>
      </c>
      <c r="M711" s="63">
        <v>96.150320806599453</v>
      </c>
      <c r="N711" s="63">
        <v>1.5582034830430798</v>
      </c>
      <c r="O711" s="63">
        <v>0</v>
      </c>
    </row>
    <row r="712" spans="2:15" x14ac:dyDescent="1.1000000000000001">
      <c r="B712" s="3" t="s">
        <v>992</v>
      </c>
      <c r="C712" s="3">
        <v>707</v>
      </c>
      <c r="D712" s="3">
        <v>1091</v>
      </c>
      <c r="E712" s="3">
        <v>1083</v>
      </c>
      <c r="F712" s="3">
        <v>0</v>
      </c>
      <c r="G712" s="3">
        <v>4</v>
      </c>
      <c r="H712" s="3">
        <v>1</v>
      </c>
      <c r="I712" s="3">
        <v>0</v>
      </c>
      <c r="K712" s="63">
        <v>99.266727772685613</v>
      </c>
      <c r="L712" s="63">
        <v>0</v>
      </c>
      <c r="M712" s="63">
        <v>0.36663611365719523</v>
      </c>
      <c r="N712" s="63">
        <v>9.1659028414298807E-2</v>
      </c>
      <c r="O712" s="63">
        <v>0</v>
      </c>
    </row>
    <row r="713" spans="2:15" x14ac:dyDescent="1.1000000000000001">
      <c r="B713" s="3" t="s">
        <v>992</v>
      </c>
      <c r="C713" s="3">
        <v>708</v>
      </c>
      <c r="D713" s="3">
        <v>1089</v>
      </c>
      <c r="E713" s="3">
        <v>0</v>
      </c>
      <c r="F713" s="3">
        <v>5</v>
      </c>
      <c r="G713" s="3">
        <v>2</v>
      </c>
      <c r="H713" s="3">
        <v>1082</v>
      </c>
      <c r="I713" s="3">
        <v>0</v>
      </c>
      <c r="K713" s="63">
        <v>0</v>
      </c>
      <c r="L713" s="63">
        <v>0.4591368227731864</v>
      </c>
      <c r="M713" s="63">
        <v>0.18365472910927455</v>
      </c>
      <c r="N713" s="63">
        <v>99.357208448117547</v>
      </c>
      <c r="O713" s="63">
        <v>0</v>
      </c>
    </row>
    <row r="714" spans="2:15" x14ac:dyDescent="1.1000000000000001">
      <c r="B714" s="3" t="s">
        <v>992</v>
      </c>
      <c r="C714" s="3">
        <v>709</v>
      </c>
      <c r="D714" s="3">
        <v>1084</v>
      </c>
      <c r="E714" s="3">
        <v>1082</v>
      </c>
      <c r="F714" s="3">
        <v>0</v>
      </c>
      <c r="G714" s="3">
        <v>0</v>
      </c>
      <c r="H714" s="3">
        <v>1</v>
      </c>
      <c r="I714" s="3">
        <v>0</v>
      </c>
      <c r="K714" s="63">
        <v>99.815498154981555</v>
      </c>
      <c r="L714" s="63">
        <v>0</v>
      </c>
      <c r="M714" s="63">
        <v>0</v>
      </c>
      <c r="N714" s="63">
        <v>9.2250922509225092E-2</v>
      </c>
      <c r="O714" s="63">
        <v>0</v>
      </c>
    </row>
    <row r="715" spans="2:15" x14ac:dyDescent="1.1000000000000001">
      <c r="B715" s="3" t="s">
        <v>992</v>
      </c>
      <c r="C715" s="3">
        <v>710</v>
      </c>
      <c r="D715" s="3">
        <v>1083</v>
      </c>
      <c r="E715" s="3">
        <v>0</v>
      </c>
      <c r="F715" s="3">
        <v>1083</v>
      </c>
      <c r="G715" s="3">
        <v>0</v>
      </c>
      <c r="H715" s="3">
        <v>0</v>
      </c>
      <c r="I715" s="3">
        <v>0</v>
      </c>
      <c r="K715" s="63">
        <v>0</v>
      </c>
      <c r="L715" s="63">
        <v>100</v>
      </c>
      <c r="M715" s="63">
        <v>0</v>
      </c>
      <c r="N715" s="63">
        <v>0</v>
      </c>
      <c r="O715" s="63">
        <v>0</v>
      </c>
    </row>
    <row r="716" spans="2:15" x14ac:dyDescent="1.1000000000000001">
      <c r="B716" s="3" t="s">
        <v>992</v>
      </c>
      <c r="C716" s="3">
        <v>711</v>
      </c>
      <c r="D716" s="3">
        <v>1082</v>
      </c>
      <c r="E716" s="3">
        <v>1</v>
      </c>
      <c r="F716" s="3">
        <v>0</v>
      </c>
      <c r="G716" s="3">
        <v>7</v>
      </c>
      <c r="H716" s="3">
        <v>1074</v>
      </c>
      <c r="I716" s="3">
        <v>0</v>
      </c>
      <c r="K716" s="63">
        <v>9.2421441774491686E-2</v>
      </c>
      <c r="L716" s="63">
        <v>0</v>
      </c>
      <c r="M716" s="63">
        <v>0.64695009242144186</v>
      </c>
      <c r="N716" s="63">
        <v>99.260628465804075</v>
      </c>
      <c r="O716" s="63">
        <v>0</v>
      </c>
    </row>
    <row r="717" spans="2:15" x14ac:dyDescent="1.1000000000000001">
      <c r="B717" s="3" t="s">
        <v>992</v>
      </c>
      <c r="C717" s="3">
        <v>712</v>
      </c>
      <c r="D717" s="3">
        <v>1082</v>
      </c>
      <c r="E717" s="3">
        <v>1062</v>
      </c>
      <c r="F717" s="3">
        <v>1</v>
      </c>
      <c r="G717" s="3">
        <v>0</v>
      </c>
      <c r="H717" s="3">
        <v>0</v>
      </c>
      <c r="I717" s="3">
        <v>0</v>
      </c>
      <c r="K717" s="63">
        <v>98.151571164510159</v>
      </c>
      <c r="L717" s="63">
        <v>9.2421441774491686E-2</v>
      </c>
      <c r="M717" s="63">
        <v>0</v>
      </c>
      <c r="N717" s="63">
        <v>0</v>
      </c>
      <c r="O717" s="63">
        <v>0</v>
      </c>
    </row>
    <row r="718" spans="2:15" x14ac:dyDescent="1.1000000000000001">
      <c r="B718" s="3" t="s">
        <v>992</v>
      </c>
      <c r="C718" s="3">
        <v>713</v>
      </c>
      <c r="D718" s="3">
        <v>1079</v>
      </c>
      <c r="E718" s="3">
        <v>1079</v>
      </c>
      <c r="F718" s="3">
        <v>0</v>
      </c>
      <c r="G718" s="3">
        <v>0</v>
      </c>
      <c r="H718" s="3">
        <v>0</v>
      </c>
      <c r="I718" s="3">
        <v>0</v>
      </c>
      <c r="K718" s="63">
        <v>100</v>
      </c>
      <c r="L718" s="63">
        <v>0</v>
      </c>
      <c r="M718" s="63">
        <v>0</v>
      </c>
      <c r="N718" s="63">
        <v>0</v>
      </c>
      <c r="O718" s="63">
        <v>0</v>
      </c>
    </row>
    <row r="719" spans="2:15" x14ac:dyDescent="1.1000000000000001">
      <c r="B719" s="3" t="s">
        <v>992</v>
      </c>
      <c r="C719" s="3">
        <v>714</v>
      </c>
      <c r="D719" s="3">
        <v>1073</v>
      </c>
      <c r="E719" s="3">
        <v>1072</v>
      </c>
      <c r="F719" s="3">
        <v>0</v>
      </c>
      <c r="G719" s="3">
        <v>0</v>
      </c>
      <c r="H719" s="3">
        <v>1</v>
      </c>
      <c r="I719" s="3">
        <v>0</v>
      </c>
      <c r="K719" s="63">
        <v>99.906803355079219</v>
      </c>
      <c r="L719" s="63">
        <v>0</v>
      </c>
      <c r="M719" s="63">
        <v>0</v>
      </c>
      <c r="N719" s="63">
        <v>9.3196644920782848E-2</v>
      </c>
      <c r="O719" s="63">
        <v>0</v>
      </c>
    </row>
    <row r="720" spans="2:15" x14ac:dyDescent="1.1000000000000001">
      <c r="B720" s="3" t="s">
        <v>992</v>
      </c>
      <c r="C720" s="3">
        <v>715</v>
      </c>
      <c r="D720" s="3">
        <v>1076</v>
      </c>
      <c r="E720" s="3">
        <v>1075</v>
      </c>
      <c r="F720" s="3">
        <v>0</v>
      </c>
      <c r="G720" s="3">
        <v>1</v>
      </c>
      <c r="H720" s="3">
        <v>0</v>
      </c>
      <c r="I720" s="3">
        <v>0</v>
      </c>
      <c r="K720" s="63">
        <v>99.907063197026019</v>
      </c>
      <c r="L720" s="63">
        <v>0</v>
      </c>
      <c r="M720" s="63">
        <v>9.2936802973977689E-2</v>
      </c>
      <c r="N720" s="63">
        <v>0</v>
      </c>
      <c r="O720" s="63">
        <v>0</v>
      </c>
    </row>
    <row r="721" spans="2:15" x14ac:dyDescent="1.1000000000000001">
      <c r="B721" s="3" t="s">
        <v>992</v>
      </c>
      <c r="C721" s="3">
        <v>716</v>
      </c>
      <c r="D721" s="3">
        <v>1075</v>
      </c>
      <c r="E721" s="3">
        <v>1069</v>
      </c>
      <c r="F721" s="3">
        <v>1</v>
      </c>
      <c r="G721" s="3">
        <v>2</v>
      </c>
      <c r="H721" s="3">
        <v>0</v>
      </c>
      <c r="I721" s="3">
        <v>0</v>
      </c>
      <c r="K721" s="63">
        <v>99.441860465116278</v>
      </c>
      <c r="L721" s="63">
        <v>9.3023255813953487E-2</v>
      </c>
      <c r="M721" s="63">
        <v>0.18604651162790697</v>
      </c>
      <c r="N721" s="63">
        <v>0</v>
      </c>
      <c r="O721" s="63">
        <v>0</v>
      </c>
    </row>
    <row r="722" spans="2:15" x14ac:dyDescent="1.1000000000000001">
      <c r="B722" s="3" t="s">
        <v>992</v>
      </c>
      <c r="C722" s="3">
        <v>717</v>
      </c>
      <c r="D722" s="3">
        <v>1074</v>
      </c>
      <c r="E722" s="3">
        <v>1072</v>
      </c>
      <c r="F722" s="3">
        <v>1</v>
      </c>
      <c r="G722" s="3">
        <v>1</v>
      </c>
      <c r="H722" s="3">
        <v>0</v>
      </c>
      <c r="I722" s="3">
        <v>0</v>
      </c>
      <c r="K722" s="63">
        <v>99.813780260707631</v>
      </c>
      <c r="L722" s="63">
        <v>9.3109869646182494E-2</v>
      </c>
      <c r="M722" s="63">
        <v>9.3109869646182494E-2</v>
      </c>
      <c r="N722" s="63">
        <v>0</v>
      </c>
      <c r="O722" s="63">
        <v>0</v>
      </c>
    </row>
    <row r="723" spans="2:15" x14ac:dyDescent="1.1000000000000001">
      <c r="B723" s="3" t="s">
        <v>992</v>
      </c>
      <c r="C723" s="3">
        <v>718</v>
      </c>
      <c r="D723" s="3">
        <v>1075</v>
      </c>
      <c r="E723" s="3">
        <v>1071</v>
      </c>
      <c r="F723" s="3">
        <v>1</v>
      </c>
      <c r="G723" s="3">
        <v>1</v>
      </c>
      <c r="H723" s="3">
        <v>1</v>
      </c>
      <c r="I723" s="3">
        <v>0</v>
      </c>
      <c r="K723" s="63">
        <v>99.627906976744185</v>
      </c>
      <c r="L723" s="63">
        <v>9.3023255813953487E-2</v>
      </c>
      <c r="M723" s="63">
        <v>9.3023255813953487E-2</v>
      </c>
      <c r="N723" s="63">
        <v>9.3023255813953487E-2</v>
      </c>
      <c r="O723" s="63">
        <v>0</v>
      </c>
    </row>
    <row r="724" spans="2:15" x14ac:dyDescent="1.1000000000000001">
      <c r="B724" s="3" t="s">
        <v>992</v>
      </c>
      <c r="C724" s="3">
        <v>719</v>
      </c>
      <c r="D724" s="3">
        <v>1074</v>
      </c>
      <c r="E724" s="3">
        <v>2</v>
      </c>
      <c r="F724" s="3">
        <v>1061</v>
      </c>
      <c r="G724" s="3">
        <v>1</v>
      </c>
      <c r="H724" s="3">
        <v>2</v>
      </c>
      <c r="I724" s="3">
        <v>0</v>
      </c>
      <c r="K724" s="63">
        <v>0.18621973929236499</v>
      </c>
      <c r="L724" s="63">
        <v>98.78957169459963</v>
      </c>
      <c r="M724" s="63">
        <v>9.3109869646182494E-2</v>
      </c>
      <c r="N724" s="63">
        <v>0.18621973929236499</v>
      </c>
      <c r="O724" s="63">
        <v>0</v>
      </c>
    </row>
    <row r="725" spans="2:15" x14ac:dyDescent="1.1000000000000001">
      <c r="B725" s="3" t="s">
        <v>992</v>
      </c>
      <c r="C725" s="3">
        <v>720</v>
      </c>
      <c r="D725" s="3">
        <v>1076</v>
      </c>
      <c r="E725" s="3">
        <v>0</v>
      </c>
      <c r="F725" s="3">
        <v>1068</v>
      </c>
      <c r="G725" s="3">
        <v>1</v>
      </c>
      <c r="H725" s="3">
        <v>5</v>
      </c>
      <c r="I725" s="3">
        <v>0</v>
      </c>
      <c r="K725" s="63">
        <v>0</v>
      </c>
      <c r="L725" s="63">
        <v>99.25650557620817</v>
      </c>
      <c r="M725" s="63">
        <v>9.2936802973977689E-2</v>
      </c>
      <c r="N725" s="63">
        <v>0.46468401486988847</v>
      </c>
      <c r="O725" s="63">
        <v>0</v>
      </c>
    </row>
    <row r="726" spans="2:15" x14ac:dyDescent="1.1000000000000001">
      <c r="B726" s="3" t="s">
        <v>992</v>
      </c>
      <c r="C726" s="3">
        <v>721</v>
      </c>
      <c r="D726" s="3">
        <v>1077</v>
      </c>
      <c r="E726" s="3">
        <v>7</v>
      </c>
      <c r="F726" s="3">
        <v>3</v>
      </c>
      <c r="G726" s="3">
        <v>1058</v>
      </c>
      <c r="H726" s="3">
        <v>7</v>
      </c>
      <c r="I726" s="3">
        <v>0</v>
      </c>
      <c r="K726" s="63">
        <v>0.64995357474466109</v>
      </c>
      <c r="L726" s="63">
        <v>0.2785515320334262</v>
      </c>
      <c r="M726" s="63">
        <v>98.235840297121641</v>
      </c>
      <c r="N726" s="63">
        <v>0.64995357474466109</v>
      </c>
      <c r="O726" s="63">
        <v>0</v>
      </c>
    </row>
    <row r="727" spans="2:15" x14ac:dyDescent="1.1000000000000001">
      <c r="B727" s="3" t="s">
        <v>992</v>
      </c>
      <c r="C727" s="3">
        <v>722</v>
      </c>
      <c r="D727" s="3">
        <v>1078</v>
      </c>
      <c r="E727" s="3">
        <v>1</v>
      </c>
      <c r="F727" s="3">
        <v>1069</v>
      </c>
      <c r="G727" s="3">
        <v>0</v>
      </c>
      <c r="H727" s="3">
        <v>3</v>
      </c>
      <c r="I727" s="3">
        <v>0</v>
      </c>
      <c r="K727" s="63">
        <v>9.27643784786642E-2</v>
      </c>
      <c r="L727" s="63">
        <v>99.165120593692023</v>
      </c>
      <c r="M727" s="63">
        <v>0</v>
      </c>
      <c r="N727" s="63">
        <v>0.27829313543599254</v>
      </c>
      <c r="O727" s="63">
        <v>0</v>
      </c>
    </row>
    <row r="728" spans="2:15" x14ac:dyDescent="1.1000000000000001">
      <c r="B728" s="3" t="s">
        <v>992</v>
      </c>
      <c r="C728" s="3">
        <v>723</v>
      </c>
      <c r="D728" s="3">
        <v>1078</v>
      </c>
      <c r="E728" s="3">
        <v>1065</v>
      </c>
      <c r="F728" s="3">
        <v>2</v>
      </c>
      <c r="G728" s="3">
        <v>0</v>
      </c>
      <c r="H728" s="3">
        <v>2</v>
      </c>
      <c r="I728" s="3">
        <v>0</v>
      </c>
      <c r="K728" s="63">
        <v>98.794063079777359</v>
      </c>
      <c r="L728" s="63">
        <v>0.1855287569573284</v>
      </c>
      <c r="M728" s="63">
        <v>0</v>
      </c>
      <c r="N728" s="63">
        <v>0.1855287569573284</v>
      </c>
      <c r="O728" s="63">
        <v>0</v>
      </c>
    </row>
    <row r="729" spans="2:15" x14ac:dyDescent="1.1000000000000001">
      <c r="B729" s="3" t="s">
        <v>992</v>
      </c>
      <c r="C729" s="3">
        <v>724</v>
      </c>
      <c r="D729" s="3">
        <v>1072</v>
      </c>
      <c r="E729" s="3">
        <v>2</v>
      </c>
      <c r="F729" s="3">
        <v>2</v>
      </c>
      <c r="G729" s="3">
        <v>1061</v>
      </c>
      <c r="H729" s="3">
        <v>2</v>
      </c>
      <c r="I729" s="3">
        <v>0</v>
      </c>
      <c r="K729" s="63">
        <v>0.18656716417910446</v>
      </c>
      <c r="L729" s="63">
        <v>0.18656716417910446</v>
      </c>
      <c r="M729" s="63">
        <v>98.973880597014926</v>
      </c>
      <c r="N729" s="63">
        <v>0.18656716417910446</v>
      </c>
      <c r="O729" s="63">
        <v>0</v>
      </c>
    </row>
    <row r="730" spans="2:15" x14ac:dyDescent="1.1000000000000001">
      <c r="B730" s="3" t="s">
        <v>992</v>
      </c>
      <c r="C730" s="3">
        <v>725</v>
      </c>
      <c r="D730" s="3">
        <v>1076</v>
      </c>
      <c r="E730" s="3">
        <v>0</v>
      </c>
      <c r="F730" s="3">
        <v>1</v>
      </c>
      <c r="G730" s="3">
        <v>1</v>
      </c>
      <c r="H730" s="3">
        <v>1071</v>
      </c>
      <c r="I730" s="3">
        <v>0</v>
      </c>
      <c r="K730" s="63">
        <v>0</v>
      </c>
      <c r="L730" s="63">
        <v>9.2936802973977689E-2</v>
      </c>
      <c r="M730" s="63">
        <v>9.2936802973977689E-2</v>
      </c>
      <c r="N730" s="63">
        <v>99.535315985130111</v>
      </c>
      <c r="O730" s="63">
        <v>0</v>
      </c>
    </row>
    <row r="731" spans="2:15" x14ac:dyDescent="1.1000000000000001">
      <c r="B731" s="3" t="s">
        <v>992</v>
      </c>
      <c r="C731" s="3">
        <v>726</v>
      </c>
      <c r="D731" s="3">
        <v>1074</v>
      </c>
      <c r="E731" s="3">
        <v>1</v>
      </c>
      <c r="F731" s="3">
        <v>9</v>
      </c>
      <c r="G731" s="3">
        <v>0</v>
      </c>
      <c r="H731" s="3">
        <v>1056</v>
      </c>
      <c r="I731" s="3">
        <v>0</v>
      </c>
      <c r="K731" s="63">
        <v>9.3109869646182494E-2</v>
      </c>
      <c r="L731" s="63">
        <v>0.83798882681564246</v>
      </c>
      <c r="M731" s="63">
        <v>0</v>
      </c>
      <c r="N731" s="63">
        <v>98.324022346368707</v>
      </c>
      <c r="O731" s="63">
        <v>0</v>
      </c>
    </row>
    <row r="732" spans="2:15" x14ac:dyDescent="1.1000000000000001">
      <c r="B732" s="3" t="s">
        <v>992</v>
      </c>
      <c r="C732" s="3">
        <v>727</v>
      </c>
      <c r="D732" s="3">
        <v>1069</v>
      </c>
      <c r="E732" s="3">
        <v>0</v>
      </c>
      <c r="F732" s="3">
        <v>1026</v>
      </c>
      <c r="G732" s="3">
        <v>0</v>
      </c>
      <c r="H732" s="3">
        <v>6</v>
      </c>
      <c r="I732" s="3">
        <v>0</v>
      </c>
      <c r="K732" s="63">
        <v>0</v>
      </c>
      <c r="L732" s="63">
        <v>95.977549111318993</v>
      </c>
      <c r="M732" s="63">
        <v>0</v>
      </c>
      <c r="N732" s="63">
        <v>0.5612722170252572</v>
      </c>
      <c r="O732" s="63">
        <v>0</v>
      </c>
    </row>
    <row r="733" spans="2:15" x14ac:dyDescent="1.1000000000000001">
      <c r="B733" s="3" t="s">
        <v>992</v>
      </c>
      <c r="C733" s="3">
        <v>728</v>
      </c>
      <c r="D733" s="3">
        <v>1068</v>
      </c>
      <c r="E733" s="3">
        <v>0</v>
      </c>
      <c r="F733" s="3">
        <v>1067</v>
      </c>
      <c r="G733" s="3">
        <v>0</v>
      </c>
      <c r="H733" s="3">
        <v>1</v>
      </c>
      <c r="I733" s="3">
        <v>0</v>
      </c>
      <c r="K733" s="63">
        <v>0</v>
      </c>
      <c r="L733" s="63">
        <v>99.906367041198507</v>
      </c>
      <c r="M733" s="63">
        <v>0</v>
      </c>
      <c r="N733" s="63">
        <v>9.3632958801498134E-2</v>
      </c>
      <c r="O733" s="63">
        <v>0</v>
      </c>
    </row>
    <row r="734" spans="2:15" x14ac:dyDescent="1.1000000000000001">
      <c r="B734" s="3" t="s">
        <v>992</v>
      </c>
      <c r="C734" s="3">
        <v>729</v>
      </c>
      <c r="D734" s="3">
        <v>1079</v>
      </c>
      <c r="E734" s="3">
        <v>0</v>
      </c>
      <c r="F734" s="3">
        <v>1077</v>
      </c>
      <c r="G734" s="3">
        <v>0</v>
      </c>
      <c r="H734" s="3">
        <v>2</v>
      </c>
      <c r="I734" s="3">
        <v>0</v>
      </c>
      <c r="K734" s="63">
        <v>0</v>
      </c>
      <c r="L734" s="63">
        <v>99.814643188137168</v>
      </c>
      <c r="M734" s="63">
        <v>0</v>
      </c>
      <c r="N734" s="63">
        <v>0.18535681186283595</v>
      </c>
      <c r="O734" s="63">
        <v>0</v>
      </c>
    </row>
    <row r="735" spans="2:15" x14ac:dyDescent="1.1000000000000001">
      <c r="B735" s="3" t="s">
        <v>992</v>
      </c>
      <c r="C735" s="3">
        <v>730</v>
      </c>
      <c r="D735" s="3">
        <v>1081</v>
      </c>
      <c r="E735" s="3">
        <v>1</v>
      </c>
      <c r="F735" s="3">
        <v>1075</v>
      </c>
      <c r="G735" s="3">
        <v>1</v>
      </c>
      <c r="H735" s="3">
        <v>3</v>
      </c>
      <c r="I735" s="3">
        <v>0</v>
      </c>
      <c r="K735" s="63">
        <v>9.2506938020351537E-2</v>
      </c>
      <c r="L735" s="63">
        <v>99.444958371877888</v>
      </c>
      <c r="M735" s="63">
        <v>9.2506938020351537E-2</v>
      </c>
      <c r="N735" s="63">
        <v>0.27752081406105455</v>
      </c>
      <c r="O735" s="63">
        <v>0</v>
      </c>
    </row>
    <row r="736" spans="2:15" x14ac:dyDescent="1.1000000000000001">
      <c r="B736" s="3" t="s">
        <v>992</v>
      </c>
      <c r="C736" s="3">
        <v>731</v>
      </c>
      <c r="D736" s="3">
        <v>1081</v>
      </c>
      <c r="E736" s="3">
        <v>1</v>
      </c>
      <c r="F736" s="3">
        <v>1</v>
      </c>
      <c r="G736" s="3">
        <v>5</v>
      </c>
      <c r="H736" s="3">
        <v>1070</v>
      </c>
      <c r="I736" s="3">
        <v>0</v>
      </c>
      <c r="K736" s="63">
        <v>9.2506938020351537E-2</v>
      </c>
      <c r="L736" s="63">
        <v>9.2506938020351537E-2</v>
      </c>
      <c r="M736" s="63">
        <v>0.46253469010175763</v>
      </c>
      <c r="N736" s="63">
        <v>98.982423681776126</v>
      </c>
      <c r="O736" s="63">
        <v>0</v>
      </c>
    </row>
    <row r="737" spans="2:15" x14ac:dyDescent="1.1000000000000001">
      <c r="B737" s="3" t="s">
        <v>992</v>
      </c>
      <c r="C737" s="3">
        <v>732</v>
      </c>
      <c r="D737" s="3">
        <v>1080</v>
      </c>
      <c r="E737" s="3">
        <v>1046</v>
      </c>
      <c r="F737" s="3">
        <v>0</v>
      </c>
      <c r="G737" s="3">
        <v>6</v>
      </c>
      <c r="H737" s="3">
        <v>2</v>
      </c>
      <c r="I737" s="3">
        <v>0</v>
      </c>
      <c r="K737" s="63">
        <v>96.851851851851862</v>
      </c>
      <c r="L737" s="63">
        <v>0</v>
      </c>
      <c r="M737" s="63">
        <v>0.55555555555555558</v>
      </c>
      <c r="N737" s="63">
        <v>0.1851851851851852</v>
      </c>
      <c r="O737" s="63">
        <v>0</v>
      </c>
    </row>
    <row r="738" spans="2:15" x14ac:dyDescent="1.1000000000000001">
      <c r="B738" s="3" t="s">
        <v>992</v>
      </c>
      <c r="C738" s="3">
        <v>733</v>
      </c>
      <c r="D738" s="3">
        <v>1080</v>
      </c>
      <c r="E738" s="3">
        <v>1075</v>
      </c>
      <c r="F738" s="3">
        <v>0</v>
      </c>
      <c r="G738" s="3">
        <v>5</v>
      </c>
      <c r="H738" s="3">
        <v>0</v>
      </c>
      <c r="I738" s="3">
        <v>0</v>
      </c>
      <c r="K738" s="63">
        <v>99.537037037037038</v>
      </c>
      <c r="L738" s="63">
        <v>0</v>
      </c>
      <c r="M738" s="63">
        <v>0.46296296296296291</v>
      </c>
      <c r="N738" s="63">
        <v>0</v>
      </c>
      <c r="O738" s="63">
        <v>0</v>
      </c>
    </row>
    <row r="739" spans="2:15" x14ac:dyDescent="1.1000000000000001">
      <c r="B739" s="3" t="s">
        <v>992</v>
      </c>
      <c r="C739" s="3">
        <v>734</v>
      </c>
      <c r="D739" s="3">
        <v>1081</v>
      </c>
      <c r="E739" s="3">
        <v>1</v>
      </c>
      <c r="F739" s="3">
        <v>8</v>
      </c>
      <c r="G739" s="3">
        <v>1</v>
      </c>
      <c r="H739" s="3">
        <v>1071</v>
      </c>
      <c r="I739" s="3">
        <v>0</v>
      </c>
      <c r="K739" s="63">
        <v>9.2506938020351537E-2</v>
      </c>
      <c r="L739" s="63">
        <v>0.74005550416281229</v>
      </c>
      <c r="M739" s="63">
        <v>9.2506938020351537E-2</v>
      </c>
      <c r="N739" s="63">
        <v>99.07493061979649</v>
      </c>
      <c r="O739" s="63">
        <v>0</v>
      </c>
    </row>
    <row r="740" spans="2:15" x14ac:dyDescent="1.1000000000000001">
      <c r="B740" s="3" t="s">
        <v>992</v>
      </c>
      <c r="C740" s="3">
        <v>735</v>
      </c>
      <c r="D740" s="3">
        <v>1081</v>
      </c>
      <c r="E740" s="3">
        <v>1074</v>
      </c>
      <c r="F740" s="3">
        <v>2</v>
      </c>
      <c r="G740" s="3">
        <v>3</v>
      </c>
      <c r="H740" s="3">
        <v>1</v>
      </c>
      <c r="I740" s="3">
        <v>0</v>
      </c>
      <c r="K740" s="63">
        <v>99.352451433857539</v>
      </c>
      <c r="L740" s="63">
        <v>0.18501387604070307</v>
      </c>
      <c r="M740" s="63">
        <v>0.27752081406105455</v>
      </c>
      <c r="N740" s="63">
        <v>9.2506938020351537E-2</v>
      </c>
      <c r="O740" s="63">
        <v>0</v>
      </c>
    </row>
    <row r="741" spans="2:15" x14ac:dyDescent="1.1000000000000001">
      <c r="B741" s="3" t="s">
        <v>992</v>
      </c>
      <c r="C741" s="3">
        <v>736</v>
      </c>
      <c r="D741" s="3">
        <v>1081</v>
      </c>
      <c r="E741" s="3">
        <v>0</v>
      </c>
      <c r="F741" s="3">
        <v>1079</v>
      </c>
      <c r="G741" s="3">
        <v>1</v>
      </c>
      <c r="H741" s="3">
        <v>0</v>
      </c>
      <c r="I741" s="3">
        <v>0</v>
      </c>
      <c r="K741" s="63">
        <v>0</v>
      </c>
      <c r="L741" s="63">
        <v>99.814986123959287</v>
      </c>
      <c r="M741" s="63">
        <v>9.2506938020351537E-2</v>
      </c>
      <c r="N741" s="63">
        <v>0</v>
      </c>
      <c r="O741" s="63">
        <v>0</v>
      </c>
    </row>
    <row r="742" spans="2:15" x14ac:dyDescent="1.1000000000000001">
      <c r="B742" s="3" t="s">
        <v>992</v>
      </c>
      <c r="C742" s="3">
        <v>737</v>
      </c>
      <c r="D742" s="3">
        <v>1079</v>
      </c>
      <c r="E742" s="3">
        <v>2</v>
      </c>
      <c r="F742" s="3">
        <v>9</v>
      </c>
      <c r="G742" s="3">
        <v>6</v>
      </c>
      <c r="H742" s="3">
        <v>1035</v>
      </c>
      <c r="I742" s="3">
        <v>0</v>
      </c>
      <c r="K742" s="63">
        <v>0.18535681186283595</v>
      </c>
      <c r="L742" s="63">
        <v>0.83410565338276188</v>
      </c>
      <c r="M742" s="63">
        <v>0.55607043558850788</v>
      </c>
      <c r="N742" s="63">
        <v>95.922150139017603</v>
      </c>
      <c r="O742" s="63">
        <v>0</v>
      </c>
    </row>
    <row r="743" spans="2:15" x14ac:dyDescent="1.1000000000000001">
      <c r="B743" s="3" t="s">
        <v>992</v>
      </c>
      <c r="C743" s="3">
        <v>738</v>
      </c>
      <c r="D743" s="3">
        <v>1077</v>
      </c>
      <c r="E743" s="3">
        <v>5</v>
      </c>
      <c r="F743" s="3">
        <v>6</v>
      </c>
      <c r="G743" s="3">
        <v>7</v>
      </c>
      <c r="H743" s="3">
        <v>1059</v>
      </c>
      <c r="I743" s="3">
        <v>0</v>
      </c>
      <c r="K743" s="63">
        <v>0.46425255338904359</v>
      </c>
      <c r="L743" s="63">
        <v>0.55710306406685239</v>
      </c>
      <c r="M743" s="63">
        <v>0.64995357474466109</v>
      </c>
      <c r="N743" s="63">
        <v>98.328690807799447</v>
      </c>
      <c r="O743" s="63">
        <v>0</v>
      </c>
    </row>
    <row r="744" spans="2:15" x14ac:dyDescent="1.1000000000000001">
      <c r="B744" s="3" t="s">
        <v>992</v>
      </c>
      <c r="C744" s="3">
        <v>739</v>
      </c>
      <c r="D744" s="3">
        <v>1074</v>
      </c>
      <c r="E744" s="3">
        <v>1061</v>
      </c>
      <c r="F744" s="3">
        <v>1</v>
      </c>
      <c r="G744" s="3">
        <v>9</v>
      </c>
      <c r="H744" s="3">
        <v>0</v>
      </c>
      <c r="I744" s="3">
        <v>0</v>
      </c>
      <c r="K744" s="63">
        <v>98.78957169459963</v>
      </c>
      <c r="L744" s="63">
        <v>9.3109869646182494E-2</v>
      </c>
      <c r="M744" s="63">
        <v>0.83798882681564246</v>
      </c>
      <c r="N744" s="63">
        <v>0</v>
      </c>
      <c r="O744" s="63">
        <v>0</v>
      </c>
    </row>
    <row r="745" spans="2:15" x14ac:dyDescent="1.1000000000000001">
      <c r="B745" s="3" t="s">
        <v>992</v>
      </c>
      <c r="C745" s="3">
        <v>740</v>
      </c>
      <c r="D745" s="3">
        <v>1075</v>
      </c>
      <c r="E745" s="3">
        <v>1</v>
      </c>
      <c r="F745" s="3">
        <v>0</v>
      </c>
      <c r="G745" s="3">
        <v>1059</v>
      </c>
      <c r="H745" s="3">
        <v>4</v>
      </c>
      <c r="I745" s="3">
        <v>0</v>
      </c>
      <c r="K745" s="63">
        <v>9.3023255813953487E-2</v>
      </c>
      <c r="L745" s="63">
        <v>0</v>
      </c>
      <c r="M745" s="63">
        <v>98.511627906976742</v>
      </c>
      <c r="N745" s="63">
        <v>0.37209302325581395</v>
      </c>
      <c r="O745" s="63">
        <v>0</v>
      </c>
    </row>
    <row r="746" spans="2:15" x14ac:dyDescent="1.1000000000000001">
      <c r="B746" s="3" t="s">
        <v>992</v>
      </c>
      <c r="C746" s="3">
        <v>741</v>
      </c>
      <c r="D746" s="3">
        <v>1072</v>
      </c>
      <c r="E746" s="3">
        <v>0</v>
      </c>
      <c r="F746" s="3">
        <v>6</v>
      </c>
      <c r="G746" s="3">
        <v>4</v>
      </c>
      <c r="H746" s="3">
        <v>1057</v>
      </c>
      <c r="I746" s="3">
        <v>0</v>
      </c>
      <c r="K746" s="63">
        <v>0</v>
      </c>
      <c r="L746" s="63">
        <v>0.55970149253731338</v>
      </c>
      <c r="M746" s="63">
        <v>0.37313432835820892</v>
      </c>
      <c r="N746" s="63">
        <v>98.600746268656707</v>
      </c>
      <c r="O746" s="63">
        <v>0</v>
      </c>
    </row>
    <row r="747" spans="2:15" x14ac:dyDescent="1.1000000000000001">
      <c r="B747" s="3" t="s">
        <v>992</v>
      </c>
      <c r="C747" s="3">
        <v>742</v>
      </c>
      <c r="D747" s="3">
        <v>1070</v>
      </c>
      <c r="E747" s="3">
        <v>2</v>
      </c>
      <c r="F747" s="3">
        <v>13</v>
      </c>
      <c r="G747" s="3">
        <v>8</v>
      </c>
      <c r="H747" s="3">
        <v>1047</v>
      </c>
      <c r="I747" s="3">
        <v>0</v>
      </c>
      <c r="K747" s="63">
        <v>0.18691588785046731</v>
      </c>
      <c r="L747" s="63">
        <v>1.2149532710280373</v>
      </c>
      <c r="M747" s="63">
        <v>0.74766355140186924</v>
      </c>
      <c r="N747" s="63">
        <v>97.850467289719617</v>
      </c>
      <c r="O747" s="63">
        <v>0</v>
      </c>
    </row>
    <row r="748" spans="2:15" x14ac:dyDescent="1.1000000000000001">
      <c r="B748" s="3" t="s">
        <v>992</v>
      </c>
      <c r="C748" s="3">
        <v>743</v>
      </c>
      <c r="D748" s="3">
        <v>1072</v>
      </c>
      <c r="E748" s="3">
        <v>1066</v>
      </c>
      <c r="F748" s="3">
        <v>0</v>
      </c>
      <c r="G748" s="3">
        <v>1</v>
      </c>
      <c r="H748" s="3">
        <v>3</v>
      </c>
      <c r="I748" s="3">
        <v>0</v>
      </c>
      <c r="K748" s="63">
        <v>99.440298507462686</v>
      </c>
      <c r="L748" s="63">
        <v>0</v>
      </c>
      <c r="M748" s="63">
        <v>9.3283582089552231E-2</v>
      </c>
      <c r="N748" s="63">
        <v>0.27985074626865669</v>
      </c>
      <c r="O748" s="63">
        <v>0</v>
      </c>
    </row>
    <row r="749" spans="2:15" x14ac:dyDescent="1.1000000000000001">
      <c r="B749" s="3" t="s">
        <v>992</v>
      </c>
      <c r="C749" s="3">
        <v>744</v>
      </c>
      <c r="D749" s="3">
        <v>1068</v>
      </c>
      <c r="E749" s="3">
        <v>289</v>
      </c>
      <c r="F749" s="3">
        <v>0</v>
      </c>
      <c r="G749" s="3">
        <v>768</v>
      </c>
      <c r="H749" s="3">
        <v>2</v>
      </c>
      <c r="I749" s="3">
        <v>0</v>
      </c>
      <c r="K749" s="63">
        <v>27.059925093632959</v>
      </c>
      <c r="L749" s="63">
        <v>0</v>
      </c>
      <c r="M749" s="63">
        <v>71.910112359550567</v>
      </c>
      <c r="N749" s="63">
        <v>0.18726591760299627</v>
      </c>
      <c r="O749" s="63">
        <v>0</v>
      </c>
    </row>
    <row r="750" spans="2:15" x14ac:dyDescent="1.1000000000000001">
      <c r="B750" s="3" t="s">
        <v>992</v>
      </c>
      <c r="C750" s="3">
        <v>745</v>
      </c>
      <c r="D750" s="3">
        <v>1070</v>
      </c>
      <c r="E750" s="3">
        <v>4</v>
      </c>
      <c r="F750" s="3">
        <v>2</v>
      </c>
      <c r="G750" s="3">
        <v>1</v>
      </c>
      <c r="H750" s="3">
        <v>1060</v>
      </c>
      <c r="I750" s="3">
        <v>0</v>
      </c>
      <c r="K750" s="63">
        <v>0.37383177570093462</v>
      </c>
      <c r="L750" s="63">
        <v>0.18691588785046731</v>
      </c>
      <c r="M750" s="63">
        <v>9.3457943925233655E-2</v>
      </c>
      <c r="N750" s="63">
        <v>99.065420560747668</v>
      </c>
      <c r="O750" s="63">
        <v>0</v>
      </c>
    </row>
    <row r="751" spans="2:15" x14ac:dyDescent="1.1000000000000001">
      <c r="B751" s="3" t="s">
        <v>992</v>
      </c>
      <c r="C751" s="3">
        <v>746</v>
      </c>
      <c r="D751" s="3">
        <v>1073</v>
      </c>
      <c r="E751" s="3">
        <v>1</v>
      </c>
      <c r="F751" s="3">
        <v>1050</v>
      </c>
      <c r="G751" s="3">
        <v>0</v>
      </c>
      <c r="H751" s="3">
        <v>3</v>
      </c>
      <c r="I751" s="3">
        <v>0</v>
      </c>
      <c r="K751" s="63">
        <v>9.3196644920782848E-2</v>
      </c>
      <c r="L751" s="63">
        <v>97.856477166822003</v>
      </c>
      <c r="M751" s="63">
        <v>0</v>
      </c>
      <c r="N751" s="63">
        <v>0.27958993476234856</v>
      </c>
      <c r="O751" s="63">
        <v>0</v>
      </c>
    </row>
    <row r="752" spans="2:15" x14ac:dyDescent="1.1000000000000001">
      <c r="B752" s="3" t="s">
        <v>992</v>
      </c>
      <c r="C752" s="3">
        <v>747</v>
      </c>
      <c r="D752" s="3">
        <v>1071</v>
      </c>
      <c r="E752" s="3">
        <v>0</v>
      </c>
      <c r="F752" s="3">
        <v>1065</v>
      </c>
      <c r="G752" s="3">
        <v>2</v>
      </c>
      <c r="H752" s="3">
        <v>4</v>
      </c>
      <c r="I752" s="3">
        <v>0</v>
      </c>
      <c r="K752" s="63">
        <v>0</v>
      </c>
      <c r="L752" s="63">
        <v>99.439775910364148</v>
      </c>
      <c r="M752" s="63">
        <v>0.18674136321195145</v>
      </c>
      <c r="N752" s="63">
        <v>0.3734827264239029</v>
      </c>
      <c r="O752" s="63">
        <v>0</v>
      </c>
    </row>
    <row r="753" spans="2:15" x14ac:dyDescent="1.1000000000000001">
      <c r="B753" s="3" t="s">
        <v>992</v>
      </c>
      <c r="C753" s="3">
        <v>748</v>
      </c>
      <c r="D753" s="3">
        <v>1063</v>
      </c>
      <c r="E753" s="3">
        <v>1</v>
      </c>
      <c r="F753" s="3">
        <v>3</v>
      </c>
      <c r="G753" s="3">
        <v>1054</v>
      </c>
      <c r="H753" s="3">
        <v>4</v>
      </c>
      <c r="I753" s="3">
        <v>0</v>
      </c>
      <c r="K753" s="63">
        <v>9.4073377234242708E-2</v>
      </c>
      <c r="L753" s="63">
        <v>0.28222013170272814</v>
      </c>
      <c r="M753" s="63">
        <v>99.153339604891812</v>
      </c>
      <c r="N753" s="63">
        <v>0.37629350893697083</v>
      </c>
      <c r="O753" s="63">
        <v>0</v>
      </c>
    </row>
    <row r="754" spans="2:15" x14ac:dyDescent="1.1000000000000001">
      <c r="B754" s="3" t="s">
        <v>992</v>
      </c>
      <c r="C754" s="3">
        <v>749</v>
      </c>
      <c r="D754" s="3">
        <v>1062</v>
      </c>
      <c r="E754" s="3">
        <v>3</v>
      </c>
      <c r="F754" s="3">
        <v>2</v>
      </c>
      <c r="G754" s="3">
        <v>1054</v>
      </c>
      <c r="H754" s="3">
        <v>2</v>
      </c>
      <c r="I754" s="3">
        <v>0</v>
      </c>
      <c r="K754" s="63">
        <v>0.2824858757062147</v>
      </c>
      <c r="L754" s="63">
        <v>0.18832391713747645</v>
      </c>
      <c r="M754" s="63">
        <v>99.246704331450104</v>
      </c>
      <c r="N754" s="63">
        <v>0.18832391713747645</v>
      </c>
      <c r="O754" s="63">
        <v>0</v>
      </c>
    </row>
    <row r="755" spans="2:15" x14ac:dyDescent="1.1000000000000001">
      <c r="B755" s="3" t="s">
        <v>992</v>
      </c>
      <c r="C755" s="3">
        <v>750</v>
      </c>
      <c r="D755" s="3">
        <v>1060</v>
      </c>
      <c r="E755" s="3">
        <v>0</v>
      </c>
      <c r="F755" s="3">
        <v>1</v>
      </c>
      <c r="G755" s="3">
        <v>0</v>
      </c>
      <c r="H755" s="3">
        <v>1057</v>
      </c>
      <c r="I755" s="3">
        <v>0</v>
      </c>
      <c r="K755" s="63">
        <v>0</v>
      </c>
      <c r="L755" s="63">
        <v>9.4339622641509441E-2</v>
      </c>
      <c r="M755" s="63">
        <v>0</v>
      </c>
      <c r="N755" s="63">
        <v>99.71698113207546</v>
      </c>
      <c r="O755" s="63">
        <v>0</v>
      </c>
    </row>
    <row r="756" spans="2:15" x14ac:dyDescent="1.1000000000000001">
      <c r="B756" s="3" t="s">
        <v>992</v>
      </c>
      <c r="C756" s="3">
        <v>751</v>
      </c>
      <c r="D756" s="3">
        <v>1061</v>
      </c>
      <c r="E756" s="3">
        <v>2</v>
      </c>
      <c r="F756" s="3">
        <v>4</v>
      </c>
      <c r="G756" s="3">
        <v>2</v>
      </c>
      <c r="H756" s="3">
        <v>1053</v>
      </c>
      <c r="I756" s="3">
        <v>0</v>
      </c>
      <c r="K756" s="63">
        <v>0.1885014137606032</v>
      </c>
      <c r="L756" s="63">
        <v>0.3770028275212064</v>
      </c>
      <c r="M756" s="63">
        <v>0.1885014137606032</v>
      </c>
      <c r="N756" s="63">
        <v>99.245994344957595</v>
      </c>
      <c r="O756" s="63">
        <v>0</v>
      </c>
    </row>
    <row r="757" spans="2:15" x14ac:dyDescent="1.1000000000000001">
      <c r="B757" s="3" t="s">
        <v>992</v>
      </c>
      <c r="C757" s="3">
        <v>752</v>
      </c>
      <c r="D757" s="3">
        <v>1060</v>
      </c>
      <c r="E757" s="3">
        <v>1</v>
      </c>
      <c r="F757" s="3">
        <v>1044</v>
      </c>
      <c r="G757" s="3">
        <v>0</v>
      </c>
      <c r="H757" s="3">
        <v>9</v>
      </c>
      <c r="I757" s="3">
        <v>0</v>
      </c>
      <c r="K757" s="63">
        <v>9.4339622641509441E-2</v>
      </c>
      <c r="L757" s="63">
        <v>98.490566037735846</v>
      </c>
      <c r="M757" s="63">
        <v>0</v>
      </c>
      <c r="N757" s="63">
        <v>0.84905660377358494</v>
      </c>
      <c r="O757" s="63">
        <v>0</v>
      </c>
    </row>
    <row r="758" spans="2:15" x14ac:dyDescent="1.1000000000000001">
      <c r="B758" s="3" t="s">
        <v>992</v>
      </c>
      <c r="C758" s="3">
        <v>753</v>
      </c>
      <c r="D758" s="3">
        <v>1058</v>
      </c>
      <c r="E758" s="3">
        <v>0</v>
      </c>
      <c r="F758" s="3">
        <v>1046</v>
      </c>
      <c r="G758" s="3">
        <v>0</v>
      </c>
      <c r="H758" s="3">
        <v>6</v>
      </c>
      <c r="I758" s="3">
        <v>0</v>
      </c>
      <c r="K758" s="63">
        <v>0</v>
      </c>
      <c r="L758" s="63">
        <v>98.865784499054826</v>
      </c>
      <c r="M758" s="63">
        <v>0</v>
      </c>
      <c r="N758" s="63">
        <v>0.56710775047258988</v>
      </c>
      <c r="O758" s="63">
        <v>0</v>
      </c>
    </row>
    <row r="759" spans="2:15" x14ac:dyDescent="1.1000000000000001">
      <c r="B759" s="3" t="s">
        <v>992</v>
      </c>
      <c r="C759" s="3">
        <v>754</v>
      </c>
      <c r="D759" s="3">
        <v>1053</v>
      </c>
      <c r="E759" s="3">
        <v>1048</v>
      </c>
      <c r="F759" s="3">
        <v>1</v>
      </c>
      <c r="G759" s="3">
        <v>4</v>
      </c>
      <c r="H759" s="3">
        <v>0</v>
      </c>
      <c r="I759" s="3">
        <v>0</v>
      </c>
      <c r="K759" s="63">
        <v>99.525166191832852</v>
      </c>
      <c r="L759" s="63">
        <v>9.4966761633428307E-2</v>
      </c>
      <c r="M759" s="63">
        <v>0.37986704653371323</v>
      </c>
      <c r="N759" s="63">
        <v>0</v>
      </c>
      <c r="O759" s="63">
        <v>0</v>
      </c>
    </row>
    <row r="760" spans="2:15" x14ac:dyDescent="1.1000000000000001">
      <c r="B760" s="3" t="s">
        <v>992</v>
      </c>
      <c r="C760" s="3">
        <v>755</v>
      </c>
      <c r="D760" s="3">
        <v>1058</v>
      </c>
      <c r="E760" s="3">
        <v>2</v>
      </c>
      <c r="F760" s="3">
        <v>1035</v>
      </c>
      <c r="G760" s="3">
        <v>19</v>
      </c>
      <c r="H760" s="3">
        <v>1</v>
      </c>
      <c r="I760" s="3">
        <v>0</v>
      </c>
      <c r="K760" s="63">
        <v>0.1890359168241966</v>
      </c>
      <c r="L760" s="63">
        <v>97.826086956521735</v>
      </c>
      <c r="M760" s="63">
        <v>1.7958412098298677</v>
      </c>
      <c r="N760" s="63">
        <v>9.4517958412098299E-2</v>
      </c>
      <c r="O760" s="63">
        <v>0</v>
      </c>
    </row>
    <row r="761" spans="2:15" x14ac:dyDescent="1.1000000000000001">
      <c r="B761" s="3" t="s">
        <v>992</v>
      </c>
      <c r="C761" s="3">
        <v>756</v>
      </c>
      <c r="D761" s="3">
        <v>1055</v>
      </c>
      <c r="E761" s="3">
        <v>1038</v>
      </c>
      <c r="F761" s="3">
        <v>1</v>
      </c>
      <c r="G761" s="3">
        <v>8</v>
      </c>
      <c r="H761" s="3">
        <v>3</v>
      </c>
      <c r="I761" s="3">
        <v>0</v>
      </c>
      <c r="K761" s="63">
        <v>98.388625592417057</v>
      </c>
      <c r="L761" s="63">
        <v>9.4786729857819912E-2</v>
      </c>
      <c r="M761" s="63">
        <v>0.7582938388625593</v>
      </c>
      <c r="N761" s="63">
        <v>0.28436018957345971</v>
      </c>
      <c r="O761" s="63">
        <v>0</v>
      </c>
    </row>
    <row r="762" spans="2:15" x14ac:dyDescent="1.1000000000000001">
      <c r="B762" s="3" t="s">
        <v>992</v>
      </c>
      <c r="C762" s="3">
        <v>757</v>
      </c>
      <c r="D762" s="3">
        <v>1056</v>
      </c>
      <c r="E762" s="3">
        <v>1048</v>
      </c>
      <c r="F762" s="3">
        <v>1</v>
      </c>
      <c r="G762" s="3">
        <v>3</v>
      </c>
      <c r="H762" s="3">
        <v>3</v>
      </c>
      <c r="I762" s="3">
        <v>0</v>
      </c>
      <c r="K762" s="63">
        <v>99.242424242424249</v>
      </c>
      <c r="L762" s="63">
        <v>9.4696969696969696E-2</v>
      </c>
      <c r="M762" s="63">
        <v>0.28409090909090912</v>
      </c>
      <c r="N762" s="63">
        <v>0.28409090909090912</v>
      </c>
      <c r="O762" s="63">
        <v>0</v>
      </c>
    </row>
    <row r="763" spans="2:15" x14ac:dyDescent="1.1000000000000001">
      <c r="B763" s="3" t="s">
        <v>992</v>
      </c>
      <c r="C763" s="3">
        <v>758</v>
      </c>
      <c r="D763" s="3">
        <v>1056</v>
      </c>
      <c r="E763" s="3">
        <v>5</v>
      </c>
      <c r="F763" s="3">
        <v>1033</v>
      </c>
      <c r="G763" s="3">
        <v>2</v>
      </c>
      <c r="H763" s="3">
        <v>14</v>
      </c>
      <c r="I763" s="3">
        <v>0</v>
      </c>
      <c r="K763" s="63">
        <v>0.47348484848484851</v>
      </c>
      <c r="L763" s="63">
        <v>97.821969696969703</v>
      </c>
      <c r="M763" s="63">
        <v>0.18939393939393939</v>
      </c>
      <c r="N763" s="63">
        <v>1.3257575757575757</v>
      </c>
      <c r="O763" s="63">
        <v>0</v>
      </c>
    </row>
    <row r="764" spans="2:15" x14ac:dyDescent="1.1000000000000001">
      <c r="B764" s="3" t="s">
        <v>992</v>
      </c>
      <c r="C764" s="3">
        <v>759</v>
      </c>
      <c r="D764" s="3">
        <v>1059</v>
      </c>
      <c r="E764" s="3">
        <v>1049</v>
      </c>
      <c r="F764" s="3">
        <v>2</v>
      </c>
      <c r="G764" s="3">
        <v>1</v>
      </c>
      <c r="H764" s="3">
        <v>3</v>
      </c>
      <c r="I764" s="3">
        <v>0</v>
      </c>
      <c r="K764" s="63">
        <v>99.05571293673276</v>
      </c>
      <c r="L764" s="63">
        <v>0.18885741265344666</v>
      </c>
      <c r="M764" s="63">
        <v>9.442870632672333E-2</v>
      </c>
      <c r="N764" s="63">
        <v>0.28328611898016998</v>
      </c>
      <c r="O764" s="63">
        <v>0</v>
      </c>
    </row>
    <row r="765" spans="2:15" x14ac:dyDescent="1.1000000000000001">
      <c r="B765" s="3" t="s">
        <v>992</v>
      </c>
      <c r="C765" s="3">
        <v>760</v>
      </c>
      <c r="D765" s="3">
        <v>1059</v>
      </c>
      <c r="E765" s="3">
        <v>13</v>
      </c>
      <c r="F765" s="3">
        <v>2</v>
      </c>
      <c r="G765" s="3">
        <v>1033</v>
      </c>
      <c r="H765" s="3">
        <v>5</v>
      </c>
      <c r="I765" s="3">
        <v>0</v>
      </c>
      <c r="K765" s="63">
        <v>1.2275731822474032</v>
      </c>
      <c r="L765" s="63">
        <v>0.18885741265344666</v>
      </c>
      <c r="M765" s="63">
        <v>97.544853635505191</v>
      </c>
      <c r="N765" s="63">
        <v>0.47214353163361661</v>
      </c>
      <c r="O765" s="63">
        <v>0</v>
      </c>
    </row>
    <row r="766" spans="2:15" x14ac:dyDescent="1.1000000000000001">
      <c r="B766" s="3" t="s">
        <v>992</v>
      </c>
      <c r="C766" s="3">
        <v>761</v>
      </c>
      <c r="D766" s="3">
        <v>1059</v>
      </c>
      <c r="E766" s="3">
        <v>6</v>
      </c>
      <c r="F766" s="3">
        <v>1040</v>
      </c>
      <c r="G766" s="3">
        <v>2</v>
      </c>
      <c r="H766" s="3">
        <v>8</v>
      </c>
      <c r="I766" s="3">
        <v>0</v>
      </c>
      <c r="K766" s="63">
        <v>0.56657223796033995</v>
      </c>
      <c r="L766" s="63">
        <v>98.205854579792259</v>
      </c>
      <c r="M766" s="63">
        <v>0.18885741265344666</v>
      </c>
      <c r="N766" s="63">
        <v>0.75542965061378664</v>
      </c>
      <c r="O766" s="63">
        <v>0</v>
      </c>
    </row>
    <row r="767" spans="2:15" x14ac:dyDescent="1.1000000000000001">
      <c r="B767" s="3" t="s">
        <v>992</v>
      </c>
      <c r="C767" s="3">
        <v>762</v>
      </c>
      <c r="D767" s="3">
        <v>1045</v>
      </c>
      <c r="E767" s="3">
        <v>4</v>
      </c>
      <c r="F767" s="3">
        <v>266</v>
      </c>
      <c r="G767" s="3">
        <v>5</v>
      </c>
      <c r="H767" s="3">
        <v>766</v>
      </c>
      <c r="I767" s="3">
        <v>0</v>
      </c>
      <c r="K767" s="63">
        <v>0.38277511961722488</v>
      </c>
      <c r="L767" s="63">
        <v>25.454545454545453</v>
      </c>
      <c r="M767" s="63">
        <v>0.4784688995215311</v>
      </c>
      <c r="N767" s="63">
        <v>73.301435406698573</v>
      </c>
      <c r="O767" s="63">
        <v>0</v>
      </c>
    </row>
    <row r="768" spans="2:15" x14ac:dyDescent="1.1000000000000001">
      <c r="B768" s="3" t="s">
        <v>992</v>
      </c>
      <c r="C768" s="3">
        <v>763</v>
      </c>
      <c r="D768" s="3">
        <v>1047</v>
      </c>
      <c r="E768" s="3">
        <v>1039</v>
      </c>
      <c r="F768" s="3">
        <v>2</v>
      </c>
      <c r="G768" s="3">
        <v>3</v>
      </c>
      <c r="H768" s="3">
        <v>2</v>
      </c>
      <c r="I768" s="3">
        <v>0</v>
      </c>
      <c r="K768" s="63">
        <v>99.235912129894942</v>
      </c>
      <c r="L768" s="63">
        <v>0.19102196752626552</v>
      </c>
      <c r="M768" s="63">
        <v>0.28653295128939826</v>
      </c>
      <c r="N768" s="63">
        <v>0.19102196752626552</v>
      </c>
      <c r="O768" s="63">
        <v>0</v>
      </c>
    </row>
    <row r="769" spans="2:15" x14ac:dyDescent="1.1000000000000001">
      <c r="B769" s="3" t="s">
        <v>992</v>
      </c>
      <c r="C769" s="3">
        <v>764</v>
      </c>
      <c r="D769" s="3">
        <v>1047</v>
      </c>
      <c r="E769" s="3">
        <v>8</v>
      </c>
      <c r="F769" s="3">
        <v>3</v>
      </c>
      <c r="G769" s="3">
        <v>4</v>
      </c>
      <c r="H769" s="3">
        <v>1026</v>
      </c>
      <c r="I769" s="3">
        <v>0</v>
      </c>
      <c r="K769" s="63">
        <v>0.76408787010506207</v>
      </c>
      <c r="L769" s="63">
        <v>0.28653295128939826</v>
      </c>
      <c r="M769" s="63">
        <v>0.38204393505253104</v>
      </c>
      <c r="N769" s="63">
        <v>97.994269340974213</v>
      </c>
      <c r="O769" s="63">
        <v>0</v>
      </c>
    </row>
    <row r="770" spans="2:15" x14ac:dyDescent="1.1000000000000001">
      <c r="B770" s="3" t="s">
        <v>992</v>
      </c>
      <c r="C770" s="3">
        <v>765</v>
      </c>
      <c r="D770" s="3">
        <v>1042</v>
      </c>
      <c r="E770" s="3">
        <v>1026</v>
      </c>
      <c r="F770" s="3">
        <v>2</v>
      </c>
      <c r="G770" s="3">
        <v>12</v>
      </c>
      <c r="H770" s="3">
        <v>0</v>
      </c>
      <c r="I770" s="3">
        <v>0</v>
      </c>
      <c r="K770" s="63">
        <v>98.464491362763923</v>
      </c>
      <c r="L770" s="63">
        <v>0.19193857965451055</v>
      </c>
      <c r="M770" s="63">
        <v>1.1516314779270633</v>
      </c>
      <c r="N770" s="63">
        <v>0</v>
      </c>
      <c r="O770" s="63">
        <v>0</v>
      </c>
    </row>
    <row r="771" spans="2:15" x14ac:dyDescent="1.1000000000000001">
      <c r="B771" s="3" t="s">
        <v>992</v>
      </c>
      <c r="C771" s="3">
        <v>766</v>
      </c>
      <c r="D771" s="3">
        <v>1044</v>
      </c>
      <c r="E771" s="3">
        <v>1039</v>
      </c>
      <c r="F771" s="3">
        <v>2</v>
      </c>
      <c r="G771" s="3">
        <v>1</v>
      </c>
      <c r="H771" s="3">
        <v>1</v>
      </c>
      <c r="I771" s="3">
        <v>0</v>
      </c>
      <c r="K771" s="63">
        <v>99.52107279693486</v>
      </c>
      <c r="L771" s="63">
        <v>0.19157088122605362</v>
      </c>
      <c r="M771" s="63">
        <v>9.5785440613026809E-2</v>
      </c>
      <c r="N771" s="63">
        <v>9.5785440613026809E-2</v>
      </c>
      <c r="O771" s="63">
        <v>0</v>
      </c>
    </row>
    <row r="772" spans="2:15" x14ac:dyDescent="1.1000000000000001">
      <c r="B772" s="3" t="s">
        <v>992</v>
      </c>
      <c r="C772" s="3">
        <v>767</v>
      </c>
      <c r="D772" s="3">
        <v>1043</v>
      </c>
      <c r="E772" s="3">
        <v>2</v>
      </c>
      <c r="F772" s="3">
        <v>1037</v>
      </c>
      <c r="G772" s="3">
        <v>1</v>
      </c>
      <c r="H772" s="3">
        <v>2</v>
      </c>
      <c r="I772" s="3">
        <v>0</v>
      </c>
      <c r="K772" s="63">
        <v>0.19175455417066153</v>
      </c>
      <c r="L772" s="63">
        <v>99.424736337488014</v>
      </c>
      <c r="M772" s="63">
        <v>9.5877277085330767E-2</v>
      </c>
      <c r="N772" s="63">
        <v>0.19175455417066153</v>
      </c>
      <c r="O772" s="63">
        <v>0</v>
      </c>
    </row>
    <row r="773" spans="2:15" x14ac:dyDescent="1.1000000000000001">
      <c r="B773" s="3" t="s">
        <v>992</v>
      </c>
      <c r="C773" s="3">
        <v>768</v>
      </c>
      <c r="D773" s="3">
        <v>1041</v>
      </c>
      <c r="E773" s="3">
        <v>1</v>
      </c>
      <c r="F773" s="3">
        <v>1036</v>
      </c>
      <c r="G773" s="3">
        <v>1</v>
      </c>
      <c r="H773" s="3">
        <v>2</v>
      </c>
      <c r="I773" s="3">
        <v>0</v>
      </c>
      <c r="K773" s="63">
        <v>9.6061479346781942E-2</v>
      </c>
      <c r="L773" s="63">
        <v>99.51969260326608</v>
      </c>
      <c r="M773" s="63">
        <v>9.6061479346781942E-2</v>
      </c>
      <c r="N773" s="63">
        <v>0.19212295869356388</v>
      </c>
      <c r="O773" s="63">
        <v>0</v>
      </c>
    </row>
    <row r="774" spans="2:15" x14ac:dyDescent="1.1000000000000001">
      <c r="B774" s="3" t="s">
        <v>992</v>
      </c>
      <c r="C774" s="3">
        <v>769</v>
      </c>
      <c r="D774" s="3">
        <v>1038</v>
      </c>
      <c r="E774" s="3">
        <v>1</v>
      </c>
      <c r="F774" s="3">
        <v>1</v>
      </c>
      <c r="G774" s="3">
        <v>1019</v>
      </c>
      <c r="H774" s="3">
        <v>14</v>
      </c>
      <c r="I774" s="3">
        <v>0</v>
      </c>
      <c r="K774" s="63">
        <v>9.6339113680154145E-2</v>
      </c>
      <c r="L774" s="63">
        <v>9.6339113680154145E-2</v>
      </c>
      <c r="M774" s="63">
        <v>98.169556840077078</v>
      </c>
      <c r="N774" s="63">
        <v>1.3487475915221581</v>
      </c>
      <c r="O774" s="63">
        <v>0</v>
      </c>
    </row>
    <row r="775" spans="2:15" x14ac:dyDescent="1.1000000000000001">
      <c r="B775" s="3" t="s">
        <v>992</v>
      </c>
      <c r="C775" s="3">
        <v>770</v>
      </c>
      <c r="D775" s="3">
        <v>1037</v>
      </c>
      <c r="E775" s="3">
        <v>10</v>
      </c>
      <c r="F775" s="3">
        <v>0</v>
      </c>
      <c r="G775" s="3">
        <v>1026</v>
      </c>
      <c r="H775" s="3">
        <v>1</v>
      </c>
      <c r="I775" s="3">
        <v>0</v>
      </c>
      <c r="K775" s="63">
        <v>0.96432015429122475</v>
      </c>
      <c r="L775" s="63">
        <v>0</v>
      </c>
      <c r="M775" s="63">
        <v>98.939247830279655</v>
      </c>
      <c r="N775" s="63">
        <v>9.643201542912247E-2</v>
      </c>
      <c r="O775" s="63">
        <v>0</v>
      </c>
    </row>
    <row r="776" spans="2:15" x14ac:dyDescent="1.1000000000000001">
      <c r="B776" s="3" t="s">
        <v>992</v>
      </c>
      <c r="C776" s="3">
        <v>771</v>
      </c>
      <c r="D776" s="3">
        <v>1038</v>
      </c>
      <c r="E776" s="3">
        <v>1036</v>
      </c>
      <c r="F776" s="3">
        <v>0</v>
      </c>
      <c r="G776" s="3">
        <v>1</v>
      </c>
      <c r="H776" s="3">
        <v>1</v>
      </c>
      <c r="I776" s="3">
        <v>0</v>
      </c>
      <c r="K776" s="63">
        <v>99.807321772639696</v>
      </c>
      <c r="L776" s="63">
        <v>0</v>
      </c>
      <c r="M776" s="63">
        <v>9.6339113680154145E-2</v>
      </c>
      <c r="N776" s="63">
        <v>9.6339113680154145E-2</v>
      </c>
      <c r="O776" s="63">
        <v>0</v>
      </c>
    </row>
    <row r="777" spans="2:15" x14ac:dyDescent="1.1000000000000001">
      <c r="B777" s="3" t="s">
        <v>992</v>
      </c>
      <c r="C777" s="3">
        <v>772</v>
      </c>
      <c r="D777" s="3">
        <v>1036</v>
      </c>
      <c r="E777" s="3">
        <v>3</v>
      </c>
      <c r="F777" s="3">
        <v>9</v>
      </c>
      <c r="G777" s="3">
        <v>3</v>
      </c>
      <c r="H777" s="3">
        <v>1017</v>
      </c>
      <c r="I777" s="3">
        <v>0</v>
      </c>
      <c r="K777" s="63">
        <v>0.28957528957528955</v>
      </c>
      <c r="L777" s="63">
        <v>0.86872586872586877</v>
      </c>
      <c r="M777" s="63">
        <v>0.28957528957528955</v>
      </c>
      <c r="N777" s="63">
        <v>98.166023166023166</v>
      </c>
      <c r="O777" s="63">
        <v>0</v>
      </c>
    </row>
    <row r="778" spans="2:15" x14ac:dyDescent="1.1000000000000001">
      <c r="B778" s="3" t="s">
        <v>992</v>
      </c>
      <c r="C778" s="3">
        <v>773</v>
      </c>
      <c r="D778" s="3">
        <v>1036</v>
      </c>
      <c r="E778" s="3">
        <v>2</v>
      </c>
      <c r="F778" s="3">
        <v>1026</v>
      </c>
      <c r="G778" s="3">
        <v>5</v>
      </c>
      <c r="H778" s="3">
        <v>1</v>
      </c>
      <c r="I778" s="3">
        <v>0</v>
      </c>
      <c r="K778" s="63">
        <v>0.19305019305019305</v>
      </c>
      <c r="L778" s="63">
        <v>99.034749034749041</v>
      </c>
      <c r="M778" s="63">
        <v>0.4826254826254826</v>
      </c>
      <c r="N778" s="63">
        <v>9.6525096525096526E-2</v>
      </c>
      <c r="O778" s="63">
        <v>0</v>
      </c>
    </row>
    <row r="779" spans="2:15" x14ac:dyDescent="1.1000000000000001">
      <c r="B779" s="3" t="s">
        <v>992</v>
      </c>
      <c r="C779" s="3">
        <v>774</v>
      </c>
      <c r="D779" s="3">
        <v>1036</v>
      </c>
      <c r="E779" s="3">
        <v>1018</v>
      </c>
      <c r="F779" s="3">
        <v>1</v>
      </c>
      <c r="G779" s="3">
        <v>6</v>
      </c>
      <c r="H779" s="3">
        <v>0</v>
      </c>
      <c r="I779" s="3">
        <v>0</v>
      </c>
      <c r="K779" s="63">
        <v>98.262548262548265</v>
      </c>
      <c r="L779" s="63">
        <v>9.6525096525096526E-2</v>
      </c>
      <c r="M779" s="63">
        <v>0.5791505791505791</v>
      </c>
      <c r="N779" s="63">
        <v>0</v>
      </c>
      <c r="O779" s="63">
        <v>0</v>
      </c>
    </row>
    <row r="780" spans="2:15" x14ac:dyDescent="1.1000000000000001">
      <c r="B780" s="3" t="s">
        <v>992</v>
      </c>
      <c r="C780" s="3">
        <v>775</v>
      </c>
      <c r="D780" s="3">
        <v>1035</v>
      </c>
      <c r="E780" s="3">
        <v>993</v>
      </c>
      <c r="F780" s="3">
        <v>0</v>
      </c>
      <c r="G780" s="3">
        <v>39</v>
      </c>
      <c r="H780" s="3">
        <v>2</v>
      </c>
      <c r="I780" s="3">
        <v>0</v>
      </c>
      <c r="K780" s="63">
        <v>95.94202898550725</v>
      </c>
      <c r="L780" s="63">
        <v>0</v>
      </c>
      <c r="M780" s="63">
        <v>3.7681159420289858</v>
      </c>
      <c r="N780" s="63">
        <v>0.19323671497584541</v>
      </c>
      <c r="O780" s="63">
        <v>0</v>
      </c>
    </row>
    <row r="781" spans="2:15" x14ac:dyDescent="1.1000000000000001">
      <c r="B781" s="3" t="s">
        <v>992</v>
      </c>
      <c r="C781" s="3">
        <v>776</v>
      </c>
      <c r="D781" s="3">
        <v>1034</v>
      </c>
      <c r="E781" s="3">
        <v>1025</v>
      </c>
      <c r="F781" s="3">
        <v>3</v>
      </c>
      <c r="G781" s="3">
        <v>2</v>
      </c>
      <c r="H781" s="3">
        <v>4</v>
      </c>
      <c r="I781" s="3">
        <v>0</v>
      </c>
      <c r="K781" s="63">
        <v>99.129593810444874</v>
      </c>
      <c r="L781" s="63">
        <v>0.29013539651837528</v>
      </c>
      <c r="M781" s="63">
        <v>0.19342359767891684</v>
      </c>
      <c r="N781" s="63">
        <v>0.38684719535783368</v>
      </c>
      <c r="O781" s="63">
        <v>0</v>
      </c>
    </row>
    <row r="782" spans="2:15" x14ac:dyDescent="1.1000000000000001">
      <c r="B782" s="3" t="s">
        <v>992</v>
      </c>
      <c r="C782" s="3">
        <v>777</v>
      </c>
      <c r="D782" s="3">
        <v>1035</v>
      </c>
      <c r="E782" s="3">
        <v>2</v>
      </c>
      <c r="F782" s="3">
        <v>1027</v>
      </c>
      <c r="G782" s="3">
        <v>3</v>
      </c>
      <c r="H782" s="3">
        <v>2</v>
      </c>
      <c r="I782" s="3">
        <v>0</v>
      </c>
      <c r="K782" s="63">
        <v>0.19323671497584541</v>
      </c>
      <c r="L782" s="63">
        <v>99.227053140096615</v>
      </c>
      <c r="M782" s="63">
        <v>0.28985507246376813</v>
      </c>
      <c r="N782" s="63">
        <v>0.19323671497584541</v>
      </c>
      <c r="O782" s="63">
        <v>0</v>
      </c>
    </row>
    <row r="783" spans="2:15" x14ac:dyDescent="1.1000000000000001">
      <c r="B783" s="3" t="s">
        <v>992</v>
      </c>
      <c r="C783" s="3">
        <v>778</v>
      </c>
      <c r="D783" s="3">
        <v>1037</v>
      </c>
      <c r="E783" s="3">
        <v>15</v>
      </c>
      <c r="F783" s="3">
        <v>10</v>
      </c>
      <c r="G783" s="3">
        <v>27</v>
      </c>
      <c r="H783" s="3">
        <v>979</v>
      </c>
      <c r="I783" s="3">
        <v>0</v>
      </c>
      <c r="K783" s="63">
        <v>1.446480231436837</v>
      </c>
      <c r="L783" s="63">
        <v>0.96432015429122475</v>
      </c>
      <c r="M783" s="63">
        <v>2.6036644165863065</v>
      </c>
      <c r="N783" s="63">
        <v>94.406943105110898</v>
      </c>
      <c r="O783" s="63">
        <v>0</v>
      </c>
    </row>
    <row r="784" spans="2:15" x14ac:dyDescent="1.1000000000000001">
      <c r="B784" s="3" t="s">
        <v>992</v>
      </c>
      <c r="C784" s="3">
        <v>779</v>
      </c>
      <c r="D784" s="3">
        <v>1038</v>
      </c>
      <c r="E784" s="3">
        <v>1020</v>
      </c>
      <c r="F784" s="3">
        <v>2</v>
      </c>
      <c r="G784" s="3">
        <v>15</v>
      </c>
      <c r="H784" s="3">
        <v>1</v>
      </c>
      <c r="I784" s="3">
        <v>0</v>
      </c>
      <c r="K784" s="63">
        <v>98.265895953757223</v>
      </c>
      <c r="L784" s="63">
        <v>0.19267822736030829</v>
      </c>
      <c r="M784" s="63">
        <v>1.4450867052023122</v>
      </c>
      <c r="N784" s="63">
        <v>9.6339113680154145E-2</v>
      </c>
      <c r="O784" s="63">
        <v>0</v>
      </c>
    </row>
    <row r="785" spans="2:15" x14ac:dyDescent="1.1000000000000001">
      <c r="B785" s="3" t="s">
        <v>992</v>
      </c>
      <c r="C785" s="3">
        <v>780</v>
      </c>
      <c r="D785" s="3">
        <v>1038</v>
      </c>
      <c r="E785" s="3">
        <v>9</v>
      </c>
      <c r="F785" s="3">
        <v>1</v>
      </c>
      <c r="G785" s="3">
        <v>1024</v>
      </c>
      <c r="H785" s="3">
        <v>3</v>
      </c>
      <c r="I785" s="3">
        <v>0</v>
      </c>
      <c r="K785" s="63">
        <v>0.86705202312138718</v>
      </c>
      <c r="L785" s="63">
        <v>9.6339113680154145E-2</v>
      </c>
      <c r="M785" s="63">
        <v>98.651252408477845</v>
      </c>
      <c r="N785" s="63">
        <v>0.28901734104046239</v>
      </c>
      <c r="O785" s="63">
        <v>0</v>
      </c>
    </row>
    <row r="786" spans="2:15" x14ac:dyDescent="1.1000000000000001">
      <c r="B786" s="3" t="s">
        <v>992</v>
      </c>
      <c r="C786" s="3">
        <v>781</v>
      </c>
      <c r="D786" s="3">
        <v>1033</v>
      </c>
      <c r="E786" s="3">
        <v>2</v>
      </c>
      <c r="F786" s="3">
        <v>1</v>
      </c>
      <c r="G786" s="3">
        <v>1</v>
      </c>
      <c r="H786" s="3">
        <v>1021</v>
      </c>
      <c r="I786" s="3">
        <v>0</v>
      </c>
      <c r="K786" s="63">
        <v>0.1936108422071636</v>
      </c>
      <c r="L786" s="63">
        <v>9.6805421103581799E-2</v>
      </c>
      <c r="M786" s="63">
        <v>9.6805421103581799E-2</v>
      </c>
      <c r="N786" s="63">
        <v>98.838334946757016</v>
      </c>
      <c r="O786" s="63">
        <v>0</v>
      </c>
    </row>
    <row r="787" spans="2:15" x14ac:dyDescent="1.1000000000000001">
      <c r="B787" s="3" t="s">
        <v>992</v>
      </c>
      <c r="C787" s="3">
        <v>782</v>
      </c>
      <c r="D787" s="3">
        <v>1030</v>
      </c>
      <c r="E787" s="3">
        <v>2</v>
      </c>
      <c r="F787" s="3">
        <v>2</v>
      </c>
      <c r="G787" s="3">
        <v>1</v>
      </c>
      <c r="H787" s="3">
        <v>1019</v>
      </c>
      <c r="I787" s="3">
        <v>0</v>
      </c>
      <c r="K787" s="63">
        <v>0.1941747572815534</v>
      </c>
      <c r="L787" s="63">
        <v>0.1941747572815534</v>
      </c>
      <c r="M787" s="63">
        <v>9.7087378640776698E-2</v>
      </c>
      <c r="N787" s="63">
        <v>98.932038834951456</v>
      </c>
      <c r="O787" s="63">
        <v>0</v>
      </c>
    </row>
    <row r="788" spans="2:15" x14ac:dyDescent="1.1000000000000001">
      <c r="B788" s="3" t="s">
        <v>992</v>
      </c>
      <c r="C788" s="3">
        <v>783</v>
      </c>
      <c r="D788" s="3">
        <v>1025</v>
      </c>
      <c r="E788" s="3">
        <v>2</v>
      </c>
      <c r="F788" s="3">
        <v>761</v>
      </c>
      <c r="G788" s="3">
        <v>1</v>
      </c>
      <c r="H788" s="3">
        <v>247</v>
      </c>
      <c r="I788" s="3">
        <v>0</v>
      </c>
      <c r="K788" s="63">
        <v>0.1951219512195122</v>
      </c>
      <c r="L788" s="63">
        <v>74.243902439024396</v>
      </c>
      <c r="M788" s="63">
        <v>9.7560975609756101E-2</v>
      </c>
      <c r="N788" s="63">
        <v>24.097560975609756</v>
      </c>
      <c r="O788" s="63">
        <v>0</v>
      </c>
    </row>
    <row r="789" spans="2:15" x14ac:dyDescent="1.1000000000000001">
      <c r="B789" s="3" t="s">
        <v>992</v>
      </c>
      <c r="C789" s="3">
        <v>784</v>
      </c>
      <c r="D789" s="3">
        <v>1030</v>
      </c>
      <c r="E789" s="3">
        <v>0</v>
      </c>
      <c r="F789" s="3">
        <v>5</v>
      </c>
      <c r="G789" s="3">
        <v>11</v>
      </c>
      <c r="H789" s="3">
        <v>1008</v>
      </c>
      <c r="I789" s="3">
        <v>0</v>
      </c>
      <c r="K789" s="63">
        <v>0</v>
      </c>
      <c r="L789" s="63">
        <v>0.48543689320388345</v>
      </c>
      <c r="M789" s="63">
        <v>1.0679611650485437</v>
      </c>
      <c r="N789" s="63">
        <v>97.864077669902912</v>
      </c>
      <c r="O789" s="63">
        <v>0</v>
      </c>
    </row>
    <row r="790" spans="2:15" x14ac:dyDescent="1.1000000000000001">
      <c r="B790" s="3" t="s">
        <v>992</v>
      </c>
      <c r="C790" s="3">
        <v>785</v>
      </c>
      <c r="D790" s="3">
        <v>1026</v>
      </c>
      <c r="E790" s="3">
        <v>1004</v>
      </c>
      <c r="F790" s="3">
        <v>2</v>
      </c>
      <c r="G790" s="3">
        <v>14</v>
      </c>
      <c r="H790" s="3">
        <v>2</v>
      </c>
      <c r="I790" s="3">
        <v>0</v>
      </c>
      <c r="K790" s="63">
        <v>97.855750487329431</v>
      </c>
      <c r="L790" s="63">
        <v>0.19493177387914229</v>
      </c>
      <c r="M790" s="63">
        <v>1.364522417153996</v>
      </c>
      <c r="N790" s="63">
        <v>0.19493177387914229</v>
      </c>
      <c r="O790" s="63">
        <v>0</v>
      </c>
    </row>
    <row r="791" spans="2:15" x14ac:dyDescent="1.1000000000000001">
      <c r="B791" s="3" t="s">
        <v>992</v>
      </c>
      <c r="C791" s="3">
        <v>786</v>
      </c>
      <c r="D791" s="3">
        <v>1028</v>
      </c>
      <c r="E791" s="3">
        <v>1021</v>
      </c>
      <c r="F791" s="3">
        <v>0</v>
      </c>
      <c r="G791" s="3">
        <v>3</v>
      </c>
      <c r="H791" s="3">
        <v>3</v>
      </c>
      <c r="I791" s="3">
        <v>0</v>
      </c>
      <c r="K791" s="63">
        <v>99.319066147859928</v>
      </c>
      <c r="L791" s="63">
        <v>0</v>
      </c>
      <c r="M791" s="63">
        <v>0.29182879377431908</v>
      </c>
      <c r="N791" s="63">
        <v>0.29182879377431908</v>
      </c>
      <c r="O791" s="63">
        <v>0</v>
      </c>
    </row>
    <row r="792" spans="2:15" x14ac:dyDescent="1.1000000000000001">
      <c r="B792" s="3" t="s">
        <v>992</v>
      </c>
      <c r="C792" s="3">
        <v>787</v>
      </c>
      <c r="D792" s="3">
        <v>1029</v>
      </c>
      <c r="E792" s="3">
        <v>0</v>
      </c>
      <c r="F792" s="3">
        <v>6</v>
      </c>
      <c r="G792" s="3">
        <v>0</v>
      </c>
      <c r="H792" s="3">
        <v>1022</v>
      </c>
      <c r="I792" s="3">
        <v>0</v>
      </c>
      <c r="K792" s="63">
        <v>0</v>
      </c>
      <c r="L792" s="63">
        <v>0.58309037900874638</v>
      </c>
      <c r="M792" s="63">
        <v>0</v>
      </c>
      <c r="N792" s="63">
        <v>99.319727891156461</v>
      </c>
      <c r="O792" s="63">
        <v>0</v>
      </c>
    </row>
    <row r="793" spans="2:15" x14ac:dyDescent="1.1000000000000001">
      <c r="B793" s="3" t="s">
        <v>992</v>
      </c>
      <c r="C793" s="3">
        <v>788</v>
      </c>
      <c r="D793" s="3">
        <v>1030</v>
      </c>
      <c r="E793" s="3">
        <v>0</v>
      </c>
      <c r="F793" s="3">
        <v>1017</v>
      </c>
      <c r="G793" s="3">
        <v>3</v>
      </c>
      <c r="H793" s="3">
        <v>7</v>
      </c>
      <c r="I793" s="3">
        <v>0</v>
      </c>
      <c r="K793" s="63">
        <v>0</v>
      </c>
      <c r="L793" s="63">
        <v>98.737864077669897</v>
      </c>
      <c r="M793" s="63">
        <v>0.29126213592233008</v>
      </c>
      <c r="N793" s="63">
        <v>0.67961165048543692</v>
      </c>
      <c r="O793" s="63">
        <v>0</v>
      </c>
    </row>
    <row r="794" spans="2:15" x14ac:dyDescent="1.1000000000000001">
      <c r="B794" s="3" t="s">
        <v>992</v>
      </c>
      <c r="C794" s="3">
        <v>789</v>
      </c>
      <c r="D794" s="3">
        <v>1030</v>
      </c>
      <c r="E794" s="3">
        <v>1008</v>
      </c>
      <c r="F794" s="3">
        <v>1</v>
      </c>
      <c r="G794" s="3">
        <v>10</v>
      </c>
      <c r="H794" s="3">
        <v>6</v>
      </c>
      <c r="I794" s="3">
        <v>0</v>
      </c>
      <c r="K794" s="63">
        <v>97.864077669902912</v>
      </c>
      <c r="L794" s="63">
        <v>9.7087378640776698E-2</v>
      </c>
      <c r="M794" s="63">
        <v>0.97087378640776689</v>
      </c>
      <c r="N794" s="63">
        <v>0.58252427184466016</v>
      </c>
      <c r="O794" s="63">
        <v>0</v>
      </c>
    </row>
    <row r="795" spans="2:15" x14ac:dyDescent="1.1000000000000001">
      <c r="B795" s="3" t="s">
        <v>992</v>
      </c>
      <c r="C795" s="3">
        <v>790</v>
      </c>
      <c r="D795" s="3">
        <v>1026</v>
      </c>
      <c r="E795" s="3">
        <v>12</v>
      </c>
      <c r="F795" s="3">
        <v>3</v>
      </c>
      <c r="G795" s="3">
        <v>1002</v>
      </c>
      <c r="H795" s="3">
        <v>3</v>
      </c>
      <c r="I795" s="3">
        <v>0</v>
      </c>
      <c r="K795" s="63">
        <v>1.1695906432748537</v>
      </c>
      <c r="L795" s="63">
        <v>0.29239766081871343</v>
      </c>
      <c r="M795" s="63">
        <v>97.660818713450297</v>
      </c>
      <c r="N795" s="63">
        <v>0.29239766081871343</v>
      </c>
      <c r="O795" s="63">
        <v>0</v>
      </c>
    </row>
    <row r="796" spans="2:15" x14ac:dyDescent="1.1000000000000001">
      <c r="B796" s="3" t="s">
        <v>992</v>
      </c>
      <c r="C796" s="3">
        <v>791</v>
      </c>
      <c r="D796" s="3">
        <v>1026</v>
      </c>
      <c r="E796" s="3">
        <v>4</v>
      </c>
      <c r="F796" s="3">
        <v>4</v>
      </c>
      <c r="G796" s="3">
        <v>5</v>
      </c>
      <c r="H796" s="3">
        <v>1012</v>
      </c>
      <c r="I796" s="3">
        <v>0</v>
      </c>
      <c r="K796" s="63">
        <v>0.38986354775828458</v>
      </c>
      <c r="L796" s="63">
        <v>0.38986354775828458</v>
      </c>
      <c r="M796" s="63">
        <v>0.48732943469785572</v>
      </c>
      <c r="N796" s="63">
        <v>98.635477582845994</v>
      </c>
      <c r="O796" s="63">
        <v>0</v>
      </c>
    </row>
    <row r="797" spans="2:15" x14ac:dyDescent="1.1000000000000001">
      <c r="B797" s="3" t="s">
        <v>992</v>
      </c>
      <c r="C797" s="3">
        <v>792</v>
      </c>
      <c r="D797" s="3">
        <v>1027</v>
      </c>
      <c r="E797" s="3">
        <v>1012</v>
      </c>
      <c r="F797" s="3">
        <v>5</v>
      </c>
      <c r="G797" s="3">
        <v>3</v>
      </c>
      <c r="H797" s="3">
        <v>2</v>
      </c>
      <c r="I797" s="3">
        <v>0</v>
      </c>
      <c r="K797" s="63">
        <v>98.539435248296002</v>
      </c>
      <c r="L797" s="63">
        <v>0.48685491723466412</v>
      </c>
      <c r="M797" s="63">
        <v>0.29211295034079843</v>
      </c>
      <c r="N797" s="63">
        <v>0.19474196689386564</v>
      </c>
      <c r="O797" s="63">
        <v>0</v>
      </c>
    </row>
    <row r="798" spans="2:15" x14ac:dyDescent="1.1000000000000001">
      <c r="B798" s="3" t="s">
        <v>992</v>
      </c>
      <c r="C798" s="3">
        <v>793</v>
      </c>
      <c r="D798" s="3">
        <v>1026</v>
      </c>
      <c r="E798" s="3">
        <v>1</v>
      </c>
      <c r="F798" s="3">
        <v>1008</v>
      </c>
      <c r="G798" s="3">
        <v>0</v>
      </c>
      <c r="H798" s="3">
        <v>5</v>
      </c>
      <c r="I798" s="3">
        <v>0</v>
      </c>
      <c r="K798" s="63">
        <v>9.7465886939571145E-2</v>
      </c>
      <c r="L798" s="63">
        <v>98.245614035087712</v>
      </c>
      <c r="M798" s="63">
        <v>0</v>
      </c>
      <c r="N798" s="63">
        <v>0.48732943469785572</v>
      </c>
      <c r="O798" s="63">
        <v>0</v>
      </c>
    </row>
    <row r="799" spans="2:15" x14ac:dyDescent="1.1000000000000001">
      <c r="B799" s="3" t="s">
        <v>992</v>
      </c>
      <c r="C799" s="3">
        <v>794</v>
      </c>
      <c r="D799" s="3">
        <v>1023</v>
      </c>
      <c r="E799" s="3">
        <v>2</v>
      </c>
      <c r="F799" s="3">
        <v>1009</v>
      </c>
      <c r="G799" s="3">
        <v>0</v>
      </c>
      <c r="H799" s="3">
        <v>9</v>
      </c>
      <c r="I799" s="3">
        <v>0</v>
      </c>
      <c r="K799" s="63">
        <v>0.19550342130987292</v>
      </c>
      <c r="L799" s="63">
        <v>98.631476050830884</v>
      </c>
      <c r="M799" s="63">
        <v>0</v>
      </c>
      <c r="N799" s="63">
        <v>0.87976539589442826</v>
      </c>
      <c r="O799" s="63">
        <v>0</v>
      </c>
    </row>
    <row r="800" spans="2:15" x14ac:dyDescent="1.1000000000000001">
      <c r="B800" s="3" t="s">
        <v>992</v>
      </c>
      <c r="C800" s="3">
        <v>795</v>
      </c>
      <c r="D800" s="3">
        <v>1022</v>
      </c>
      <c r="E800" s="3">
        <v>4</v>
      </c>
      <c r="F800" s="3">
        <v>5</v>
      </c>
      <c r="G800" s="3">
        <v>1</v>
      </c>
      <c r="H800" s="3">
        <v>1011</v>
      </c>
      <c r="I800" s="3">
        <v>0</v>
      </c>
      <c r="K800" s="63">
        <v>0.39138943248532287</v>
      </c>
      <c r="L800" s="63">
        <v>0.48923679060665359</v>
      </c>
      <c r="M800" s="63">
        <v>9.7847358121330719E-2</v>
      </c>
      <c r="N800" s="63">
        <v>98.923679060665364</v>
      </c>
      <c r="O800" s="63">
        <v>0</v>
      </c>
    </row>
    <row r="801" spans="2:15" x14ac:dyDescent="1.1000000000000001">
      <c r="B801" s="3" t="s">
        <v>992</v>
      </c>
      <c r="C801" s="3">
        <v>796</v>
      </c>
      <c r="D801" s="3">
        <v>1025</v>
      </c>
      <c r="E801" s="3">
        <v>1</v>
      </c>
      <c r="F801" s="3">
        <v>6</v>
      </c>
      <c r="G801" s="3">
        <v>1</v>
      </c>
      <c r="H801" s="3">
        <v>1015</v>
      </c>
      <c r="I801" s="3">
        <v>0</v>
      </c>
      <c r="K801" s="63">
        <v>9.7560975609756101E-2</v>
      </c>
      <c r="L801" s="63">
        <v>0.58536585365853655</v>
      </c>
      <c r="M801" s="63">
        <v>9.7560975609756101E-2</v>
      </c>
      <c r="N801" s="63">
        <v>99.024390243902445</v>
      </c>
      <c r="O801" s="63">
        <v>0</v>
      </c>
    </row>
    <row r="802" spans="2:15" x14ac:dyDescent="1.1000000000000001">
      <c r="B802" s="3" t="s">
        <v>992</v>
      </c>
      <c r="C802" s="3">
        <v>797</v>
      </c>
      <c r="D802" s="3">
        <v>1029</v>
      </c>
      <c r="E802" s="3">
        <v>0</v>
      </c>
      <c r="F802" s="3">
        <v>1018</v>
      </c>
      <c r="G802" s="3">
        <v>0</v>
      </c>
      <c r="H802" s="3">
        <v>2</v>
      </c>
      <c r="I802" s="3">
        <v>0</v>
      </c>
      <c r="K802" s="63">
        <v>0</v>
      </c>
      <c r="L802" s="63">
        <v>98.931000971817298</v>
      </c>
      <c r="M802" s="63">
        <v>0</v>
      </c>
      <c r="N802" s="63">
        <v>0.1943634596695821</v>
      </c>
      <c r="O802" s="63">
        <v>0</v>
      </c>
    </row>
    <row r="803" spans="2:15" x14ac:dyDescent="1.1000000000000001">
      <c r="B803" s="3" t="s">
        <v>992</v>
      </c>
      <c r="C803" s="3">
        <v>798</v>
      </c>
      <c r="D803" s="3">
        <v>1030</v>
      </c>
      <c r="E803" s="3">
        <v>2</v>
      </c>
      <c r="F803" s="3">
        <v>1025</v>
      </c>
      <c r="G803" s="3">
        <v>0</v>
      </c>
      <c r="H803" s="3">
        <v>1</v>
      </c>
      <c r="I803" s="3">
        <v>0</v>
      </c>
      <c r="K803" s="63">
        <v>0.1941747572815534</v>
      </c>
      <c r="L803" s="63">
        <v>99.514563106796118</v>
      </c>
      <c r="M803" s="63">
        <v>0</v>
      </c>
      <c r="N803" s="63">
        <v>9.7087378640776698E-2</v>
      </c>
      <c r="O803" s="63">
        <v>0</v>
      </c>
    </row>
    <row r="804" spans="2:15" x14ac:dyDescent="1.1000000000000001">
      <c r="B804" s="3" t="s">
        <v>992</v>
      </c>
      <c r="C804" s="3">
        <v>799</v>
      </c>
      <c r="D804" s="3">
        <v>1026</v>
      </c>
      <c r="E804" s="3">
        <v>6</v>
      </c>
      <c r="F804" s="3">
        <v>10</v>
      </c>
      <c r="G804" s="3">
        <v>9</v>
      </c>
      <c r="H804" s="3">
        <v>996</v>
      </c>
      <c r="I804" s="3">
        <v>0</v>
      </c>
      <c r="K804" s="63">
        <v>0.58479532163742687</v>
      </c>
      <c r="L804" s="63">
        <v>0.97465886939571145</v>
      </c>
      <c r="M804" s="63">
        <v>0.8771929824561403</v>
      </c>
      <c r="N804" s="63">
        <v>97.076023391812853</v>
      </c>
      <c r="O804" s="63">
        <v>0</v>
      </c>
    </row>
    <row r="805" spans="2:15" x14ac:dyDescent="1.1000000000000001">
      <c r="B805" s="3" t="s">
        <v>992</v>
      </c>
      <c r="C805" s="3">
        <v>800</v>
      </c>
      <c r="D805" s="3">
        <v>1026</v>
      </c>
      <c r="E805" s="3">
        <v>983</v>
      </c>
      <c r="F805" s="3">
        <v>1</v>
      </c>
      <c r="G805" s="3">
        <v>9</v>
      </c>
      <c r="H805" s="3">
        <v>0</v>
      </c>
      <c r="I805" s="3">
        <v>0</v>
      </c>
      <c r="K805" s="63">
        <v>95.808966861598449</v>
      </c>
      <c r="L805" s="63">
        <v>9.7465886939571145E-2</v>
      </c>
      <c r="M805" s="63">
        <v>0.8771929824561403</v>
      </c>
      <c r="N805" s="63">
        <v>0</v>
      </c>
      <c r="O805" s="63">
        <v>0</v>
      </c>
    </row>
    <row r="806" spans="2:15" x14ac:dyDescent="1.1000000000000001">
      <c r="B806" s="3" t="s">
        <v>992</v>
      </c>
      <c r="C806" s="3">
        <v>801</v>
      </c>
      <c r="D806" s="3">
        <v>995</v>
      </c>
      <c r="E806" s="3">
        <v>1</v>
      </c>
      <c r="F806" s="3">
        <v>971</v>
      </c>
      <c r="G806" s="3">
        <v>6</v>
      </c>
      <c r="H806" s="3">
        <v>9</v>
      </c>
      <c r="I806" s="3">
        <v>0</v>
      </c>
      <c r="K806" s="63">
        <v>0.10050251256281408</v>
      </c>
      <c r="L806" s="63">
        <v>97.587939698492463</v>
      </c>
      <c r="M806" s="63">
        <v>0.60301507537688437</v>
      </c>
      <c r="N806" s="63">
        <v>0.90452261306532655</v>
      </c>
      <c r="O806" s="63">
        <v>0</v>
      </c>
    </row>
    <row r="807" spans="2:15" x14ac:dyDescent="1.1000000000000001">
      <c r="B807" s="3" t="s">
        <v>992</v>
      </c>
      <c r="C807" s="3">
        <v>802</v>
      </c>
      <c r="D807" s="3">
        <v>1021</v>
      </c>
      <c r="E807" s="3">
        <v>1002</v>
      </c>
      <c r="F807" s="3">
        <v>0</v>
      </c>
      <c r="G807" s="3">
        <v>8</v>
      </c>
      <c r="H807" s="3">
        <v>4</v>
      </c>
      <c r="I807" s="3">
        <v>0</v>
      </c>
      <c r="K807" s="63">
        <v>98.139079333986288</v>
      </c>
      <c r="L807" s="63">
        <v>0</v>
      </c>
      <c r="M807" s="63">
        <v>0.78354554358472084</v>
      </c>
      <c r="N807" s="63">
        <v>0.39177277179236042</v>
      </c>
      <c r="O807" s="63">
        <v>0</v>
      </c>
    </row>
    <row r="808" spans="2:15" x14ac:dyDescent="1.1000000000000001">
      <c r="B808" s="3" t="s">
        <v>992</v>
      </c>
      <c r="C808" s="3">
        <v>803</v>
      </c>
      <c r="D808" s="3">
        <v>1020</v>
      </c>
      <c r="E808" s="3">
        <v>1</v>
      </c>
      <c r="F808" s="3">
        <v>1004</v>
      </c>
      <c r="G808" s="3">
        <v>0</v>
      </c>
      <c r="H808" s="3">
        <v>2</v>
      </c>
      <c r="I808" s="3">
        <v>0</v>
      </c>
      <c r="K808" s="63">
        <v>9.8039215686274508E-2</v>
      </c>
      <c r="L808" s="63">
        <v>98.431372549019599</v>
      </c>
      <c r="M808" s="63">
        <v>0</v>
      </c>
      <c r="N808" s="63">
        <v>0.19607843137254902</v>
      </c>
      <c r="O808" s="63">
        <v>0</v>
      </c>
    </row>
    <row r="809" spans="2:15" x14ac:dyDescent="1.1000000000000001">
      <c r="B809" s="3" t="s">
        <v>992</v>
      </c>
      <c r="C809" s="3">
        <v>804</v>
      </c>
      <c r="D809" s="3">
        <v>1017</v>
      </c>
      <c r="E809" s="3">
        <v>4</v>
      </c>
      <c r="F809" s="3">
        <v>6</v>
      </c>
      <c r="G809" s="3">
        <v>11</v>
      </c>
      <c r="H809" s="3">
        <v>986</v>
      </c>
      <c r="I809" s="3">
        <v>0</v>
      </c>
      <c r="K809" s="63">
        <v>0.39331366764995085</v>
      </c>
      <c r="L809" s="63">
        <v>0.58997050147492625</v>
      </c>
      <c r="M809" s="63">
        <v>1.0816125860373649</v>
      </c>
      <c r="N809" s="63">
        <v>96.951819075712891</v>
      </c>
      <c r="O809" s="63">
        <v>0</v>
      </c>
    </row>
    <row r="810" spans="2:15" x14ac:dyDescent="1.1000000000000001">
      <c r="B810" s="3" t="s">
        <v>992</v>
      </c>
      <c r="C810" s="3">
        <v>805</v>
      </c>
      <c r="D810" s="3">
        <v>1020</v>
      </c>
      <c r="E810" s="3">
        <v>1</v>
      </c>
      <c r="F810" s="3">
        <v>1002</v>
      </c>
      <c r="G810" s="3">
        <v>2</v>
      </c>
      <c r="H810" s="3">
        <v>12</v>
      </c>
      <c r="I810" s="3">
        <v>0</v>
      </c>
      <c r="K810" s="63">
        <v>9.8039215686274508E-2</v>
      </c>
      <c r="L810" s="63">
        <v>98.235294117647058</v>
      </c>
      <c r="M810" s="63">
        <v>0.19607843137254902</v>
      </c>
      <c r="N810" s="63">
        <v>1.1764705882352942</v>
      </c>
      <c r="O810" s="63">
        <v>0</v>
      </c>
    </row>
    <row r="811" spans="2:15" x14ac:dyDescent="1.1000000000000001">
      <c r="B811" s="3" t="s">
        <v>992</v>
      </c>
      <c r="C811" s="3">
        <v>806</v>
      </c>
      <c r="D811" s="3">
        <v>1019</v>
      </c>
      <c r="E811" s="3">
        <v>9</v>
      </c>
      <c r="F811" s="3">
        <v>3</v>
      </c>
      <c r="G811" s="3">
        <v>985</v>
      </c>
      <c r="H811" s="3">
        <v>10</v>
      </c>
      <c r="I811" s="3">
        <v>0</v>
      </c>
      <c r="K811" s="63">
        <v>0.88321884200196277</v>
      </c>
      <c r="L811" s="63">
        <v>0.29440628066732089</v>
      </c>
      <c r="M811" s="63">
        <v>96.663395485770366</v>
      </c>
      <c r="N811" s="63">
        <v>0.98135426889106969</v>
      </c>
      <c r="O811" s="63">
        <v>0</v>
      </c>
    </row>
    <row r="812" spans="2:15" x14ac:dyDescent="1.1000000000000001">
      <c r="B812" s="3" t="s">
        <v>992</v>
      </c>
      <c r="C812" s="3">
        <v>807</v>
      </c>
      <c r="D812" s="3">
        <v>1016</v>
      </c>
      <c r="E812" s="3">
        <v>0</v>
      </c>
      <c r="F812" s="3">
        <v>12</v>
      </c>
      <c r="G812" s="3">
        <v>5</v>
      </c>
      <c r="H812" s="3">
        <v>995</v>
      </c>
      <c r="I812" s="3">
        <v>0</v>
      </c>
      <c r="K812" s="63">
        <v>0</v>
      </c>
      <c r="L812" s="63">
        <v>1.1811023622047243</v>
      </c>
      <c r="M812" s="63">
        <v>0.49212598425196852</v>
      </c>
      <c r="N812" s="63">
        <v>97.933070866141733</v>
      </c>
      <c r="O812" s="63">
        <v>0</v>
      </c>
    </row>
    <row r="813" spans="2:15" x14ac:dyDescent="1.1000000000000001">
      <c r="B813" s="3" t="s">
        <v>992</v>
      </c>
      <c r="C813" s="3">
        <v>808</v>
      </c>
      <c r="D813" s="3">
        <v>1022</v>
      </c>
      <c r="E813" s="3">
        <v>1003</v>
      </c>
      <c r="F813" s="3">
        <v>3</v>
      </c>
      <c r="G813" s="3">
        <v>6</v>
      </c>
      <c r="H813" s="3">
        <v>9</v>
      </c>
      <c r="I813" s="3">
        <v>0</v>
      </c>
      <c r="K813" s="63">
        <v>98.140900195694712</v>
      </c>
      <c r="L813" s="63">
        <v>0.29354207436399216</v>
      </c>
      <c r="M813" s="63">
        <v>0.58708414872798431</v>
      </c>
      <c r="N813" s="63">
        <v>0.88062622309197647</v>
      </c>
      <c r="O813" s="63">
        <v>0</v>
      </c>
    </row>
    <row r="814" spans="2:15" x14ac:dyDescent="1.1000000000000001">
      <c r="B814" s="3" t="s">
        <v>992</v>
      </c>
      <c r="C814" s="3">
        <v>809</v>
      </c>
      <c r="D814" s="3">
        <v>1022</v>
      </c>
      <c r="E814" s="3">
        <v>9</v>
      </c>
      <c r="F814" s="3">
        <v>0</v>
      </c>
      <c r="G814" s="3">
        <v>10</v>
      </c>
      <c r="H814" s="3">
        <v>975</v>
      </c>
      <c r="I814" s="3">
        <v>0</v>
      </c>
      <c r="K814" s="63">
        <v>0.88062622309197647</v>
      </c>
      <c r="L814" s="63">
        <v>0</v>
      </c>
      <c r="M814" s="63">
        <v>0.97847358121330719</v>
      </c>
      <c r="N814" s="63">
        <v>95.401174168297459</v>
      </c>
      <c r="O814" s="63">
        <v>0</v>
      </c>
    </row>
    <row r="815" spans="2:15" x14ac:dyDescent="1.1000000000000001">
      <c r="B815" s="3" t="s">
        <v>992</v>
      </c>
      <c r="C815" s="3">
        <v>810</v>
      </c>
      <c r="D815" s="3">
        <v>1021</v>
      </c>
      <c r="E815" s="3">
        <v>1</v>
      </c>
      <c r="F815" s="3">
        <v>2</v>
      </c>
      <c r="G815" s="3">
        <v>1</v>
      </c>
      <c r="H815" s="3">
        <v>1016</v>
      </c>
      <c r="I815" s="3">
        <v>0</v>
      </c>
      <c r="K815" s="63">
        <v>9.7943192948090105E-2</v>
      </c>
      <c r="L815" s="63">
        <v>0.19588638589618021</v>
      </c>
      <c r="M815" s="63">
        <v>9.7943192948090105E-2</v>
      </c>
      <c r="N815" s="63">
        <v>99.510284035259545</v>
      </c>
      <c r="O815" s="63">
        <v>0</v>
      </c>
    </row>
    <row r="816" spans="2:15" x14ac:dyDescent="1.1000000000000001">
      <c r="B816" s="3" t="s">
        <v>992</v>
      </c>
      <c r="C816" s="3">
        <v>811</v>
      </c>
      <c r="D816" s="3">
        <v>1019</v>
      </c>
      <c r="E816" s="3">
        <v>2</v>
      </c>
      <c r="F816" s="3">
        <v>17</v>
      </c>
      <c r="G816" s="3">
        <v>2</v>
      </c>
      <c r="H816" s="3">
        <v>997</v>
      </c>
      <c r="I816" s="3">
        <v>0</v>
      </c>
      <c r="K816" s="63">
        <v>0.19627085377821393</v>
      </c>
      <c r="L816" s="63">
        <v>1.6683022571148183</v>
      </c>
      <c r="M816" s="63">
        <v>0.19627085377821393</v>
      </c>
      <c r="N816" s="63">
        <v>97.841020608439649</v>
      </c>
      <c r="O816" s="63">
        <v>0</v>
      </c>
    </row>
    <row r="817" spans="2:15" x14ac:dyDescent="1.1000000000000001">
      <c r="B817" s="3" t="s">
        <v>992</v>
      </c>
      <c r="C817" s="3">
        <v>812</v>
      </c>
      <c r="D817" s="3">
        <v>1017</v>
      </c>
      <c r="E817" s="3">
        <v>1012</v>
      </c>
      <c r="F817" s="3">
        <v>0</v>
      </c>
      <c r="G817" s="3">
        <v>3</v>
      </c>
      <c r="H817" s="3">
        <v>0</v>
      </c>
      <c r="I817" s="3">
        <v>0</v>
      </c>
      <c r="K817" s="63">
        <v>99.508357915437557</v>
      </c>
      <c r="L817" s="63">
        <v>0</v>
      </c>
      <c r="M817" s="63">
        <v>0.29498525073746312</v>
      </c>
      <c r="N817" s="63">
        <v>0</v>
      </c>
      <c r="O817" s="63">
        <v>0</v>
      </c>
    </row>
    <row r="818" spans="2:15" x14ac:dyDescent="1.1000000000000001">
      <c r="B818" s="3" t="s">
        <v>992</v>
      </c>
      <c r="C818" s="3">
        <v>813</v>
      </c>
      <c r="D818" s="3">
        <v>1013</v>
      </c>
      <c r="E818" s="3">
        <v>1</v>
      </c>
      <c r="F818" s="3">
        <v>16</v>
      </c>
      <c r="G818" s="3">
        <v>1</v>
      </c>
      <c r="H818" s="3">
        <v>990</v>
      </c>
      <c r="I818" s="3">
        <v>0</v>
      </c>
      <c r="K818" s="63">
        <v>9.8716683119447174E-2</v>
      </c>
      <c r="L818" s="63">
        <v>1.5794669299111548</v>
      </c>
      <c r="M818" s="63">
        <v>9.8716683119447174E-2</v>
      </c>
      <c r="N818" s="63">
        <v>97.729516288252711</v>
      </c>
      <c r="O818" s="63">
        <v>0</v>
      </c>
    </row>
    <row r="819" spans="2:15" x14ac:dyDescent="1.1000000000000001">
      <c r="B819" s="3" t="s">
        <v>992</v>
      </c>
      <c r="C819" s="3">
        <v>814</v>
      </c>
      <c r="D819" s="3">
        <v>1009</v>
      </c>
      <c r="E819" s="3">
        <v>11</v>
      </c>
      <c r="F819" s="3">
        <v>2</v>
      </c>
      <c r="G819" s="3">
        <v>988</v>
      </c>
      <c r="H819" s="3">
        <v>3</v>
      </c>
      <c r="I819" s="3">
        <v>0</v>
      </c>
      <c r="K819" s="63">
        <v>1.0901883052527255</v>
      </c>
      <c r="L819" s="63">
        <v>0.19821605550049554</v>
      </c>
      <c r="M819" s="63">
        <v>97.9187314172448</v>
      </c>
      <c r="N819" s="63">
        <v>0.29732408325074333</v>
      </c>
      <c r="O819" s="63">
        <v>0</v>
      </c>
    </row>
    <row r="820" spans="2:15" x14ac:dyDescent="1.1000000000000001">
      <c r="B820" s="3" t="s">
        <v>992</v>
      </c>
      <c r="C820" s="3">
        <v>815</v>
      </c>
      <c r="D820" s="3">
        <v>1010</v>
      </c>
      <c r="E820" s="3">
        <v>1</v>
      </c>
      <c r="F820" s="3">
        <v>7</v>
      </c>
      <c r="G820" s="3">
        <v>1</v>
      </c>
      <c r="H820" s="3">
        <v>987</v>
      </c>
      <c r="I820" s="3">
        <v>0</v>
      </c>
      <c r="K820" s="63">
        <v>9.9009900990099015E-2</v>
      </c>
      <c r="L820" s="63">
        <v>0.69306930693069313</v>
      </c>
      <c r="M820" s="63">
        <v>9.9009900990099015E-2</v>
      </c>
      <c r="N820" s="63">
        <v>97.722772277227719</v>
      </c>
      <c r="O820" s="63">
        <v>0</v>
      </c>
    </row>
    <row r="821" spans="2:15" x14ac:dyDescent="1.1000000000000001">
      <c r="B821" s="3" t="s">
        <v>992</v>
      </c>
      <c r="C821" s="3">
        <v>816</v>
      </c>
      <c r="D821" s="3">
        <v>996</v>
      </c>
      <c r="E821" s="3">
        <v>0</v>
      </c>
      <c r="F821" s="3">
        <v>976</v>
      </c>
      <c r="G821" s="3">
        <v>0</v>
      </c>
      <c r="H821" s="3">
        <v>7</v>
      </c>
      <c r="I821" s="3">
        <v>0</v>
      </c>
      <c r="K821" s="63">
        <v>0</v>
      </c>
      <c r="L821" s="63">
        <v>97.99196787148594</v>
      </c>
      <c r="M821" s="63">
        <v>0</v>
      </c>
      <c r="N821" s="63">
        <v>0.70281124497991965</v>
      </c>
      <c r="O821" s="63">
        <v>0</v>
      </c>
    </row>
    <row r="822" spans="2:15" x14ac:dyDescent="1.1000000000000001">
      <c r="B822" s="3" t="s">
        <v>992</v>
      </c>
      <c r="C822" s="3">
        <v>817</v>
      </c>
      <c r="D822" s="3">
        <v>1000</v>
      </c>
      <c r="E822" s="3">
        <v>0</v>
      </c>
      <c r="F822" s="3">
        <v>999</v>
      </c>
      <c r="G822" s="3">
        <v>0</v>
      </c>
      <c r="H822" s="3">
        <v>0</v>
      </c>
      <c r="I822" s="3">
        <v>0</v>
      </c>
      <c r="K822" s="63">
        <v>0</v>
      </c>
      <c r="L822" s="63">
        <v>99.9</v>
      </c>
      <c r="M822" s="63">
        <v>0</v>
      </c>
      <c r="N822" s="63">
        <v>0</v>
      </c>
      <c r="O822" s="63">
        <v>0</v>
      </c>
    </row>
    <row r="823" spans="2:15" x14ac:dyDescent="1.1000000000000001">
      <c r="B823" s="3" t="s">
        <v>992</v>
      </c>
      <c r="C823" s="3">
        <v>818</v>
      </c>
      <c r="D823" s="3">
        <v>1005</v>
      </c>
      <c r="E823" s="3">
        <v>2</v>
      </c>
      <c r="F823" s="3">
        <v>996</v>
      </c>
      <c r="G823" s="3">
        <v>2</v>
      </c>
      <c r="H823" s="3">
        <v>0</v>
      </c>
      <c r="I823" s="3">
        <v>0</v>
      </c>
      <c r="K823" s="63">
        <v>0.19900497512437809</v>
      </c>
      <c r="L823" s="63">
        <v>99.104477611940297</v>
      </c>
      <c r="M823" s="63">
        <v>0.19900497512437809</v>
      </c>
      <c r="N823" s="63">
        <v>0</v>
      </c>
      <c r="O823" s="63">
        <v>0</v>
      </c>
    </row>
    <row r="824" spans="2:15" x14ac:dyDescent="1.1000000000000001">
      <c r="B824" s="3" t="s">
        <v>992</v>
      </c>
      <c r="C824" s="3">
        <v>819</v>
      </c>
      <c r="D824" s="3">
        <v>1007</v>
      </c>
      <c r="E824" s="3">
        <v>3</v>
      </c>
      <c r="F824" s="3">
        <v>0</v>
      </c>
      <c r="G824" s="3">
        <v>1</v>
      </c>
      <c r="H824" s="3">
        <v>1000</v>
      </c>
      <c r="I824" s="3">
        <v>0</v>
      </c>
      <c r="K824" s="63">
        <v>0.29791459781529295</v>
      </c>
      <c r="L824" s="63">
        <v>0</v>
      </c>
      <c r="M824" s="63">
        <v>9.9304865938430978E-2</v>
      </c>
      <c r="N824" s="63">
        <v>99.304865938430993</v>
      </c>
      <c r="O824" s="63">
        <v>0</v>
      </c>
    </row>
    <row r="825" spans="2:15" x14ac:dyDescent="1.1000000000000001">
      <c r="B825" s="3" t="s">
        <v>992</v>
      </c>
      <c r="C825" s="3">
        <v>820</v>
      </c>
      <c r="D825" s="3">
        <v>1014</v>
      </c>
      <c r="E825" s="3">
        <v>0</v>
      </c>
      <c r="F825" s="3">
        <v>1011</v>
      </c>
      <c r="G825" s="3">
        <v>0</v>
      </c>
      <c r="H825" s="3">
        <v>1</v>
      </c>
      <c r="I825" s="3">
        <v>0</v>
      </c>
      <c r="K825" s="63">
        <v>0</v>
      </c>
      <c r="L825" s="63">
        <v>99.704142011834321</v>
      </c>
      <c r="M825" s="63">
        <v>0</v>
      </c>
      <c r="N825" s="63">
        <v>9.8619329388560162E-2</v>
      </c>
      <c r="O825" s="63">
        <v>0</v>
      </c>
    </row>
    <row r="826" spans="2:15" x14ac:dyDescent="1.1000000000000001">
      <c r="B826" s="3" t="s">
        <v>992</v>
      </c>
      <c r="C826" s="3">
        <v>821</v>
      </c>
      <c r="D826" s="3">
        <v>1015</v>
      </c>
      <c r="E826" s="3">
        <v>3</v>
      </c>
      <c r="F826" s="3">
        <v>1009</v>
      </c>
      <c r="G826" s="3">
        <v>0</v>
      </c>
      <c r="H826" s="3">
        <v>1</v>
      </c>
      <c r="I826" s="3">
        <v>0</v>
      </c>
      <c r="K826" s="63">
        <v>0.29556650246305421</v>
      </c>
      <c r="L826" s="63">
        <v>99.408866995073893</v>
      </c>
      <c r="M826" s="63">
        <v>0</v>
      </c>
      <c r="N826" s="63">
        <v>9.852216748768472E-2</v>
      </c>
      <c r="O826" s="63">
        <v>0</v>
      </c>
    </row>
    <row r="827" spans="2:15" x14ac:dyDescent="1.1000000000000001">
      <c r="B827" s="3" t="s">
        <v>992</v>
      </c>
      <c r="C827" s="3">
        <v>822</v>
      </c>
      <c r="D827" s="3">
        <v>1012</v>
      </c>
      <c r="E827" s="3">
        <v>0</v>
      </c>
      <c r="F827" s="3">
        <v>2</v>
      </c>
      <c r="G827" s="3">
        <v>2</v>
      </c>
      <c r="H827" s="3">
        <v>1002</v>
      </c>
      <c r="I827" s="3">
        <v>0</v>
      </c>
      <c r="K827" s="63">
        <v>0</v>
      </c>
      <c r="L827" s="63">
        <v>0.19762845849802371</v>
      </c>
      <c r="M827" s="63">
        <v>0.19762845849802371</v>
      </c>
      <c r="N827" s="63">
        <v>99.011857707509876</v>
      </c>
      <c r="O827" s="63">
        <v>0</v>
      </c>
    </row>
    <row r="828" spans="2:15" x14ac:dyDescent="1.1000000000000001">
      <c r="B828" s="3" t="s">
        <v>992</v>
      </c>
      <c r="C828" s="3">
        <v>823</v>
      </c>
      <c r="D828" s="3">
        <v>1013</v>
      </c>
      <c r="E828" s="3">
        <v>1007</v>
      </c>
      <c r="F828" s="3">
        <v>0</v>
      </c>
      <c r="G828" s="3">
        <v>1</v>
      </c>
      <c r="H828" s="3">
        <v>0</v>
      </c>
      <c r="I828" s="3">
        <v>0</v>
      </c>
      <c r="K828" s="63">
        <v>99.407699901283323</v>
      </c>
      <c r="L828" s="63">
        <v>0</v>
      </c>
      <c r="M828" s="63">
        <v>9.8716683119447174E-2</v>
      </c>
      <c r="N828" s="63">
        <v>0</v>
      </c>
      <c r="O828" s="63">
        <v>0</v>
      </c>
    </row>
    <row r="829" spans="2:15" x14ac:dyDescent="1.1000000000000001">
      <c r="B829" s="3" t="s">
        <v>992</v>
      </c>
      <c r="C829" s="3">
        <v>824</v>
      </c>
      <c r="D829" s="3">
        <v>1013</v>
      </c>
      <c r="E829" s="3">
        <v>1008</v>
      </c>
      <c r="F829" s="3">
        <v>1</v>
      </c>
      <c r="G829" s="3">
        <v>3</v>
      </c>
      <c r="H829" s="3">
        <v>0</v>
      </c>
      <c r="I829" s="3">
        <v>0</v>
      </c>
      <c r="K829" s="63">
        <v>99.506416584402771</v>
      </c>
      <c r="L829" s="63">
        <v>9.8716683119447174E-2</v>
      </c>
      <c r="M829" s="63">
        <v>0.29615004935834155</v>
      </c>
      <c r="N829" s="63">
        <v>0</v>
      </c>
      <c r="O829" s="63">
        <v>0</v>
      </c>
    </row>
    <row r="830" spans="2:15" x14ac:dyDescent="1.1000000000000001">
      <c r="B830" s="3" t="s">
        <v>992</v>
      </c>
      <c r="C830" s="3">
        <v>825</v>
      </c>
      <c r="D830" s="3">
        <v>1011</v>
      </c>
      <c r="E830" s="3">
        <v>263</v>
      </c>
      <c r="F830" s="3">
        <v>1</v>
      </c>
      <c r="G830" s="3">
        <v>743</v>
      </c>
      <c r="H830" s="3">
        <v>1</v>
      </c>
      <c r="I830" s="3">
        <v>0</v>
      </c>
      <c r="K830" s="63">
        <v>26.013847675568748</v>
      </c>
      <c r="L830" s="63">
        <v>9.8911968348170121E-2</v>
      </c>
      <c r="M830" s="63">
        <v>73.491592482690407</v>
      </c>
      <c r="N830" s="63">
        <v>9.8911968348170121E-2</v>
      </c>
      <c r="O830" s="63">
        <v>0</v>
      </c>
    </row>
    <row r="831" spans="2:15" x14ac:dyDescent="1.1000000000000001">
      <c r="B831" s="3" t="s">
        <v>992</v>
      </c>
      <c r="C831" s="3">
        <v>826</v>
      </c>
      <c r="D831" s="3">
        <v>1011</v>
      </c>
      <c r="E831" s="3">
        <v>4</v>
      </c>
      <c r="F831" s="3">
        <v>0</v>
      </c>
      <c r="G831" s="3">
        <v>1004</v>
      </c>
      <c r="H831" s="3">
        <v>1</v>
      </c>
      <c r="I831" s="3">
        <v>0</v>
      </c>
      <c r="K831" s="63">
        <v>0.39564787339268048</v>
      </c>
      <c r="L831" s="63">
        <v>0</v>
      </c>
      <c r="M831" s="63">
        <v>99.30761622156281</v>
      </c>
      <c r="N831" s="63">
        <v>9.8911968348170121E-2</v>
      </c>
      <c r="O831" s="63">
        <v>0</v>
      </c>
    </row>
    <row r="832" spans="2:15" x14ac:dyDescent="1.1000000000000001">
      <c r="B832" s="3" t="s">
        <v>992</v>
      </c>
      <c r="C832" s="3">
        <v>827</v>
      </c>
      <c r="D832" s="3">
        <v>1007</v>
      </c>
      <c r="E832" s="3">
        <v>1</v>
      </c>
      <c r="F832" s="3">
        <v>0</v>
      </c>
      <c r="G832" s="3">
        <v>1</v>
      </c>
      <c r="H832" s="3">
        <v>998</v>
      </c>
      <c r="I832" s="3">
        <v>0</v>
      </c>
      <c r="K832" s="63">
        <v>9.9304865938430978E-2</v>
      </c>
      <c r="L832" s="63">
        <v>0</v>
      </c>
      <c r="M832" s="63">
        <v>9.9304865938430978E-2</v>
      </c>
      <c r="N832" s="63">
        <v>99.106256206554121</v>
      </c>
      <c r="O832" s="63">
        <v>0</v>
      </c>
    </row>
    <row r="833" spans="2:15" x14ac:dyDescent="1.1000000000000001">
      <c r="B833" s="3" t="s">
        <v>992</v>
      </c>
      <c r="C833" s="3">
        <v>828</v>
      </c>
      <c r="D833" s="3">
        <v>999</v>
      </c>
      <c r="E833" s="3">
        <v>991</v>
      </c>
      <c r="F833" s="3">
        <v>0</v>
      </c>
      <c r="G833" s="3">
        <v>5</v>
      </c>
      <c r="H833" s="3">
        <v>0</v>
      </c>
      <c r="I833" s="3">
        <v>0</v>
      </c>
      <c r="K833" s="63">
        <v>99.199199199199199</v>
      </c>
      <c r="L833" s="63">
        <v>0</v>
      </c>
      <c r="M833" s="63">
        <v>0.50050050050050054</v>
      </c>
      <c r="N833" s="63">
        <v>0</v>
      </c>
      <c r="O833" s="63">
        <v>0</v>
      </c>
    </row>
    <row r="834" spans="2:15" x14ac:dyDescent="1.1000000000000001">
      <c r="B834" s="3" t="s">
        <v>992</v>
      </c>
      <c r="C834" s="3">
        <v>829</v>
      </c>
      <c r="D834" s="3">
        <v>1002</v>
      </c>
      <c r="E834" s="3">
        <v>988</v>
      </c>
      <c r="F834" s="3">
        <v>1</v>
      </c>
      <c r="G834" s="3">
        <v>6</v>
      </c>
      <c r="H834" s="3">
        <v>1</v>
      </c>
      <c r="I834" s="3">
        <v>0</v>
      </c>
      <c r="K834" s="63">
        <v>98.602794411177641</v>
      </c>
      <c r="L834" s="63">
        <v>9.9800399201596793E-2</v>
      </c>
      <c r="M834" s="63">
        <v>0.5988023952095809</v>
      </c>
      <c r="N834" s="63">
        <v>9.9800399201596793E-2</v>
      </c>
      <c r="O834" s="63">
        <v>0</v>
      </c>
    </row>
    <row r="835" spans="2:15" x14ac:dyDescent="1.1000000000000001">
      <c r="B835" s="3" t="s">
        <v>992</v>
      </c>
      <c r="C835" s="3">
        <v>830</v>
      </c>
      <c r="D835" s="3">
        <v>997</v>
      </c>
      <c r="E835" s="3">
        <v>0</v>
      </c>
      <c r="F835" s="3">
        <v>982</v>
      </c>
      <c r="G835" s="3">
        <v>6</v>
      </c>
      <c r="H835" s="3">
        <v>4</v>
      </c>
      <c r="I835" s="3">
        <v>0</v>
      </c>
      <c r="K835" s="63">
        <v>0</v>
      </c>
      <c r="L835" s="63">
        <v>98.495486459378128</v>
      </c>
      <c r="M835" s="63">
        <v>0.60180541624874617</v>
      </c>
      <c r="N835" s="63">
        <v>0.4012036108324975</v>
      </c>
      <c r="O835" s="63">
        <v>0</v>
      </c>
    </row>
    <row r="836" spans="2:15" x14ac:dyDescent="1.1000000000000001">
      <c r="B836" s="3" t="s">
        <v>992</v>
      </c>
      <c r="C836" s="3">
        <v>831</v>
      </c>
      <c r="D836" s="3">
        <v>992</v>
      </c>
      <c r="E836" s="3">
        <v>988</v>
      </c>
      <c r="F836" s="3">
        <v>0</v>
      </c>
      <c r="G836" s="3">
        <v>1</v>
      </c>
      <c r="H836" s="3">
        <v>1</v>
      </c>
      <c r="I836" s="3">
        <v>0</v>
      </c>
      <c r="K836" s="63">
        <v>99.596774193548384</v>
      </c>
      <c r="L836" s="63">
        <v>0</v>
      </c>
      <c r="M836" s="63">
        <v>0.10080645161290322</v>
      </c>
      <c r="N836" s="63">
        <v>0.10080645161290322</v>
      </c>
      <c r="O836" s="63">
        <v>0</v>
      </c>
    </row>
    <row r="837" spans="2:15" x14ac:dyDescent="1.1000000000000001">
      <c r="B837" s="3" t="s">
        <v>992</v>
      </c>
      <c r="C837" s="3">
        <v>832</v>
      </c>
      <c r="D837" s="3">
        <v>990</v>
      </c>
      <c r="E837" s="3">
        <v>0</v>
      </c>
      <c r="F837" s="3">
        <v>984</v>
      </c>
      <c r="G837" s="3">
        <v>0</v>
      </c>
      <c r="H837" s="3">
        <v>3</v>
      </c>
      <c r="I837" s="3">
        <v>0</v>
      </c>
      <c r="K837" s="63">
        <v>0</v>
      </c>
      <c r="L837" s="63">
        <v>99.393939393939391</v>
      </c>
      <c r="M837" s="63">
        <v>0</v>
      </c>
      <c r="N837" s="63">
        <v>0.30303030303030304</v>
      </c>
      <c r="O837" s="63">
        <v>0</v>
      </c>
    </row>
    <row r="838" spans="2:15" x14ac:dyDescent="1.1000000000000001">
      <c r="B838" s="3" t="s">
        <v>992</v>
      </c>
      <c r="C838" s="3">
        <v>833</v>
      </c>
      <c r="D838" s="3">
        <v>990</v>
      </c>
      <c r="E838" s="3">
        <v>0</v>
      </c>
      <c r="F838" s="3">
        <v>980</v>
      </c>
      <c r="G838" s="3">
        <v>1</v>
      </c>
      <c r="H838" s="3">
        <v>6</v>
      </c>
      <c r="I838" s="3">
        <v>0</v>
      </c>
      <c r="K838" s="63">
        <v>0</v>
      </c>
      <c r="L838" s="63">
        <v>98.98989898989899</v>
      </c>
      <c r="M838" s="63">
        <v>0.10101010101010101</v>
      </c>
      <c r="N838" s="63">
        <v>0.60606060606060608</v>
      </c>
      <c r="O838" s="63">
        <v>0</v>
      </c>
    </row>
    <row r="839" spans="2:15" x14ac:dyDescent="1.1000000000000001">
      <c r="B839" s="3" t="s">
        <v>992</v>
      </c>
      <c r="C839" s="3">
        <v>834</v>
      </c>
      <c r="D839" s="3">
        <v>992</v>
      </c>
      <c r="E839" s="3">
        <v>986</v>
      </c>
      <c r="F839" s="3">
        <v>1</v>
      </c>
      <c r="G839" s="3">
        <v>0</v>
      </c>
      <c r="H839" s="3">
        <v>4</v>
      </c>
      <c r="I839" s="3">
        <v>0</v>
      </c>
      <c r="K839" s="63">
        <v>99.395161290322577</v>
      </c>
      <c r="L839" s="63">
        <v>0.10080645161290322</v>
      </c>
      <c r="M839" s="63">
        <v>0</v>
      </c>
      <c r="N839" s="63">
        <v>0.40322580645161288</v>
      </c>
      <c r="O839" s="63">
        <v>0</v>
      </c>
    </row>
    <row r="840" spans="2:15" x14ac:dyDescent="1.1000000000000001">
      <c r="B840" s="3" t="s">
        <v>992</v>
      </c>
      <c r="C840" s="3">
        <v>835</v>
      </c>
      <c r="D840" s="3">
        <v>996</v>
      </c>
      <c r="E840" s="3">
        <v>1</v>
      </c>
      <c r="F840" s="3">
        <v>980</v>
      </c>
      <c r="G840" s="3">
        <v>0</v>
      </c>
      <c r="H840" s="3">
        <v>4</v>
      </c>
      <c r="I840" s="3">
        <v>0</v>
      </c>
      <c r="K840" s="63">
        <v>0.1004016064257028</v>
      </c>
      <c r="L840" s="63">
        <v>98.393574297188763</v>
      </c>
      <c r="M840" s="63">
        <v>0</v>
      </c>
      <c r="N840" s="63">
        <v>0.40160642570281119</v>
      </c>
      <c r="O840" s="63">
        <v>0</v>
      </c>
    </row>
    <row r="841" spans="2:15" x14ac:dyDescent="1.1000000000000001">
      <c r="B841" s="3" t="s">
        <v>992</v>
      </c>
      <c r="C841" s="3">
        <v>836</v>
      </c>
      <c r="D841" s="3">
        <v>993</v>
      </c>
      <c r="E841" s="3">
        <v>1</v>
      </c>
      <c r="F841" s="3">
        <v>981</v>
      </c>
      <c r="G841" s="3">
        <v>5</v>
      </c>
      <c r="H841" s="3">
        <v>6</v>
      </c>
      <c r="I841" s="3">
        <v>0</v>
      </c>
      <c r="K841" s="63">
        <v>0.10070493454179255</v>
      </c>
      <c r="L841" s="63">
        <v>98.791540785498484</v>
      </c>
      <c r="M841" s="63">
        <v>0.50352467270896273</v>
      </c>
      <c r="N841" s="63">
        <v>0.60422960725075525</v>
      </c>
      <c r="O841" s="63">
        <v>0</v>
      </c>
    </row>
    <row r="842" spans="2:15" x14ac:dyDescent="1.1000000000000001">
      <c r="B842" s="3" t="s">
        <v>992</v>
      </c>
      <c r="C842" s="3">
        <v>837</v>
      </c>
      <c r="D842" s="3">
        <v>993</v>
      </c>
      <c r="E842" s="3">
        <v>0</v>
      </c>
      <c r="F842" s="3">
        <v>988</v>
      </c>
      <c r="G842" s="3">
        <v>1</v>
      </c>
      <c r="H842" s="3">
        <v>4</v>
      </c>
      <c r="I842" s="3">
        <v>0</v>
      </c>
      <c r="K842" s="63">
        <v>0</v>
      </c>
      <c r="L842" s="63">
        <v>99.496475327291037</v>
      </c>
      <c r="M842" s="63">
        <v>0.10070493454179255</v>
      </c>
      <c r="N842" s="63">
        <v>0.4028197381671702</v>
      </c>
      <c r="O842" s="63">
        <v>0</v>
      </c>
    </row>
    <row r="843" spans="2:15" x14ac:dyDescent="1.1000000000000001">
      <c r="B843" s="3" t="s">
        <v>992</v>
      </c>
      <c r="C843" s="3">
        <v>838</v>
      </c>
      <c r="D843" s="3">
        <v>996</v>
      </c>
      <c r="E843" s="3">
        <v>0</v>
      </c>
      <c r="F843" s="3">
        <v>993</v>
      </c>
      <c r="G843" s="3">
        <v>0</v>
      </c>
      <c r="H843" s="3">
        <v>3</v>
      </c>
      <c r="I843" s="3">
        <v>0</v>
      </c>
      <c r="K843" s="63">
        <v>0</v>
      </c>
      <c r="L843" s="63">
        <v>99.698795180722882</v>
      </c>
      <c r="M843" s="63">
        <v>0</v>
      </c>
      <c r="N843" s="63">
        <v>0.30120481927710846</v>
      </c>
      <c r="O843" s="63">
        <v>0</v>
      </c>
    </row>
    <row r="844" spans="2:15" x14ac:dyDescent="1.1000000000000001">
      <c r="B844" s="3" t="s">
        <v>992</v>
      </c>
      <c r="C844" s="3">
        <v>839</v>
      </c>
      <c r="D844" s="3">
        <v>995</v>
      </c>
      <c r="E844" s="3">
        <v>1</v>
      </c>
      <c r="F844" s="3">
        <v>984</v>
      </c>
      <c r="G844" s="3">
        <v>0</v>
      </c>
      <c r="H844" s="3">
        <v>7</v>
      </c>
      <c r="I844" s="3">
        <v>0</v>
      </c>
      <c r="K844" s="63">
        <v>0.10050251256281408</v>
      </c>
      <c r="L844" s="63">
        <v>98.894472361809051</v>
      </c>
      <c r="M844" s="63">
        <v>0</v>
      </c>
      <c r="N844" s="63">
        <v>0.70351758793969854</v>
      </c>
      <c r="O844" s="63">
        <v>0</v>
      </c>
    </row>
    <row r="845" spans="2:15" x14ac:dyDescent="1.1000000000000001">
      <c r="B845" s="3" t="s">
        <v>992</v>
      </c>
      <c r="C845" s="3">
        <v>840</v>
      </c>
      <c r="D845" s="3">
        <v>993</v>
      </c>
      <c r="E845" s="3">
        <v>733</v>
      </c>
      <c r="F845" s="3">
        <v>1</v>
      </c>
      <c r="G845" s="3">
        <v>254</v>
      </c>
      <c r="H845" s="3">
        <v>2</v>
      </c>
      <c r="I845" s="3">
        <v>0</v>
      </c>
      <c r="K845" s="63">
        <v>73.816717019133932</v>
      </c>
      <c r="L845" s="63">
        <v>0.10070493454179255</v>
      </c>
      <c r="M845" s="63">
        <v>25.579053373615306</v>
      </c>
      <c r="N845" s="63">
        <v>0.2014098690835851</v>
      </c>
      <c r="O845" s="63">
        <v>0</v>
      </c>
    </row>
    <row r="846" spans="2:15" x14ac:dyDescent="1.1000000000000001">
      <c r="B846" s="3" t="s">
        <v>992</v>
      </c>
      <c r="C846" s="3">
        <v>841</v>
      </c>
      <c r="D846" s="3">
        <v>996</v>
      </c>
      <c r="E846" s="3">
        <v>0</v>
      </c>
      <c r="F846" s="3">
        <v>990</v>
      </c>
      <c r="G846" s="3">
        <v>4</v>
      </c>
      <c r="H846" s="3">
        <v>1</v>
      </c>
      <c r="I846" s="3">
        <v>0</v>
      </c>
      <c r="K846" s="63">
        <v>0</v>
      </c>
      <c r="L846" s="63">
        <v>99.397590361445793</v>
      </c>
      <c r="M846" s="63">
        <v>0.40160642570281119</v>
      </c>
      <c r="N846" s="63">
        <v>0.1004016064257028</v>
      </c>
      <c r="O846" s="63">
        <v>0</v>
      </c>
    </row>
    <row r="847" spans="2:15" x14ac:dyDescent="1.1000000000000001">
      <c r="B847" s="3" t="s">
        <v>992</v>
      </c>
      <c r="C847" s="3">
        <v>842</v>
      </c>
      <c r="D847" s="3">
        <v>993</v>
      </c>
      <c r="E847" s="3">
        <v>0</v>
      </c>
      <c r="F847" s="3">
        <v>1</v>
      </c>
      <c r="G847" s="3">
        <v>989</v>
      </c>
      <c r="H847" s="3">
        <v>1</v>
      </c>
      <c r="I847" s="3">
        <v>0</v>
      </c>
      <c r="K847" s="63">
        <v>0</v>
      </c>
      <c r="L847" s="63">
        <v>0.10070493454179255</v>
      </c>
      <c r="M847" s="63">
        <v>99.597180261832833</v>
      </c>
      <c r="N847" s="63">
        <v>0.10070493454179255</v>
      </c>
      <c r="O847" s="63">
        <v>0</v>
      </c>
    </row>
    <row r="848" spans="2:15" x14ac:dyDescent="1.1000000000000001">
      <c r="B848" s="3" t="s">
        <v>992</v>
      </c>
      <c r="C848" s="3">
        <v>843</v>
      </c>
      <c r="D848" s="3">
        <v>996</v>
      </c>
      <c r="E848" s="3">
        <v>0</v>
      </c>
      <c r="F848" s="3">
        <v>992</v>
      </c>
      <c r="G848" s="3">
        <v>0</v>
      </c>
      <c r="H848" s="3">
        <v>3</v>
      </c>
      <c r="I848" s="3">
        <v>0</v>
      </c>
      <c r="K848" s="63">
        <v>0</v>
      </c>
      <c r="L848" s="63">
        <v>99.598393574297177</v>
      </c>
      <c r="M848" s="63">
        <v>0</v>
      </c>
      <c r="N848" s="63">
        <v>0.30120481927710846</v>
      </c>
      <c r="O848" s="63">
        <v>0</v>
      </c>
    </row>
    <row r="849" spans="2:15" x14ac:dyDescent="1.1000000000000001">
      <c r="B849" s="3" t="s">
        <v>992</v>
      </c>
      <c r="C849" s="3">
        <v>844</v>
      </c>
      <c r="D849" s="3">
        <v>997</v>
      </c>
      <c r="E849" s="3">
        <v>1</v>
      </c>
      <c r="F849" s="3">
        <v>993</v>
      </c>
      <c r="G849" s="3">
        <v>1</v>
      </c>
      <c r="H849" s="3">
        <v>1</v>
      </c>
      <c r="I849" s="3">
        <v>0</v>
      </c>
      <c r="K849" s="63">
        <v>0.10030090270812438</v>
      </c>
      <c r="L849" s="63">
        <v>99.598796389167504</v>
      </c>
      <c r="M849" s="63">
        <v>0.10030090270812438</v>
      </c>
      <c r="N849" s="63">
        <v>0.10030090270812438</v>
      </c>
      <c r="O849" s="63">
        <v>0</v>
      </c>
    </row>
    <row r="850" spans="2:15" x14ac:dyDescent="1.1000000000000001">
      <c r="B850" s="3" t="s">
        <v>992</v>
      </c>
      <c r="C850" s="3">
        <v>845</v>
      </c>
      <c r="D850" s="3">
        <v>991</v>
      </c>
      <c r="E850" s="3">
        <v>8</v>
      </c>
      <c r="F850" s="3">
        <v>13</v>
      </c>
      <c r="G850" s="3">
        <v>0</v>
      </c>
      <c r="H850" s="3">
        <v>947</v>
      </c>
      <c r="I850" s="3">
        <v>0</v>
      </c>
      <c r="K850" s="63">
        <v>0.80726538849646823</v>
      </c>
      <c r="L850" s="63">
        <v>1.3118062563067607</v>
      </c>
      <c r="M850" s="63">
        <v>0</v>
      </c>
      <c r="N850" s="63">
        <v>95.560040363269422</v>
      </c>
      <c r="O850" s="63">
        <v>0</v>
      </c>
    </row>
    <row r="851" spans="2:15" x14ac:dyDescent="1.1000000000000001">
      <c r="B851" s="3" t="s">
        <v>992</v>
      </c>
      <c r="C851" s="3">
        <v>846</v>
      </c>
      <c r="D851" s="3">
        <v>980</v>
      </c>
      <c r="E851" s="3">
        <v>763</v>
      </c>
      <c r="F851" s="3">
        <v>6</v>
      </c>
      <c r="G851" s="3">
        <v>190</v>
      </c>
      <c r="H851" s="3">
        <v>2</v>
      </c>
      <c r="I851" s="3">
        <v>0</v>
      </c>
      <c r="K851" s="63">
        <v>77.857142857142861</v>
      </c>
      <c r="L851" s="63">
        <v>0.61224489795918369</v>
      </c>
      <c r="M851" s="63">
        <v>19.387755102040817</v>
      </c>
      <c r="N851" s="63">
        <v>0.20408163265306123</v>
      </c>
      <c r="O851" s="63">
        <v>0</v>
      </c>
    </row>
    <row r="852" spans="2:15" x14ac:dyDescent="1.1000000000000001">
      <c r="B852" s="3" t="s">
        <v>992</v>
      </c>
      <c r="C852" s="3">
        <v>847</v>
      </c>
      <c r="D852" s="3">
        <v>986</v>
      </c>
      <c r="E852" s="3">
        <v>3</v>
      </c>
      <c r="F852" s="3">
        <v>0</v>
      </c>
      <c r="G852" s="3">
        <v>968</v>
      </c>
      <c r="H852" s="3">
        <v>1</v>
      </c>
      <c r="I852" s="3">
        <v>0</v>
      </c>
      <c r="K852" s="63">
        <v>0.3042596348884381</v>
      </c>
      <c r="L852" s="63">
        <v>0</v>
      </c>
      <c r="M852" s="63">
        <v>98.174442190669382</v>
      </c>
      <c r="N852" s="63">
        <v>0.10141987829614604</v>
      </c>
      <c r="O852" s="63">
        <v>0</v>
      </c>
    </row>
    <row r="853" spans="2:15" x14ac:dyDescent="1.1000000000000001">
      <c r="B853" s="3" t="s">
        <v>992</v>
      </c>
      <c r="C853" s="3">
        <v>848</v>
      </c>
      <c r="D853" s="3">
        <v>975</v>
      </c>
      <c r="E853" s="3">
        <v>5</v>
      </c>
      <c r="F853" s="3">
        <v>10</v>
      </c>
      <c r="G853" s="3">
        <v>949</v>
      </c>
      <c r="H853" s="3">
        <v>0</v>
      </c>
      <c r="I853" s="3">
        <v>0</v>
      </c>
      <c r="K853" s="63">
        <v>0.51282051282051277</v>
      </c>
      <c r="L853" s="63">
        <v>1.0256410256410255</v>
      </c>
      <c r="M853" s="63">
        <v>97.333333333333343</v>
      </c>
      <c r="N853" s="63">
        <v>0</v>
      </c>
      <c r="O853" s="63">
        <v>0</v>
      </c>
    </row>
    <row r="854" spans="2:15" x14ac:dyDescent="1.1000000000000001">
      <c r="B854" s="3" t="s">
        <v>992</v>
      </c>
      <c r="C854" s="3">
        <v>849</v>
      </c>
      <c r="D854" s="3">
        <v>965</v>
      </c>
      <c r="E854" s="3">
        <v>209</v>
      </c>
      <c r="F854" s="3">
        <v>7</v>
      </c>
      <c r="G854" s="3">
        <v>747</v>
      </c>
      <c r="H854" s="3">
        <v>1</v>
      </c>
      <c r="I854" s="3">
        <v>0</v>
      </c>
      <c r="K854" s="63">
        <v>21.6580310880829</v>
      </c>
      <c r="L854" s="63">
        <v>0.72538860103626945</v>
      </c>
      <c r="M854" s="63">
        <v>77.409326424870457</v>
      </c>
      <c r="N854" s="63">
        <v>0.10362694300518134</v>
      </c>
      <c r="O854" s="63">
        <v>0</v>
      </c>
    </row>
    <row r="855" spans="2:15" x14ac:dyDescent="1.1000000000000001">
      <c r="B855" s="3" t="s">
        <v>992</v>
      </c>
      <c r="C855" s="3">
        <v>850</v>
      </c>
      <c r="D855" s="3">
        <v>965</v>
      </c>
      <c r="E855" s="3">
        <v>3</v>
      </c>
      <c r="F855" s="3">
        <v>956</v>
      </c>
      <c r="G855" s="3">
        <v>2</v>
      </c>
      <c r="H855" s="3">
        <v>0</v>
      </c>
      <c r="I855" s="3">
        <v>0</v>
      </c>
      <c r="K855" s="63">
        <v>0.31088082901554404</v>
      </c>
      <c r="L855" s="63">
        <v>99.067357512953365</v>
      </c>
      <c r="M855" s="63">
        <v>0.20725388601036268</v>
      </c>
      <c r="N855" s="63">
        <v>0</v>
      </c>
      <c r="O855" s="63">
        <v>0</v>
      </c>
    </row>
    <row r="856" spans="2:15" x14ac:dyDescent="1.1000000000000001">
      <c r="B856" s="3" t="s">
        <v>992</v>
      </c>
      <c r="C856" s="3">
        <v>851</v>
      </c>
      <c r="D856" s="3">
        <v>962</v>
      </c>
      <c r="E856" s="3">
        <v>23</v>
      </c>
      <c r="F856" s="3">
        <v>28</v>
      </c>
      <c r="G856" s="3">
        <v>1</v>
      </c>
      <c r="H856" s="3">
        <v>907</v>
      </c>
      <c r="I856" s="3">
        <v>0</v>
      </c>
      <c r="K856" s="63">
        <v>2.3908523908523911</v>
      </c>
      <c r="L856" s="63">
        <v>2.9106029106029108</v>
      </c>
      <c r="M856" s="63">
        <v>0.10395010395010396</v>
      </c>
      <c r="N856" s="63">
        <v>94.282744282744275</v>
      </c>
      <c r="O856" s="63">
        <v>0</v>
      </c>
    </row>
    <row r="857" spans="2:15" x14ac:dyDescent="1.1000000000000001">
      <c r="B857" s="3" t="s">
        <v>992</v>
      </c>
      <c r="C857" s="3">
        <v>852</v>
      </c>
      <c r="D857" s="3">
        <v>962</v>
      </c>
      <c r="E857" s="3">
        <v>1</v>
      </c>
      <c r="F857" s="3">
        <v>930</v>
      </c>
      <c r="G857" s="3">
        <v>20</v>
      </c>
      <c r="H857" s="3">
        <v>0</v>
      </c>
      <c r="I857" s="3">
        <v>0</v>
      </c>
      <c r="K857" s="63">
        <v>0.10395010395010396</v>
      </c>
      <c r="L857" s="63">
        <v>96.673596673596677</v>
      </c>
      <c r="M857" s="63">
        <v>2.0790020790020791</v>
      </c>
      <c r="N857" s="63">
        <v>0</v>
      </c>
      <c r="O857" s="63">
        <v>0</v>
      </c>
    </row>
    <row r="858" spans="2:15" x14ac:dyDescent="1.1000000000000001">
      <c r="B858" s="3" t="s">
        <v>992</v>
      </c>
      <c r="C858" s="3">
        <v>853</v>
      </c>
      <c r="D858" s="3">
        <v>957</v>
      </c>
      <c r="E858" s="3">
        <v>940</v>
      </c>
      <c r="F858" s="3">
        <v>2</v>
      </c>
      <c r="G858" s="3">
        <v>4</v>
      </c>
      <c r="H858" s="3">
        <v>5</v>
      </c>
      <c r="I858" s="3">
        <v>0</v>
      </c>
      <c r="K858" s="63">
        <v>98.223615464994779</v>
      </c>
      <c r="L858" s="63">
        <v>0.20898641588296762</v>
      </c>
      <c r="M858" s="63">
        <v>0.41797283176593525</v>
      </c>
      <c r="N858" s="63">
        <v>0.52246603970741901</v>
      </c>
      <c r="O858" s="63">
        <v>0</v>
      </c>
    </row>
    <row r="859" spans="2:15" x14ac:dyDescent="1.1000000000000001">
      <c r="B859" s="3" t="s">
        <v>992</v>
      </c>
      <c r="C859" s="3">
        <v>854</v>
      </c>
      <c r="D859" s="3">
        <v>956</v>
      </c>
      <c r="E859" s="3">
        <v>0</v>
      </c>
      <c r="F859" s="3">
        <v>938</v>
      </c>
      <c r="G859" s="3">
        <v>1</v>
      </c>
      <c r="H859" s="3">
        <v>9</v>
      </c>
      <c r="I859" s="3">
        <v>0</v>
      </c>
      <c r="K859" s="63">
        <v>0</v>
      </c>
      <c r="L859" s="63">
        <v>98.11715481171548</v>
      </c>
      <c r="M859" s="63">
        <v>0.10460251046025104</v>
      </c>
      <c r="N859" s="63">
        <v>0.94142259414225948</v>
      </c>
      <c r="O859" s="63">
        <v>0</v>
      </c>
    </row>
    <row r="860" spans="2:15" x14ac:dyDescent="1.1000000000000001">
      <c r="B860" s="3" t="s">
        <v>992</v>
      </c>
      <c r="C860" s="3">
        <v>855</v>
      </c>
      <c r="D860" s="3">
        <v>960</v>
      </c>
      <c r="E860" s="3">
        <v>3</v>
      </c>
      <c r="F860" s="3">
        <v>944</v>
      </c>
      <c r="G860" s="3">
        <v>2</v>
      </c>
      <c r="H860" s="3">
        <v>7</v>
      </c>
      <c r="I860" s="3">
        <v>0</v>
      </c>
      <c r="K860" s="63">
        <v>0.3125</v>
      </c>
      <c r="L860" s="63">
        <v>98.333333333333329</v>
      </c>
      <c r="M860" s="63">
        <v>0.20833333333333334</v>
      </c>
      <c r="N860" s="63">
        <v>0.72916666666666663</v>
      </c>
      <c r="O860" s="63">
        <v>0</v>
      </c>
    </row>
    <row r="861" spans="2:15" x14ac:dyDescent="1.1000000000000001">
      <c r="B861" s="3" t="s">
        <v>992</v>
      </c>
      <c r="C861" s="3">
        <v>856</v>
      </c>
      <c r="D861" s="3">
        <v>957</v>
      </c>
      <c r="E861" s="3">
        <v>925</v>
      </c>
      <c r="F861" s="3">
        <v>3</v>
      </c>
      <c r="G861" s="3">
        <v>1</v>
      </c>
      <c r="H861" s="3">
        <v>15</v>
      </c>
      <c r="I861" s="3">
        <v>0</v>
      </c>
      <c r="K861" s="63">
        <v>96.65621734587252</v>
      </c>
      <c r="L861" s="63">
        <v>0.31347962382445138</v>
      </c>
      <c r="M861" s="63">
        <v>0.10449320794148381</v>
      </c>
      <c r="N861" s="63">
        <v>1.5673981191222568</v>
      </c>
      <c r="O861" s="63">
        <v>0</v>
      </c>
    </row>
    <row r="862" spans="2:15" x14ac:dyDescent="1.1000000000000001">
      <c r="B862" s="3" t="s">
        <v>992</v>
      </c>
      <c r="C862" s="3">
        <v>857</v>
      </c>
      <c r="D862" s="3">
        <v>962</v>
      </c>
      <c r="E862" s="3">
        <v>1</v>
      </c>
      <c r="F862" s="3">
        <v>933</v>
      </c>
      <c r="G862" s="3">
        <v>0</v>
      </c>
      <c r="H862" s="3">
        <v>24</v>
      </c>
      <c r="I862" s="3">
        <v>0</v>
      </c>
      <c r="K862" s="63">
        <v>0.10395010395010396</v>
      </c>
      <c r="L862" s="63">
        <v>96.985446985446984</v>
      </c>
      <c r="M862" s="63">
        <v>0</v>
      </c>
      <c r="N862" s="63">
        <v>2.4948024948024949</v>
      </c>
      <c r="O862" s="63">
        <v>0</v>
      </c>
    </row>
    <row r="863" spans="2:15" x14ac:dyDescent="1.1000000000000001">
      <c r="B863" s="3" t="s">
        <v>992</v>
      </c>
      <c r="C863" s="3">
        <v>858</v>
      </c>
      <c r="D863" s="3">
        <v>961</v>
      </c>
      <c r="E863" s="3">
        <v>0</v>
      </c>
      <c r="F863" s="3">
        <v>957</v>
      </c>
      <c r="G863" s="3">
        <v>1</v>
      </c>
      <c r="H863" s="3">
        <v>1</v>
      </c>
      <c r="I863" s="3">
        <v>0</v>
      </c>
      <c r="K863" s="63">
        <v>0</v>
      </c>
      <c r="L863" s="63">
        <v>99.583766909469304</v>
      </c>
      <c r="M863" s="63">
        <v>0.10405827263267431</v>
      </c>
      <c r="N863" s="63">
        <v>0.10405827263267431</v>
      </c>
      <c r="O863" s="63">
        <v>0</v>
      </c>
    </row>
    <row r="864" spans="2:15" x14ac:dyDescent="1.1000000000000001">
      <c r="B864" s="3" t="s">
        <v>992</v>
      </c>
      <c r="C864" s="3">
        <v>859</v>
      </c>
      <c r="D864" s="3">
        <v>962</v>
      </c>
      <c r="E864" s="3">
        <v>2</v>
      </c>
      <c r="F864" s="3">
        <v>3</v>
      </c>
      <c r="G864" s="3">
        <v>6</v>
      </c>
      <c r="H864" s="3">
        <v>948</v>
      </c>
      <c r="I864" s="3">
        <v>0</v>
      </c>
      <c r="K864" s="63">
        <v>0.20790020790020791</v>
      </c>
      <c r="L864" s="63">
        <v>0.31185031185031187</v>
      </c>
      <c r="M864" s="63">
        <v>0.62370062370062374</v>
      </c>
      <c r="N864" s="63">
        <v>98.544698544698548</v>
      </c>
      <c r="O864" s="63">
        <v>0</v>
      </c>
    </row>
    <row r="865" spans="2:15" x14ac:dyDescent="1.1000000000000001">
      <c r="B865" s="3" t="s">
        <v>992</v>
      </c>
      <c r="C865" s="3">
        <v>860</v>
      </c>
      <c r="D865" s="3">
        <v>964</v>
      </c>
      <c r="E865" s="3">
        <v>956</v>
      </c>
      <c r="F865" s="3">
        <v>2</v>
      </c>
      <c r="G865" s="3">
        <v>1</v>
      </c>
      <c r="H865" s="3">
        <v>0</v>
      </c>
      <c r="I865" s="3">
        <v>0</v>
      </c>
      <c r="K865" s="63">
        <v>99.170124481327804</v>
      </c>
      <c r="L865" s="63">
        <v>0.2074688796680498</v>
      </c>
      <c r="M865" s="63">
        <v>0.1037344398340249</v>
      </c>
      <c r="N865" s="63">
        <v>0</v>
      </c>
      <c r="O865" s="63">
        <v>0</v>
      </c>
    </row>
    <row r="866" spans="2:15" x14ac:dyDescent="1.1000000000000001">
      <c r="B866" s="3" t="s">
        <v>992</v>
      </c>
      <c r="C866" s="3">
        <v>861</v>
      </c>
      <c r="D866" s="3">
        <v>964</v>
      </c>
      <c r="E866" s="3">
        <v>1</v>
      </c>
      <c r="F866" s="3">
        <v>5</v>
      </c>
      <c r="G866" s="3">
        <v>4</v>
      </c>
      <c r="H866" s="3">
        <v>952</v>
      </c>
      <c r="I866" s="3">
        <v>0</v>
      </c>
      <c r="K866" s="63">
        <v>0.1037344398340249</v>
      </c>
      <c r="L866" s="63">
        <v>0.51867219917012441</v>
      </c>
      <c r="M866" s="63">
        <v>0.41493775933609961</v>
      </c>
      <c r="N866" s="63">
        <v>98.755186721991706</v>
      </c>
      <c r="O866" s="63">
        <v>0</v>
      </c>
    </row>
    <row r="867" spans="2:15" x14ac:dyDescent="1.1000000000000001">
      <c r="B867" s="3" t="s">
        <v>992</v>
      </c>
      <c r="C867" s="3">
        <v>862</v>
      </c>
      <c r="D867" s="3">
        <v>967</v>
      </c>
      <c r="E867" s="3">
        <v>962</v>
      </c>
      <c r="F867" s="3">
        <v>0</v>
      </c>
      <c r="G867" s="3">
        <v>0</v>
      </c>
      <c r="H867" s="3">
        <v>4</v>
      </c>
      <c r="I867" s="3">
        <v>0</v>
      </c>
      <c r="K867" s="63">
        <v>99.482936918304034</v>
      </c>
      <c r="L867" s="63">
        <v>0</v>
      </c>
      <c r="M867" s="63">
        <v>0</v>
      </c>
      <c r="N867" s="63">
        <v>0.41365046535677358</v>
      </c>
      <c r="O867" s="63">
        <v>0</v>
      </c>
    </row>
    <row r="868" spans="2:15" x14ac:dyDescent="1.1000000000000001">
      <c r="B868" s="3" t="s">
        <v>992</v>
      </c>
      <c r="C868" s="3">
        <v>863</v>
      </c>
      <c r="D868" s="3">
        <v>968</v>
      </c>
      <c r="E868" s="3">
        <v>8</v>
      </c>
      <c r="F868" s="3">
        <v>1</v>
      </c>
      <c r="G868" s="3">
        <v>956</v>
      </c>
      <c r="H868" s="3">
        <v>1</v>
      </c>
      <c r="I868" s="3">
        <v>0</v>
      </c>
      <c r="K868" s="63">
        <v>0.82644628099173556</v>
      </c>
      <c r="L868" s="63">
        <v>0.10330578512396695</v>
      </c>
      <c r="M868" s="63">
        <v>98.760330578512395</v>
      </c>
      <c r="N868" s="63">
        <v>0.10330578512396695</v>
      </c>
      <c r="O868" s="63">
        <v>0</v>
      </c>
    </row>
    <row r="869" spans="2:15" x14ac:dyDescent="1.1000000000000001">
      <c r="B869" s="3" t="s">
        <v>992</v>
      </c>
      <c r="C869" s="3">
        <v>864</v>
      </c>
      <c r="D869" s="3">
        <v>966</v>
      </c>
      <c r="E869" s="3">
        <v>1</v>
      </c>
      <c r="F869" s="3">
        <v>3</v>
      </c>
      <c r="G869" s="3">
        <v>0</v>
      </c>
      <c r="H869" s="3">
        <v>956</v>
      </c>
      <c r="I869" s="3">
        <v>0</v>
      </c>
      <c r="K869" s="63">
        <v>0.10351966873706005</v>
      </c>
      <c r="L869" s="63">
        <v>0.3105590062111801</v>
      </c>
      <c r="M869" s="63">
        <v>0</v>
      </c>
      <c r="N869" s="63">
        <v>98.9648033126294</v>
      </c>
      <c r="O869" s="63">
        <v>0</v>
      </c>
    </row>
    <row r="870" spans="2:15" x14ac:dyDescent="1.1000000000000001">
      <c r="B870" s="3" t="s">
        <v>992</v>
      </c>
      <c r="C870" s="3">
        <v>865</v>
      </c>
      <c r="D870" s="3">
        <v>963</v>
      </c>
      <c r="E870" s="3">
        <v>0</v>
      </c>
      <c r="F870" s="3">
        <v>959</v>
      </c>
      <c r="G870" s="3">
        <v>0</v>
      </c>
      <c r="H870" s="3">
        <v>1</v>
      </c>
      <c r="I870" s="3">
        <v>0</v>
      </c>
      <c r="K870" s="63">
        <v>0</v>
      </c>
      <c r="L870" s="63">
        <v>99.584631360332295</v>
      </c>
      <c r="M870" s="63">
        <v>0</v>
      </c>
      <c r="N870" s="63">
        <v>0.10384215991692627</v>
      </c>
      <c r="O870" s="63">
        <v>0</v>
      </c>
    </row>
    <row r="871" spans="2:15" x14ac:dyDescent="1.1000000000000001">
      <c r="B871" s="3" t="s">
        <v>992</v>
      </c>
      <c r="C871" s="3">
        <v>866</v>
      </c>
      <c r="D871" s="3">
        <v>963</v>
      </c>
      <c r="E871" s="3">
        <v>3</v>
      </c>
      <c r="F871" s="3">
        <v>950</v>
      </c>
      <c r="G871" s="3">
        <v>1</v>
      </c>
      <c r="H871" s="3">
        <v>6</v>
      </c>
      <c r="I871" s="3">
        <v>0</v>
      </c>
      <c r="K871" s="63">
        <v>0.3115264797507788</v>
      </c>
      <c r="L871" s="63">
        <v>98.650051921079964</v>
      </c>
      <c r="M871" s="63">
        <v>0.10384215991692627</v>
      </c>
      <c r="N871" s="63">
        <v>0.62305295950155759</v>
      </c>
      <c r="O871" s="63">
        <v>0</v>
      </c>
    </row>
    <row r="872" spans="2:15" x14ac:dyDescent="1.1000000000000001">
      <c r="B872" s="3" t="s">
        <v>992</v>
      </c>
      <c r="C872" s="3">
        <v>867</v>
      </c>
      <c r="D872" s="3">
        <v>960</v>
      </c>
      <c r="E872" s="3">
        <v>945</v>
      </c>
      <c r="F872" s="3">
        <v>1</v>
      </c>
      <c r="G872" s="3">
        <v>4</v>
      </c>
      <c r="H872" s="3">
        <v>5</v>
      </c>
      <c r="I872" s="3">
        <v>0</v>
      </c>
      <c r="K872" s="63">
        <v>98.4375</v>
      </c>
      <c r="L872" s="63">
        <v>0.10416666666666667</v>
      </c>
      <c r="M872" s="63">
        <v>0.41666666666666669</v>
      </c>
      <c r="N872" s="63">
        <v>0.52083333333333326</v>
      </c>
      <c r="O872" s="63">
        <v>0</v>
      </c>
    </row>
    <row r="873" spans="2:15" x14ac:dyDescent="1.1000000000000001">
      <c r="B873" s="3" t="s">
        <v>992</v>
      </c>
      <c r="C873" s="3">
        <v>868</v>
      </c>
      <c r="D873" s="3">
        <v>963</v>
      </c>
      <c r="E873" s="3">
        <v>960</v>
      </c>
      <c r="F873" s="3">
        <v>0</v>
      </c>
      <c r="G873" s="3">
        <v>2</v>
      </c>
      <c r="H873" s="3">
        <v>0</v>
      </c>
      <c r="I873" s="3">
        <v>0</v>
      </c>
      <c r="K873" s="63">
        <v>99.688473520249218</v>
      </c>
      <c r="L873" s="63">
        <v>0</v>
      </c>
      <c r="M873" s="63">
        <v>0.20768431983385255</v>
      </c>
      <c r="N873" s="63">
        <v>0</v>
      </c>
      <c r="O873" s="63">
        <v>0</v>
      </c>
    </row>
    <row r="874" spans="2:15" x14ac:dyDescent="1.1000000000000001">
      <c r="B874" s="3" t="s">
        <v>992</v>
      </c>
      <c r="C874" s="3">
        <v>869</v>
      </c>
      <c r="D874" s="3">
        <v>962</v>
      </c>
      <c r="E874" s="3">
        <v>957</v>
      </c>
      <c r="F874" s="3">
        <v>1</v>
      </c>
      <c r="G874" s="3">
        <v>0</v>
      </c>
      <c r="H874" s="3">
        <v>3</v>
      </c>
      <c r="I874" s="3">
        <v>0</v>
      </c>
      <c r="K874" s="63">
        <v>99.480249480249483</v>
      </c>
      <c r="L874" s="63">
        <v>0.10395010395010396</v>
      </c>
      <c r="M874" s="63">
        <v>0</v>
      </c>
      <c r="N874" s="63">
        <v>0.31185031185031187</v>
      </c>
      <c r="O874" s="63">
        <v>0</v>
      </c>
    </row>
    <row r="875" spans="2:15" x14ac:dyDescent="1.1000000000000001">
      <c r="B875" s="3" t="s">
        <v>992</v>
      </c>
      <c r="C875" s="3">
        <v>870</v>
      </c>
      <c r="D875" s="3">
        <v>961</v>
      </c>
      <c r="E875" s="3">
        <v>0</v>
      </c>
      <c r="F875" s="3">
        <v>949</v>
      </c>
      <c r="G875" s="3">
        <v>3</v>
      </c>
      <c r="H875" s="3">
        <v>9</v>
      </c>
      <c r="I875" s="3">
        <v>0</v>
      </c>
      <c r="K875" s="63">
        <v>0</v>
      </c>
      <c r="L875" s="63">
        <v>98.751300728407912</v>
      </c>
      <c r="M875" s="63">
        <v>0.31217481789802287</v>
      </c>
      <c r="N875" s="63">
        <v>0.93652445369406867</v>
      </c>
      <c r="O875" s="63">
        <v>0</v>
      </c>
    </row>
    <row r="876" spans="2:15" x14ac:dyDescent="1.1000000000000001">
      <c r="B876" s="3" t="s">
        <v>992</v>
      </c>
      <c r="C876" s="3">
        <v>871</v>
      </c>
      <c r="D876" s="3">
        <v>960</v>
      </c>
      <c r="E876" s="3">
        <v>2</v>
      </c>
      <c r="F876" s="3">
        <v>6</v>
      </c>
      <c r="G876" s="3">
        <v>946</v>
      </c>
      <c r="H876" s="3">
        <v>3</v>
      </c>
      <c r="I876" s="3">
        <v>0</v>
      </c>
      <c r="K876" s="63">
        <v>0.20833333333333334</v>
      </c>
      <c r="L876" s="63">
        <v>0.625</v>
      </c>
      <c r="M876" s="63">
        <v>98.541666666666671</v>
      </c>
      <c r="N876" s="63">
        <v>0.3125</v>
      </c>
      <c r="O876" s="63">
        <v>0</v>
      </c>
    </row>
    <row r="877" spans="2:15" x14ac:dyDescent="1.1000000000000001">
      <c r="B877" s="3" t="s">
        <v>992</v>
      </c>
      <c r="C877" s="3">
        <v>872</v>
      </c>
      <c r="D877" s="3">
        <v>959</v>
      </c>
      <c r="E877" s="3">
        <v>959</v>
      </c>
      <c r="F877" s="3">
        <v>0</v>
      </c>
      <c r="G877" s="3">
        <v>0</v>
      </c>
      <c r="H877" s="3">
        <v>0</v>
      </c>
      <c r="I877" s="3">
        <v>0</v>
      </c>
      <c r="K877" s="63">
        <v>100</v>
      </c>
      <c r="L877" s="63">
        <v>0</v>
      </c>
      <c r="M877" s="63">
        <v>0</v>
      </c>
      <c r="N877" s="63">
        <v>0</v>
      </c>
      <c r="O877" s="63">
        <v>0</v>
      </c>
    </row>
    <row r="878" spans="2:15" x14ac:dyDescent="1.1000000000000001">
      <c r="B878" s="3" t="s">
        <v>992</v>
      </c>
      <c r="C878" s="3">
        <v>873</v>
      </c>
      <c r="D878" s="3">
        <v>959</v>
      </c>
      <c r="E878" s="3">
        <v>1</v>
      </c>
      <c r="F878" s="3">
        <v>715</v>
      </c>
      <c r="G878" s="3">
        <v>2</v>
      </c>
      <c r="H878" s="3">
        <v>240</v>
      </c>
      <c r="I878" s="3">
        <v>0</v>
      </c>
      <c r="K878" s="63">
        <v>0.10427528675703858</v>
      </c>
      <c r="L878" s="63">
        <v>74.556830031282587</v>
      </c>
      <c r="M878" s="63">
        <v>0.20855057351407716</v>
      </c>
      <c r="N878" s="63">
        <v>25.026068821689261</v>
      </c>
      <c r="O878" s="63">
        <v>0</v>
      </c>
    </row>
    <row r="879" spans="2:15" x14ac:dyDescent="1.1000000000000001">
      <c r="B879" s="3" t="s">
        <v>992</v>
      </c>
      <c r="C879" s="3">
        <v>874</v>
      </c>
      <c r="D879" s="3">
        <v>959</v>
      </c>
      <c r="E879" s="3">
        <v>8</v>
      </c>
      <c r="F879" s="3">
        <v>5</v>
      </c>
      <c r="G879" s="3">
        <v>933</v>
      </c>
      <c r="H879" s="3">
        <v>10</v>
      </c>
      <c r="I879" s="3">
        <v>0</v>
      </c>
      <c r="K879" s="63">
        <v>0.83420229405630864</v>
      </c>
      <c r="L879" s="63">
        <v>0.52137643378519283</v>
      </c>
      <c r="M879" s="63">
        <v>97.288842544317006</v>
      </c>
      <c r="N879" s="63">
        <v>1.0427528675703857</v>
      </c>
      <c r="O879" s="63">
        <v>0</v>
      </c>
    </row>
    <row r="880" spans="2:15" x14ac:dyDescent="1.1000000000000001">
      <c r="B880" s="3" t="s">
        <v>992</v>
      </c>
      <c r="C880" s="3">
        <v>875</v>
      </c>
      <c r="D880" s="3">
        <v>958</v>
      </c>
      <c r="E880" s="3">
        <v>950</v>
      </c>
      <c r="F880" s="3">
        <v>1</v>
      </c>
      <c r="G880" s="3">
        <v>1</v>
      </c>
      <c r="H880" s="3">
        <v>1</v>
      </c>
      <c r="I880" s="3">
        <v>0</v>
      </c>
      <c r="K880" s="63">
        <v>99.164926931106464</v>
      </c>
      <c r="L880" s="63">
        <v>0.10438413361169101</v>
      </c>
      <c r="M880" s="63">
        <v>0.10438413361169101</v>
      </c>
      <c r="N880" s="63">
        <v>0.10438413361169101</v>
      </c>
      <c r="O880" s="63">
        <v>0</v>
      </c>
    </row>
    <row r="881" spans="2:15" x14ac:dyDescent="1.1000000000000001">
      <c r="B881" s="3" t="s">
        <v>992</v>
      </c>
      <c r="C881" s="3">
        <v>876</v>
      </c>
      <c r="D881" s="3">
        <v>955</v>
      </c>
      <c r="E881" s="3">
        <v>953</v>
      </c>
      <c r="F881" s="3">
        <v>0</v>
      </c>
      <c r="G881" s="3">
        <v>1</v>
      </c>
      <c r="H881" s="3">
        <v>0</v>
      </c>
      <c r="I881" s="3">
        <v>0</v>
      </c>
      <c r="K881" s="63">
        <v>99.790575916230367</v>
      </c>
      <c r="L881" s="63">
        <v>0</v>
      </c>
      <c r="M881" s="63">
        <v>0.10471204188481677</v>
      </c>
      <c r="N881" s="63">
        <v>0</v>
      </c>
      <c r="O881" s="63">
        <v>0</v>
      </c>
    </row>
    <row r="882" spans="2:15" x14ac:dyDescent="1.1000000000000001">
      <c r="B882" s="3" t="s">
        <v>992</v>
      </c>
      <c r="C882" s="3">
        <v>877</v>
      </c>
      <c r="D882" s="3">
        <v>948</v>
      </c>
      <c r="E882" s="3">
        <v>0</v>
      </c>
      <c r="F882" s="3">
        <v>5</v>
      </c>
      <c r="G882" s="3">
        <v>4</v>
      </c>
      <c r="H882" s="3">
        <v>937</v>
      </c>
      <c r="I882" s="3">
        <v>0</v>
      </c>
      <c r="K882" s="63">
        <v>0</v>
      </c>
      <c r="L882" s="63">
        <v>0.52742616033755274</v>
      </c>
      <c r="M882" s="63">
        <v>0.42194092827004215</v>
      </c>
      <c r="N882" s="63">
        <v>98.839662447257382</v>
      </c>
      <c r="O882" s="63">
        <v>0</v>
      </c>
    </row>
    <row r="883" spans="2:15" x14ac:dyDescent="1.1000000000000001">
      <c r="B883" s="3" t="s">
        <v>992</v>
      </c>
      <c r="C883" s="3">
        <v>878</v>
      </c>
      <c r="D883" s="3">
        <v>946</v>
      </c>
      <c r="E883" s="3">
        <v>942</v>
      </c>
      <c r="F883" s="3">
        <v>2</v>
      </c>
      <c r="G883" s="3">
        <v>0</v>
      </c>
      <c r="H883" s="3">
        <v>1</v>
      </c>
      <c r="I883" s="3">
        <v>0</v>
      </c>
      <c r="K883" s="63">
        <v>99.577167019027485</v>
      </c>
      <c r="L883" s="63">
        <v>0.21141649048625794</v>
      </c>
      <c r="M883" s="63">
        <v>0</v>
      </c>
      <c r="N883" s="63">
        <v>0.10570824524312897</v>
      </c>
      <c r="O883" s="63">
        <v>0</v>
      </c>
    </row>
    <row r="884" spans="2:15" x14ac:dyDescent="1.1000000000000001">
      <c r="B884" s="3" t="s">
        <v>992</v>
      </c>
      <c r="C884" s="3">
        <v>879</v>
      </c>
      <c r="D884" s="3">
        <v>946</v>
      </c>
      <c r="E884" s="3">
        <v>4</v>
      </c>
      <c r="F884" s="3">
        <v>1</v>
      </c>
      <c r="G884" s="3">
        <v>931</v>
      </c>
      <c r="H884" s="3">
        <v>0</v>
      </c>
      <c r="I884" s="3">
        <v>0</v>
      </c>
      <c r="K884" s="63">
        <v>0.42283298097251587</v>
      </c>
      <c r="L884" s="63">
        <v>0.10570824524312897</v>
      </c>
      <c r="M884" s="63">
        <v>98.414376321353075</v>
      </c>
      <c r="N884" s="63">
        <v>0</v>
      </c>
      <c r="O884" s="63">
        <v>0</v>
      </c>
    </row>
    <row r="885" spans="2:15" x14ac:dyDescent="1.1000000000000001">
      <c r="B885" s="3" t="s">
        <v>992</v>
      </c>
      <c r="C885" s="3">
        <v>880</v>
      </c>
      <c r="D885" s="3">
        <v>945</v>
      </c>
      <c r="E885" s="3">
        <v>3</v>
      </c>
      <c r="F885" s="3">
        <v>8</v>
      </c>
      <c r="G885" s="3">
        <v>931</v>
      </c>
      <c r="H885" s="3">
        <v>2</v>
      </c>
      <c r="I885" s="3">
        <v>0</v>
      </c>
      <c r="K885" s="63">
        <v>0.31746031746031744</v>
      </c>
      <c r="L885" s="63">
        <v>0.84656084656084662</v>
      </c>
      <c r="M885" s="63">
        <v>98.518518518518519</v>
      </c>
      <c r="N885" s="63">
        <v>0.21164021164021166</v>
      </c>
      <c r="O885" s="63">
        <v>0</v>
      </c>
    </row>
    <row r="886" spans="2:15" x14ac:dyDescent="1.1000000000000001">
      <c r="B886" s="3" t="s">
        <v>992</v>
      </c>
      <c r="C886" s="3">
        <v>881</v>
      </c>
      <c r="D886" s="3">
        <v>948</v>
      </c>
      <c r="E886" s="3">
        <v>945</v>
      </c>
      <c r="F886" s="3">
        <v>0</v>
      </c>
      <c r="G886" s="3">
        <v>1</v>
      </c>
      <c r="H886" s="3">
        <v>1</v>
      </c>
      <c r="I886" s="3">
        <v>0</v>
      </c>
      <c r="K886" s="63">
        <v>99.683544303797461</v>
      </c>
      <c r="L886" s="63">
        <v>0</v>
      </c>
      <c r="M886" s="63">
        <v>0.10548523206751054</v>
      </c>
      <c r="N886" s="63">
        <v>0.10548523206751054</v>
      </c>
      <c r="O886" s="63">
        <v>0</v>
      </c>
    </row>
    <row r="887" spans="2:15" x14ac:dyDescent="1.1000000000000001">
      <c r="B887" s="3" t="s">
        <v>992</v>
      </c>
      <c r="C887" s="3">
        <v>882</v>
      </c>
      <c r="D887" s="3">
        <v>946</v>
      </c>
      <c r="E887" s="3">
        <v>2</v>
      </c>
      <c r="F887" s="3">
        <v>9</v>
      </c>
      <c r="G887" s="3">
        <v>3</v>
      </c>
      <c r="H887" s="3">
        <v>931</v>
      </c>
      <c r="I887" s="3">
        <v>0</v>
      </c>
      <c r="K887" s="63">
        <v>0.21141649048625794</v>
      </c>
      <c r="L887" s="63">
        <v>0.95137420718816068</v>
      </c>
      <c r="M887" s="63">
        <v>0.31712473572938688</v>
      </c>
      <c r="N887" s="63">
        <v>98.414376321353075</v>
      </c>
      <c r="O887" s="63">
        <v>0</v>
      </c>
    </row>
    <row r="888" spans="2:15" x14ac:dyDescent="1.1000000000000001">
      <c r="B888" s="3" t="s">
        <v>992</v>
      </c>
      <c r="C888" s="3">
        <v>883</v>
      </c>
      <c r="D888" s="3">
        <v>947</v>
      </c>
      <c r="E888" s="3">
        <v>937</v>
      </c>
      <c r="F888" s="3">
        <v>0</v>
      </c>
      <c r="G888" s="3">
        <v>8</v>
      </c>
      <c r="H888" s="3">
        <v>0</v>
      </c>
      <c r="I888" s="3">
        <v>0</v>
      </c>
      <c r="K888" s="63">
        <v>98.944033790918695</v>
      </c>
      <c r="L888" s="63">
        <v>0</v>
      </c>
      <c r="M888" s="63">
        <v>0.84477296726504747</v>
      </c>
      <c r="N888" s="63">
        <v>0</v>
      </c>
      <c r="O888" s="63">
        <v>0</v>
      </c>
    </row>
    <row r="889" spans="2:15" x14ac:dyDescent="1.1000000000000001">
      <c r="B889" s="3" t="s">
        <v>992</v>
      </c>
      <c r="C889" s="3">
        <v>884</v>
      </c>
      <c r="D889" s="3">
        <v>948</v>
      </c>
      <c r="E889" s="3">
        <v>0</v>
      </c>
      <c r="F889" s="3">
        <v>948</v>
      </c>
      <c r="G889" s="3">
        <v>0</v>
      </c>
      <c r="H889" s="3">
        <v>0</v>
      </c>
      <c r="I889" s="3">
        <v>0</v>
      </c>
      <c r="K889" s="63">
        <v>0</v>
      </c>
      <c r="L889" s="63">
        <v>100</v>
      </c>
      <c r="M889" s="63">
        <v>0</v>
      </c>
      <c r="N889" s="63">
        <v>0</v>
      </c>
      <c r="O889" s="63">
        <v>0</v>
      </c>
    </row>
    <row r="890" spans="2:15" x14ac:dyDescent="1.1000000000000001">
      <c r="B890" s="3" t="s">
        <v>992</v>
      </c>
      <c r="C890" s="3">
        <v>885</v>
      </c>
      <c r="D890" s="3">
        <v>947</v>
      </c>
      <c r="E890" s="3">
        <v>3</v>
      </c>
      <c r="F890" s="3">
        <v>5</v>
      </c>
      <c r="G890" s="3">
        <v>53</v>
      </c>
      <c r="H890" s="3">
        <v>882</v>
      </c>
      <c r="I890" s="3">
        <v>0</v>
      </c>
      <c r="K890" s="63">
        <v>0.31678986272439286</v>
      </c>
      <c r="L890" s="63">
        <v>0.52798310454065467</v>
      </c>
      <c r="M890" s="63">
        <v>5.5966209081309399</v>
      </c>
      <c r="N890" s="63">
        <v>93.13621964097149</v>
      </c>
      <c r="O890" s="63">
        <v>0</v>
      </c>
    </row>
    <row r="891" spans="2:15" x14ac:dyDescent="1.1000000000000001">
      <c r="B891" s="3" t="s">
        <v>992</v>
      </c>
      <c r="C891" s="3">
        <v>886</v>
      </c>
      <c r="D891" s="3">
        <v>947</v>
      </c>
      <c r="E891" s="3">
        <v>1</v>
      </c>
      <c r="F891" s="3">
        <v>9</v>
      </c>
      <c r="G891" s="3">
        <v>0</v>
      </c>
      <c r="H891" s="3">
        <v>935</v>
      </c>
      <c r="I891" s="3">
        <v>0</v>
      </c>
      <c r="K891" s="63">
        <v>0.10559662090813093</v>
      </c>
      <c r="L891" s="63">
        <v>0.9503695881731784</v>
      </c>
      <c r="M891" s="63">
        <v>0</v>
      </c>
      <c r="N891" s="63">
        <v>98.732840549102434</v>
      </c>
      <c r="O891" s="63">
        <v>0</v>
      </c>
    </row>
    <row r="892" spans="2:15" x14ac:dyDescent="1.1000000000000001">
      <c r="B892" s="3" t="s">
        <v>992</v>
      </c>
      <c r="C892" s="3">
        <v>887</v>
      </c>
      <c r="D892" s="3">
        <v>942</v>
      </c>
      <c r="E892" s="3">
        <v>15</v>
      </c>
      <c r="F892" s="3">
        <v>2</v>
      </c>
      <c r="G892" s="3">
        <v>838</v>
      </c>
      <c r="H892" s="3">
        <v>13</v>
      </c>
      <c r="I892" s="3">
        <v>0</v>
      </c>
      <c r="K892" s="63">
        <v>1.5923566878980893</v>
      </c>
      <c r="L892" s="63">
        <v>0.21231422505307856</v>
      </c>
      <c r="M892" s="63">
        <v>88.959660297239921</v>
      </c>
      <c r="N892" s="63">
        <v>1.3800424628450108</v>
      </c>
      <c r="O892" s="63">
        <v>0</v>
      </c>
    </row>
    <row r="893" spans="2:15" x14ac:dyDescent="1.1000000000000001">
      <c r="B893" s="3" t="s">
        <v>992</v>
      </c>
      <c r="C893" s="3">
        <v>888</v>
      </c>
      <c r="D893" s="3">
        <v>940</v>
      </c>
      <c r="E893" s="3">
        <v>888</v>
      </c>
      <c r="F893" s="3">
        <v>2</v>
      </c>
      <c r="G893" s="3">
        <v>2</v>
      </c>
      <c r="H893" s="3">
        <v>2</v>
      </c>
      <c r="I893" s="3">
        <v>0</v>
      </c>
      <c r="K893" s="63">
        <v>94.468085106382986</v>
      </c>
      <c r="L893" s="63">
        <v>0.21276595744680851</v>
      </c>
      <c r="M893" s="63">
        <v>0.21276595744680851</v>
      </c>
      <c r="N893" s="63">
        <v>0.21276595744680851</v>
      </c>
      <c r="O893" s="63">
        <v>0</v>
      </c>
    </row>
    <row r="894" spans="2:15" x14ac:dyDescent="1.1000000000000001">
      <c r="B894" s="3" t="s">
        <v>992</v>
      </c>
      <c r="C894" s="3">
        <v>889</v>
      </c>
      <c r="D894" s="3">
        <v>929</v>
      </c>
      <c r="E894" s="3">
        <v>928</v>
      </c>
      <c r="F894" s="3">
        <v>0</v>
      </c>
      <c r="G894" s="3">
        <v>0</v>
      </c>
      <c r="H894" s="3">
        <v>0</v>
      </c>
      <c r="I894" s="3">
        <v>0</v>
      </c>
      <c r="K894" s="63">
        <v>99.892357373519914</v>
      </c>
      <c r="L894" s="63">
        <v>0</v>
      </c>
      <c r="M894" s="63">
        <v>0</v>
      </c>
      <c r="N894" s="63">
        <v>0</v>
      </c>
      <c r="O894" s="63">
        <v>0</v>
      </c>
    </row>
    <row r="895" spans="2:15" x14ac:dyDescent="1.1000000000000001">
      <c r="B895" s="3" t="s">
        <v>992</v>
      </c>
      <c r="C895" s="3">
        <v>890</v>
      </c>
      <c r="D895" s="3">
        <v>930</v>
      </c>
      <c r="E895" s="3">
        <v>915</v>
      </c>
      <c r="F895" s="3">
        <v>1</v>
      </c>
      <c r="G895" s="3">
        <v>10</v>
      </c>
      <c r="H895" s="3">
        <v>0</v>
      </c>
      <c r="I895" s="3">
        <v>0</v>
      </c>
      <c r="K895" s="63">
        <v>98.387096774193552</v>
      </c>
      <c r="L895" s="63">
        <v>0.10752688172043011</v>
      </c>
      <c r="M895" s="63">
        <v>1.0752688172043012</v>
      </c>
      <c r="N895" s="63">
        <v>0</v>
      </c>
      <c r="O895" s="63">
        <v>0</v>
      </c>
    </row>
    <row r="896" spans="2:15" x14ac:dyDescent="1.1000000000000001">
      <c r="B896" s="3" t="s">
        <v>992</v>
      </c>
      <c r="C896" s="3">
        <v>891</v>
      </c>
      <c r="D896" s="3">
        <v>930</v>
      </c>
      <c r="E896" s="3">
        <v>923</v>
      </c>
      <c r="F896" s="3">
        <v>1</v>
      </c>
      <c r="G896" s="3">
        <v>5</v>
      </c>
      <c r="H896" s="3">
        <v>1</v>
      </c>
      <c r="I896" s="3">
        <v>0</v>
      </c>
      <c r="K896" s="63">
        <v>99.247311827956992</v>
      </c>
      <c r="L896" s="63">
        <v>0.10752688172043011</v>
      </c>
      <c r="M896" s="63">
        <v>0.53763440860215062</v>
      </c>
      <c r="N896" s="63">
        <v>0.10752688172043011</v>
      </c>
      <c r="O896" s="63">
        <v>0</v>
      </c>
    </row>
    <row r="897" spans="2:15" x14ac:dyDescent="1.1000000000000001">
      <c r="B897" s="3" t="s">
        <v>992</v>
      </c>
      <c r="C897" s="3">
        <v>892</v>
      </c>
      <c r="D897" s="3">
        <v>931</v>
      </c>
      <c r="E897" s="3">
        <v>924</v>
      </c>
      <c r="F897" s="3">
        <v>4</v>
      </c>
      <c r="G897" s="3">
        <v>1</v>
      </c>
      <c r="H897" s="3">
        <v>0</v>
      </c>
      <c r="I897" s="3">
        <v>0</v>
      </c>
      <c r="K897" s="63">
        <v>99.248120300751879</v>
      </c>
      <c r="L897" s="63">
        <v>0.42964554242749731</v>
      </c>
      <c r="M897" s="63">
        <v>0.10741138560687433</v>
      </c>
      <c r="N897" s="63">
        <v>0</v>
      </c>
      <c r="O897" s="63">
        <v>0</v>
      </c>
    </row>
    <row r="898" spans="2:15" x14ac:dyDescent="1.1000000000000001">
      <c r="B898" s="3" t="s">
        <v>992</v>
      </c>
      <c r="C898" s="3">
        <v>893</v>
      </c>
      <c r="D898" s="3">
        <v>931</v>
      </c>
      <c r="E898" s="3">
        <v>3</v>
      </c>
      <c r="F898" s="3">
        <v>918</v>
      </c>
      <c r="G898" s="3">
        <v>2</v>
      </c>
      <c r="H898" s="3">
        <v>5</v>
      </c>
      <c r="I898" s="3">
        <v>0</v>
      </c>
      <c r="K898" s="63">
        <v>0.32223415682062301</v>
      </c>
      <c r="L898" s="63">
        <v>98.603651987110624</v>
      </c>
      <c r="M898" s="63">
        <v>0.21482277121374865</v>
      </c>
      <c r="N898" s="63">
        <v>0.53705692803437166</v>
      </c>
      <c r="O898" s="63">
        <v>0</v>
      </c>
    </row>
    <row r="899" spans="2:15" x14ac:dyDescent="1.1000000000000001">
      <c r="B899" s="3" t="s">
        <v>992</v>
      </c>
      <c r="C899" s="3">
        <v>894</v>
      </c>
      <c r="D899" s="3">
        <v>935</v>
      </c>
      <c r="E899" s="3">
        <v>873</v>
      </c>
      <c r="F899" s="3">
        <v>5</v>
      </c>
      <c r="G899" s="3">
        <v>4</v>
      </c>
      <c r="H899" s="3">
        <v>12</v>
      </c>
      <c r="I899" s="3">
        <v>0</v>
      </c>
      <c r="K899" s="63">
        <v>93.368983957219257</v>
      </c>
      <c r="L899" s="63">
        <v>0.53475935828876997</v>
      </c>
      <c r="M899" s="63">
        <v>0.42780748663101603</v>
      </c>
      <c r="N899" s="63">
        <v>1.2834224598930482</v>
      </c>
      <c r="O899" s="63">
        <v>0</v>
      </c>
    </row>
    <row r="900" spans="2:15" x14ac:dyDescent="1.1000000000000001">
      <c r="B900" s="3" t="s">
        <v>992</v>
      </c>
      <c r="C900" s="3">
        <v>895</v>
      </c>
      <c r="D900" s="3">
        <v>921</v>
      </c>
      <c r="E900" s="3">
        <v>5</v>
      </c>
      <c r="F900" s="3">
        <v>3</v>
      </c>
      <c r="G900" s="3">
        <v>829</v>
      </c>
      <c r="H900" s="3">
        <v>9</v>
      </c>
      <c r="I900" s="3">
        <v>0</v>
      </c>
      <c r="K900" s="63">
        <v>0.54288816503800219</v>
      </c>
      <c r="L900" s="63">
        <v>0.32573289902280134</v>
      </c>
      <c r="M900" s="63">
        <v>90.010857763300749</v>
      </c>
      <c r="N900" s="63">
        <v>0.97719869706840379</v>
      </c>
      <c r="O900" s="63">
        <v>0</v>
      </c>
    </row>
    <row r="901" spans="2:15" x14ac:dyDescent="1.1000000000000001">
      <c r="B901" s="3" t="s">
        <v>992</v>
      </c>
      <c r="C901" s="3">
        <v>896</v>
      </c>
      <c r="D901" s="3">
        <v>887</v>
      </c>
      <c r="E901" s="3">
        <v>4</v>
      </c>
      <c r="F901" s="3">
        <v>2</v>
      </c>
      <c r="G901" s="3">
        <v>879</v>
      </c>
      <c r="H901" s="3">
        <v>2</v>
      </c>
      <c r="I901" s="3">
        <v>0</v>
      </c>
      <c r="K901" s="63">
        <v>0.45095828635851182</v>
      </c>
      <c r="L901" s="63">
        <v>0.22547914317925591</v>
      </c>
      <c r="M901" s="63">
        <v>99.098083427282972</v>
      </c>
      <c r="N901" s="63">
        <v>0.22547914317925591</v>
      </c>
      <c r="O901" s="63">
        <v>0</v>
      </c>
    </row>
    <row r="902" spans="2:15" x14ac:dyDescent="1.1000000000000001">
      <c r="B902" s="3" t="s">
        <v>992</v>
      </c>
      <c r="C902" s="3">
        <v>897</v>
      </c>
      <c r="D902" s="3">
        <v>928</v>
      </c>
      <c r="E902" s="3">
        <v>3</v>
      </c>
      <c r="F902" s="3">
        <v>0</v>
      </c>
      <c r="G902" s="3">
        <v>924</v>
      </c>
      <c r="H902" s="3">
        <v>1</v>
      </c>
      <c r="I902" s="3">
        <v>0</v>
      </c>
      <c r="K902" s="63">
        <v>0.32327586206896552</v>
      </c>
      <c r="L902" s="63">
        <v>0</v>
      </c>
      <c r="M902" s="63">
        <v>99.568965517241381</v>
      </c>
      <c r="N902" s="63">
        <v>0.10775862068965517</v>
      </c>
      <c r="O902" s="63">
        <v>0</v>
      </c>
    </row>
    <row r="903" spans="2:15" x14ac:dyDescent="1.1000000000000001">
      <c r="B903" s="3" t="s">
        <v>992</v>
      </c>
      <c r="C903" s="3">
        <v>898</v>
      </c>
      <c r="D903" s="3">
        <v>939</v>
      </c>
      <c r="E903" s="3">
        <v>2</v>
      </c>
      <c r="F903" s="3">
        <v>2</v>
      </c>
      <c r="G903" s="3">
        <v>929</v>
      </c>
      <c r="H903" s="3">
        <v>2</v>
      </c>
      <c r="I903" s="3">
        <v>0</v>
      </c>
      <c r="K903" s="63">
        <v>0.21299254526091588</v>
      </c>
      <c r="L903" s="63">
        <v>0.21299254526091588</v>
      </c>
      <c r="M903" s="63">
        <v>98.935037273695428</v>
      </c>
      <c r="N903" s="63">
        <v>0.21299254526091588</v>
      </c>
      <c r="O903" s="63">
        <v>0</v>
      </c>
    </row>
    <row r="904" spans="2:15" x14ac:dyDescent="1.1000000000000001">
      <c r="B904" s="3" t="s">
        <v>992</v>
      </c>
      <c r="C904" s="3">
        <v>899</v>
      </c>
      <c r="D904" s="3">
        <v>936</v>
      </c>
      <c r="E904" s="3">
        <v>1</v>
      </c>
      <c r="F904" s="3">
        <v>8</v>
      </c>
      <c r="G904" s="3">
        <v>911</v>
      </c>
      <c r="H904" s="3">
        <v>15</v>
      </c>
      <c r="I904" s="3">
        <v>0</v>
      </c>
      <c r="K904" s="63">
        <v>0.10683760683760685</v>
      </c>
      <c r="L904" s="63">
        <v>0.85470085470085477</v>
      </c>
      <c r="M904" s="63">
        <v>97.32905982905983</v>
      </c>
      <c r="N904" s="63">
        <v>1.6025641025641024</v>
      </c>
      <c r="O904" s="63">
        <v>0</v>
      </c>
    </row>
    <row r="905" spans="2:15" x14ac:dyDescent="1.1000000000000001">
      <c r="B905" s="3" t="s">
        <v>992</v>
      </c>
      <c r="C905" s="3">
        <v>900</v>
      </c>
      <c r="D905" s="3">
        <v>935</v>
      </c>
      <c r="E905" s="3">
        <v>2</v>
      </c>
      <c r="F905" s="3">
        <v>4</v>
      </c>
      <c r="G905" s="3">
        <v>3</v>
      </c>
      <c r="H905" s="3">
        <v>917</v>
      </c>
      <c r="I905" s="3">
        <v>0</v>
      </c>
      <c r="K905" s="63">
        <v>0.21390374331550802</v>
      </c>
      <c r="L905" s="63">
        <v>0.42780748663101603</v>
      </c>
      <c r="M905" s="63">
        <v>0.32085561497326204</v>
      </c>
      <c r="N905" s="63">
        <v>98.074866310160431</v>
      </c>
      <c r="O905" s="63">
        <v>0</v>
      </c>
    </row>
    <row r="906" spans="2:15" x14ac:dyDescent="1.1000000000000001">
      <c r="B906" s="3" t="s">
        <v>992</v>
      </c>
      <c r="C906" s="3">
        <v>901</v>
      </c>
      <c r="D906" s="3">
        <v>936</v>
      </c>
      <c r="E906" s="3">
        <v>4</v>
      </c>
      <c r="F906" s="3">
        <v>917</v>
      </c>
      <c r="G906" s="3">
        <v>1</v>
      </c>
      <c r="H906" s="3">
        <v>7</v>
      </c>
      <c r="I906" s="3">
        <v>0</v>
      </c>
      <c r="K906" s="63">
        <v>0.42735042735042739</v>
      </c>
      <c r="L906" s="63">
        <v>97.970085470085465</v>
      </c>
      <c r="M906" s="63">
        <v>0.10683760683760685</v>
      </c>
      <c r="N906" s="63">
        <v>0.74786324786324787</v>
      </c>
      <c r="O906" s="63">
        <v>0</v>
      </c>
    </row>
    <row r="907" spans="2:15" x14ac:dyDescent="1.1000000000000001">
      <c r="B907" s="3" t="s">
        <v>992</v>
      </c>
      <c r="C907" s="3">
        <v>902</v>
      </c>
      <c r="D907" s="3">
        <v>933</v>
      </c>
      <c r="E907" s="3">
        <v>1</v>
      </c>
      <c r="F907" s="3">
        <v>886</v>
      </c>
      <c r="G907" s="3">
        <v>9</v>
      </c>
      <c r="H907" s="3">
        <v>34</v>
      </c>
      <c r="I907" s="3">
        <v>0</v>
      </c>
      <c r="K907" s="63">
        <v>0.10718113612004287</v>
      </c>
      <c r="L907" s="63">
        <v>94.962486602357984</v>
      </c>
      <c r="M907" s="63">
        <v>0.96463022508038598</v>
      </c>
      <c r="N907" s="63">
        <v>3.644158628081458</v>
      </c>
      <c r="O907" s="63">
        <v>0</v>
      </c>
    </row>
    <row r="908" spans="2:15" x14ac:dyDescent="1.1000000000000001">
      <c r="B908" s="3" t="s">
        <v>992</v>
      </c>
      <c r="C908" s="3">
        <v>903</v>
      </c>
      <c r="D908" s="3">
        <v>934</v>
      </c>
      <c r="E908" s="3">
        <v>915</v>
      </c>
      <c r="F908" s="3">
        <v>1</v>
      </c>
      <c r="G908" s="3">
        <v>5</v>
      </c>
      <c r="H908" s="3">
        <v>7</v>
      </c>
      <c r="I908" s="3">
        <v>0</v>
      </c>
      <c r="K908" s="63">
        <v>97.965738758029971</v>
      </c>
      <c r="L908" s="63">
        <v>0.10706638115631692</v>
      </c>
      <c r="M908" s="63">
        <v>0.53533190578158452</v>
      </c>
      <c r="N908" s="63">
        <v>0.74946466809421841</v>
      </c>
      <c r="O908" s="63">
        <v>0</v>
      </c>
    </row>
    <row r="909" spans="2:15" x14ac:dyDescent="1.1000000000000001">
      <c r="B909" s="3" t="s">
        <v>992</v>
      </c>
      <c r="C909" s="3">
        <v>904</v>
      </c>
      <c r="D909" s="3">
        <v>938</v>
      </c>
      <c r="E909" s="3">
        <v>2</v>
      </c>
      <c r="F909" s="3">
        <v>914</v>
      </c>
      <c r="G909" s="3">
        <v>3</v>
      </c>
      <c r="H909" s="3">
        <v>5</v>
      </c>
      <c r="I909" s="3">
        <v>0</v>
      </c>
      <c r="K909" s="63">
        <v>0.21321961620469082</v>
      </c>
      <c r="L909" s="63">
        <v>97.441364605543711</v>
      </c>
      <c r="M909" s="63">
        <v>0.31982942430703626</v>
      </c>
      <c r="N909" s="63">
        <v>0.53304904051172708</v>
      </c>
      <c r="O909" s="63">
        <v>0</v>
      </c>
    </row>
    <row r="910" spans="2:15" x14ac:dyDescent="1.1000000000000001">
      <c r="B910" s="3" t="s">
        <v>992</v>
      </c>
      <c r="C910" s="3">
        <v>905</v>
      </c>
      <c r="D910" s="3">
        <v>934</v>
      </c>
      <c r="E910" s="3">
        <v>3</v>
      </c>
      <c r="F910" s="3">
        <v>919</v>
      </c>
      <c r="G910" s="3">
        <v>3</v>
      </c>
      <c r="H910" s="3">
        <v>7</v>
      </c>
      <c r="I910" s="3">
        <v>0</v>
      </c>
      <c r="K910" s="63">
        <v>0.32119914346895073</v>
      </c>
      <c r="L910" s="63">
        <v>98.394004282655246</v>
      </c>
      <c r="M910" s="63">
        <v>0.32119914346895073</v>
      </c>
      <c r="N910" s="63">
        <v>0.74946466809421841</v>
      </c>
      <c r="O910" s="63">
        <v>0</v>
      </c>
    </row>
    <row r="911" spans="2:15" x14ac:dyDescent="1.1000000000000001">
      <c r="B911" s="3" t="s">
        <v>992</v>
      </c>
      <c r="C911" s="3">
        <v>906</v>
      </c>
      <c r="D911" s="3">
        <v>930</v>
      </c>
      <c r="E911" s="3">
        <v>5</v>
      </c>
      <c r="F911" s="3">
        <v>899</v>
      </c>
      <c r="G911" s="3">
        <v>6</v>
      </c>
      <c r="H911" s="3">
        <v>18</v>
      </c>
      <c r="I911" s="3">
        <v>0</v>
      </c>
      <c r="K911" s="63">
        <v>0.53763440860215062</v>
      </c>
      <c r="L911" s="63">
        <v>96.666666666666671</v>
      </c>
      <c r="M911" s="63">
        <v>0.64516129032258063</v>
      </c>
      <c r="N911" s="63">
        <v>1.935483870967742</v>
      </c>
      <c r="O911" s="63">
        <v>0</v>
      </c>
    </row>
    <row r="912" spans="2:15" x14ac:dyDescent="1.1000000000000001">
      <c r="B912" s="3" t="s">
        <v>992</v>
      </c>
      <c r="C912" s="3">
        <v>907</v>
      </c>
      <c r="D912" s="3">
        <v>930</v>
      </c>
      <c r="E912" s="3">
        <v>906</v>
      </c>
      <c r="F912" s="3">
        <v>4</v>
      </c>
      <c r="G912" s="3">
        <v>8</v>
      </c>
      <c r="H912" s="3">
        <v>7</v>
      </c>
      <c r="I912" s="3">
        <v>0</v>
      </c>
      <c r="K912" s="63">
        <v>97.41935483870968</v>
      </c>
      <c r="L912" s="63">
        <v>0.43010752688172044</v>
      </c>
      <c r="M912" s="63">
        <v>0.86021505376344087</v>
      </c>
      <c r="N912" s="63">
        <v>0.75268817204301075</v>
      </c>
      <c r="O912" s="63">
        <v>0</v>
      </c>
    </row>
    <row r="913" spans="2:15" x14ac:dyDescent="1.1000000000000001">
      <c r="B913" s="3" t="s">
        <v>992</v>
      </c>
      <c r="C913" s="3">
        <v>908</v>
      </c>
      <c r="D913" s="3">
        <v>933</v>
      </c>
      <c r="E913" s="3">
        <v>919</v>
      </c>
      <c r="F913" s="3">
        <v>1</v>
      </c>
      <c r="G913" s="3">
        <v>7</v>
      </c>
      <c r="H913" s="3">
        <v>3</v>
      </c>
      <c r="I913" s="3">
        <v>0</v>
      </c>
      <c r="K913" s="63">
        <v>98.499464094319393</v>
      </c>
      <c r="L913" s="63">
        <v>0.10718113612004287</v>
      </c>
      <c r="M913" s="63">
        <v>0.75026795284030012</v>
      </c>
      <c r="N913" s="63">
        <v>0.32154340836012862</v>
      </c>
      <c r="O913" s="63">
        <v>0</v>
      </c>
    </row>
    <row r="914" spans="2:15" x14ac:dyDescent="1.1000000000000001">
      <c r="B914" s="3" t="s">
        <v>992</v>
      </c>
      <c r="C914" s="3">
        <v>909</v>
      </c>
      <c r="D914" s="3">
        <v>931</v>
      </c>
      <c r="E914" s="3">
        <v>4</v>
      </c>
      <c r="F914" s="3">
        <v>695</v>
      </c>
      <c r="G914" s="3">
        <v>0</v>
      </c>
      <c r="H914" s="3">
        <v>226</v>
      </c>
      <c r="I914" s="3">
        <v>0</v>
      </c>
      <c r="K914" s="63">
        <v>0.42964554242749731</v>
      </c>
      <c r="L914" s="63">
        <v>74.650912996777663</v>
      </c>
      <c r="M914" s="63">
        <v>0</v>
      </c>
      <c r="N914" s="63">
        <v>24.274973147153599</v>
      </c>
      <c r="O914" s="63">
        <v>0</v>
      </c>
    </row>
    <row r="915" spans="2:15" x14ac:dyDescent="1.1000000000000001">
      <c r="B915" s="3" t="s">
        <v>992</v>
      </c>
      <c r="C915" s="3">
        <v>910</v>
      </c>
      <c r="D915" s="3">
        <v>933</v>
      </c>
      <c r="E915" s="3">
        <v>3</v>
      </c>
      <c r="F915" s="3">
        <v>12</v>
      </c>
      <c r="G915" s="3">
        <v>5</v>
      </c>
      <c r="H915" s="3">
        <v>907</v>
      </c>
      <c r="I915" s="3">
        <v>0</v>
      </c>
      <c r="K915" s="63">
        <v>0.32154340836012862</v>
      </c>
      <c r="L915" s="63">
        <v>1.2861736334405145</v>
      </c>
      <c r="M915" s="63">
        <v>0.53590568060021437</v>
      </c>
      <c r="N915" s="63">
        <v>97.213290460878881</v>
      </c>
      <c r="O915" s="63">
        <v>0</v>
      </c>
    </row>
    <row r="916" spans="2:15" x14ac:dyDescent="1.1000000000000001">
      <c r="B916" s="3" t="s">
        <v>992</v>
      </c>
      <c r="C916" s="3">
        <v>911</v>
      </c>
      <c r="D916" s="3">
        <v>934</v>
      </c>
      <c r="E916" s="3">
        <v>0</v>
      </c>
      <c r="F916" s="3">
        <v>905</v>
      </c>
      <c r="G916" s="3">
        <v>15</v>
      </c>
      <c r="H916" s="3">
        <v>8</v>
      </c>
      <c r="I916" s="3">
        <v>0</v>
      </c>
      <c r="K916" s="63">
        <v>0</v>
      </c>
      <c r="L916" s="63">
        <v>96.895074946466806</v>
      </c>
      <c r="M916" s="63">
        <v>1.6059957173447537</v>
      </c>
      <c r="N916" s="63">
        <v>0.85653104925053536</v>
      </c>
      <c r="O916" s="63">
        <v>0</v>
      </c>
    </row>
    <row r="917" spans="2:15" x14ac:dyDescent="1.1000000000000001">
      <c r="B917" s="3" t="s">
        <v>992</v>
      </c>
      <c r="C917" s="3">
        <v>912</v>
      </c>
      <c r="D917" s="3">
        <v>929</v>
      </c>
      <c r="E917" s="3">
        <v>910</v>
      </c>
      <c r="F917" s="3">
        <v>4</v>
      </c>
      <c r="G917" s="3">
        <v>6</v>
      </c>
      <c r="H917" s="3">
        <v>8</v>
      </c>
      <c r="I917" s="3">
        <v>0</v>
      </c>
      <c r="K917" s="63">
        <v>97.954790096878369</v>
      </c>
      <c r="L917" s="63">
        <v>0.4305705059203444</v>
      </c>
      <c r="M917" s="63">
        <v>0.64585575888051672</v>
      </c>
      <c r="N917" s="63">
        <v>0.86114101184068881</v>
      </c>
      <c r="O917" s="63">
        <v>0</v>
      </c>
    </row>
    <row r="918" spans="2:15" x14ac:dyDescent="1.1000000000000001">
      <c r="B918" s="3" t="s">
        <v>992</v>
      </c>
      <c r="C918" s="3">
        <v>913</v>
      </c>
      <c r="D918" s="3">
        <v>932</v>
      </c>
      <c r="E918" s="3">
        <v>0</v>
      </c>
      <c r="F918" s="3">
        <v>9</v>
      </c>
      <c r="G918" s="3">
        <v>0</v>
      </c>
      <c r="H918" s="3">
        <v>920</v>
      </c>
      <c r="I918" s="3">
        <v>0</v>
      </c>
      <c r="K918" s="63">
        <v>0</v>
      </c>
      <c r="L918" s="63">
        <v>0.96566523605150223</v>
      </c>
      <c r="M918" s="63">
        <v>0</v>
      </c>
      <c r="N918" s="63">
        <v>98.712446351931334</v>
      </c>
      <c r="O918" s="63">
        <v>0</v>
      </c>
    </row>
    <row r="919" spans="2:15" x14ac:dyDescent="1.1000000000000001">
      <c r="B919" s="3" t="s">
        <v>992</v>
      </c>
      <c r="C919" s="3">
        <v>914</v>
      </c>
      <c r="D919" s="3">
        <v>932</v>
      </c>
      <c r="E919" s="3">
        <v>0</v>
      </c>
      <c r="F919" s="3">
        <v>916</v>
      </c>
      <c r="G919" s="3">
        <v>2</v>
      </c>
      <c r="H919" s="3">
        <v>14</v>
      </c>
      <c r="I919" s="3">
        <v>0</v>
      </c>
      <c r="K919" s="63">
        <v>0</v>
      </c>
      <c r="L919" s="63">
        <v>98.283261802575112</v>
      </c>
      <c r="M919" s="63">
        <v>0.21459227467811159</v>
      </c>
      <c r="N919" s="63">
        <v>1.502145922746781</v>
      </c>
      <c r="O919" s="63">
        <v>0</v>
      </c>
    </row>
    <row r="920" spans="2:15" x14ac:dyDescent="1.1000000000000001">
      <c r="B920" s="3" t="s">
        <v>992</v>
      </c>
      <c r="C920" s="3">
        <v>915</v>
      </c>
      <c r="D920" s="3">
        <v>933</v>
      </c>
      <c r="E920" s="3">
        <v>679</v>
      </c>
      <c r="F920" s="3">
        <v>0</v>
      </c>
      <c r="G920" s="3">
        <v>241</v>
      </c>
      <c r="H920" s="3">
        <v>5</v>
      </c>
      <c r="I920" s="3">
        <v>0</v>
      </c>
      <c r="K920" s="63">
        <v>72.775991425509119</v>
      </c>
      <c r="L920" s="63">
        <v>0</v>
      </c>
      <c r="M920" s="63">
        <v>25.830653804930332</v>
      </c>
      <c r="N920" s="63">
        <v>0.53590568060021437</v>
      </c>
      <c r="O920" s="63">
        <v>0</v>
      </c>
    </row>
    <row r="921" spans="2:15" x14ac:dyDescent="1.1000000000000001">
      <c r="B921" s="3" t="s">
        <v>992</v>
      </c>
      <c r="C921" s="3">
        <v>916</v>
      </c>
      <c r="D921" s="3">
        <v>931</v>
      </c>
      <c r="E921" s="3">
        <v>0</v>
      </c>
      <c r="F921" s="3">
        <v>0</v>
      </c>
      <c r="G921" s="3">
        <v>1</v>
      </c>
      <c r="H921" s="3">
        <v>930</v>
      </c>
      <c r="I921" s="3">
        <v>0</v>
      </c>
      <c r="K921" s="63">
        <v>0</v>
      </c>
      <c r="L921" s="63">
        <v>0</v>
      </c>
      <c r="M921" s="63">
        <v>0.10741138560687433</v>
      </c>
      <c r="N921" s="63">
        <v>99.892588614393134</v>
      </c>
      <c r="O921" s="63">
        <v>0</v>
      </c>
    </row>
    <row r="922" spans="2:15" x14ac:dyDescent="1.1000000000000001">
      <c r="B922" s="3" t="s">
        <v>992</v>
      </c>
      <c r="C922" s="3">
        <v>917</v>
      </c>
      <c r="D922" s="3">
        <v>931</v>
      </c>
      <c r="E922" s="3">
        <v>1</v>
      </c>
      <c r="F922" s="3">
        <v>1</v>
      </c>
      <c r="G922" s="3">
        <v>2</v>
      </c>
      <c r="H922" s="3">
        <v>926</v>
      </c>
      <c r="I922" s="3">
        <v>0</v>
      </c>
      <c r="K922" s="63">
        <v>0.10741138560687433</v>
      </c>
      <c r="L922" s="63">
        <v>0.10741138560687433</v>
      </c>
      <c r="M922" s="63">
        <v>0.21482277121374865</v>
      </c>
      <c r="N922" s="63">
        <v>99.462943071965626</v>
      </c>
      <c r="O922" s="63">
        <v>0</v>
      </c>
    </row>
    <row r="923" spans="2:15" x14ac:dyDescent="1.1000000000000001">
      <c r="B923" s="3" t="s">
        <v>992</v>
      </c>
      <c r="C923" s="3">
        <v>918</v>
      </c>
      <c r="D923" s="3">
        <v>930</v>
      </c>
      <c r="E923" s="3">
        <v>923</v>
      </c>
      <c r="F923" s="3">
        <v>0</v>
      </c>
      <c r="G923" s="3">
        <v>6</v>
      </c>
      <c r="H923" s="3">
        <v>0</v>
      </c>
      <c r="I923" s="3">
        <v>0</v>
      </c>
      <c r="K923" s="63">
        <v>99.247311827956992</v>
      </c>
      <c r="L923" s="63">
        <v>0</v>
      </c>
      <c r="M923" s="63">
        <v>0.64516129032258063</v>
      </c>
      <c r="N923" s="63">
        <v>0</v>
      </c>
      <c r="O923" s="63">
        <v>0</v>
      </c>
    </row>
    <row r="924" spans="2:15" x14ac:dyDescent="1.1000000000000001">
      <c r="B924" s="3" t="s">
        <v>992</v>
      </c>
      <c r="C924" s="3">
        <v>919</v>
      </c>
      <c r="D924" s="3">
        <v>928</v>
      </c>
      <c r="E924" s="3">
        <v>0</v>
      </c>
      <c r="F924" s="3">
        <v>2</v>
      </c>
      <c r="G924" s="3">
        <v>1</v>
      </c>
      <c r="H924" s="3">
        <v>922</v>
      </c>
      <c r="I924" s="3">
        <v>0</v>
      </c>
      <c r="K924" s="63">
        <v>0</v>
      </c>
      <c r="L924" s="63">
        <v>0.21551724137931033</v>
      </c>
      <c r="M924" s="63">
        <v>0.10775862068965517</v>
      </c>
      <c r="N924" s="63">
        <v>99.353448275862064</v>
      </c>
      <c r="O924" s="63">
        <v>0</v>
      </c>
    </row>
    <row r="925" spans="2:15" x14ac:dyDescent="1.1000000000000001">
      <c r="B925" s="3" t="s">
        <v>992</v>
      </c>
      <c r="C925" s="3">
        <v>920</v>
      </c>
      <c r="D925" s="3">
        <v>927</v>
      </c>
      <c r="E925" s="3">
        <v>0</v>
      </c>
      <c r="F925" s="3">
        <v>919</v>
      </c>
      <c r="G925" s="3">
        <v>1</v>
      </c>
      <c r="H925" s="3">
        <v>1</v>
      </c>
      <c r="I925" s="3">
        <v>0</v>
      </c>
      <c r="K925" s="63">
        <v>0</v>
      </c>
      <c r="L925" s="63">
        <v>99.137001078748654</v>
      </c>
      <c r="M925" s="63">
        <v>0.10787486515641855</v>
      </c>
      <c r="N925" s="63">
        <v>0.10787486515641855</v>
      </c>
      <c r="O925" s="63">
        <v>0</v>
      </c>
    </row>
    <row r="926" spans="2:15" x14ac:dyDescent="1.1000000000000001">
      <c r="B926" s="3" t="s">
        <v>992</v>
      </c>
      <c r="C926" s="3">
        <v>921</v>
      </c>
      <c r="D926" s="3">
        <v>923</v>
      </c>
      <c r="E926" s="3">
        <v>244</v>
      </c>
      <c r="F926" s="3">
        <v>675</v>
      </c>
      <c r="G926" s="3">
        <v>2</v>
      </c>
      <c r="H926" s="3">
        <v>1</v>
      </c>
      <c r="I926" s="3">
        <v>0</v>
      </c>
      <c r="K926" s="63">
        <v>26.435536294691225</v>
      </c>
      <c r="L926" s="63">
        <v>73.131094257854826</v>
      </c>
      <c r="M926" s="63">
        <v>0.21668472372697722</v>
      </c>
      <c r="N926" s="63">
        <v>0.10834236186348861</v>
      </c>
      <c r="O926" s="63">
        <v>0</v>
      </c>
    </row>
    <row r="927" spans="2:15" x14ac:dyDescent="1.1000000000000001">
      <c r="B927" s="3" t="s">
        <v>992</v>
      </c>
      <c r="C927" s="3">
        <v>922</v>
      </c>
      <c r="D927" s="3">
        <v>922</v>
      </c>
      <c r="E927" s="3">
        <v>915</v>
      </c>
      <c r="F927" s="3">
        <v>0</v>
      </c>
      <c r="G927" s="3">
        <v>0</v>
      </c>
      <c r="H927" s="3">
        <v>2</v>
      </c>
      <c r="I927" s="3">
        <v>0</v>
      </c>
      <c r="K927" s="63">
        <v>99.240780911062913</v>
      </c>
      <c r="L927" s="63">
        <v>0</v>
      </c>
      <c r="M927" s="63">
        <v>0</v>
      </c>
      <c r="N927" s="63">
        <v>0.21691973969631237</v>
      </c>
      <c r="O927" s="63">
        <v>0</v>
      </c>
    </row>
    <row r="928" spans="2:15" x14ac:dyDescent="1.1000000000000001">
      <c r="B928" s="3" t="s">
        <v>992</v>
      </c>
      <c r="C928" s="3">
        <v>923</v>
      </c>
      <c r="D928" s="3">
        <v>923</v>
      </c>
      <c r="E928" s="3">
        <v>1</v>
      </c>
      <c r="F928" s="3">
        <v>0</v>
      </c>
      <c r="G928" s="3">
        <v>0</v>
      </c>
      <c r="H928" s="3">
        <v>920</v>
      </c>
      <c r="I928" s="3">
        <v>0</v>
      </c>
      <c r="K928" s="63">
        <v>0.10834236186348861</v>
      </c>
      <c r="L928" s="63">
        <v>0</v>
      </c>
      <c r="M928" s="63">
        <v>0</v>
      </c>
      <c r="N928" s="63">
        <v>99.674972914409537</v>
      </c>
      <c r="O928" s="63">
        <v>0</v>
      </c>
    </row>
    <row r="929" spans="2:15" x14ac:dyDescent="1.1000000000000001">
      <c r="B929" s="3" t="s">
        <v>992</v>
      </c>
      <c r="C929" s="3">
        <v>924</v>
      </c>
      <c r="D929" s="3">
        <v>916</v>
      </c>
      <c r="E929" s="3">
        <v>1</v>
      </c>
      <c r="F929" s="3">
        <v>0</v>
      </c>
      <c r="G929" s="3">
        <v>0</v>
      </c>
      <c r="H929" s="3">
        <v>915</v>
      </c>
      <c r="I929" s="3">
        <v>0</v>
      </c>
      <c r="K929" s="63">
        <v>0.10917030567685589</v>
      </c>
      <c r="L929" s="63">
        <v>0</v>
      </c>
      <c r="M929" s="63">
        <v>0</v>
      </c>
      <c r="N929" s="63">
        <v>99.890829694323145</v>
      </c>
      <c r="O929" s="63">
        <v>0</v>
      </c>
    </row>
    <row r="930" spans="2:15" x14ac:dyDescent="1.1000000000000001">
      <c r="B930" s="3" t="s">
        <v>992</v>
      </c>
      <c r="C930" s="3">
        <v>925</v>
      </c>
      <c r="D930" s="3">
        <v>917</v>
      </c>
      <c r="E930" s="3">
        <v>913</v>
      </c>
      <c r="F930" s="3">
        <v>1</v>
      </c>
      <c r="G930" s="3">
        <v>0</v>
      </c>
      <c r="H930" s="3">
        <v>1</v>
      </c>
      <c r="I930" s="3">
        <v>0</v>
      </c>
      <c r="K930" s="63">
        <v>99.56379498364231</v>
      </c>
      <c r="L930" s="63">
        <v>0.10905125408942204</v>
      </c>
      <c r="M930" s="63">
        <v>0</v>
      </c>
      <c r="N930" s="63">
        <v>0.10905125408942204</v>
      </c>
      <c r="O930" s="63">
        <v>0</v>
      </c>
    </row>
    <row r="931" spans="2:15" x14ac:dyDescent="1.1000000000000001">
      <c r="B931" s="3" t="s">
        <v>992</v>
      </c>
      <c r="C931" s="3">
        <v>926</v>
      </c>
      <c r="D931" s="3">
        <v>916</v>
      </c>
      <c r="E931" s="3">
        <v>3</v>
      </c>
      <c r="F931" s="3">
        <v>2</v>
      </c>
      <c r="G931" s="3">
        <v>1</v>
      </c>
      <c r="H931" s="3">
        <v>908</v>
      </c>
      <c r="I931" s="3">
        <v>0</v>
      </c>
      <c r="K931" s="63">
        <v>0.32751091703056767</v>
      </c>
      <c r="L931" s="63">
        <v>0.21834061135371177</v>
      </c>
      <c r="M931" s="63">
        <v>0.10917030567685589</v>
      </c>
      <c r="N931" s="63">
        <v>99.126637554585145</v>
      </c>
      <c r="O931" s="63">
        <v>0</v>
      </c>
    </row>
    <row r="932" spans="2:15" x14ac:dyDescent="1.1000000000000001">
      <c r="B932" s="3" t="s">
        <v>992</v>
      </c>
      <c r="C932" s="3">
        <v>927</v>
      </c>
      <c r="D932" s="3">
        <v>913</v>
      </c>
      <c r="E932" s="3">
        <v>910</v>
      </c>
      <c r="F932" s="3">
        <v>1</v>
      </c>
      <c r="G932" s="3">
        <v>1</v>
      </c>
      <c r="H932" s="3">
        <v>0</v>
      </c>
      <c r="I932" s="3">
        <v>0</v>
      </c>
      <c r="K932" s="63">
        <v>99.67141292442497</v>
      </c>
      <c r="L932" s="63">
        <v>0.10952902519167579</v>
      </c>
      <c r="M932" s="63">
        <v>0.10952902519167579</v>
      </c>
      <c r="N932" s="63">
        <v>0</v>
      </c>
      <c r="O932" s="63">
        <v>0</v>
      </c>
    </row>
    <row r="933" spans="2:15" x14ac:dyDescent="1.1000000000000001">
      <c r="B933" s="3" t="s">
        <v>992</v>
      </c>
      <c r="C933" s="3">
        <v>928</v>
      </c>
      <c r="D933" s="3">
        <v>912</v>
      </c>
      <c r="E933" s="3">
        <v>908</v>
      </c>
      <c r="F933" s="3">
        <v>0</v>
      </c>
      <c r="G933" s="3">
        <v>0</v>
      </c>
      <c r="H933" s="3">
        <v>2</v>
      </c>
      <c r="I933" s="3">
        <v>0</v>
      </c>
      <c r="K933" s="63">
        <v>99.561403508771932</v>
      </c>
      <c r="L933" s="63">
        <v>0</v>
      </c>
      <c r="M933" s="63">
        <v>0</v>
      </c>
      <c r="N933" s="63">
        <v>0.21929824561403508</v>
      </c>
      <c r="O933" s="63">
        <v>0</v>
      </c>
    </row>
    <row r="934" spans="2:15" x14ac:dyDescent="1.1000000000000001">
      <c r="B934" s="3" t="s">
        <v>992</v>
      </c>
      <c r="C934" s="3">
        <v>929</v>
      </c>
      <c r="D934" s="3">
        <v>910</v>
      </c>
      <c r="E934" s="3">
        <v>0</v>
      </c>
      <c r="F934" s="3">
        <v>0</v>
      </c>
      <c r="G934" s="3">
        <v>0</v>
      </c>
      <c r="H934" s="3">
        <v>909</v>
      </c>
      <c r="I934" s="3">
        <v>0</v>
      </c>
      <c r="K934" s="63">
        <v>0</v>
      </c>
      <c r="L934" s="63">
        <v>0</v>
      </c>
      <c r="M934" s="63">
        <v>0</v>
      </c>
      <c r="N934" s="63">
        <v>99.890109890109898</v>
      </c>
      <c r="O934" s="63">
        <v>0</v>
      </c>
    </row>
    <row r="935" spans="2:15" x14ac:dyDescent="1.1000000000000001">
      <c r="B935" s="3" t="s">
        <v>992</v>
      </c>
      <c r="C935" s="3">
        <v>930</v>
      </c>
      <c r="D935" s="3">
        <v>911</v>
      </c>
      <c r="E935" s="3">
        <v>0</v>
      </c>
      <c r="F935" s="3">
        <v>1</v>
      </c>
      <c r="G935" s="3">
        <v>0</v>
      </c>
      <c r="H935" s="3">
        <v>910</v>
      </c>
      <c r="I935" s="3">
        <v>0</v>
      </c>
      <c r="K935" s="63">
        <v>0</v>
      </c>
      <c r="L935" s="63">
        <v>0.10976948408342481</v>
      </c>
      <c r="M935" s="63">
        <v>0</v>
      </c>
      <c r="N935" s="63">
        <v>99.890230515916585</v>
      </c>
      <c r="O935" s="63">
        <v>0</v>
      </c>
    </row>
    <row r="936" spans="2:15" x14ac:dyDescent="1.1000000000000001">
      <c r="B936" s="3" t="s">
        <v>992</v>
      </c>
      <c r="C936" s="3">
        <v>931</v>
      </c>
      <c r="D936" s="3">
        <v>911</v>
      </c>
      <c r="E936" s="3">
        <v>1</v>
      </c>
      <c r="F936" s="3">
        <v>900</v>
      </c>
      <c r="G936" s="3">
        <v>0</v>
      </c>
      <c r="H936" s="3">
        <v>1</v>
      </c>
      <c r="I936" s="3">
        <v>0</v>
      </c>
      <c r="K936" s="63">
        <v>0.10976948408342481</v>
      </c>
      <c r="L936" s="63">
        <v>98.79253567508232</v>
      </c>
      <c r="M936" s="63">
        <v>0</v>
      </c>
      <c r="N936" s="63">
        <v>0.10976948408342481</v>
      </c>
      <c r="O936" s="63">
        <v>0</v>
      </c>
    </row>
    <row r="937" spans="2:15" x14ac:dyDescent="1.1000000000000001">
      <c r="B937" s="3" t="s">
        <v>992</v>
      </c>
      <c r="C937" s="3">
        <v>932</v>
      </c>
      <c r="D937" s="3">
        <v>904</v>
      </c>
      <c r="E937" s="3">
        <v>3</v>
      </c>
      <c r="F937" s="3">
        <v>1</v>
      </c>
      <c r="G937" s="3">
        <v>895</v>
      </c>
      <c r="H937" s="3">
        <v>4</v>
      </c>
      <c r="I937" s="3">
        <v>0</v>
      </c>
      <c r="K937" s="63">
        <v>0.33185840707964603</v>
      </c>
      <c r="L937" s="63">
        <v>0.11061946902654868</v>
      </c>
      <c r="M937" s="63">
        <v>99.004424778761063</v>
      </c>
      <c r="N937" s="63">
        <v>0.44247787610619471</v>
      </c>
      <c r="O937" s="63">
        <v>0</v>
      </c>
    </row>
    <row r="938" spans="2:15" x14ac:dyDescent="1.1000000000000001">
      <c r="B938" s="3" t="s">
        <v>992</v>
      </c>
      <c r="C938" s="3">
        <v>933</v>
      </c>
      <c r="D938" s="3">
        <v>907</v>
      </c>
      <c r="E938" s="3">
        <v>2</v>
      </c>
      <c r="F938" s="3">
        <v>890</v>
      </c>
      <c r="G938" s="3">
        <v>0</v>
      </c>
      <c r="H938" s="3">
        <v>7</v>
      </c>
      <c r="I938" s="3">
        <v>0</v>
      </c>
      <c r="K938" s="63">
        <v>0.22050716648291069</v>
      </c>
      <c r="L938" s="63">
        <v>98.125689084895257</v>
      </c>
      <c r="M938" s="63">
        <v>0</v>
      </c>
      <c r="N938" s="63">
        <v>0.77177508269018735</v>
      </c>
      <c r="O938" s="63">
        <v>0</v>
      </c>
    </row>
    <row r="939" spans="2:15" x14ac:dyDescent="1.1000000000000001">
      <c r="B939" s="3" t="s">
        <v>992</v>
      </c>
      <c r="C939" s="3">
        <v>934</v>
      </c>
      <c r="D939" s="3">
        <v>906</v>
      </c>
      <c r="E939" s="3">
        <v>902</v>
      </c>
      <c r="F939" s="3">
        <v>1</v>
      </c>
      <c r="G939" s="3">
        <v>1</v>
      </c>
      <c r="H939" s="3">
        <v>1</v>
      </c>
      <c r="I939" s="3">
        <v>0</v>
      </c>
      <c r="K939" s="63">
        <v>99.558498896247244</v>
      </c>
      <c r="L939" s="63">
        <v>0.11037527593818984</v>
      </c>
      <c r="M939" s="63">
        <v>0.11037527593818984</v>
      </c>
      <c r="N939" s="63">
        <v>0.11037527593818984</v>
      </c>
      <c r="O939" s="63">
        <v>0</v>
      </c>
    </row>
    <row r="940" spans="2:15" x14ac:dyDescent="1.1000000000000001">
      <c r="B940" s="3" t="s">
        <v>992</v>
      </c>
      <c r="C940" s="3">
        <v>935</v>
      </c>
      <c r="D940" s="3">
        <v>908</v>
      </c>
      <c r="E940" s="3">
        <v>0</v>
      </c>
      <c r="F940" s="3">
        <v>901</v>
      </c>
      <c r="G940" s="3">
        <v>0</v>
      </c>
      <c r="H940" s="3">
        <v>5</v>
      </c>
      <c r="I940" s="3">
        <v>0</v>
      </c>
      <c r="K940" s="63">
        <v>0</v>
      </c>
      <c r="L940" s="63">
        <v>99.229074889867846</v>
      </c>
      <c r="M940" s="63">
        <v>0</v>
      </c>
      <c r="N940" s="63">
        <v>0.55066079295154191</v>
      </c>
      <c r="O940" s="63">
        <v>0</v>
      </c>
    </row>
    <row r="941" spans="2:15" x14ac:dyDescent="1.1000000000000001">
      <c r="B941" s="3" t="s">
        <v>992</v>
      </c>
      <c r="C941" s="3">
        <v>936</v>
      </c>
      <c r="D941" s="3">
        <v>906</v>
      </c>
      <c r="E941" s="3">
        <v>236</v>
      </c>
      <c r="F941" s="3">
        <v>3</v>
      </c>
      <c r="G941" s="3">
        <v>652</v>
      </c>
      <c r="H941" s="3">
        <v>11</v>
      </c>
      <c r="I941" s="3">
        <v>0</v>
      </c>
      <c r="K941" s="63">
        <v>26.048565121412803</v>
      </c>
      <c r="L941" s="63">
        <v>0.33112582781456956</v>
      </c>
      <c r="M941" s="63">
        <v>71.964679911699776</v>
      </c>
      <c r="N941" s="63">
        <v>1.2141280353200883</v>
      </c>
      <c r="O941" s="63">
        <v>0</v>
      </c>
    </row>
    <row r="942" spans="2:15" x14ac:dyDescent="1.1000000000000001">
      <c r="B942" s="3" t="s">
        <v>992</v>
      </c>
      <c r="C942" s="3">
        <v>937</v>
      </c>
      <c r="D942" s="3">
        <v>906</v>
      </c>
      <c r="E942" s="3">
        <v>900</v>
      </c>
      <c r="F942" s="3">
        <v>1</v>
      </c>
      <c r="G942" s="3">
        <v>1</v>
      </c>
      <c r="H942" s="3">
        <v>1</v>
      </c>
      <c r="I942" s="3">
        <v>0</v>
      </c>
      <c r="K942" s="63">
        <v>99.337748344370851</v>
      </c>
      <c r="L942" s="63">
        <v>0.11037527593818984</v>
      </c>
      <c r="M942" s="63">
        <v>0.11037527593818984</v>
      </c>
      <c r="N942" s="63">
        <v>0.11037527593818984</v>
      </c>
      <c r="O942" s="63">
        <v>0</v>
      </c>
    </row>
    <row r="943" spans="2:15" x14ac:dyDescent="1.1000000000000001">
      <c r="B943" s="3" t="s">
        <v>992</v>
      </c>
      <c r="C943" s="3">
        <v>938</v>
      </c>
      <c r="D943" s="3">
        <v>905</v>
      </c>
      <c r="E943" s="3">
        <v>0</v>
      </c>
      <c r="F943" s="3">
        <v>0</v>
      </c>
      <c r="G943" s="3">
        <v>2</v>
      </c>
      <c r="H943" s="3">
        <v>901</v>
      </c>
      <c r="I943" s="3">
        <v>0</v>
      </c>
      <c r="K943" s="63">
        <v>0</v>
      </c>
      <c r="L943" s="63">
        <v>0</v>
      </c>
      <c r="M943" s="63">
        <v>0.22099447513812157</v>
      </c>
      <c r="N943" s="63">
        <v>99.55801104972376</v>
      </c>
      <c r="O943" s="63">
        <v>0</v>
      </c>
    </row>
    <row r="944" spans="2:15" x14ac:dyDescent="1.1000000000000001">
      <c r="B944" s="3" t="s">
        <v>992</v>
      </c>
      <c r="C944" s="3">
        <v>939</v>
      </c>
      <c r="D944" s="3">
        <v>901</v>
      </c>
      <c r="E944" s="3">
        <v>4</v>
      </c>
      <c r="F944" s="3">
        <v>2</v>
      </c>
      <c r="G944" s="3">
        <v>6</v>
      </c>
      <c r="H944" s="3">
        <v>889</v>
      </c>
      <c r="I944" s="3">
        <v>0</v>
      </c>
      <c r="K944" s="63">
        <v>0.44395116537180912</v>
      </c>
      <c r="L944" s="63">
        <v>0.22197558268590456</v>
      </c>
      <c r="M944" s="63">
        <v>0.66592674805771357</v>
      </c>
      <c r="N944" s="63">
        <v>98.668146503884572</v>
      </c>
      <c r="O944" s="63">
        <v>0</v>
      </c>
    </row>
    <row r="945" spans="2:15" x14ac:dyDescent="1.1000000000000001">
      <c r="B945" s="3" t="s">
        <v>992</v>
      </c>
      <c r="C945" s="3">
        <v>940</v>
      </c>
      <c r="D945" s="3">
        <v>902</v>
      </c>
      <c r="E945" s="3">
        <v>899</v>
      </c>
      <c r="F945" s="3">
        <v>0</v>
      </c>
      <c r="G945" s="3">
        <v>1</v>
      </c>
      <c r="H945" s="3">
        <v>1</v>
      </c>
      <c r="I945" s="3">
        <v>0</v>
      </c>
      <c r="K945" s="63">
        <v>99.667405764966745</v>
      </c>
      <c r="L945" s="63">
        <v>0</v>
      </c>
      <c r="M945" s="63">
        <v>0.11086474501108648</v>
      </c>
      <c r="N945" s="63">
        <v>0.11086474501108648</v>
      </c>
      <c r="O945" s="63">
        <v>0</v>
      </c>
    </row>
    <row r="946" spans="2:15" x14ac:dyDescent="1.1000000000000001">
      <c r="B946" s="3" t="s">
        <v>992</v>
      </c>
      <c r="C946" s="3">
        <v>941</v>
      </c>
      <c r="D946" s="3">
        <v>904</v>
      </c>
      <c r="E946" s="3">
        <v>0</v>
      </c>
      <c r="F946" s="3">
        <v>902</v>
      </c>
      <c r="G946" s="3">
        <v>0</v>
      </c>
      <c r="H946" s="3">
        <v>0</v>
      </c>
      <c r="I946" s="3">
        <v>0</v>
      </c>
      <c r="K946" s="63">
        <v>0</v>
      </c>
      <c r="L946" s="63">
        <v>99.778761061946909</v>
      </c>
      <c r="M946" s="63">
        <v>0</v>
      </c>
      <c r="N946" s="63">
        <v>0</v>
      </c>
      <c r="O946" s="63">
        <v>0</v>
      </c>
    </row>
    <row r="947" spans="2:15" x14ac:dyDescent="1.1000000000000001">
      <c r="B947" s="3" t="s">
        <v>992</v>
      </c>
      <c r="C947" s="3">
        <v>942</v>
      </c>
      <c r="D947" s="3">
        <v>902</v>
      </c>
      <c r="E947" s="3">
        <v>7</v>
      </c>
      <c r="F947" s="3">
        <v>22</v>
      </c>
      <c r="G947" s="3">
        <v>18</v>
      </c>
      <c r="H947" s="3">
        <v>840</v>
      </c>
      <c r="I947" s="3">
        <v>0</v>
      </c>
      <c r="K947" s="63">
        <v>0.77605321507760539</v>
      </c>
      <c r="L947" s="63">
        <v>2.4390243902439024</v>
      </c>
      <c r="M947" s="63">
        <v>1.9955654101995564</v>
      </c>
      <c r="N947" s="63">
        <v>93.126385809312637</v>
      </c>
      <c r="O947" s="63">
        <v>0</v>
      </c>
    </row>
    <row r="948" spans="2:15" x14ac:dyDescent="1.1000000000000001">
      <c r="B948" s="3" t="s">
        <v>992</v>
      </c>
      <c r="C948" s="3">
        <v>943</v>
      </c>
      <c r="D948" s="3">
        <v>901</v>
      </c>
      <c r="E948" s="3">
        <v>10</v>
      </c>
      <c r="F948" s="3">
        <v>7</v>
      </c>
      <c r="G948" s="3">
        <v>875</v>
      </c>
      <c r="H948" s="3">
        <v>1</v>
      </c>
      <c r="I948" s="3">
        <v>0</v>
      </c>
      <c r="K948" s="63">
        <v>1.1098779134295227</v>
      </c>
      <c r="L948" s="63">
        <v>0.77691453940066602</v>
      </c>
      <c r="M948" s="63">
        <v>97.114317425083243</v>
      </c>
      <c r="N948" s="63">
        <v>0.11098779134295228</v>
      </c>
      <c r="O948" s="63">
        <v>0</v>
      </c>
    </row>
    <row r="949" spans="2:15" x14ac:dyDescent="1.1000000000000001">
      <c r="B949" s="3" t="s">
        <v>992</v>
      </c>
      <c r="C949" s="3">
        <v>944</v>
      </c>
      <c r="D949" s="3">
        <v>901</v>
      </c>
      <c r="E949" s="3">
        <v>3</v>
      </c>
      <c r="F949" s="3">
        <v>1</v>
      </c>
      <c r="G949" s="3">
        <v>891</v>
      </c>
      <c r="H949" s="3">
        <v>1</v>
      </c>
      <c r="I949" s="3">
        <v>0</v>
      </c>
      <c r="K949" s="63">
        <v>0.33296337402885678</v>
      </c>
      <c r="L949" s="63">
        <v>0.11098779134295228</v>
      </c>
      <c r="M949" s="63">
        <v>98.890122086570472</v>
      </c>
      <c r="N949" s="63">
        <v>0.11098779134295228</v>
      </c>
      <c r="O949" s="63">
        <v>0</v>
      </c>
    </row>
    <row r="950" spans="2:15" x14ac:dyDescent="1.1000000000000001">
      <c r="B950" s="3" t="s">
        <v>992</v>
      </c>
      <c r="C950" s="3">
        <v>945</v>
      </c>
      <c r="D950" s="3">
        <v>897</v>
      </c>
      <c r="E950" s="3">
        <v>5</v>
      </c>
      <c r="F950" s="3">
        <v>12</v>
      </c>
      <c r="G950" s="3">
        <v>1</v>
      </c>
      <c r="H950" s="3">
        <v>870</v>
      </c>
      <c r="I950" s="3">
        <v>0</v>
      </c>
      <c r="K950" s="63">
        <v>0.55741360089186176</v>
      </c>
      <c r="L950" s="63">
        <v>1.3377926421404682</v>
      </c>
      <c r="M950" s="63">
        <v>0.11148272017837235</v>
      </c>
      <c r="N950" s="63">
        <v>96.989966555183955</v>
      </c>
      <c r="O950" s="63">
        <v>0</v>
      </c>
    </row>
    <row r="951" spans="2:15" x14ac:dyDescent="1.1000000000000001">
      <c r="B951" s="3" t="s">
        <v>992</v>
      </c>
      <c r="C951" s="3">
        <v>946</v>
      </c>
      <c r="D951" s="3">
        <v>894</v>
      </c>
      <c r="E951" s="3">
        <v>874</v>
      </c>
      <c r="F951" s="3">
        <v>2</v>
      </c>
      <c r="G951" s="3">
        <v>7</v>
      </c>
      <c r="H951" s="3">
        <v>6</v>
      </c>
      <c r="I951" s="3">
        <v>0</v>
      </c>
      <c r="K951" s="63">
        <v>97.762863534675617</v>
      </c>
      <c r="L951" s="63">
        <v>0.22371364653243847</v>
      </c>
      <c r="M951" s="63">
        <v>0.78299776286353473</v>
      </c>
      <c r="N951" s="63">
        <v>0.67114093959731547</v>
      </c>
      <c r="O951" s="63">
        <v>0</v>
      </c>
    </row>
    <row r="952" spans="2:15" x14ac:dyDescent="1.1000000000000001">
      <c r="B952" s="3" t="s">
        <v>992</v>
      </c>
      <c r="C952" s="3">
        <v>947</v>
      </c>
      <c r="D952" s="3">
        <v>894</v>
      </c>
      <c r="E952" s="3">
        <v>9</v>
      </c>
      <c r="F952" s="3">
        <v>1</v>
      </c>
      <c r="G952" s="3">
        <v>881</v>
      </c>
      <c r="H952" s="3">
        <v>0</v>
      </c>
      <c r="I952" s="3">
        <v>0</v>
      </c>
      <c r="K952" s="63">
        <v>1.006711409395973</v>
      </c>
      <c r="L952" s="63">
        <v>0.11185682326621924</v>
      </c>
      <c r="M952" s="63">
        <v>98.545861297539147</v>
      </c>
      <c r="N952" s="63">
        <v>0</v>
      </c>
      <c r="O952" s="63">
        <v>0</v>
      </c>
    </row>
    <row r="953" spans="2:15" x14ac:dyDescent="1.1000000000000001">
      <c r="B953" s="3" t="s">
        <v>992</v>
      </c>
      <c r="C953" s="3">
        <v>948</v>
      </c>
      <c r="D953" s="3">
        <v>893</v>
      </c>
      <c r="E953" s="3">
        <v>1</v>
      </c>
      <c r="F953" s="3">
        <v>8</v>
      </c>
      <c r="G953" s="3">
        <v>1</v>
      </c>
      <c r="H953" s="3">
        <v>867</v>
      </c>
      <c r="I953" s="3">
        <v>0</v>
      </c>
      <c r="K953" s="63">
        <v>0.11198208286674133</v>
      </c>
      <c r="L953" s="63">
        <v>0.89585666293393063</v>
      </c>
      <c r="M953" s="63">
        <v>0.11198208286674133</v>
      </c>
      <c r="N953" s="63">
        <v>97.088465845464725</v>
      </c>
      <c r="O953" s="63">
        <v>0</v>
      </c>
    </row>
    <row r="954" spans="2:15" x14ac:dyDescent="1.1000000000000001">
      <c r="B954" s="3" t="s">
        <v>992</v>
      </c>
      <c r="C954" s="3">
        <v>949</v>
      </c>
      <c r="D954" s="3">
        <v>891</v>
      </c>
      <c r="E954" s="3">
        <v>6</v>
      </c>
      <c r="F954" s="3">
        <v>12</v>
      </c>
      <c r="G954" s="3">
        <v>2</v>
      </c>
      <c r="H954" s="3">
        <v>868</v>
      </c>
      <c r="I954" s="3">
        <v>0</v>
      </c>
      <c r="K954" s="63">
        <v>0.67340067340067333</v>
      </c>
      <c r="L954" s="63">
        <v>1.3468013468013467</v>
      </c>
      <c r="M954" s="63">
        <v>0.22446689113355783</v>
      </c>
      <c r="N954" s="63">
        <v>97.418630751964088</v>
      </c>
      <c r="O954" s="63">
        <v>0</v>
      </c>
    </row>
    <row r="955" spans="2:15" x14ac:dyDescent="1.1000000000000001">
      <c r="B955" s="3" t="s">
        <v>992</v>
      </c>
      <c r="C955" s="3">
        <v>950</v>
      </c>
      <c r="D955" s="3">
        <v>889</v>
      </c>
      <c r="E955" s="3">
        <v>8</v>
      </c>
      <c r="F955" s="3">
        <v>866</v>
      </c>
      <c r="G955" s="3">
        <v>2</v>
      </c>
      <c r="H955" s="3">
        <v>3</v>
      </c>
      <c r="I955" s="3">
        <v>0</v>
      </c>
      <c r="K955" s="63">
        <v>0.89988751406074252</v>
      </c>
      <c r="L955" s="63">
        <v>97.412823397075371</v>
      </c>
      <c r="M955" s="63">
        <v>0.22497187851518563</v>
      </c>
      <c r="N955" s="63">
        <v>0.33745781777277839</v>
      </c>
      <c r="O955" s="63">
        <v>0</v>
      </c>
    </row>
    <row r="956" spans="2:15" x14ac:dyDescent="1.1000000000000001">
      <c r="B956" s="3" t="s">
        <v>992</v>
      </c>
      <c r="C956" s="3">
        <v>951</v>
      </c>
      <c r="D956" s="3">
        <v>887</v>
      </c>
      <c r="E956" s="3">
        <v>829</v>
      </c>
      <c r="F956" s="3">
        <v>1</v>
      </c>
      <c r="G956" s="3">
        <v>16</v>
      </c>
      <c r="H956" s="3">
        <v>36</v>
      </c>
      <c r="I956" s="3">
        <v>0</v>
      </c>
      <c r="K956" s="63">
        <v>93.461104847801579</v>
      </c>
      <c r="L956" s="63">
        <v>0.11273957158962795</v>
      </c>
      <c r="M956" s="63">
        <v>1.8038331454340473</v>
      </c>
      <c r="N956" s="63">
        <v>4.0586245772266061</v>
      </c>
      <c r="O956" s="63">
        <v>0</v>
      </c>
    </row>
    <row r="957" spans="2:15" x14ac:dyDescent="1.1000000000000001">
      <c r="B957" s="3" t="s">
        <v>992</v>
      </c>
      <c r="C957" s="3">
        <v>952</v>
      </c>
      <c r="D957" s="3">
        <v>885</v>
      </c>
      <c r="E957" s="3">
        <v>37</v>
      </c>
      <c r="F957" s="3">
        <v>0</v>
      </c>
      <c r="G957" s="3">
        <v>844</v>
      </c>
      <c r="H957" s="3">
        <v>1</v>
      </c>
      <c r="I957" s="3">
        <v>0</v>
      </c>
      <c r="K957" s="63">
        <v>4.1807909604519775</v>
      </c>
      <c r="L957" s="63">
        <v>0</v>
      </c>
      <c r="M957" s="63">
        <v>95.367231638418076</v>
      </c>
      <c r="N957" s="63">
        <v>0.11299435028248588</v>
      </c>
      <c r="O957" s="63">
        <v>0</v>
      </c>
    </row>
    <row r="958" spans="2:15" x14ac:dyDescent="1.1000000000000001">
      <c r="B958" s="3" t="s">
        <v>992</v>
      </c>
      <c r="C958" s="3">
        <v>953</v>
      </c>
      <c r="D958" s="3">
        <v>882</v>
      </c>
      <c r="E958" s="3">
        <v>0</v>
      </c>
      <c r="F958" s="3">
        <v>3</v>
      </c>
      <c r="G958" s="3">
        <v>8</v>
      </c>
      <c r="H958" s="3">
        <v>836</v>
      </c>
      <c r="I958" s="3">
        <v>0</v>
      </c>
      <c r="K958" s="63">
        <v>0</v>
      </c>
      <c r="L958" s="63">
        <v>0.3401360544217687</v>
      </c>
      <c r="M958" s="63">
        <v>0.90702947845804993</v>
      </c>
      <c r="N958" s="63">
        <v>94.784580498866205</v>
      </c>
      <c r="O958" s="63">
        <v>0</v>
      </c>
    </row>
    <row r="959" spans="2:15" x14ac:dyDescent="1.1000000000000001">
      <c r="B959" s="3" t="s">
        <v>992</v>
      </c>
      <c r="C959" s="3">
        <v>954</v>
      </c>
      <c r="D959" s="3">
        <v>875</v>
      </c>
      <c r="E959" s="3">
        <v>0</v>
      </c>
      <c r="F959" s="3">
        <v>16</v>
      </c>
      <c r="G959" s="3">
        <v>3</v>
      </c>
      <c r="H959" s="3">
        <v>855</v>
      </c>
      <c r="I959" s="3">
        <v>0</v>
      </c>
      <c r="K959" s="63">
        <v>0</v>
      </c>
      <c r="L959" s="63">
        <v>1.8285714285714287</v>
      </c>
      <c r="M959" s="63">
        <v>0.34285714285714286</v>
      </c>
      <c r="N959" s="63">
        <v>97.714285714285708</v>
      </c>
      <c r="O959" s="63">
        <v>0</v>
      </c>
    </row>
    <row r="960" spans="2:15" x14ac:dyDescent="1.1000000000000001">
      <c r="B960" s="3" t="s">
        <v>992</v>
      </c>
      <c r="C960" s="3">
        <v>955</v>
      </c>
      <c r="D960" s="3">
        <v>878</v>
      </c>
      <c r="E960" s="3">
        <v>2</v>
      </c>
      <c r="F960" s="3">
        <v>14</v>
      </c>
      <c r="G960" s="3">
        <v>0</v>
      </c>
      <c r="H960" s="3">
        <v>860</v>
      </c>
      <c r="I960" s="3">
        <v>0</v>
      </c>
      <c r="K960" s="63">
        <v>0.22779043280182232</v>
      </c>
      <c r="L960" s="63">
        <v>1.5945330296127564</v>
      </c>
      <c r="M960" s="63">
        <v>0</v>
      </c>
      <c r="N960" s="63">
        <v>97.949886104783602</v>
      </c>
      <c r="O960" s="63">
        <v>0</v>
      </c>
    </row>
    <row r="961" spans="2:15" x14ac:dyDescent="1.1000000000000001">
      <c r="B961" s="3" t="s">
        <v>992</v>
      </c>
      <c r="C961" s="3">
        <v>956</v>
      </c>
      <c r="D961" s="3">
        <v>875</v>
      </c>
      <c r="E961" s="3">
        <v>1</v>
      </c>
      <c r="F961" s="3">
        <v>868</v>
      </c>
      <c r="G961" s="3">
        <v>2</v>
      </c>
      <c r="H961" s="3">
        <v>2</v>
      </c>
      <c r="I961" s="3">
        <v>0</v>
      </c>
      <c r="K961" s="63">
        <v>0.1142857142857143</v>
      </c>
      <c r="L961" s="63">
        <v>99.2</v>
      </c>
      <c r="M961" s="63">
        <v>0.22857142857142859</v>
      </c>
      <c r="N961" s="63">
        <v>0.22857142857142859</v>
      </c>
      <c r="O961" s="63">
        <v>0</v>
      </c>
    </row>
    <row r="962" spans="2:15" x14ac:dyDescent="1.1000000000000001">
      <c r="B962" s="3" t="s">
        <v>992</v>
      </c>
      <c r="C962" s="3">
        <v>957</v>
      </c>
      <c r="D962" s="3">
        <v>875</v>
      </c>
      <c r="E962" s="3">
        <v>4</v>
      </c>
      <c r="F962" s="3">
        <v>9</v>
      </c>
      <c r="G962" s="3">
        <v>7</v>
      </c>
      <c r="H962" s="3">
        <v>835</v>
      </c>
      <c r="I962" s="3">
        <v>0</v>
      </c>
      <c r="K962" s="63">
        <v>0.45714285714285718</v>
      </c>
      <c r="L962" s="63">
        <v>1.0285714285714285</v>
      </c>
      <c r="M962" s="63">
        <v>0.8</v>
      </c>
      <c r="N962" s="63">
        <v>95.428571428571431</v>
      </c>
      <c r="O962" s="63">
        <v>0</v>
      </c>
    </row>
    <row r="963" spans="2:15" x14ac:dyDescent="1.1000000000000001">
      <c r="B963" s="3" t="s">
        <v>992</v>
      </c>
      <c r="C963" s="3">
        <v>958</v>
      </c>
      <c r="D963" s="3">
        <v>870</v>
      </c>
      <c r="E963" s="3">
        <v>842</v>
      </c>
      <c r="F963" s="3">
        <v>2</v>
      </c>
      <c r="G963" s="3">
        <v>20</v>
      </c>
      <c r="H963" s="3">
        <v>2</v>
      </c>
      <c r="I963" s="3">
        <v>0</v>
      </c>
      <c r="K963" s="63">
        <v>96.781609195402297</v>
      </c>
      <c r="L963" s="63">
        <v>0.22988505747126436</v>
      </c>
      <c r="M963" s="63">
        <v>2.2988505747126435</v>
      </c>
      <c r="N963" s="63">
        <v>0.22988505747126436</v>
      </c>
      <c r="O963" s="63">
        <v>0</v>
      </c>
    </row>
    <row r="964" spans="2:15" x14ac:dyDescent="1.1000000000000001">
      <c r="B964" s="3" t="s">
        <v>992</v>
      </c>
      <c r="C964" s="3">
        <v>959</v>
      </c>
      <c r="D964" s="3">
        <v>871</v>
      </c>
      <c r="E964" s="3">
        <v>0</v>
      </c>
      <c r="F964" s="3">
        <v>3</v>
      </c>
      <c r="G964" s="3">
        <v>4</v>
      </c>
      <c r="H964" s="3">
        <v>858</v>
      </c>
      <c r="I964" s="3">
        <v>0</v>
      </c>
      <c r="K964" s="63">
        <v>0</v>
      </c>
      <c r="L964" s="63">
        <v>0.34443168771526977</v>
      </c>
      <c r="M964" s="63">
        <v>0.45924225028702642</v>
      </c>
      <c r="N964" s="63">
        <v>98.507462686567166</v>
      </c>
      <c r="O964" s="63">
        <v>0</v>
      </c>
    </row>
    <row r="965" spans="2:15" x14ac:dyDescent="1.1000000000000001">
      <c r="B965" s="3" t="s">
        <v>992</v>
      </c>
      <c r="C965" s="3">
        <v>960</v>
      </c>
      <c r="D965" s="3">
        <v>864</v>
      </c>
      <c r="E965" s="3">
        <v>835</v>
      </c>
      <c r="F965" s="3">
        <v>0</v>
      </c>
      <c r="G965" s="3">
        <v>1</v>
      </c>
      <c r="H965" s="3">
        <v>10</v>
      </c>
      <c r="I965" s="3">
        <v>0</v>
      </c>
      <c r="K965" s="63">
        <v>96.643518518518519</v>
      </c>
      <c r="L965" s="63">
        <v>0</v>
      </c>
      <c r="M965" s="63">
        <v>0.11574074074074073</v>
      </c>
      <c r="N965" s="63">
        <v>1.1574074074074074</v>
      </c>
      <c r="O965" s="63">
        <v>0</v>
      </c>
    </row>
    <row r="966" spans="2:15" x14ac:dyDescent="1.1000000000000001">
      <c r="B966" s="3" t="s">
        <v>992</v>
      </c>
      <c r="C966" s="3">
        <v>961</v>
      </c>
      <c r="D966" s="3">
        <v>862</v>
      </c>
      <c r="E966" s="3">
        <v>11</v>
      </c>
      <c r="F966" s="3">
        <v>3</v>
      </c>
      <c r="G966" s="3">
        <v>807</v>
      </c>
      <c r="H966" s="3">
        <v>1</v>
      </c>
      <c r="I966" s="3">
        <v>0</v>
      </c>
      <c r="K966" s="63">
        <v>1.2761020881670533</v>
      </c>
      <c r="L966" s="63">
        <v>0.34802784222737815</v>
      </c>
      <c r="M966" s="63">
        <v>93.619489559164734</v>
      </c>
      <c r="N966" s="63">
        <v>0.11600928074245939</v>
      </c>
      <c r="O966" s="63">
        <v>0</v>
      </c>
    </row>
    <row r="967" spans="2:15" x14ac:dyDescent="1.1000000000000001">
      <c r="B967" s="3" t="s">
        <v>992</v>
      </c>
      <c r="C967" s="3">
        <v>962</v>
      </c>
      <c r="D967" s="3">
        <v>858</v>
      </c>
      <c r="E967" s="3">
        <v>5</v>
      </c>
      <c r="F967" s="3">
        <v>2</v>
      </c>
      <c r="G967" s="3">
        <v>830</v>
      </c>
      <c r="H967" s="3">
        <v>18</v>
      </c>
      <c r="I967" s="3">
        <v>0</v>
      </c>
      <c r="K967" s="63">
        <v>0.58275058275058278</v>
      </c>
      <c r="L967" s="63">
        <v>0.23310023310023309</v>
      </c>
      <c r="M967" s="63">
        <v>96.736596736596738</v>
      </c>
      <c r="N967" s="63">
        <v>2.0979020979020979</v>
      </c>
      <c r="O967" s="63">
        <v>0</v>
      </c>
    </row>
    <row r="968" spans="2:15" x14ac:dyDescent="1.1000000000000001">
      <c r="B968" s="3" t="s">
        <v>992</v>
      </c>
      <c r="C968" s="3">
        <v>963</v>
      </c>
      <c r="D968" s="3">
        <v>863</v>
      </c>
      <c r="E968" s="3">
        <v>851</v>
      </c>
      <c r="F968" s="3">
        <v>0</v>
      </c>
      <c r="G968" s="3">
        <v>7</v>
      </c>
      <c r="H968" s="3">
        <v>2</v>
      </c>
      <c r="I968" s="3">
        <v>0</v>
      </c>
      <c r="K968" s="63">
        <v>98.60950173812283</v>
      </c>
      <c r="L968" s="63">
        <v>0</v>
      </c>
      <c r="M968" s="63">
        <v>0.81112398609501735</v>
      </c>
      <c r="N968" s="63">
        <v>0.23174971031286209</v>
      </c>
      <c r="O968" s="63">
        <v>0</v>
      </c>
    </row>
    <row r="969" spans="2:15" x14ac:dyDescent="1.1000000000000001">
      <c r="B969" s="3" t="s">
        <v>992</v>
      </c>
      <c r="C969" s="3">
        <v>964</v>
      </c>
      <c r="D969" s="3">
        <v>861</v>
      </c>
      <c r="E969" s="3">
        <v>850</v>
      </c>
      <c r="F969" s="3">
        <v>2</v>
      </c>
      <c r="G969" s="3">
        <v>3</v>
      </c>
      <c r="H969" s="3">
        <v>2</v>
      </c>
      <c r="I969" s="3">
        <v>0</v>
      </c>
      <c r="K969" s="63">
        <v>98.722415795586528</v>
      </c>
      <c r="L969" s="63">
        <v>0.23228803716608595</v>
      </c>
      <c r="M969" s="63">
        <v>0.34843205574912894</v>
      </c>
      <c r="N969" s="63">
        <v>0.23228803716608595</v>
      </c>
      <c r="O969" s="63">
        <v>0</v>
      </c>
    </row>
    <row r="970" spans="2:15" x14ac:dyDescent="1.1000000000000001">
      <c r="B970" s="3" t="s">
        <v>992</v>
      </c>
      <c r="C970" s="3">
        <v>965</v>
      </c>
      <c r="D970" s="3">
        <v>856</v>
      </c>
      <c r="E970" s="3">
        <v>14</v>
      </c>
      <c r="F970" s="3">
        <v>1</v>
      </c>
      <c r="G970" s="3">
        <v>2</v>
      </c>
      <c r="H970" s="3">
        <v>802</v>
      </c>
      <c r="I970" s="3">
        <v>0</v>
      </c>
      <c r="K970" s="63">
        <v>1.6355140186915886</v>
      </c>
      <c r="L970" s="63">
        <v>0.11682242990654204</v>
      </c>
      <c r="M970" s="63">
        <v>0.23364485981308408</v>
      </c>
      <c r="N970" s="63">
        <v>93.691588785046733</v>
      </c>
      <c r="O970" s="63">
        <v>0</v>
      </c>
    </row>
    <row r="971" spans="2:15" x14ac:dyDescent="1.1000000000000001">
      <c r="B971" s="3" t="s">
        <v>992</v>
      </c>
      <c r="C971" s="3">
        <v>966</v>
      </c>
      <c r="D971" s="3">
        <v>856</v>
      </c>
      <c r="E971" s="3">
        <v>0</v>
      </c>
      <c r="F971" s="3">
        <v>216</v>
      </c>
      <c r="G971" s="3">
        <v>2</v>
      </c>
      <c r="H971" s="3">
        <v>638</v>
      </c>
      <c r="I971" s="3">
        <v>0</v>
      </c>
      <c r="K971" s="63">
        <v>0</v>
      </c>
      <c r="L971" s="63">
        <v>25.233644859813083</v>
      </c>
      <c r="M971" s="63">
        <v>0.23364485981308408</v>
      </c>
      <c r="N971" s="63">
        <v>74.532710280373834</v>
      </c>
      <c r="O971" s="63">
        <v>0</v>
      </c>
    </row>
    <row r="972" spans="2:15" x14ac:dyDescent="1.1000000000000001">
      <c r="B972" s="3" t="s">
        <v>992</v>
      </c>
      <c r="C972" s="3">
        <v>967</v>
      </c>
      <c r="D972" s="3">
        <v>860</v>
      </c>
      <c r="E972" s="3">
        <v>4</v>
      </c>
      <c r="F972" s="3">
        <v>10</v>
      </c>
      <c r="G972" s="3">
        <v>3</v>
      </c>
      <c r="H972" s="3">
        <v>843</v>
      </c>
      <c r="I972" s="3">
        <v>0</v>
      </c>
      <c r="K972" s="63">
        <v>0.46511627906976744</v>
      </c>
      <c r="L972" s="63">
        <v>1.1627906976744187</v>
      </c>
      <c r="M972" s="63">
        <v>0.34883720930232559</v>
      </c>
      <c r="N972" s="63">
        <v>98.023255813953497</v>
      </c>
      <c r="O972" s="63">
        <v>0</v>
      </c>
    </row>
    <row r="973" spans="2:15" x14ac:dyDescent="1.1000000000000001">
      <c r="B973" s="3" t="s">
        <v>992</v>
      </c>
      <c r="C973" s="3">
        <v>968</v>
      </c>
      <c r="D973" s="3">
        <v>860</v>
      </c>
      <c r="E973" s="3">
        <v>2</v>
      </c>
      <c r="F973" s="3">
        <v>5</v>
      </c>
      <c r="G973" s="3">
        <v>1</v>
      </c>
      <c r="H973" s="3">
        <v>851</v>
      </c>
      <c r="I973" s="3">
        <v>0</v>
      </c>
      <c r="K973" s="63">
        <v>0.23255813953488372</v>
      </c>
      <c r="L973" s="63">
        <v>0.58139534883720934</v>
      </c>
      <c r="M973" s="63">
        <v>0.11627906976744186</v>
      </c>
      <c r="N973" s="63">
        <v>98.95348837209302</v>
      </c>
      <c r="O973" s="63">
        <v>0</v>
      </c>
    </row>
    <row r="974" spans="2:15" x14ac:dyDescent="1.1000000000000001">
      <c r="B974" s="3" t="s">
        <v>992</v>
      </c>
      <c r="C974" s="3">
        <v>969</v>
      </c>
      <c r="D974" s="3">
        <v>857</v>
      </c>
      <c r="E974" s="3">
        <v>1</v>
      </c>
      <c r="F974" s="3">
        <v>16</v>
      </c>
      <c r="G974" s="3">
        <v>0</v>
      </c>
      <c r="H974" s="3">
        <v>839</v>
      </c>
      <c r="I974" s="3">
        <v>0</v>
      </c>
      <c r="K974" s="63">
        <v>0.11668611435239205</v>
      </c>
      <c r="L974" s="63">
        <v>1.8669778296382729</v>
      </c>
      <c r="M974" s="63">
        <v>0</v>
      </c>
      <c r="N974" s="63">
        <v>97.899649941656946</v>
      </c>
      <c r="O974" s="63">
        <v>0</v>
      </c>
    </row>
    <row r="975" spans="2:15" x14ac:dyDescent="1.1000000000000001">
      <c r="B975" s="3" t="s">
        <v>992</v>
      </c>
      <c r="C975" s="3">
        <v>970</v>
      </c>
      <c r="D975" s="3">
        <v>853</v>
      </c>
      <c r="E975" s="3">
        <v>0</v>
      </c>
      <c r="F975" s="3">
        <v>845</v>
      </c>
      <c r="G975" s="3">
        <v>0</v>
      </c>
      <c r="H975" s="3">
        <v>3</v>
      </c>
      <c r="I975" s="3">
        <v>0</v>
      </c>
      <c r="K975" s="63">
        <v>0</v>
      </c>
      <c r="L975" s="63">
        <v>99.062133645955456</v>
      </c>
      <c r="M975" s="63">
        <v>0</v>
      </c>
      <c r="N975" s="63">
        <v>0.35169988276670577</v>
      </c>
      <c r="O975" s="63">
        <v>0</v>
      </c>
    </row>
    <row r="976" spans="2:15" x14ac:dyDescent="1.1000000000000001">
      <c r="B976" s="3" t="s">
        <v>992</v>
      </c>
      <c r="C976" s="3">
        <v>971</v>
      </c>
      <c r="D976" s="3">
        <v>851</v>
      </c>
      <c r="E976" s="3">
        <v>2</v>
      </c>
      <c r="F976" s="3">
        <v>841</v>
      </c>
      <c r="G976" s="3">
        <v>1</v>
      </c>
      <c r="H976" s="3">
        <v>7</v>
      </c>
      <c r="I976" s="3">
        <v>0</v>
      </c>
      <c r="K976" s="63">
        <v>0.23501762632197415</v>
      </c>
      <c r="L976" s="63">
        <v>98.824911868390132</v>
      </c>
      <c r="M976" s="63">
        <v>0.11750881316098707</v>
      </c>
      <c r="N976" s="63">
        <v>0.82256169212690955</v>
      </c>
      <c r="O976" s="63">
        <v>0</v>
      </c>
    </row>
    <row r="977" spans="2:15" x14ac:dyDescent="1.1000000000000001">
      <c r="B977" s="3" t="s">
        <v>992</v>
      </c>
      <c r="C977" s="3">
        <v>972</v>
      </c>
      <c r="D977" s="3">
        <v>845</v>
      </c>
      <c r="E977" s="3">
        <v>1</v>
      </c>
      <c r="F977" s="3">
        <v>0</v>
      </c>
      <c r="G977" s="3">
        <v>2</v>
      </c>
      <c r="H977" s="3">
        <v>839</v>
      </c>
      <c r="I977" s="3">
        <v>0</v>
      </c>
      <c r="K977" s="63">
        <v>0.1183431952662722</v>
      </c>
      <c r="L977" s="63">
        <v>0</v>
      </c>
      <c r="M977" s="63">
        <v>0.23668639053254439</v>
      </c>
      <c r="N977" s="63">
        <v>99.289940828402365</v>
      </c>
      <c r="O977" s="63">
        <v>0</v>
      </c>
    </row>
    <row r="978" spans="2:15" x14ac:dyDescent="1.1000000000000001">
      <c r="B978" s="3" t="s">
        <v>992</v>
      </c>
      <c r="C978" s="3">
        <v>973</v>
      </c>
      <c r="D978" s="3">
        <v>843</v>
      </c>
      <c r="E978" s="3">
        <v>1</v>
      </c>
      <c r="F978" s="3">
        <v>1</v>
      </c>
      <c r="G978" s="3">
        <v>1</v>
      </c>
      <c r="H978" s="3">
        <v>837</v>
      </c>
      <c r="I978" s="3">
        <v>0</v>
      </c>
      <c r="K978" s="63">
        <v>0.11862396204033215</v>
      </c>
      <c r="L978" s="63">
        <v>0.11862396204033215</v>
      </c>
      <c r="M978" s="63">
        <v>0.11862396204033215</v>
      </c>
      <c r="N978" s="63">
        <v>99.288256227758012</v>
      </c>
      <c r="O978" s="63">
        <v>0</v>
      </c>
    </row>
    <row r="979" spans="2:15" x14ac:dyDescent="1.1000000000000001">
      <c r="B979" s="3" t="s">
        <v>992</v>
      </c>
      <c r="C979" s="3">
        <v>974</v>
      </c>
      <c r="D979" s="3">
        <v>840</v>
      </c>
      <c r="E979" s="3">
        <v>0</v>
      </c>
      <c r="F979" s="3">
        <v>834</v>
      </c>
      <c r="G979" s="3">
        <v>0</v>
      </c>
      <c r="H979" s="3">
        <v>2</v>
      </c>
      <c r="I979" s="3">
        <v>0</v>
      </c>
      <c r="K979" s="63">
        <v>0</v>
      </c>
      <c r="L979" s="63">
        <v>99.285714285714292</v>
      </c>
      <c r="M979" s="63">
        <v>0</v>
      </c>
      <c r="N979" s="63">
        <v>0.23809523809523811</v>
      </c>
      <c r="O979" s="63">
        <v>0</v>
      </c>
    </row>
    <row r="980" spans="2:15" x14ac:dyDescent="1.1000000000000001">
      <c r="B980" s="3" t="s">
        <v>992</v>
      </c>
      <c r="C980" s="3">
        <v>975</v>
      </c>
      <c r="D980" s="3">
        <v>837</v>
      </c>
      <c r="E980" s="3">
        <v>0</v>
      </c>
      <c r="F980" s="3">
        <v>827</v>
      </c>
      <c r="G980" s="3">
        <v>2</v>
      </c>
      <c r="H980" s="3">
        <v>6</v>
      </c>
      <c r="I980" s="3">
        <v>0</v>
      </c>
      <c r="K980" s="63">
        <v>0</v>
      </c>
      <c r="L980" s="63">
        <v>98.80525686977299</v>
      </c>
      <c r="M980" s="63">
        <v>0.23894862604540024</v>
      </c>
      <c r="N980" s="63">
        <v>0.71684587813620071</v>
      </c>
      <c r="O980" s="63">
        <v>0</v>
      </c>
    </row>
    <row r="981" spans="2:15" x14ac:dyDescent="1.1000000000000001">
      <c r="B981" s="3" t="s">
        <v>992</v>
      </c>
      <c r="C981" s="3">
        <v>976</v>
      </c>
      <c r="D981" s="3">
        <v>832</v>
      </c>
      <c r="E981" s="3">
        <v>1</v>
      </c>
      <c r="F981" s="3">
        <v>2</v>
      </c>
      <c r="G981" s="3">
        <v>815</v>
      </c>
      <c r="H981" s="3">
        <v>3</v>
      </c>
      <c r="I981" s="3">
        <v>0</v>
      </c>
      <c r="K981" s="63">
        <v>0.1201923076923077</v>
      </c>
      <c r="L981" s="63">
        <v>0.24038461538461539</v>
      </c>
      <c r="M981" s="63">
        <v>97.956730769230774</v>
      </c>
      <c r="N981" s="63">
        <v>0.36057692307692307</v>
      </c>
      <c r="O981" s="63">
        <v>0</v>
      </c>
    </row>
    <row r="982" spans="2:15" x14ac:dyDescent="1.1000000000000001">
      <c r="B982" s="3" t="s">
        <v>992</v>
      </c>
      <c r="C982" s="3">
        <v>977</v>
      </c>
      <c r="D982" s="3">
        <v>825</v>
      </c>
      <c r="E982" s="3">
        <v>1</v>
      </c>
      <c r="F982" s="3">
        <v>2</v>
      </c>
      <c r="G982" s="3">
        <v>2</v>
      </c>
      <c r="H982" s="3">
        <v>811</v>
      </c>
      <c r="I982" s="3">
        <v>0</v>
      </c>
      <c r="K982" s="63">
        <v>0.12121212121212122</v>
      </c>
      <c r="L982" s="63">
        <v>0.24242424242424243</v>
      </c>
      <c r="M982" s="63">
        <v>0.24242424242424243</v>
      </c>
      <c r="N982" s="63">
        <v>98.303030303030297</v>
      </c>
      <c r="O982" s="63">
        <v>0</v>
      </c>
    </row>
    <row r="983" spans="2:15" x14ac:dyDescent="1.1000000000000001">
      <c r="B983" s="3" t="s">
        <v>992</v>
      </c>
      <c r="C983" s="3">
        <v>978</v>
      </c>
      <c r="D983" s="3">
        <v>829</v>
      </c>
      <c r="E983" s="3">
        <v>808</v>
      </c>
      <c r="F983" s="3">
        <v>2</v>
      </c>
      <c r="G983" s="3">
        <v>3</v>
      </c>
      <c r="H983" s="3">
        <v>13</v>
      </c>
      <c r="I983" s="3">
        <v>0</v>
      </c>
      <c r="K983" s="63">
        <v>97.466827503015679</v>
      </c>
      <c r="L983" s="63">
        <v>0.24125452352231602</v>
      </c>
      <c r="M983" s="63">
        <v>0.36188178528347409</v>
      </c>
      <c r="N983" s="63">
        <v>1.5681544028950543</v>
      </c>
      <c r="O983" s="63">
        <v>0</v>
      </c>
    </row>
    <row r="984" spans="2:15" x14ac:dyDescent="1.1000000000000001">
      <c r="B984" s="3" t="s">
        <v>992</v>
      </c>
      <c r="C984" s="3">
        <v>979</v>
      </c>
      <c r="D984" s="3">
        <v>830</v>
      </c>
      <c r="E984" s="3">
        <v>14</v>
      </c>
      <c r="F984" s="3">
        <v>0</v>
      </c>
      <c r="G984" s="3">
        <v>793</v>
      </c>
      <c r="H984" s="3">
        <v>1</v>
      </c>
      <c r="I984" s="3">
        <v>0</v>
      </c>
      <c r="K984" s="63">
        <v>1.6867469879518073</v>
      </c>
      <c r="L984" s="63">
        <v>0</v>
      </c>
      <c r="M984" s="63">
        <v>95.542168674698786</v>
      </c>
      <c r="N984" s="63">
        <v>0.12048192771084339</v>
      </c>
      <c r="O984" s="63">
        <v>0</v>
      </c>
    </row>
    <row r="985" spans="2:15" x14ac:dyDescent="1.1000000000000001">
      <c r="B985" s="3" t="s">
        <v>992</v>
      </c>
      <c r="C985" s="3">
        <v>980</v>
      </c>
      <c r="D985" s="3">
        <v>827</v>
      </c>
      <c r="E985" s="3">
        <v>1</v>
      </c>
      <c r="F985" s="3">
        <v>3</v>
      </c>
      <c r="G985" s="3">
        <v>819</v>
      </c>
      <c r="H985" s="3">
        <v>1</v>
      </c>
      <c r="I985" s="3">
        <v>0</v>
      </c>
      <c r="K985" s="63">
        <v>0.12091898428053204</v>
      </c>
      <c r="L985" s="63">
        <v>0.36275695284159615</v>
      </c>
      <c r="M985" s="63">
        <v>99.032648125755742</v>
      </c>
      <c r="N985" s="63">
        <v>0.12091898428053204</v>
      </c>
      <c r="O985" s="63">
        <v>0</v>
      </c>
    </row>
    <row r="986" spans="2:15" x14ac:dyDescent="1.1000000000000001">
      <c r="B986" s="3" t="s">
        <v>992</v>
      </c>
      <c r="C986" s="3">
        <v>981</v>
      </c>
      <c r="D986" s="3">
        <v>823</v>
      </c>
      <c r="E986" s="3">
        <v>0</v>
      </c>
      <c r="F986" s="3">
        <v>4</v>
      </c>
      <c r="G986" s="3">
        <v>0</v>
      </c>
      <c r="H986" s="3">
        <v>798</v>
      </c>
      <c r="I986" s="3">
        <v>0</v>
      </c>
      <c r="K986" s="63">
        <v>0</v>
      </c>
      <c r="L986" s="63">
        <v>0.48602673147023084</v>
      </c>
      <c r="M986" s="63">
        <v>0</v>
      </c>
      <c r="N986" s="63">
        <v>96.962332928311056</v>
      </c>
      <c r="O986" s="63">
        <v>0</v>
      </c>
    </row>
    <row r="987" spans="2:15" x14ac:dyDescent="1.1000000000000001">
      <c r="B987" s="3" t="s">
        <v>992</v>
      </c>
      <c r="C987" s="3">
        <v>982</v>
      </c>
      <c r="D987" s="3">
        <v>819</v>
      </c>
      <c r="E987" s="3">
        <v>0</v>
      </c>
      <c r="F987" s="3">
        <v>809</v>
      </c>
      <c r="G987" s="3">
        <v>0</v>
      </c>
      <c r="H987" s="3">
        <v>2</v>
      </c>
      <c r="I987" s="3">
        <v>0</v>
      </c>
      <c r="K987" s="63">
        <v>0</v>
      </c>
      <c r="L987" s="63">
        <v>98.778998778998783</v>
      </c>
      <c r="M987" s="63">
        <v>0</v>
      </c>
      <c r="N987" s="63">
        <v>0.24420024420024419</v>
      </c>
      <c r="O987" s="63">
        <v>0</v>
      </c>
    </row>
    <row r="988" spans="2:15" x14ac:dyDescent="1.1000000000000001">
      <c r="B988" s="3" t="s">
        <v>992</v>
      </c>
      <c r="C988" s="3">
        <v>983</v>
      </c>
      <c r="D988" s="3">
        <v>805</v>
      </c>
      <c r="E988" s="3">
        <v>2</v>
      </c>
      <c r="F988" s="3">
        <v>799</v>
      </c>
      <c r="G988" s="3">
        <v>0</v>
      </c>
      <c r="H988" s="3">
        <v>2</v>
      </c>
      <c r="I988" s="3">
        <v>0</v>
      </c>
      <c r="K988" s="63">
        <v>0.2484472049689441</v>
      </c>
      <c r="L988" s="63">
        <v>99.254658385093165</v>
      </c>
      <c r="M988" s="63">
        <v>0</v>
      </c>
      <c r="N988" s="63">
        <v>0.2484472049689441</v>
      </c>
      <c r="O988" s="63">
        <v>0</v>
      </c>
    </row>
    <row r="989" spans="2:15" x14ac:dyDescent="1.1000000000000001">
      <c r="B989" s="3" t="s">
        <v>992</v>
      </c>
      <c r="C989" s="3">
        <v>984</v>
      </c>
      <c r="D989" s="3">
        <v>771</v>
      </c>
      <c r="E989" s="3">
        <v>4</v>
      </c>
      <c r="F989" s="3">
        <v>3</v>
      </c>
      <c r="G989" s="3">
        <v>0</v>
      </c>
      <c r="H989" s="3">
        <v>762</v>
      </c>
      <c r="I989" s="3">
        <v>0</v>
      </c>
      <c r="K989" s="63">
        <v>0.51880674448767827</v>
      </c>
      <c r="L989" s="63">
        <v>0.38910505836575876</v>
      </c>
      <c r="M989" s="63">
        <v>0</v>
      </c>
      <c r="N989" s="63">
        <v>98.832684824902728</v>
      </c>
      <c r="O989" s="63">
        <v>0</v>
      </c>
    </row>
    <row r="990" spans="2:15" x14ac:dyDescent="1.1000000000000001">
      <c r="B990" s="3" t="s">
        <v>992</v>
      </c>
      <c r="C990" s="3">
        <v>985</v>
      </c>
      <c r="D990" s="3">
        <v>761</v>
      </c>
      <c r="E990" s="3">
        <v>1</v>
      </c>
      <c r="F990" s="3">
        <v>709</v>
      </c>
      <c r="G990" s="3">
        <v>2</v>
      </c>
      <c r="H990" s="3">
        <v>1</v>
      </c>
      <c r="I990" s="3">
        <v>0</v>
      </c>
      <c r="K990" s="63">
        <v>0.13140604467805519</v>
      </c>
      <c r="L990" s="63">
        <v>93.166885676741131</v>
      </c>
      <c r="M990" s="63">
        <v>0.26281208935611039</v>
      </c>
      <c r="N990" s="63">
        <v>0.13140604467805519</v>
      </c>
      <c r="O990" s="63">
        <v>0</v>
      </c>
    </row>
    <row r="991" spans="2:15" x14ac:dyDescent="1.1000000000000001">
      <c r="B991" s="3" t="s">
        <v>992</v>
      </c>
      <c r="C991" s="3">
        <v>986</v>
      </c>
      <c r="D991" s="3">
        <v>707</v>
      </c>
      <c r="E991" s="3">
        <v>0</v>
      </c>
      <c r="F991" s="3">
        <v>706</v>
      </c>
      <c r="G991" s="3">
        <v>0</v>
      </c>
      <c r="H991" s="3">
        <v>1</v>
      </c>
      <c r="I991" s="3">
        <v>0</v>
      </c>
      <c r="K991" s="63">
        <v>0</v>
      </c>
      <c r="L991" s="63">
        <v>99.858557284299849</v>
      </c>
      <c r="M991" s="63">
        <v>0</v>
      </c>
      <c r="N991" s="63">
        <v>0.14144271570014144</v>
      </c>
      <c r="O991" s="63">
        <v>0</v>
      </c>
    </row>
    <row r="992" spans="2:15" x14ac:dyDescent="1.1000000000000001">
      <c r="B992" s="3" t="s">
        <v>992</v>
      </c>
      <c r="C992" s="3">
        <v>987</v>
      </c>
      <c r="D992" s="3">
        <v>678</v>
      </c>
      <c r="E992" s="3">
        <v>0</v>
      </c>
      <c r="F992" s="3">
        <v>677</v>
      </c>
      <c r="G992" s="3">
        <v>1</v>
      </c>
      <c r="H992" s="3">
        <v>0</v>
      </c>
      <c r="I992" s="3">
        <v>0</v>
      </c>
      <c r="K992" s="63">
        <v>0</v>
      </c>
      <c r="L992" s="63">
        <v>99.852507374631273</v>
      </c>
      <c r="M992" s="63">
        <v>0.14749262536873156</v>
      </c>
      <c r="N992" s="63">
        <v>0</v>
      </c>
      <c r="O992" s="63">
        <v>0</v>
      </c>
    </row>
    <row r="993" spans="2:15" x14ac:dyDescent="1.1000000000000001">
      <c r="B993" s="3" t="s">
        <v>992</v>
      </c>
      <c r="C993" s="3">
        <v>988</v>
      </c>
      <c r="D993" s="3">
        <v>666</v>
      </c>
      <c r="E993" s="3">
        <v>1</v>
      </c>
      <c r="F993" s="3">
        <v>663</v>
      </c>
      <c r="G993" s="3">
        <v>0</v>
      </c>
      <c r="H993" s="3">
        <v>1</v>
      </c>
      <c r="I993" s="3">
        <v>0</v>
      </c>
      <c r="K993" s="63">
        <v>0.15015015015015015</v>
      </c>
      <c r="L993" s="63">
        <v>99.549549549549553</v>
      </c>
      <c r="M993" s="63">
        <v>0</v>
      </c>
      <c r="N993" s="63">
        <v>0.15015015015015015</v>
      </c>
      <c r="O993" s="63">
        <v>0</v>
      </c>
    </row>
    <row r="994" spans="2:15" x14ac:dyDescent="1.1000000000000001">
      <c r="B994" s="3" t="s">
        <v>992</v>
      </c>
      <c r="C994" s="3">
        <v>989</v>
      </c>
      <c r="D994" s="3">
        <v>659</v>
      </c>
      <c r="E994" s="3">
        <v>1</v>
      </c>
      <c r="F994" s="3">
        <v>3</v>
      </c>
      <c r="G994" s="3">
        <v>4</v>
      </c>
      <c r="H994" s="3">
        <v>624</v>
      </c>
      <c r="I994" s="3">
        <v>0</v>
      </c>
      <c r="K994" s="63">
        <v>0.15174506828528073</v>
      </c>
      <c r="L994" s="63">
        <v>0.45523520485584218</v>
      </c>
      <c r="M994" s="63">
        <v>0.60698027314112291</v>
      </c>
      <c r="N994" s="63">
        <v>94.688922610015169</v>
      </c>
      <c r="O994" s="63">
        <v>0</v>
      </c>
    </row>
    <row r="995" spans="2:15" x14ac:dyDescent="1.1000000000000001">
      <c r="B995" s="3" t="s">
        <v>992</v>
      </c>
      <c r="C995" s="3">
        <v>990</v>
      </c>
      <c r="D995" s="3">
        <v>658</v>
      </c>
      <c r="E995" s="3">
        <v>612</v>
      </c>
      <c r="F995" s="3">
        <v>1</v>
      </c>
      <c r="G995" s="3">
        <v>4</v>
      </c>
      <c r="H995" s="3">
        <v>1</v>
      </c>
      <c r="I995" s="3">
        <v>0</v>
      </c>
      <c r="K995" s="63">
        <v>93.00911854103343</v>
      </c>
      <c r="L995" s="63">
        <v>0.1519756838905775</v>
      </c>
      <c r="M995" s="63">
        <v>0.60790273556231</v>
      </c>
      <c r="N995" s="63">
        <v>0.1519756838905775</v>
      </c>
      <c r="O995" s="63">
        <v>0</v>
      </c>
    </row>
    <row r="996" spans="2:15" x14ac:dyDescent="1.1000000000000001">
      <c r="B996" s="3" t="s">
        <v>992</v>
      </c>
      <c r="C996" s="3">
        <v>991</v>
      </c>
      <c r="D996" s="3">
        <v>658</v>
      </c>
      <c r="E996" s="3">
        <v>657</v>
      </c>
      <c r="F996" s="3">
        <v>0</v>
      </c>
      <c r="G996" s="3">
        <v>1</v>
      </c>
      <c r="H996" s="3">
        <v>0</v>
      </c>
      <c r="I996" s="3">
        <v>0</v>
      </c>
      <c r="K996" s="63">
        <v>99.848024316109417</v>
      </c>
      <c r="L996" s="63">
        <v>0</v>
      </c>
      <c r="M996" s="63">
        <v>0.1519756838905775</v>
      </c>
      <c r="N996" s="63">
        <v>0</v>
      </c>
      <c r="O996" s="63">
        <v>0</v>
      </c>
    </row>
    <row r="997" spans="2:15" x14ac:dyDescent="1.1000000000000001">
      <c r="B997" s="3" t="s">
        <v>992</v>
      </c>
      <c r="C997" s="3">
        <v>992</v>
      </c>
      <c r="D997" s="3">
        <v>639</v>
      </c>
      <c r="E997" s="3">
        <v>639</v>
      </c>
      <c r="F997" s="3">
        <v>0</v>
      </c>
      <c r="G997" s="3">
        <v>0</v>
      </c>
      <c r="H997" s="3">
        <v>0</v>
      </c>
      <c r="I997" s="3">
        <v>0</v>
      </c>
      <c r="K997" s="63">
        <v>100</v>
      </c>
      <c r="L997" s="63">
        <v>0</v>
      </c>
      <c r="M997" s="63">
        <v>0</v>
      </c>
      <c r="N997" s="63">
        <v>0</v>
      </c>
      <c r="O997" s="63">
        <v>0</v>
      </c>
    </row>
    <row r="998" spans="2:15" x14ac:dyDescent="1.1000000000000001">
      <c r="B998" s="3" t="s">
        <v>992</v>
      </c>
      <c r="C998" s="3">
        <v>993</v>
      </c>
      <c r="D998" s="3">
        <v>635</v>
      </c>
      <c r="E998" s="3">
        <v>635</v>
      </c>
      <c r="F998" s="3">
        <v>0</v>
      </c>
      <c r="G998" s="3">
        <v>0</v>
      </c>
      <c r="H998" s="3">
        <v>0</v>
      </c>
      <c r="I998" s="3">
        <v>0</v>
      </c>
      <c r="K998" s="63">
        <v>100</v>
      </c>
      <c r="L998" s="63">
        <v>0</v>
      </c>
      <c r="M998" s="63">
        <v>0</v>
      </c>
      <c r="N998" s="63">
        <v>0</v>
      </c>
      <c r="O998" s="63">
        <v>0</v>
      </c>
    </row>
    <row r="999" spans="2:15" x14ac:dyDescent="1.1000000000000001">
      <c r="B999" s="3" t="s">
        <v>992</v>
      </c>
      <c r="C999" s="3">
        <v>994</v>
      </c>
      <c r="D999" s="3">
        <v>629</v>
      </c>
      <c r="E999" s="3">
        <v>2</v>
      </c>
      <c r="F999" s="3">
        <v>2</v>
      </c>
      <c r="G999" s="3">
        <v>625</v>
      </c>
      <c r="H999" s="3">
        <v>0</v>
      </c>
      <c r="I999" s="3">
        <v>0</v>
      </c>
      <c r="K999" s="63">
        <v>0.31796502384737679</v>
      </c>
      <c r="L999" s="63">
        <v>0.31796502384737679</v>
      </c>
      <c r="M999" s="63">
        <v>99.364069952305243</v>
      </c>
      <c r="N999" s="63">
        <v>0</v>
      </c>
      <c r="O999" s="63">
        <v>0</v>
      </c>
    </row>
    <row r="1000" spans="2:15" x14ac:dyDescent="1.1000000000000001">
      <c r="B1000" s="3" t="s">
        <v>992</v>
      </c>
      <c r="C1000" s="3">
        <v>995</v>
      </c>
      <c r="D1000" s="3">
        <v>628</v>
      </c>
      <c r="E1000" s="3">
        <v>628</v>
      </c>
      <c r="F1000" s="3">
        <v>0</v>
      </c>
      <c r="G1000" s="3">
        <v>0</v>
      </c>
      <c r="H1000" s="3">
        <v>0</v>
      </c>
      <c r="I1000" s="3">
        <v>0</v>
      </c>
      <c r="K1000" s="63">
        <v>100</v>
      </c>
      <c r="L1000" s="63">
        <v>0</v>
      </c>
      <c r="M1000" s="63">
        <v>0</v>
      </c>
      <c r="N1000" s="63">
        <v>0</v>
      </c>
      <c r="O1000" s="63">
        <v>0</v>
      </c>
    </row>
    <row r="1001" spans="2:15" x14ac:dyDescent="1.1000000000000001">
      <c r="B1001" s="3" t="s">
        <v>992</v>
      </c>
      <c r="C1001" s="3">
        <v>996</v>
      </c>
      <c r="D1001" s="3">
        <v>625</v>
      </c>
      <c r="E1001" s="3">
        <v>0</v>
      </c>
      <c r="F1001" s="3">
        <v>625</v>
      </c>
      <c r="G1001" s="3">
        <v>0</v>
      </c>
      <c r="H1001" s="3">
        <v>0</v>
      </c>
      <c r="I1001" s="3">
        <v>0</v>
      </c>
      <c r="K1001" s="63">
        <v>0</v>
      </c>
      <c r="L1001" s="63">
        <v>100</v>
      </c>
      <c r="M1001" s="63">
        <v>0</v>
      </c>
      <c r="N1001" s="63">
        <v>0</v>
      </c>
      <c r="O1001" s="63">
        <v>0</v>
      </c>
    </row>
    <row r="1002" spans="2:15" x14ac:dyDescent="1.1000000000000001">
      <c r="B1002" s="3" t="s">
        <v>992</v>
      </c>
      <c r="C1002" s="3">
        <v>997</v>
      </c>
      <c r="D1002" s="3">
        <v>619</v>
      </c>
      <c r="E1002" s="3">
        <v>0</v>
      </c>
      <c r="F1002" s="3">
        <v>0</v>
      </c>
      <c r="G1002" s="3">
        <v>619</v>
      </c>
      <c r="H1002" s="3">
        <v>0</v>
      </c>
      <c r="I1002" s="3">
        <v>0</v>
      </c>
      <c r="K1002" s="63">
        <v>0</v>
      </c>
      <c r="L1002" s="63">
        <v>0</v>
      </c>
      <c r="M1002" s="63">
        <v>100</v>
      </c>
      <c r="N1002" s="63">
        <v>0</v>
      </c>
      <c r="O1002" s="63">
        <v>0</v>
      </c>
    </row>
    <row r="1003" spans="2:15" x14ac:dyDescent="1.1000000000000001">
      <c r="B1003" s="1" t="s">
        <v>991</v>
      </c>
      <c r="C1003" s="1">
        <v>1</v>
      </c>
      <c r="D1003" s="1">
        <v>248</v>
      </c>
      <c r="E1003" s="1">
        <v>0</v>
      </c>
      <c r="F1003" s="1">
        <v>248</v>
      </c>
      <c r="G1003" s="1">
        <v>0</v>
      </c>
      <c r="H1003" s="1">
        <v>0</v>
      </c>
      <c r="I1003" s="1">
        <v>0</v>
      </c>
      <c r="J1003" s="1"/>
      <c r="K1003" s="62">
        <v>0</v>
      </c>
      <c r="L1003" s="62">
        <v>100</v>
      </c>
      <c r="M1003" s="62">
        <v>0</v>
      </c>
      <c r="N1003" s="62">
        <v>0</v>
      </c>
      <c r="O1003" s="62">
        <v>0</v>
      </c>
    </row>
    <row r="1004" spans="2:15" x14ac:dyDescent="1.1000000000000001">
      <c r="B1004" s="3" t="s">
        <v>991</v>
      </c>
      <c r="C1004" s="3">
        <v>2</v>
      </c>
      <c r="D1004" s="3">
        <v>257</v>
      </c>
      <c r="E1004" s="3">
        <v>0</v>
      </c>
      <c r="F1004" s="3">
        <v>0</v>
      </c>
      <c r="G1004" s="3">
        <v>257</v>
      </c>
      <c r="H1004" s="3">
        <v>0</v>
      </c>
      <c r="I1004" s="3">
        <v>0</v>
      </c>
      <c r="K1004" s="63">
        <v>0</v>
      </c>
      <c r="L1004" s="63">
        <v>0</v>
      </c>
      <c r="M1004" s="63">
        <v>100</v>
      </c>
      <c r="N1004" s="63">
        <v>0</v>
      </c>
      <c r="O1004" s="63">
        <v>0</v>
      </c>
    </row>
    <row r="1005" spans="2:15" x14ac:dyDescent="1.1000000000000001">
      <c r="B1005" s="3" t="s">
        <v>991</v>
      </c>
      <c r="C1005" s="3">
        <v>3</v>
      </c>
      <c r="D1005" s="3">
        <v>271</v>
      </c>
      <c r="E1005" s="3">
        <v>271</v>
      </c>
      <c r="F1005" s="3">
        <v>0</v>
      </c>
      <c r="G1005" s="3">
        <v>0</v>
      </c>
      <c r="H1005" s="3">
        <v>0</v>
      </c>
      <c r="I1005" s="3">
        <v>0</v>
      </c>
      <c r="K1005" s="63">
        <v>100</v>
      </c>
      <c r="L1005" s="63">
        <v>0</v>
      </c>
      <c r="M1005" s="63">
        <v>0</v>
      </c>
      <c r="N1005" s="63">
        <v>0</v>
      </c>
      <c r="O1005" s="63">
        <v>0</v>
      </c>
    </row>
    <row r="1006" spans="2:15" x14ac:dyDescent="1.1000000000000001">
      <c r="B1006" s="3" t="s">
        <v>991</v>
      </c>
      <c r="C1006" s="3">
        <v>4</v>
      </c>
      <c r="D1006" s="3">
        <v>279</v>
      </c>
      <c r="E1006" s="3">
        <v>278</v>
      </c>
      <c r="F1006" s="3">
        <v>0</v>
      </c>
      <c r="G1006" s="3">
        <v>0</v>
      </c>
      <c r="H1006" s="3">
        <v>1</v>
      </c>
      <c r="I1006" s="3">
        <v>0</v>
      </c>
      <c r="K1006" s="63">
        <v>99.641577060931894</v>
      </c>
      <c r="L1006" s="63">
        <v>0</v>
      </c>
      <c r="M1006" s="63">
        <v>0</v>
      </c>
      <c r="N1006" s="63">
        <v>0.35842293906810035</v>
      </c>
      <c r="O1006" s="63">
        <v>0</v>
      </c>
    </row>
    <row r="1007" spans="2:15" x14ac:dyDescent="1.1000000000000001">
      <c r="B1007" s="3" t="s">
        <v>991</v>
      </c>
      <c r="C1007" s="3">
        <v>5</v>
      </c>
      <c r="D1007" s="3">
        <v>282</v>
      </c>
      <c r="E1007" s="3">
        <v>282</v>
      </c>
      <c r="F1007" s="3">
        <v>0</v>
      </c>
      <c r="G1007" s="3">
        <v>0</v>
      </c>
      <c r="H1007" s="3">
        <v>0</v>
      </c>
      <c r="I1007" s="3">
        <v>0</v>
      </c>
      <c r="K1007" s="63">
        <v>100</v>
      </c>
      <c r="L1007" s="63">
        <v>0</v>
      </c>
      <c r="M1007" s="63">
        <v>0</v>
      </c>
      <c r="N1007" s="63">
        <v>0</v>
      </c>
      <c r="O1007" s="63">
        <v>0</v>
      </c>
    </row>
    <row r="1008" spans="2:15" x14ac:dyDescent="1.1000000000000001">
      <c r="B1008" s="3" t="s">
        <v>991</v>
      </c>
      <c r="C1008" s="3">
        <v>6</v>
      </c>
      <c r="D1008" s="3">
        <v>283</v>
      </c>
      <c r="E1008" s="3">
        <v>1</v>
      </c>
      <c r="F1008" s="3">
        <v>0</v>
      </c>
      <c r="G1008" s="3">
        <v>0</v>
      </c>
      <c r="H1008" s="3">
        <v>282</v>
      </c>
      <c r="I1008" s="3">
        <v>0</v>
      </c>
      <c r="K1008" s="63">
        <v>0.35335689045936397</v>
      </c>
      <c r="L1008" s="63">
        <v>0</v>
      </c>
      <c r="M1008" s="63">
        <v>0</v>
      </c>
      <c r="N1008" s="63">
        <v>99.646643109540634</v>
      </c>
      <c r="O1008" s="63">
        <v>0</v>
      </c>
    </row>
    <row r="1009" spans="2:15" x14ac:dyDescent="1.1000000000000001">
      <c r="B1009" s="3" t="s">
        <v>991</v>
      </c>
      <c r="C1009" s="3">
        <v>7</v>
      </c>
      <c r="D1009" s="3">
        <v>286</v>
      </c>
      <c r="E1009" s="3">
        <v>0</v>
      </c>
      <c r="F1009" s="3">
        <v>278</v>
      </c>
      <c r="G1009" s="3">
        <v>0</v>
      </c>
      <c r="H1009" s="3">
        <v>0</v>
      </c>
      <c r="I1009" s="3">
        <v>0</v>
      </c>
      <c r="K1009" s="63">
        <v>0</v>
      </c>
      <c r="L1009" s="63">
        <v>97.2027972027972</v>
      </c>
      <c r="M1009" s="63">
        <v>0</v>
      </c>
      <c r="N1009" s="63">
        <v>0</v>
      </c>
      <c r="O1009" s="63">
        <v>0</v>
      </c>
    </row>
    <row r="1010" spans="2:15" x14ac:dyDescent="1.1000000000000001">
      <c r="B1010" s="3" t="s">
        <v>991</v>
      </c>
      <c r="C1010" s="3">
        <v>8</v>
      </c>
      <c r="D1010" s="3">
        <v>288</v>
      </c>
      <c r="E1010" s="3">
        <v>0</v>
      </c>
      <c r="F1010" s="3">
        <v>288</v>
      </c>
      <c r="G1010" s="3">
        <v>0</v>
      </c>
      <c r="H1010" s="3">
        <v>0</v>
      </c>
      <c r="I1010" s="3">
        <v>0</v>
      </c>
      <c r="K1010" s="63">
        <v>0</v>
      </c>
      <c r="L1010" s="63">
        <v>100</v>
      </c>
      <c r="M1010" s="63">
        <v>0</v>
      </c>
      <c r="N1010" s="63">
        <v>0</v>
      </c>
      <c r="O1010" s="63">
        <v>0</v>
      </c>
    </row>
    <row r="1011" spans="2:15" x14ac:dyDescent="1.1000000000000001">
      <c r="B1011" s="3" t="s">
        <v>991</v>
      </c>
      <c r="C1011" s="3">
        <v>9</v>
      </c>
      <c r="D1011" s="3">
        <v>296</v>
      </c>
      <c r="E1011" s="3">
        <v>2</v>
      </c>
      <c r="F1011" s="3">
        <v>11</v>
      </c>
      <c r="G1011" s="3">
        <v>1</v>
      </c>
      <c r="H1011" s="3">
        <v>279</v>
      </c>
      <c r="I1011" s="3">
        <v>0</v>
      </c>
      <c r="K1011" s="63">
        <v>0.67567567567567566</v>
      </c>
      <c r="L1011" s="63">
        <v>3.7162162162162162</v>
      </c>
      <c r="M1011" s="63">
        <v>0.33783783783783783</v>
      </c>
      <c r="N1011" s="63">
        <v>94.256756756756758</v>
      </c>
      <c r="O1011" s="63">
        <v>0</v>
      </c>
    </row>
    <row r="1012" spans="2:15" x14ac:dyDescent="1.1000000000000001">
      <c r="B1012" s="3" t="s">
        <v>991</v>
      </c>
      <c r="C1012" s="3">
        <v>10</v>
      </c>
      <c r="D1012" s="3">
        <v>299</v>
      </c>
      <c r="E1012" s="3">
        <v>4</v>
      </c>
      <c r="F1012" s="3">
        <v>0</v>
      </c>
      <c r="G1012" s="3">
        <v>293</v>
      </c>
      <c r="H1012" s="3">
        <v>1</v>
      </c>
      <c r="I1012" s="3">
        <v>0</v>
      </c>
      <c r="K1012" s="63">
        <v>1.3377926421404682</v>
      </c>
      <c r="L1012" s="63">
        <v>0</v>
      </c>
      <c r="M1012" s="63">
        <v>97.993311036789294</v>
      </c>
      <c r="N1012" s="63">
        <v>0.33444816053511706</v>
      </c>
      <c r="O1012" s="63">
        <v>0</v>
      </c>
    </row>
    <row r="1013" spans="2:15" x14ac:dyDescent="1.1000000000000001">
      <c r="B1013" s="3" t="s">
        <v>991</v>
      </c>
      <c r="C1013" s="3">
        <v>11</v>
      </c>
      <c r="D1013" s="3">
        <v>302</v>
      </c>
      <c r="E1013" s="3">
        <v>0</v>
      </c>
      <c r="F1013" s="3">
        <v>2</v>
      </c>
      <c r="G1013" s="3">
        <v>292</v>
      </c>
      <c r="H1013" s="3">
        <v>8</v>
      </c>
      <c r="I1013" s="3">
        <v>0</v>
      </c>
      <c r="K1013" s="63">
        <v>0</v>
      </c>
      <c r="L1013" s="63">
        <v>0.66225165562913912</v>
      </c>
      <c r="M1013" s="63">
        <v>96.688741721854313</v>
      </c>
      <c r="N1013" s="63">
        <v>2.6490066225165565</v>
      </c>
      <c r="O1013" s="63">
        <v>0</v>
      </c>
    </row>
    <row r="1014" spans="2:15" x14ac:dyDescent="1.1000000000000001">
      <c r="B1014" s="3" t="s">
        <v>991</v>
      </c>
      <c r="C1014" s="3">
        <v>12</v>
      </c>
      <c r="D1014" s="3">
        <v>398</v>
      </c>
      <c r="E1014" s="3">
        <v>396</v>
      </c>
      <c r="F1014" s="3">
        <v>1</v>
      </c>
      <c r="G1014" s="3">
        <v>0</v>
      </c>
      <c r="H1014" s="3">
        <v>0</v>
      </c>
      <c r="I1014" s="3">
        <v>0</v>
      </c>
      <c r="K1014" s="63">
        <v>99.497487437185924</v>
      </c>
      <c r="L1014" s="63">
        <v>0.25125628140703515</v>
      </c>
      <c r="M1014" s="63">
        <v>0</v>
      </c>
      <c r="N1014" s="63">
        <v>0</v>
      </c>
      <c r="O1014" s="63">
        <v>0</v>
      </c>
    </row>
    <row r="1015" spans="2:15" x14ac:dyDescent="1.1000000000000001">
      <c r="B1015" s="3" t="s">
        <v>991</v>
      </c>
      <c r="C1015" s="3">
        <v>13</v>
      </c>
      <c r="D1015" s="3">
        <v>439</v>
      </c>
      <c r="E1015" s="3">
        <v>0</v>
      </c>
      <c r="F1015" s="3">
        <v>438</v>
      </c>
      <c r="G1015" s="3">
        <v>0</v>
      </c>
      <c r="H1015" s="3">
        <v>1</v>
      </c>
      <c r="I1015" s="3">
        <v>0</v>
      </c>
      <c r="K1015" s="63">
        <v>0</v>
      </c>
      <c r="L1015" s="63">
        <v>99.772209567198175</v>
      </c>
      <c r="M1015" s="63">
        <v>0</v>
      </c>
      <c r="N1015" s="63">
        <v>0.22779043280182232</v>
      </c>
      <c r="O1015" s="63">
        <v>0</v>
      </c>
    </row>
    <row r="1016" spans="2:15" x14ac:dyDescent="1.1000000000000001">
      <c r="B1016" s="3" t="s">
        <v>991</v>
      </c>
      <c r="C1016" s="3">
        <v>14</v>
      </c>
      <c r="D1016" s="3">
        <v>529</v>
      </c>
      <c r="E1016" s="3">
        <v>3</v>
      </c>
      <c r="F1016" s="3">
        <v>1</v>
      </c>
      <c r="G1016" s="3">
        <v>1</v>
      </c>
      <c r="H1016" s="3">
        <v>522</v>
      </c>
      <c r="I1016" s="3">
        <v>0</v>
      </c>
      <c r="K1016" s="63">
        <v>0.56710775047258988</v>
      </c>
      <c r="L1016" s="63">
        <v>0.1890359168241966</v>
      </c>
      <c r="M1016" s="63">
        <v>0.1890359168241966</v>
      </c>
      <c r="N1016" s="63">
        <v>98.676748582230616</v>
      </c>
      <c r="O1016" s="63">
        <v>0</v>
      </c>
    </row>
    <row r="1017" spans="2:15" x14ac:dyDescent="1.1000000000000001">
      <c r="B1017" s="3" t="s">
        <v>991</v>
      </c>
      <c r="C1017" s="3">
        <v>15</v>
      </c>
      <c r="D1017" s="3">
        <v>545</v>
      </c>
      <c r="E1017" s="3">
        <v>543</v>
      </c>
      <c r="F1017" s="3">
        <v>0</v>
      </c>
      <c r="G1017" s="3">
        <v>2</v>
      </c>
      <c r="H1017" s="3">
        <v>0</v>
      </c>
      <c r="I1017" s="3">
        <v>0</v>
      </c>
      <c r="K1017" s="63">
        <v>99.633027522935777</v>
      </c>
      <c r="L1017" s="63">
        <v>0</v>
      </c>
      <c r="M1017" s="63">
        <v>0.3669724770642202</v>
      </c>
      <c r="N1017" s="63">
        <v>0</v>
      </c>
      <c r="O1017" s="63">
        <v>0</v>
      </c>
    </row>
    <row r="1018" spans="2:15" x14ac:dyDescent="1.1000000000000001">
      <c r="B1018" s="3" t="s">
        <v>991</v>
      </c>
      <c r="C1018" s="3">
        <v>16</v>
      </c>
      <c r="D1018" s="3">
        <v>547</v>
      </c>
      <c r="E1018" s="3">
        <v>0</v>
      </c>
      <c r="F1018" s="3">
        <v>1</v>
      </c>
      <c r="G1018" s="3">
        <v>0</v>
      </c>
      <c r="H1018" s="3">
        <v>533</v>
      </c>
      <c r="I1018" s="3">
        <v>0</v>
      </c>
      <c r="K1018" s="63">
        <v>0</v>
      </c>
      <c r="L1018" s="63">
        <v>0.18281535648994515</v>
      </c>
      <c r="M1018" s="63">
        <v>0</v>
      </c>
      <c r="N1018" s="63">
        <v>97.440585009140761</v>
      </c>
      <c r="O1018" s="63">
        <v>0</v>
      </c>
    </row>
    <row r="1019" spans="2:15" x14ac:dyDescent="1.1000000000000001">
      <c r="B1019" s="3" t="s">
        <v>991</v>
      </c>
      <c r="C1019" s="3">
        <v>17</v>
      </c>
      <c r="D1019" s="3">
        <v>543</v>
      </c>
      <c r="E1019" s="3">
        <v>0</v>
      </c>
      <c r="F1019" s="3">
        <v>524</v>
      </c>
      <c r="G1019" s="3">
        <v>1</v>
      </c>
      <c r="H1019" s="3">
        <v>7</v>
      </c>
      <c r="I1019" s="3">
        <v>0</v>
      </c>
      <c r="K1019" s="63">
        <v>0</v>
      </c>
      <c r="L1019" s="63">
        <v>96.500920810313076</v>
      </c>
      <c r="M1019" s="63">
        <v>0.18416206261510129</v>
      </c>
      <c r="N1019" s="63">
        <v>1.2891344383057091</v>
      </c>
      <c r="O1019" s="63">
        <v>0</v>
      </c>
    </row>
    <row r="1020" spans="2:15" x14ac:dyDescent="1.1000000000000001">
      <c r="B1020" s="3" t="s">
        <v>991</v>
      </c>
      <c r="C1020" s="3">
        <v>18</v>
      </c>
      <c r="D1020" s="3">
        <v>580</v>
      </c>
      <c r="E1020" s="3">
        <v>1</v>
      </c>
      <c r="F1020" s="3">
        <v>1</v>
      </c>
      <c r="G1020" s="3">
        <v>3</v>
      </c>
      <c r="H1020" s="3">
        <v>562</v>
      </c>
      <c r="I1020" s="3">
        <v>0</v>
      </c>
      <c r="K1020" s="63">
        <v>0.17241379310344829</v>
      </c>
      <c r="L1020" s="63">
        <v>0.17241379310344829</v>
      </c>
      <c r="M1020" s="63">
        <v>0.51724137931034486</v>
      </c>
      <c r="N1020" s="63">
        <v>96.896551724137936</v>
      </c>
      <c r="O1020" s="63">
        <v>0</v>
      </c>
    </row>
    <row r="1021" spans="2:15" x14ac:dyDescent="1.1000000000000001">
      <c r="B1021" s="3" t="s">
        <v>991</v>
      </c>
      <c r="C1021" s="3">
        <v>19</v>
      </c>
      <c r="D1021" s="3">
        <v>617</v>
      </c>
      <c r="E1021" s="3">
        <v>0</v>
      </c>
      <c r="F1021" s="3">
        <v>3</v>
      </c>
      <c r="G1021" s="3">
        <v>0</v>
      </c>
      <c r="H1021" s="3">
        <v>610</v>
      </c>
      <c r="I1021" s="3">
        <v>0</v>
      </c>
      <c r="K1021" s="63">
        <v>0</v>
      </c>
      <c r="L1021" s="63">
        <v>0.48622366288492713</v>
      </c>
      <c r="M1021" s="63">
        <v>0</v>
      </c>
      <c r="N1021" s="63">
        <v>98.865478119935162</v>
      </c>
      <c r="O1021" s="63">
        <v>0</v>
      </c>
    </row>
    <row r="1022" spans="2:15" x14ac:dyDescent="1.1000000000000001">
      <c r="B1022" s="3" t="s">
        <v>991</v>
      </c>
      <c r="C1022" s="3">
        <v>20</v>
      </c>
      <c r="D1022" s="3">
        <v>672</v>
      </c>
      <c r="E1022" s="3">
        <v>1</v>
      </c>
      <c r="F1022" s="3">
        <v>653</v>
      </c>
      <c r="G1022" s="3">
        <v>1</v>
      </c>
      <c r="H1022" s="3">
        <v>9</v>
      </c>
      <c r="I1022" s="3">
        <v>0</v>
      </c>
      <c r="K1022" s="63">
        <v>0.14880952380952381</v>
      </c>
      <c r="L1022" s="63">
        <v>97.172619047619051</v>
      </c>
      <c r="M1022" s="63">
        <v>0.14880952380952381</v>
      </c>
      <c r="N1022" s="63">
        <v>1.3392857142857142</v>
      </c>
      <c r="O1022" s="63">
        <v>0</v>
      </c>
    </row>
    <row r="1023" spans="2:15" x14ac:dyDescent="1.1000000000000001">
      <c r="B1023" s="3" t="s">
        <v>991</v>
      </c>
      <c r="C1023" s="3">
        <v>21</v>
      </c>
      <c r="D1023" s="3">
        <v>685</v>
      </c>
      <c r="E1023" s="3">
        <v>3</v>
      </c>
      <c r="F1023" s="3">
        <v>3</v>
      </c>
      <c r="G1023" s="3">
        <v>616</v>
      </c>
      <c r="H1023" s="3">
        <v>1</v>
      </c>
      <c r="I1023" s="3">
        <v>0</v>
      </c>
      <c r="K1023" s="63">
        <v>0.43795620437956206</v>
      </c>
      <c r="L1023" s="63">
        <v>0.43795620437956206</v>
      </c>
      <c r="M1023" s="63">
        <v>89.927007299270073</v>
      </c>
      <c r="N1023" s="63">
        <v>0.145985401459854</v>
      </c>
      <c r="O1023" s="63">
        <v>0</v>
      </c>
    </row>
    <row r="1024" spans="2:15" x14ac:dyDescent="1.1000000000000001">
      <c r="B1024" s="3" t="s">
        <v>991</v>
      </c>
      <c r="C1024" s="3">
        <v>22</v>
      </c>
      <c r="D1024" s="3">
        <v>731</v>
      </c>
      <c r="E1024" s="3">
        <v>1</v>
      </c>
      <c r="F1024" s="3">
        <v>1</v>
      </c>
      <c r="G1024" s="3">
        <v>725</v>
      </c>
      <c r="H1024" s="3">
        <v>4</v>
      </c>
      <c r="I1024" s="3">
        <v>0</v>
      </c>
      <c r="K1024" s="63">
        <v>0.13679890560875513</v>
      </c>
      <c r="L1024" s="63">
        <v>0.13679890560875513</v>
      </c>
      <c r="M1024" s="63">
        <v>99.17920656634746</v>
      </c>
      <c r="N1024" s="63">
        <v>0.54719562243502051</v>
      </c>
      <c r="O1024" s="63">
        <v>0</v>
      </c>
    </row>
    <row r="1025" spans="2:15" x14ac:dyDescent="1.1000000000000001">
      <c r="B1025" s="3" t="s">
        <v>991</v>
      </c>
      <c r="C1025" s="3">
        <v>23</v>
      </c>
      <c r="D1025" s="3">
        <v>739</v>
      </c>
      <c r="E1025" s="3">
        <v>13</v>
      </c>
      <c r="F1025" s="3">
        <v>1</v>
      </c>
      <c r="G1025" s="3">
        <v>717</v>
      </c>
      <c r="H1025" s="3">
        <v>8</v>
      </c>
      <c r="I1025" s="3">
        <v>0</v>
      </c>
      <c r="K1025" s="63">
        <v>1.7591339648173208</v>
      </c>
      <c r="L1025" s="63">
        <v>0.13531799729364005</v>
      </c>
      <c r="M1025" s="63">
        <v>97.023004059539915</v>
      </c>
      <c r="N1025" s="63">
        <v>1.0825439783491204</v>
      </c>
      <c r="O1025" s="63">
        <v>0</v>
      </c>
    </row>
    <row r="1026" spans="2:15" x14ac:dyDescent="1.1000000000000001">
      <c r="B1026" s="3" t="s">
        <v>991</v>
      </c>
      <c r="C1026" s="3">
        <v>24</v>
      </c>
      <c r="D1026" s="3">
        <v>754</v>
      </c>
      <c r="E1026" s="3">
        <v>740</v>
      </c>
      <c r="F1026" s="3">
        <v>6</v>
      </c>
      <c r="G1026" s="3">
        <v>1</v>
      </c>
      <c r="H1026" s="3">
        <v>4</v>
      </c>
      <c r="I1026" s="3">
        <v>0</v>
      </c>
      <c r="K1026" s="63">
        <v>98.143236074270561</v>
      </c>
      <c r="L1026" s="63">
        <v>0.79575596816976124</v>
      </c>
      <c r="M1026" s="63">
        <v>0.1326259946949602</v>
      </c>
      <c r="N1026" s="63">
        <v>0.53050397877984079</v>
      </c>
      <c r="O1026" s="63">
        <v>0</v>
      </c>
    </row>
    <row r="1027" spans="2:15" x14ac:dyDescent="1.1000000000000001">
      <c r="B1027" s="3" t="s">
        <v>991</v>
      </c>
      <c r="C1027" s="3">
        <v>25</v>
      </c>
      <c r="D1027" s="3">
        <v>753</v>
      </c>
      <c r="E1027" s="3">
        <v>0</v>
      </c>
      <c r="F1027" s="3">
        <v>745</v>
      </c>
      <c r="G1027" s="3">
        <v>1</v>
      </c>
      <c r="H1027" s="3">
        <v>4</v>
      </c>
      <c r="I1027" s="3">
        <v>0</v>
      </c>
      <c r="K1027" s="63">
        <v>0</v>
      </c>
      <c r="L1027" s="63">
        <v>98.937583001328022</v>
      </c>
      <c r="M1027" s="63">
        <v>0.13280212483399734</v>
      </c>
      <c r="N1027" s="63">
        <v>0.53120849933598935</v>
      </c>
      <c r="O1027" s="63">
        <v>0</v>
      </c>
    </row>
    <row r="1028" spans="2:15" x14ac:dyDescent="1.1000000000000001">
      <c r="B1028" s="3" t="s">
        <v>991</v>
      </c>
      <c r="C1028" s="3">
        <v>26</v>
      </c>
      <c r="D1028" s="3">
        <v>757</v>
      </c>
      <c r="E1028" s="3">
        <v>1</v>
      </c>
      <c r="F1028" s="3">
        <v>745</v>
      </c>
      <c r="G1028" s="3">
        <v>2</v>
      </c>
      <c r="H1028" s="3">
        <v>8</v>
      </c>
      <c r="I1028" s="3">
        <v>0</v>
      </c>
      <c r="K1028" s="63">
        <v>0.13210039630118892</v>
      </c>
      <c r="L1028" s="63">
        <v>98.414795244385729</v>
      </c>
      <c r="M1028" s="63">
        <v>0.26420079260237783</v>
      </c>
      <c r="N1028" s="63">
        <v>1.0568031704095113</v>
      </c>
      <c r="O1028" s="63">
        <v>0</v>
      </c>
    </row>
    <row r="1029" spans="2:15" x14ac:dyDescent="1.1000000000000001">
      <c r="B1029" s="3" t="s">
        <v>991</v>
      </c>
      <c r="C1029" s="3">
        <v>27</v>
      </c>
      <c r="D1029" s="3">
        <v>756</v>
      </c>
      <c r="E1029" s="3">
        <v>752</v>
      </c>
      <c r="F1029" s="3">
        <v>1</v>
      </c>
      <c r="G1029" s="3">
        <v>0</v>
      </c>
      <c r="H1029" s="3">
        <v>1</v>
      </c>
      <c r="I1029" s="3">
        <v>0</v>
      </c>
      <c r="K1029" s="63">
        <v>99.470899470899468</v>
      </c>
      <c r="L1029" s="63">
        <v>0.13227513227513227</v>
      </c>
      <c r="M1029" s="63">
        <v>0</v>
      </c>
      <c r="N1029" s="63">
        <v>0.13227513227513227</v>
      </c>
      <c r="O1029" s="63">
        <v>0</v>
      </c>
    </row>
    <row r="1030" spans="2:15" x14ac:dyDescent="1.1000000000000001">
      <c r="B1030" s="3" t="s">
        <v>991</v>
      </c>
      <c r="C1030" s="3">
        <v>28</v>
      </c>
      <c r="D1030" s="3">
        <v>758</v>
      </c>
      <c r="E1030" s="3">
        <v>3</v>
      </c>
      <c r="F1030" s="3">
        <v>692</v>
      </c>
      <c r="G1030" s="3">
        <v>0</v>
      </c>
      <c r="H1030" s="3">
        <v>61</v>
      </c>
      <c r="I1030" s="3">
        <v>0</v>
      </c>
      <c r="K1030" s="63">
        <v>0.39577836411609502</v>
      </c>
      <c r="L1030" s="63">
        <v>91.292875989445903</v>
      </c>
      <c r="M1030" s="63">
        <v>0</v>
      </c>
      <c r="N1030" s="63">
        <v>8.047493403693931</v>
      </c>
      <c r="O1030" s="63">
        <v>0</v>
      </c>
    </row>
    <row r="1031" spans="2:15" x14ac:dyDescent="1.1000000000000001">
      <c r="B1031" s="3" t="s">
        <v>991</v>
      </c>
      <c r="C1031" s="3">
        <v>29</v>
      </c>
      <c r="D1031" s="3">
        <v>765</v>
      </c>
      <c r="E1031" s="3">
        <v>3</v>
      </c>
      <c r="F1031" s="3">
        <v>0</v>
      </c>
      <c r="G1031" s="3">
        <v>755</v>
      </c>
      <c r="H1031" s="3">
        <v>5</v>
      </c>
      <c r="I1031" s="3">
        <v>0</v>
      </c>
      <c r="K1031" s="63">
        <v>0.39215686274509803</v>
      </c>
      <c r="L1031" s="63">
        <v>0</v>
      </c>
      <c r="M1031" s="63">
        <v>98.692810457516345</v>
      </c>
      <c r="N1031" s="63">
        <v>0.65359477124183007</v>
      </c>
      <c r="O1031" s="63">
        <v>0</v>
      </c>
    </row>
    <row r="1032" spans="2:15" x14ac:dyDescent="1.1000000000000001">
      <c r="B1032" s="3" t="s">
        <v>991</v>
      </c>
      <c r="C1032" s="3">
        <v>30</v>
      </c>
      <c r="D1032" s="3">
        <v>766</v>
      </c>
      <c r="E1032" s="3">
        <v>2</v>
      </c>
      <c r="F1032" s="3">
        <v>7</v>
      </c>
      <c r="G1032" s="3">
        <v>8</v>
      </c>
      <c r="H1032" s="3">
        <v>729</v>
      </c>
      <c r="I1032" s="3">
        <v>0</v>
      </c>
      <c r="K1032" s="63">
        <v>0.26109660574412535</v>
      </c>
      <c r="L1032" s="63">
        <v>0.91383812010443866</v>
      </c>
      <c r="M1032" s="63">
        <v>1.0443864229765014</v>
      </c>
      <c r="N1032" s="63">
        <v>95.16971279373368</v>
      </c>
      <c r="O1032" s="63">
        <v>0</v>
      </c>
    </row>
    <row r="1033" spans="2:15" x14ac:dyDescent="1.1000000000000001">
      <c r="B1033" s="3" t="s">
        <v>991</v>
      </c>
      <c r="C1033" s="3">
        <v>31</v>
      </c>
      <c r="D1033" s="3">
        <v>773</v>
      </c>
      <c r="E1033" s="3">
        <v>0</v>
      </c>
      <c r="F1033" s="3">
        <v>24</v>
      </c>
      <c r="G1033" s="3">
        <v>11</v>
      </c>
      <c r="H1033" s="3">
        <v>735</v>
      </c>
      <c r="I1033" s="3">
        <v>0</v>
      </c>
      <c r="K1033" s="63">
        <v>0</v>
      </c>
      <c r="L1033" s="63">
        <v>3.1047865459249677</v>
      </c>
      <c r="M1033" s="63">
        <v>1.4230271668822769</v>
      </c>
      <c r="N1033" s="63">
        <v>95.084087968952133</v>
      </c>
      <c r="O1033" s="63">
        <v>0</v>
      </c>
    </row>
    <row r="1034" spans="2:15" x14ac:dyDescent="1.1000000000000001">
      <c r="B1034" s="3" t="s">
        <v>991</v>
      </c>
      <c r="C1034" s="3">
        <v>32</v>
      </c>
      <c r="D1034" s="3">
        <v>777</v>
      </c>
      <c r="E1034" s="3">
        <v>11</v>
      </c>
      <c r="F1034" s="3">
        <v>717</v>
      </c>
      <c r="G1034" s="3">
        <v>16</v>
      </c>
      <c r="H1034" s="3">
        <v>17</v>
      </c>
      <c r="I1034" s="3">
        <v>0</v>
      </c>
      <c r="K1034" s="63">
        <v>1.4157014157014158</v>
      </c>
      <c r="L1034" s="63">
        <v>92.277992277992283</v>
      </c>
      <c r="M1034" s="63">
        <v>2.0592020592020592</v>
      </c>
      <c r="N1034" s="63">
        <v>2.1879021879021878</v>
      </c>
      <c r="O1034" s="63">
        <v>0</v>
      </c>
    </row>
    <row r="1035" spans="2:15" x14ac:dyDescent="1.1000000000000001">
      <c r="B1035" s="3" t="s">
        <v>991</v>
      </c>
      <c r="C1035" s="3">
        <v>33</v>
      </c>
      <c r="D1035" s="3">
        <v>853</v>
      </c>
      <c r="E1035" s="3">
        <v>840</v>
      </c>
      <c r="F1035" s="3">
        <v>1</v>
      </c>
      <c r="G1035" s="3">
        <v>2</v>
      </c>
      <c r="H1035" s="3">
        <v>5</v>
      </c>
      <c r="I1035" s="3">
        <v>0</v>
      </c>
      <c r="K1035" s="63">
        <v>98.475967174677606</v>
      </c>
      <c r="L1035" s="63">
        <v>0.11723329425556857</v>
      </c>
      <c r="M1035" s="63">
        <v>0.23446658851113714</v>
      </c>
      <c r="N1035" s="63">
        <v>0.58616647127784294</v>
      </c>
      <c r="O1035" s="63">
        <v>0</v>
      </c>
    </row>
    <row r="1036" spans="2:15" x14ac:dyDescent="1.1000000000000001">
      <c r="B1036" s="3" t="s">
        <v>991</v>
      </c>
      <c r="C1036" s="3">
        <v>34</v>
      </c>
      <c r="D1036" s="3">
        <v>854</v>
      </c>
      <c r="E1036" s="3">
        <v>6</v>
      </c>
      <c r="F1036" s="3">
        <v>0</v>
      </c>
      <c r="G1036" s="3">
        <v>843</v>
      </c>
      <c r="H1036" s="3">
        <v>1</v>
      </c>
      <c r="I1036" s="3">
        <v>0</v>
      </c>
      <c r="K1036" s="63">
        <v>0.70257611241217799</v>
      </c>
      <c r="L1036" s="63">
        <v>0</v>
      </c>
      <c r="M1036" s="63">
        <v>98.711943793911004</v>
      </c>
      <c r="N1036" s="63">
        <v>0.117096018735363</v>
      </c>
      <c r="O1036" s="63">
        <v>0</v>
      </c>
    </row>
    <row r="1037" spans="2:15" x14ac:dyDescent="1.1000000000000001">
      <c r="B1037" s="3" t="s">
        <v>991</v>
      </c>
      <c r="C1037" s="3">
        <v>35</v>
      </c>
      <c r="D1037" s="3">
        <v>856</v>
      </c>
      <c r="E1037" s="3">
        <v>1</v>
      </c>
      <c r="F1037" s="3">
        <v>16</v>
      </c>
      <c r="G1037" s="3">
        <v>0</v>
      </c>
      <c r="H1037" s="3">
        <v>835</v>
      </c>
      <c r="I1037" s="3">
        <v>0</v>
      </c>
      <c r="K1037" s="63">
        <v>0.11682242990654204</v>
      </c>
      <c r="L1037" s="63">
        <v>1.8691588785046727</v>
      </c>
      <c r="M1037" s="63">
        <v>0</v>
      </c>
      <c r="N1037" s="63">
        <v>97.546728971962608</v>
      </c>
      <c r="O1037" s="63">
        <v>0</v>
      </c>
    </row>
    <row r="1038" spans="2:15" x14ac:dyDescent="1.1000000000000001">
      <c r="B1038" s="3" t="s">
        <v>991</v>
      </c>
      <c r="C1038" s="3">
        <v>36</v>
      </c>
      <c r="D1038" s="3">
        <v>859</v>
      </c>
      <c r="E1038" s="3">
        <v>1</v>
      </c>
      <c r="F1038" s="3">
        <v>16</v>
      </c>
      <c r="G1038" s="3">
        <v>22</v>
      </c>
      <c r="H1038" s="3">
        <v>793</v>
      </c>
      <c r="I1038" s="3">
        <v>0</v>
      </c>
      <c r="K1038" s="63">
        <v>0.11641443538998836</v>
      </c>
      <c r="L1038" s="63">
        <v>1.8626309662398137</v>
      </c>
      <c r="M1038" s="63">
        <v>2.5611175785797435</v>
      </c>
      <c r="N1038" s="63">
        <v>92.316647264260766</v>
      </c>
      <c r="O1038" s="63">
        <v>0</v>
      </c>
    </row>
    <row r="1039" spans="2:15" x14ac:dyDescent="1.1000000000000001">
      <c r="B1039" s="3" t="s">
        <v>991</v>
      </c>
      <c r="C1039" s="3">
        <v>37</v>
      </c>
      <c r="D1039" s="3">
        <v>837</v>
      </c>
      <c r="E1039" s="3">
        <v>834</v>
      </c>
      <c r="F1039" s="3">
        <v>1</v>
      </c>
      <c r="G1039" s="3">
        <v>1</v>
      </c>
      <c r="H1039" s="3">
        <v>1</v>
      </c>
      <c r="I1039" s="3">
        <v>0</v>
      </c>
      <c r="K1039" s="63">
        <v>99.641577060931894</v>
      </c>
      <c r="L1039" s="63">
        <v>0.11947431302270012</v>
      </c>
      <c r="M1039" s="63">
        <v>0.11947431302270012</v>
      </c>
      <c r="N1039" s="63">
        <v>0.11947431302270012</v>
      </c>
      <c r="O1039" s="63">
        <v>0</v>
      </c>
    </row>
    <row r="1040" spans="2:15" x14ac:dyDescent="1.1000000000000001">
      <c r="B1040" s="3" t="s">
        <v>991</v>
      </c>
      <c r="C1040" s="3">
        <v>38</v>
      </c>
      <c r="D1040" s="3">
        <v>870</v>
      </c>
      <c r="E1040" s="3">
        <v>1</v>
      </c>
      <c r="F1040" s="3">
        <v>3</v>
      </c>
      <c r="G1040" s="3">
        <v>5</v>
      </c>
      <c r="H1040" s="3">
        <v>860</v>
      </c>
      <c r="I1040" s="3">
        <v>0</v>
      </c>
      <c r="K1040" s="63">
        <v>0.11494252873563218</v>
      </c>
      <c r="L1040" s="63">
        <v>0.34482758620689657</v>
      </c>
      <c r="M1040" s="63">
        <v>0.57471264367816088</v>
      </c>
      <c r="N1040" s="63">
        <v>98.850574712643677</v>
      </c>
      <c r="O1040" s="63">
        <v>0</v>
      </c>
    </row>
    <row r="1041" spans="2:15" x14ac:dyDescent="1.1000000000000001">
      <c r="B1041" s="3" t="s">
        <v>991</v>
      </c>
      <c r="C1041" s="3">
        <v>39</v>
      </c>
      <c r="D1041" s="3">
        <v>873</v>
      </c>
      <c r="E1041" s="3">
        <v>864</v>
      </c>
      <c r="F1041" s="3">
        <v>0</v>
      </c>
      <c r="G1041" s="3">
        <v>2</v>
      </c>
      <c r="H1041" s="3">
        <v>2</v>
      </c>
      <c r="I1041" s="3">
        <v>0</v>
      </c>
      <c r="K1041" s="63">
        <v>98.969072164948457</v>
      </c>
      <c r="L1041" s="63">
        <v>0</v>
      </c>
      <c r="M1041" s="63">
        <v>0.22909507445589922</v>
      </c>
      <c r="N1041" s="63">
        <v>0.22909507445589922</v>
      </c>
      <c r="O1041" s="63">
        <v>0</v>
      </c>
    </row>
    <row r="1042" spans="2:15" x14ac:dyDescent="1.1000000000000001">
      <c r="B1042" s="3" t="s">
        <v>991</v>
      </c>
      <c r="C1042" s="3">
        <v>40</v>
      </c>
      <c r="D1042" s="3">
        <v>875</v>
      </c>
      <c r="E1042" s="3">
        <v>8</v>
      </c>
      <c r="F1042" s="3">
        <v>4</v>
      </c>
      <c r="G1042" s="3">
        <v>12</v>
      </c>
      <c r="H1042" s="3">
        <v>845</v>
      </c>
      <c r="I1042" s="3">
        <v>0</v>
      </c>
      <c r="K1042" s="63">
        <v>0.91428571428571437</v>
      </c>
      <c r="L1042" s="63">
        <v>0.45714285714285718</v>
      </c>
      <c r="M1042" s="63">
        <v>1.3714285714285714</v>
      </c>
      <c r="N1042" s="63">
        <v>96.571428571428569</v>
      </c>
      <c r="O1042" s="63">
        <v>0</v>
      </c>
    </row>
    <row r="1043" spans="2:15" x14ac:dyDescent="1.1000000000000001">
      <c r="B1043" s="3" t="s">
        <v>991</v>
      </c>
      <c r="C1043" s="3">
        <v>41</v>
      </c>
      <c r="D1043" s="3">
        <v>876</v>
      </c>
      <c r="E1043" s="3">
        <v>859</v>
      </c>
      <c r="F1043" s="3">
        <v>3</v>
      </c>
      <c r="G1043" s="3">
        <v>3</v>
      </c>
      <c r="H1043" s="3">
        <v>0</v>
      </c>
      <c r="I1043" s="3">
        <v>0</v>
      </c>
      <c r="K1043" s="63">
        <v>98.059360730593596</v>
      </c>
      <c r="L1043" s="63">
        <v>0.34246575342465752</v>
      </c>
      <c r="M1043" s="63">
        <v>0.34246575342465752</v>
      </c>
      <c r="N1043" s="63">
        <v>0</v>
      </c>
      <c r="O1043" s="63">
        <v>0</v>
      </c>
    </row>
    <row r="1044" spans="2:15" x14ac:dyDescent="1.1000000000000001">
      <c r="B1044" s="3" t="s">
        <v>991</v>
      </c>
      <c r="C1044" s="3">
        <v>42</v>
      </c>
      <c r="D1044" s="3">
        <v>876</v>
      </c>
      <c r="E1044" s="3">
        <v>872</v>
      </c>
      <c r="F1044" s="3">
        <v>1</v>
      </c>
      <c r="G1044" s="3">
        <v>3</v>
      </c>
      <c r="H1044" s="3">
        <v>0</v>
      </c>
      <c r="I1044" s="3">
        <v>0</v>
      </c>
      <c r="K1044" s="63">
        <v>99.543378995433784</v>
      </c>
      <c r="L1044" s="63">
        <v>0.11415525114155251</v>
      </c>
      <c r="M1044" s="63">
        <v>0.34246575342465752</v>
      </c>
      <c r="N1044" s="63">
        <v>0</v>
      </c>
      <c r="O1044" s="63">
        <v>0</v>
      </c>
    </row>
    <row r="1045" spans="2:15" x14ac:dyDescent="1.1000000000000001">
      <c r="B1045" s="3" t="s">
        <v>991</v>
      </c>
      <c r="C1045" s="3">
        <v>43</v>
      </c>
      <c r="D1045" s="3">
        <v>877</v>
      </c>
      <c r="E1045" s="3">
        <v>872</v>
      </c>
      <c r="F1045" s="3">
        <v>2</v>
      </c>
      <c r="G1045" s="3">
        <v>2</v>
      </c>
      <c r="H1045" s="3">
        <v>0</v>
      </c>
      <c r="I1045" s="3">
        <v>0</v>
      </c>
      <c r="K1045" s="63">
        <v>99.429874572405936</v>
      </c>
      <c r="L1045" s="63">
        <v>0.22805017103762829</v>
      </c>
      <c r="M1045" s="63">
        <v>0.22805017103762829</v>
      </c>
      <c r="N1045" s="63">
        <v>0</v>
      </c>
      <c r="O1045" s="63">
        <v>0</v>
      </c>
    </row>
    <row r="1046" spans="2:15" x14ac:dyDescent="1.1000000000000001">
      <c r="B1046" s="3" t="s">
        <v>991</v>
      </c>
      <c r="C1046" s="3">
        <v>44</v>
      </c>
      <c r="D1046" s="3">
        <v>877</v>
      </c>
      <c r="E1046" s="3">
        <v>12</v>
      </c>
      <c r="F1046" s="3">
        <v>850</v>
      </c>
      <c r="G1046" s="3">
        <v>1</v>
      </c>
      <c r="H1046" s="3">
        <v>1</v>
      </c>
      <c r="I1046" s="3">
        <v>0</v>
      </c>
      <c r="K1046" s="63">
        <v>1.3683010262257698</v>
      </c>
      <c r="L1046" s="63">
        <v>96.921322690992014</v>
      </c>
      <c r="M1046" s="63">
        <v>0.11402508551881414</v>
      </c>
      <c r="N1046" s="63">
        <v>0.11402508551881414</v>
      </c>
      <c r="O1046" s="63">
        <v>0</v>
      </c>
    </row>
    <row r="1047" spans="2:15" x14ac:dyDescent="1.1000000000000001">
      <c r="B1047" s="3" t="s">
        <v>991</v>
      </c>
      <c r="C1047" s="3">
        <v>45</v>
      </c>
      <c r="D1047" s="3">
        <v>903</v>
      </c>
      <c r="E1047" s="3">
        <v>3</v>
      </c>
      <c r="F1047" s="3">
        <v>1</v>
      </c>
      <c r="G1047" s="3">
        <v>1</v>
      </c>
      <c r="H1047" s="3">
        <v>896</v>
      </c>
      <c r="I1047" s="3">
        <v>0</v>
      </c>
      <c r="K1047" s="63">
        <v>0.33222591362126247</v>
      </c>
      <c r="L1047" s="63">
        <v>0.11074197120708748</v>
      </c>
      <c r="M1047" s="63">
        <v>0.11074197120708748</v>
      </c>
      <c r="N1047" s="63">
        <v>99.224806201550393</v>
      </c>
      <c r="O1047" s="63">
        <v>0</v>
      </c>
    </row>
    <row r="1048" spans="2:15" x14ac:dyDescent="1.1000000000000001">
      <c r="B1048" s="3" t="s">
        <v>991</v>
      </c>
      <c r="C1048" s="3">
        <v>46</v>
      </c>
      <c r="D1048" s="3">
        <v>919</v>
      </c>
      <c r="E1048" s="3">
        <v>1</v>
      </c>
      <c r="F1048" s="3">
        <v>1</v>
      </c>
      <c r="G1048" s="3">
        <v>1</v>
      </c>
      <c r="H1048" s="3">
        <v>915</v>
      </c>
      <c r="I1048" s="3">
        <v>0</v>
      </c>
      <c r="K1048" s="63">
        <v>0.1088139281828074</v>
      </c>
      <c r="L1048" s="63">
        <v>0.1088139281828074</v>
      </c>
      <c r="M1048" s="63">
        <v>0.1088139281828074</v>
      </c>
      <c r="N1048" s="63">
        <v>99.564744287268766</v>
      </c>
      <c r="O1048" s="63">
        <v>0</v>
      </c>
    </row>
    <row r="1049" spans="2:15" x14ac:dyDescent="1.1000000000000001">
      <c r="B1049" s="3" t="s">
        <v>991</v>
      </c>
      <c r="C1049" s="3">
        <v>47</v>
      </c>
      <c r="D1049" s="3">
        <v>924</v>
      </c>
      <c r="E1049" s="3">
        <v>0</v>
      </c>
      <c r="F1049" s="3">
        <v>914</v>
      </c>
      <c r="G1049" s="3">
        <v>2</v>
      </c>
      <c r="H1049" s="3">
        <v>7</v>
      </c>
      <c r="I1049" s="3">
        <v>0</v>
      </c>
      <c r="K1049" s="63">
        <v>0</v>
      </c>
      <c r="L1049" s="63">
        <v>98.917748917748909</v>
      </c>
      <c r="M1049" s="63">
        <v>0.21645021645021645</v>
      </c>
      <c r="N1049" s="63">
        <v>0.75757575757575757</v>
      </c>
      <c r="O1049" s="63">
        <v>0</v>
      </c>
    </row>
    <row r="1050" spans="2:15" x14ac:dyDescent="1.1000000000000001">
      <c r="B1050" s="3" t="s">
        <v>991</v>
      </c>
      <c r="C1050" s="3">
        <v>48</v>
      </c>
      <c r="D1050" s="3">
        <v>931</v>
      </c>
      <c r="E1050" s="3">
        <v>728</v>
      </c>
      <c r="F1050" s="3">
        <v>6</v>
      </c>
      <c r="G1050" s="3">
        <v>192</v>
      </c>
      <c r="H1050" s="3">
        <v>0</v>
      </c>
      <c r="I1050" s="3">
        <v>0</v>
      </c>
      <c r="K1050" s="63">
        <v>78.195488721804509</v>
      </c>
      <c r="L1050" s="63">
        <v>0.64446831364124602</v>
      </c>
      <c r="M1050" s="63">
        <v>20.622986036519872</v>
      </c>
      <c r="N1050" s="63">
        <v>0</v>
      </c>
      <c r="O1050" s="63">
        <v>0</v>
      </c>
    </row>
    <row r="1051" spans="2:15" x14ac:dyDescent="1.1000000000000001">
      <c r="B1051" s="3" t="s">
        <v>991</v>
      </c>
      <c r="C1051" s="3">
        <v>49</v>
      </c>
      <c r="D1051" s="3">
        <v>954</v>
      </c>
      <c r="E1051" s="3">
        <v>949</v>
      </c>
      <c r="F1051" s="3">
        <v>0</v>
      </c>
      <c r="G1051" s="3">
        <v>2</v>
      </c>
      <c r="H1051" s="3">
        <v>2</v>
      </c>
      <c r="I1051" s="3">
        <v>0</v>
      </c>
      <c r="K1051" s="63">
        <v>99.475890985324938</v>
      </c>
      <c r="L1051" s="63">
        <v>0</v>
      </c>
      <c r="M1051" s="63">
        <v>0.20964360587002098</v>
      </c>
      <c r="N1051" s="63">
        <v>0.20964360587002098</v>
      </c>
      <c r="O1051" s="63">
        <v>0</v>
      </c>
    </row>
    <row r="1052" spans="2:15" x14ac:dyDescent="1.1000000000000001">
      <c r="B1052" s="3" t="s">
        <v>991</v>
      </c>
      <c r="C1052" s="3">
        <v>50</v>
      </c>
      <c r="D1052" s="3">
        <v>953</v>
      </c>
      <c r="E1052" s="3">
        <v>4</v>
      </c>
      <c r="F1052" s="3">
        <v>7</v>
      </c>
      <c r="G1052" s="3">
        <v>0</v>
      </c>
      <c r="H1052" s="3">
        <v>938</v>
      </c>
      <c r="I1052" s="3">
        <v>0</v>
      </c>
      <c r="K1052" s="63">
        <v>0.41972717733473242</v>
      </c>
      <c r="L1052" s="63">
        <v>0.73452256033578167</v>
      </c>
      <c r="M1052" s="63">
        <v>0</v>
      </c>
      <c r="N1052" s="63">
        <v>98.426023084994753</v>
      </c>
      <c r="O1052" s="63">
        <v>0</v>
      </c>
    </row>
    <row r="1053" spans="2:15" x14ac:dyDescent="1.1000000000000001">
      <c r="B1053" s="3" t="s">
        <v>991</v>
      </c>
      <c r="C1053" s="3">
        <v>51</v>
      </c>
      <c r="D1053" s="3">
        <v>960</v>
      </c>
      <c r="E1053" s="3">
        <v>0</v>
      </c>
      <c r="F1053" s="3">
        <v>20</v>
      </c>
      <c r="G1053" s="3">
        <v>5</v>
      </c>
      <c r="H1053" s="3">
        <v>935</v>
      </c>
      <c r="I1053" s="3">
        <v>0</v>
      </c>
      <c r="K1053" s="63">
        <v>0</v>
      </c>
      <c r="L1053" s="63">
        <v>2.083333333333333</v>
      </c>
      <c r="M1053" s="63">
        <v>0.52083333333333326</v>
      </c>
      <c r="N1053" s="63">
        <v>97.395833333333343</v>
      </c>
      <c r="O1053" s="63">
        <v>0</v>
      </c>
    </row>
    <row r="1054" spans="2:15" x14ac:dyDescent="1.1000000000000001">
      <c r="B1054" s="3" t="s">
        <v>991</v>
      </c>
      <c r="C1054" s="3">
        <v>52</v>
      </c>
      <c r="D1054" s="3">
        <v>961</v>
      </c>
      <c r="E1054" s="3">
        <v>2</v>
      </c>
      <c r="F1054" s="3">
        <v>2</v>
      </c>
      <c r="G1054" s="3">
        <v>951</v>
      </c>
      <c r="H1054" s="3">
        <v>3</v>
      </c>
      <c r="I1054" s="3">
        <v>0</v>
      </c>
      <c r="K1054" s="63">
        <v>0.20811654526534862</v>
      </c>
      <c r="L1054" s="63">
        <v>0.20811654526534862</v>
      </c>
      <c r="M1054" s="63">
        <v>98.959417273673253</v>
      </c>
      <c r="N1054" s="63">
        <v>0.31217481789802287</v>
      </c>
      <c r="O1054" s="63">
        <v>0</v>
      </c>
    </row>
    <row r="1055" spans="2:15" x14ac:dyDescent="1.1000000000000001">
      <c r="B1055" s="3" t="s">
        <v>991</v>
      </c>
      <c r="C1055" s="3">
        <v>53</v>
      </c>
      <c r="D1055" s="3">
        <v>962</v>
      </c>
      <c r="E1055" s="3">
        <v>5</v>
      </c>
      <c r="F1055" s="3">
        <v>16</v>
      </c>
      <c r="G1055" s="3">
        <v>930</v>
      </c>
      <c r="H1055" s="3">
        <v>10</v>
      </c>
      <c r="I1055" s="3">
        <v>0</v>
      </c>
      <c r="K1055" s="63">
        <v>0.51975051975051978</v>
      </c>
      <c r="L1055" s="63">
        <v>1.6632016632016633</v>
      </c>
      <c r="M1055" s="63">
        <v>96.673596673596677</v>
      </c>
      <c r="N1055" s="63">
        <v>1.0395010395010396</v>
      </c>
      <c r="O1055" s="63">
        <v>0</v>
      </c>
    </row>
    <row r="1056" spans="2:15" x14ac:dyDescent="1.1000000000000001">
      <c r="B1056" s="3" t="s">
        <v>991</v>
      </c>
      <c r="C1056" s="3">
        <v>54</v>
      </c>
      <c r="D1056" s="3">
        <v>966</v>
      </c>
      <c r="E1056" s="3">
        <v>962</v>
      </c>
      <c r="F1056" s="3">
        <v>1</v>
      </c>
      <c r="G1056" s="3">
        <v>0</v>
      </c>
      <c r="H1056" s="3">
        <v>0</v>
      </c>
      <c r="I1056" s="3">
        <v>0</v>
      </c>
      <c r="K1056" s="63">
        <v>99.585921325051757</v>
      </c>
      <c r="L1056" s="63">
        <v>0.10351966873706005</v>
      </c>
      <c r="M1056" s="63">
        <v>0</v>
      </c>
      <c r="N1056" s="63">
        <v>0</v>
      </c>
      <c r="O1056" s="63">
        <v>0</v>
      </c>
    </row>
    <row r="1057" spans="2:15" x14ac:dyDescent="1.1000000000000001">
      <c r="B1057" s="3" t="s">
        <v>991</v>
      </c>
      <c r="C1057" s="3">
        <v>55</v>
      </c>
      <c r="D1057" s="3">
        <v>963</v>
      </c>
      <c r="E1057" s="3">
        <v>2</v>
      </c>
      <c r="F1057" s="3">
        <v>957</v>
      </c>
      <c r="G1057" s="3">
        <v>0</v>
      </c>
      <c r="H1057" s="3">
        <v>2</v>
      </c>
      <c r="I1057" s="3">
        <v>0</v>
      </c>
      <c r="K1057" s="63">
        <v>0.20768431983385255</v>
      </c>
      <c r="L1057" s="63">
        <v>99.376947040498436</v>
      </c>
      <c r="M1057" s="63">
        <v>0</v>
      </c>
      <c r="N1057" s="63">
        <v>0.20768431983385255</v>
      </c>
      <c r="O1057" s="63">
        <v>0</v>
      </c>
    </row>
    <row r="1058" spans="2:15" x14ac:dyDescent="1.1000000000000001">
      <c r="B1058" s="3" t="s">
        <v>991</v>
      </c>
      <c r="C1058" s="3">
        <v>56</v>
      </c>
      <c r="D1058" s="3">
        <v>964</v>
      </c>
      <c r="E1058" s="3">
        <v>0</v>
      </c>
      <c r="F1058" s="3">
        <v>943</v>
      </c>
      <c r="G1058" s="3">
        <v>1</v>
      </c>
      <c r="H1058" s="3">
        <v>19</v>
      </c>
      <c r="I1058" s="3">
        <v>0</v>
      </c>
      <c r="K1058" s="63">
        <v>0</v>
      </c>
      <c r="L1058" s="63">
        <v>97.821576763485467</v>
      </c>
      <c r="M1058" s="63">
        <v>0.1037344398340249</v>
      </c>
      <c r="N1058" s="63">
        <v>1.9709543568464729</v>
      </c>
      <c r="O1058" s="63">
        <v>0</v>
      </c>
    </row>
    <row r="1059" spans="2:15" x14ac:dyDescent="1.1000000000000001">
      <c r="B1059" s="3" t="s">
        <v>991</v>
      </c>
      <c r="C1059" s="3">
        <v>57</v>
      </c>
      <c r="D1059" s="3">
        <v>968</v>
      </c>
      <c r="E1059" s="3">
        <v>64</v>
      </c>
      <c r="F1059" s="3">
        <v>8</v>
      </c>
      <c r="G1059" s="3">
        <v>882</v>
      </c>
      <c r="H1059" s="3">
        <v>10</v>
      </c>
      <c r="I1059" s="3">
        <v>0</v>
      </c>
      <c r="K1059" s="63">
        <v>6.6115702479338845</v>
      </c>
      <c r="L1059" s="63">
        <v>0.82644628099173556</v>
      </c>
      <c r="M1059" s="63">
        <v>91.11570247933885</v>
      </c>
      <c r="N1059" s="63">
        <v>1.0330578512396695</v>
      </c>
      <c r="O1059" s="63">
        <v>0</v>
      </c>
    </row>
    <row r="1060" spans="2:15" x14ac:dyDescent="1.1000000000000001">
      <c r="B1060" s="3" t="s">
        <v>991</v>
      </c>
      <c r="C1060" s="3">
        <v>58</v>
      </c>
      <c r="D1060" s="3">
        <v>971</v>
      </c>
      <c r="E1060" s="3">
        <v>3</v>
      </c>
      <c r="F1060" s="3">
        <v>948</v>
      </c>
      <c r="G1060" s="3">
        <v>9</v>
      </c>
      <c r="H1060" s="3">
        <v>4</v>
      </c>
      <c r="I1060" s="3">
        <v>0</v>
      </c>
      <c r="K1060" s="63">
        <v>0.30895983522142123</v>
      </c>
      <c r="L1060" s="63">
        <v>97.631307929969097</v>
      </c>
      <c r="M1060" s="63">
        <v>0.92687950566426369</v>
      </c>
      <c r="N1060" s="63">
        <v>0.41194644696189492</v>
      </c>
      <c r="O1060" s="63">
        <v>0</v>
      </c>
    </row>
    <row r="1061" spans="2:15" x14ac:dyDescent="1.1000000000000001">
      <c r="B1061" s="3" t="s">
        <v>991</v>
      </c>
      <c r="C1061" s="3">
        <v>59</v>
      </c>
      <c r="D1061" s="3">
        <v>975</v>
      </c>
      <c r="E1061" s="3">
        <v>1</v>
      </c>
      <c r="F1061" s="3">
        <v>947</v>
      </c>
      <c r="G1061" s="3">
        <v>0</v>
      </c>
      <c r="H1061" s="3">
        <v>5</v>
      </c>
      <c r="I1061" s="3">
        <v>0</v>
      </c>
      <c r="K1061" s="63">
        <v>0.10256410256410256</v>
      </c>
      <c r="L1061" s="63">
        <v>97.128205128205124</v>
      </c>
      <c r="M1061" s="63">
        <v>0</v>
      </c>
      <c r="N1061" s="63">
        <v>0.51282051282051277</v>
      </c>
      <c r="O1061" s="63">
        <v>0</v>
      </c>
    </row>
    <row r="1062" spans="2:15" x14ac:dyDescent="1.1000000000000001">
      <c r="B1062" s="3" t="s">
        <v>991</v>
      </c>
      <c r="C1062" s="3">
        <v>60</v>
      </c>
      <c r="D1062" s="3">
        <v>959</v>
      </c>
      <c r="E1062" s="3">
        <v>1</v>
      </c>
      <c r="F1062" s="3">
        <v>1</v>
      </c>
      <c r="G1062" s="3">
        <v>3</v>
      </c>
      <c r="H1062" s="3">
        <v>949</v>
      </c>
      <c r="I1062" s="3">
        <v>0</v>
      </c>
      <c r="K1062" s="63">
        <v>0.10427528675703858</v>
      </c>
      <c r="L1062" s="63">
        <v>0.10427528675703858</v>
      </c>
      <c r="M1062" s="63">
        <v>0.31282586027111575</v>
      </c>
      <c r="N1062" s="63">
        <v>98.957247132429615</v>
      </c>
      <c r="O1062" s="63">
        <v>0</v>
      </c>
    </row>
    <row r="1063" spans="2:15" x14ac:dyDescent="1.1000000000000001">
      <c r="B1063" s="3" t="s">
        <v>991</v>
      </c>
      <c r="C1063" s="3">
        <v>61</v>
      </c>
      <c r="D1063" s="3">
        <v>1005</v>
      </c>
      <c r="E1063" s="3">
        <v>2</v>
      </c>
      <c r="F1063" s="3">
        <v>3</v>
      </c>
      <c r="G1063" s="3">
        <v>5</v>
      </c>
      <c r="H1063" s="3">
        <v>993</v>
      </c>
      <c r="I1063" s="3">
        <v>0</v>
      </c>
      <c r="K1063" s="63">
        <v>0.19900497512437809</v>
      </c>
      <c r="L1063" s="63">
        <v>0.29850746268656719</v>
      </c>
      <c r="M1063" s="63">
        <v>0.49751243781094528</v>
      </c>
      <c r="N1063" s="63">
        <v>98.805970149253724</v>
      </c>
      <c r="O1063" s="63">
        <v>0</v>
      </c>
    </row>
    <row r="1064" spans="2:15" x14ac:dyDescent="1.1000000000000001">
      <c r="B1064" s="3" t="s">
        <v>991</v>
      </c>
      <c r="C1064" s="3">
        <v>62</v>
      </c>
      <c r="D1064" s="3">
        <v>1013</v>
      </c>
      <c r="E1064" s="3">
        <v>0</v>
      </c>
      <c r="F1064" s="3">
        <v>1008</v>
      </c>
      <c r="G1064" s="3">
        <v>2</v>
      </c>
      <c r="H1064" s="3">
        <v>2</v>
      </c>
      <c r="I1064" s="3">
        <v>0</v>
      </c>
      <c r="K1064" s="63">
        <v>0</v>
      </c>
      <c r="L1064" s="63">
        <v>99.506416584402771</v>
      </c>
      <c r="M1064" s="63">
        <v>0.19743336623889435</v>
      </c>
      <c r="N1064" s="63">
        <v>0.19743336623889435</v>
      </c>
      <c r="O1064" s="63">
        <v>0</v>
      </c>
    </row>
    <row r="1065" spans="2:15" x14ac:dyDescent="1.1000000000000001">
      <c r="B1065" s="3" t="s">
        <v>991</v>
      </c>
      <c r="C1065" s="3">
        <v>63</v>
      </c>
      <c r="D1065" s="3">
        <v>1018</v>
      </c>
      <c r="E1065" s="3">
        <v>1</v>
      </c>
      <c r="F1065" s="3">
        <v>3</v>
      </c>
      <c r="G1065" s="3">
        <v>1000</v>
      </c>
      <c r="H1065" s="3">
        <v>2</v>
      </c>
      <c r="I1065" s="3">
        <v>0</v>
      </c>
      <c r="K1065" s="63">
        <v>9.8231827111984277E-2</v>
      </c>
      <c r="L1065" s="63">
        <v>0.29469548133595286</v>
      </c>
      <c r="M1065" s="63">
        <v>98.231827111984288</v>
      </c>
      <c r="N1065" s="63">
        <v>0.19646365422396855</v>
      </c>
      <c r="O1065" s="63">
        <v>0</v>
      </c>
    </row>
    <row r="1066" spans="2:15" x14ac:dyDescent="1.1000000000000001">
      <c r="B1066" s="3" t="s">
        <v>991</v>
      </c>
      <c r="C1066" s="3">
        <v>64</v>
      </c>
      <c r="D1066" s="3">
        <v>1100</v>
      </c>
      <c r="E1066" s="3">
        <v>2</v>
      </c>
      <c r="F1066" s="3">
        <v>0</v>
      </c>
      <c r="G1066" s="3">
        <v>1092</v>
      </c>
      <c r="H1066" s="3">
        <v>1</v>
      </c>
      <c r="I1066" s="3">
        <v>0</v>
      </c>
      <c r="K1066" s="63">
        <v>0.18181818181818182</v>
      </c>
      <c r="L1066" s="63">
        <v>0</v>
      </c>
      <c r="M1066" s="63">
        <v>99.272727272727266</v>
      </c>
      <c r="N1066" s="63">
        <v>9.0909090909090912E-2</v>
      </c>
      <c r="O1066" s="63">
        <v>0</v>
      </c>
    </row>
    <row r="1067" spans="2:15" x14ac:dyDescent="1.1000000000000001">
      <c r="B1067" s="3" t="s">
        <v>991</v>
      </c>
      <c r="C1067" s="3">
        <v>65</v>
      </c>
      <c r="D1067" s="3">
        <v>1096</v>
      </c>
      <c r="E1067" s="3">
        <v>0</v>
      </c>
      <c r="F1067" s="3">
        <v>12</v>
      </c>
      <c r="G1067" s="3">
        <v>0</v>
      </c>
      <c r="H1067" s="3">
        <v>1082</v>
      </c>
      <c r="I1067" s="3">
        <v>0</v>
      </c>
      <c r="K1067" s="63">
        <v>0</v>
      </c>
      <c r="L1067" s="63">
        <v>1.0948905109489051</v>
      </c>
      <c r="M1067" s="63">
        <v>0</v>
      </c>
      <c r="N1067" s="63">
        <v>98.722627737226276</v>
      </c>
      <c r="O1067" s="63">
        <v>0</v>
      </c>
    </row>
    <row r="1068" spans="2:15" x14ac:dyDescent="1.1000000000000001">
      <c r="B1068" s="3" t="s">
        <v>991</v>
      </c>
      <c r="C1068" s="3">
        <v>66</v>
      </c>
      <c r="D1068" s="3">
        <v>1099</v>
      </c>
      <c r="E1068" s="3">
        <v>1</v>
      </c>
      <c r="F1068" s="3">
        <v>7</v>
      </c>
      <c r="G1068" s="3">
        <v>22</v>
      </c>
      <c r="H1068" s="3">
        <v>1067</v>
      </c>
      <c r="I1068" s="3">
        <v>0</v>
      </c>
      <c r="K1068" s="63">
        <v>9.0991810737033677E-2</v>
      </c>
      <c r="L1068" s="63">
        <v>0.63694267515923575</v>
      </c>
      <c r="M1068" s="63">
        <v>2.0018198362147408</v>
      </c>
      <c r="N1068" s="63">
        <v>97.088262056414919</v>
      </c>
      <c r="O1068" s="63">
        <v>0</v>
      </c>
    </row>
    <row r="1069" spans="2:15" x14ac:dyDescent="1.1000000000000001">
      <c r="B1069" s="3" t="s">
        <v>991</v>
      </c>
      <c r="C1069" s="3">
        <v>67</v>
      </c>
      <c r="D1069" s="3">
        <v>1107</v>
      </c>
      <c r="E1069" s="3">
        <v>1100</v>
      </c>
      <c r="F1069" s="3">
        <v>0</v>
      </c>
      <c r="G1069" s="3">
        <v>3</v>
      </c>
      <c r="H1069" s="3">
        <v>0</v>
      </c>
      <c r="I1069" s="3">
        <v>0</v>
      </c>
      <c r="K1069" s="63">
        <v>99.367660343270103</v>
      </c>
      <c r="L1069" s="63">
        <v>0</v>
      </c>
      <c r="M1069" s="63">
        <v>0.27100271002710025</v>
      </c>
      <c r="N1069" s="63">
        <v>0</v>
      </c>
      <c r="O1069" s="63">
        <v>0</v>
      </c>
    </row>
    <row r="1070" spans="2:15" x14ac:dyDescent="1.1000000000000001">
      <c r="B1070" s="3" t="s">
        <v>991</v>
      </c>
      <c r="C1070" s="3">
        <v>68</v>
      </c>
      <c r="D1070" s="3">
        <v>1108</v>
      </c>
      <c r="E1070" s="3">
        <v>2</v>
      </c>
      <c r="F1070" s="3">
        <v>1095</v>
      </c>
      <c r="G1070" s="3">
        <v>2</v>
      </c>
      <c r="H1070" s="3">
        <v>8</v>
      </c>
      <c r="I1070" s="3">
        <v>0</v>
      </c>
      <c r="K1070" s="63">
        <v>0.18050541516245489</v>
      </c>
      <c r="L1070" s="63">
        <v>98.826714801444055</v>
      </c>
      <c r="M1070" s="63">
        <v>0.18050541516245489</v>
      </c>
      <c r="N1070" s="63">
        <v>0.72202166064981954</v>
      </c>
      <c r="O1070" s="63">
        <v>0</v>
      </c>
    </row>
    <row r="1071" spans="2:15" x14ac:dyDescent="1.1000000000000001">
      <c r="B1071" s="3" t="s">
        <v>991</v>
      </c>
      <c r="C1071" s="3">
        <v>69</v>
      </c>
      <c r="D1071" s="3">
        <v>1110</v>
      </c>
      <c r="E1071" s="3">
        <v>8</v>
      </c>
      <c r="F1071" s="3">
        <v>2</v>
      </c>
      <c r="G1071" s="3">
        <v>1091</v>
      </c>
      <c r="H1071" s="3">
        <v>7</v>
      </c>
      <c r="I1071" s="3">
        <v>0</v>
      </c>
      <c r="K1071" s="63">
        <v>0.72072072072072069</v>
      </c>
      <c r="L1071" s="63">
        <v>0.18018018018018017</v>
      </c>
      <c r="M1071" s="63">
        <v>98.288288288288285</v>
      </c>
      <c r="N1071" s="63">
        <v>0.63063063063063063</v>
      </c>
      <c r="O1071" s="63">
        <v>0</v>
      </c>
    </row>
    <row r="1072" spans="2:15" x14ac:dyDescent="1.1000000000000001">
      <c r="B1072" s="3" t="s">
        <v>991</v>
      </c>
      <c r="C1072" s="3">
        <v>70</v>
      </c>
      <c r="D1072" s="3">
        <v>1117</v>
      </c>
      <c r="E1072" s="3">
        <v>3</v>
      </c>
      <c r="F1072" s="3">
        <v>4</v>
      </c>
      <c r="G1072" s="3">
        <v>2</v>
      </c>
      <c r="H1072" s="3">
        <v>1102</v>
      </c>
      <c r="I1072" s="3">
        <v>0</v>
      </c>
      <c r="K1072" s="63">
        <v>0.26857654431512984</v>
      </c>
      <c r="L1072" s="63">
        <v>0.35810205908683973</v>
      </c>
      <c r="M1072" s="63">
        <v>0.17905102954341987</v>
      </c>
      <c r="N1072" s="63">
        <v>98.657117278424352</v>
      </c>
      <c r="O1072" s="63">
        <v>0</v>
      </c>
    </row>
    <row r="1073" spans="2:15" x14ac:dyDescent="1.1000000000000001">
      <c r="B1073" s="3" t="s">
        <v>991</v>
      </c>
      <c r="C1073" s="3">
        <v>71</v>
      </c>
      <c r="D1073" s="3">
        <v>1117</v>
      </c>
      <c r="E1073" s="3">
        <v>1104</v>
      </c>
      <c r="F1073" s="3">
        <v>0</v>
      </c>
      <c r="G1073" s="3">
        <v>8</v>
      </c>
      <c r="H1073" s="3">
        <v>1</v>
      </c>
      <c r="I1073" s="3">
        <v>0</v>
      </c>
      <c r="K1073" s="63">
        <v>98.836168307967782</v>
      </c>
      <c r="L1073" s="63">
        <v>0</v>
      </c>
      <c r="M1073" s="63">
        <v>0.71620411817367946</v>
      </c>
      <c r="N1073" s="63">
        <v>8.9525514771709933E-2</v>
      </c>
      <c r="O1073" s="63">
        <v>0</v>
      </c>
    </row>
    <row r="1074" spans="2:15" x14ac:dyDescent="1.1000000000000001">
      <c r="B1074" s="3" t="s">
        <v>991</v>
      </c>
      <c r="C1074" s="3">
        <v>72</v>
      </c>
      <c r="D1074" s="3">
        <v>1118</v>
      </c>
      <c r="E1074" s="3">
        <v>1</v>
      </c>
      <c r="F1074" s="3">
        <v>20</v>
      </c>
      <c r="G1074" s="3">
        <v>1</v>
      </c>
      <c r="H1074" s="3">
        <v>1091</v>
      </c>
      <c r="I1074" s="3">
        <v>0</v>
      </c>
      <c r="K1074" s="63">
        <v>8.9445438282647588E-2</v>
      </c>
      <c r="L1074" s="63">
        <v>1.7889087656529516</v>
      </c>
      <c r="M1074" s="63">
        <v>8.9445438282647588E-2</v>
      </c>
      <c r="N1074" s="63">
        <v>97.584973166368513</v>
      </c>
      <c r="O1074" s="63">
        <v>0</v>
      </c>
    </row>
    <row r="1075" spans="2:15" x14ac:dyDescent="1.1000000000000001">
      <c r="B1075" s="3" t="s">
        <v>991</v>
      </c>
      <c r="C1075" s="3">
        <v>73</v>
      </c>
      <c r="D1075" s="3">
        <v>1119</v>
      </c>
      <c r="E1075" s="3">
        <v>0</v>
      </c>
      <c r="F1075" s="3">
        <v>1099</v>
      </c>
      <c r="G1075" s="3">
        <v>14</v>
      </c>
      <c r="H1075" s="3">
        <v>2</v>
      </c>
      <c r="I1075" s="3">
        <v>0</v>
      </c>
      <c r="K1075" s="63">
        <v>0</v>
      </c>
      <c r="L1075" s="63">
        <v>98.212689901697942</v>
      </c>
      <c r="M1075" s="63">
        <v>1.2511170688114388</v>
      </c>
      <c r="N1075" s="63">
        <v>0.17873100983020554</v>
      </c>
      <c r="O1075" s="63">
        <v>0</v>
      </c>
    </row>
    <row r="1076" spans="2:15" x14ac:dyDescent="1.1000000000000001">
      <c r="B1076" s="3" t="s">
        <v>991</v>
      </c>
      <c r="C1076" s="3">
        <v>74</v>
      </c>
      <c r="D1076" s="3">
        <v>1120</v>
      </c>
      <c r="E1076" s="3">
        <v>1086</v>
      </c>
      <c r="F1076" s="3">
        <v>2</v>
      </c>
      <c r="G1076" s="3">
        <v>10</v>
      </c>
      <c r="H1076" s="3">
        <v>6</v>
      </c>
      <c r="I1076" s="3">
        <v>0</v>
      </c>
      <c r="K1076" s="63">
        <v>96.964285714285708</v>
      </c>
      <c r="L1076" s="63">
        <v>0.17857142857142858</v>
      </c>
      <c r="M1076" s="63">
        <v>0.89285714285714279</v>
      </c>
      <c r="N1076" s="63">
        <v>0.5357142857142857</v>
      </c>
      <c r="O1076" s="63">
        <v>0</v>
      </c>
    </row>
    <row r="1077" spans="2:15" x14ac:dyDescent="1.1000000000000001">
      <c r="B1077" s="3" t="s">
        <v>991</v>
      </c>
      <c r="C1077" s="3">
        <v>75</v>
      </c>
      <c r="D1077" s="3">
        <v>1112</v>
      </c>
      <c r="E1077" s="3">
        <v>0</v>
      </c>
      <c r="F1077" s="3">
        <v>2</v>
      </c>
      <c r="G1077" s="3">
        <v>0</v>
      </c>
      <c r="H1077" s="3">
        <v>1109</v>
      </c>
      <c r="I1077" s="3">
        <v>0</v>
      </c>
      <c r="K1077" s="63">
        <v>0</v>
      </c>
      <c r="L1077" s="63">
        <v>0.17985611510791369</v>
      </c>
      <c r="M1077" s="63">
        <v>0</v>
      </c>
      <c r="N1077" s="63">
        <v>99.730215827338128</v>
      </c>
      <c r="O1077" s="63">
        <v>0</v>
      </c>
    </row>
    <row r="1078" spans="2:15" x14ac:dyDescent="1.1000000000000001">
      <c r="B1078" s="3" t="s">
        <v>991</v>
      </c>
      <c r="C1078" s="3">
        <v>76</v>
      </c>
      <c r="D1078" s="3">
        <v>1130</v>
      </c>
      <c r="E1078" s="3">
        <v>1116</v>
      </c>
      <c r="F1078" s="3">
        <v>3</v>
      </c>
      <c r="G1078" s="3">
        <v>11</v>
      </c>
      <c r="H1078" s="3">
        <v>0</v>
      </c>
      <c r="I1078" s="3">
        <v>0</v>
      </c>
      <c r="K1078" s="63">
        <v>98.761061946902657</v>
      </c>
      <c r="L1078" s="63">
        <v>0.26548672566371678</v>
      </c>
      <c r="M1078" s="63">
        <v>0.97345132743362828</v>
      </c>
      <c r="N1078" s="63">
        <v>0</v>
      </c>
      <c r="O1078" s="63">
        <v>0</v>
      </c>
    </row>
    <row r="1079" spans="2:15" x14ac:dyDescent="1.1000000000000001">
      <c r="B1079" s="3" t="s">
        <v>991</v>
      </c>
      <c r="C1079" s="3">
        <v>77</v>
      </c>
      <c r="D1079" s="3">
        <v>1130</v>
      </c>
      <c r="E1079" s="3">
        <v>1</v>
      </c>
      <c r="F1079" s="3">
        <v>4</v>
      </c>
      <c r="G1079" s="3">
        <v>4</v>
      </c>
      <c r="H1079" s="3">
        <v>1117</v>
      </c>
      <c r="I1079" s="3">
        <v>0</v>
      </c>
      <c r="K1079" s="63">
        <v>8.8495575221238937E-2</v>
      </c>
      <c r="L1079" s="63">
        <v>0.35398230088495575</v>
      </c>
      <c r="M1079" s="63">
        <v>0.35398230088495575</v>
      </c>
      <c r="N1079" s="63">
        <v>98.849557522123902</v>
      </c>
      <c r="O1079" s="63">
        <v>0</v>
      </c>
    </row>
    <row r="1080" spans="2:15" x14ac:dyDescent="1.1000000000000001">
      <c r="B1080" s="3" t="s">
        <v>991</v>
      </c>
      <c r="C1080" s="3">
        <v>78</v>
      </c>
      <c r="D1080" s="3">
        <v>1126</v>
      </c>
      <c r="E1080" s="3">
        <v>890</v>
      </c>
      <c r="F1080" s="3">
        <v>3</v>
      </c>
      <c r="G1080" s="3">
        <v>227</v>
      </c>
      <c r="H1080" s="3">
        <v>1</v>
      </c>
      <c r="I1080" s="3">
        <v>0</v>
      </c>
      <c r="K1080" s="63">
        <v>79.040852575488458</v>
      </c>
      <c r="L1080" s="63">
        <v>0.26642984014209592</v>
      </c>
      <c r="M1080" s="63">
        <v>20.159857904085257</v>
      </c>
      <c r="N1080" s="63">
        <v>8.8809946714031973E-2</v>
      </c>
      <c r="O1080" s="63">
        <v>0</v>
      </c>
    </row>
    <row r="1081" spans="2:15" x14ac:dyDescent="1.1000000000000001">
      <c r="B1081" s="3" t="s">
        <v>991</v>
      </c>
      <c r="C1081" s="3">
        <v>79</v>
      </c>
      <c r="D1081" s="3">
        <v>1127</v>
      </c>
      <c r="E1081" s="3">
        <v>0</v>
      </c>
      <c r="F1081" s="3">
        <v>1120</v>
      </c>
      <c r="G1081" s="3">
        <v>2</v>
      </c>
      <c r="H1081" s="3">
        <v>0</v>
      </c>
      <c r="I1081" s="3">
        <v>0</v>
      </c>
      <c r="K1081" s="63">
        <v>0</v>
      </c>
      <c r="L1081" s="63">
        <v>99.378881987577643</v>
      </c>
      <c r="M1081" s="63">
        <v>0.1774622892635315</v>
      </c>
      <c r="N1081" s="63">
        <v>0</v>
      </c>
      <c r="O1081" s="63">
        <v>0</v>
      </c>
    </row>
    <row r="1082" spans="2:15" x14ac:dyDescent="1.1000000000000001">
      <c r="B1082" s="3" t="s">
        <v>991</v>
      </c>
      <c r="C1082" s="3">
        <v>80</v>
      </c>
      <c r="D1082" s="3">
        <v>1130</v>
      </c>
      <c r="E1082" s="3">
        <v>1</v>
      </c>
      <c r="F1082" s="3">
        <v>10</v>
      </c>
      <c r="G1082" s="3">
        <v>1</v>
      </c>
      <c r="H1082" s="3">
        <v>1108</v>
      </c>
      <c r="I1082" s="3">
        <v>0</v>
      </c>
      <c r="K1082" s="63">
        <v>8.8495575221238937E-2</v>
      </c>
      <c r="L1082" s="63">
        <v>0.88495575221238942</v>
      </c>
      <c r="M1082" s="63">
        <v>8.8495575221238937E-2</v>
      </c>
      <c r="N1082" s="63">
        <v>98.053097345132741</v>
      </c>
      <c r="O1082" s="63">
        <v>0</v>
      </c>
    </row>
    <row r="1083" spans="2:15" x14ac:dyDescent="1.1000000000000001">
      <c r="B1083" s="3" t="s">
        <v>991</v>
      </c>
      <c r="C1083" s="3">
        <v>81</v>
      </c>
      <c r="D1083" s="3">
        <v>1133</v>
      </c>
      <c r="E1083" s="3">
        <v>3</v>
      </c>
      <c r="F1083" s="3">
        <v>1112</v>
      </c>
      <c r="G1083" s="3">
        <v>3</v>
      </c>
      <c r="H1083" s="3">
        <v>5</v>
      </c>
      <c r="I1083" s="3">
        <v>0</v>
      </c>
      <c r="K1083" s="63">
        <v>0.26478375992939102</v>
      </c>
      <c r="L1083" s="63">
        <v>98.146513680494266</v>
      </c>
      <c r="M1083" s="63">
        <v>0.26478375992939102</v>
      </c>
      <c r="N1083" s="63">
        <v>0.44130626654898497</v>
      </c>
      <c r="O1083" s="63">
        <v>0</v>
      </c>
    </row>
    <row r="1084" spans="2:15" x14ac:dyDescent="1.1000000000000001">
      <c r="B1084" s="3" t="s">
        <v>991</v>
      </c>
      <c r="C1084" s="3">
        <v>82</v>
      </c>
      <c r="D1084" s="3">
        <v>1133</v>
      </c>
      <c r="E1084" s="3">
        <v>16</v>
      </c>
      <c r="F1084" s="3">
        <v>2</v>
      </c>
      <c r="G1084" s="3">
        <v>1072</v>
      </c>
      <c r="H1084" s="3">
        <v>4</v>
      </c>
      <c r="I1084" s="3">
        <v>0</v>
      </c>
      <c r="K1084" s="63">
        <v>1.4121800529567521</v>
      </c>
      <c r="L1084" s="63">
        <v>0.17652250661959401</v>
      </c>
      <c r="M1084" s="63">
        <v>94.616063548102375</v>
      </c>
      <c r="N1084" s="63">
        <v>0.35304501323918802</v>
      </c>
      <c r="O1084" s="63">
        <v>0</v>
      </c>
    </row>
    <row r="1085" spans="2:15" x14ac:dyDescent="1.1000000000000001">
      <c r="B1085" s="3" t="s">
        <v>991</v>
      </c>
      <c r="C1085" s="3">
        <v>83</v>
      </c>
      <c r="D1085" s="3">
        <v>1139</v>
      </c>
      <c r="E1085" s="3">
        <v>1130</v>
      </c>
      <c r="F1085" s="3">
        <v>1</v>
      </c>
      <c r="G1085" s="3">
        <v>3</v>
      </c>
      <c r="H1085" s="3">
        <v>0</v>
      </c>
      <c r="I1085" s="3">
        <v>0</v>
      </c>
      <c r="K1085" s="63">
        <v>99.20983318700614</v>
      </c>
      <c r="L1085" s="63">
        <v>8.7796312554872691E-2</v>
      </c>
      <c r="M1085" s="63">
        <v>0.26338893766461807</v>
      </c>
      <c r="N1085" s="63">
        <v>0</v>
      </c>
      <c r="O1085" s="63">
        <v>0</v>
      </c>
    </row>
    <row r="1086" spans="2:15" x14ac:dyDescent="1.1000000000000001">
      <c r="B1086" s="3" t="s">
        <v>991</v>
      </c>
      <c r="C1086" s="3">
        <v>84</v>
      </c>
      <c r="D1086" s="3">
        <v>1136</v>
      </c>
      <c r="E1086" s="3">
        <v>2</v>
      </c>
      <c r="F1086" s="3">
        <v>6</v>
      </c>
      <c r="G1086" s="3">
        <v>2</v>
      </c>
      <c r="H1086" s="3">
        <v>1123</v>
      </c>
      <c r="I1086" s="3">
        <v>0</v>
      </c>
      <c r="K1086" s="63">
        <v>0.17605633802816903</v>
      </c>
      <c r="L1086" s="63">
        <v>0.528169014084507</v>
      </c>
      <c r="M1086" s="63">
        <v>0.17605633802816903</v>
      </c>
      <c r="N1086" s="63">
        <v>98.855633802816897</v>
      </c>
      <c r="O1086" s="63">
        <v>0</v>
      </c>
    </row>
    <row r="1087" spans="2:15" x14ac:dyDescent="1.1000000000000001">
      <c r="B1087" s="3" t="s">
        <v>991</v>
      </c>
      <c r="C1087" s="3">
        <v>85</v>
      </c>
      <c r="D1087" s="3">
        <v>1140</v>
      </c>
      <c r="E1087" s="3">
        <v>1133</v>
      </c>
      <c r="F1087" s="3">
        <v>1</v>
      </c>
      <c r="G1087" s="3">
        <v>3</v>
      </c>
      <c r="H1087" s="3">
        <v>2</v>
      </c>
      <c r="I1087" s="3">
        <v>0</v>
      </c>
      <c r="K1087" s="63">
        <v>99.385964912280699</v>
      </c>
      <c r="L1087" s="63">
        <v>8.771929824561403E-2</v>
      </c>
      <c r="M1087" s="63">
        <v>0.26315789473684209</v>
      </c>
      <c r="N1087" s="63">
        <v>0.17543859649122806</v>
      </c>
      <c r="O1087" s="63">
        <v>0</v>
      </c>
    </row>
    <row r="1088" spans="2:15" x14ac:dyDescent="1.1000000000000001">
      <c r="B1088" s="3" t="s">
        <v>991</v>
      </c>
      <c r="C1088" s="3">
        <v>86</v>
      </c>
      <c r="D1088" s="3">
        <v>1140</v>
      </c>
      <c r="E1088" s="3">
        <v>0</v>
      </c>
      <c r="F1088" s="3">
        <v>1134</v>
      </c>
      <c r="G1088" s="3">
        <v>0</v>
      </c>
      <c r="H1088" s="3">
        <v>5</v>
      </c>
      <c r="I1088" s="3">
        <v>0</v>
      </c>
      <c r="K1088" s="63">
        <v>0</v>
      </c>
      <c r="L1088" s="63">
        <v>99.473684210526315</v>
      </c>
      <c r="M1088" s="63">
        <v>0</v>
      </c>
      <c r="N1088" s="63">
        <v>0.43859649122807015</v>
      </c>
      <c r="O1088" s="63">
        <v>0</v>
      </c>
    </row>
    <row r="1089" spans="2:15" x14ac:dyDescent="1.1000000000000001">
      <c r="B1089" s="3" t="s">
        <v>991</v>
      </c>
      <c r="C1089" s="3">
        <v>87</v>
      </c>
      <c r="D1089" s="3">
        <v>1140</v>
      </c>
      <c r="E1089" s="3">
        <v>2</v>
      </c>
      <c r="F1089" s="3">
        <v>18</v>
      </c>
      <c r="G1089" s="3">
        <v>1</v>
      </c>
      <c r="H1089" s="3">
        <v>1110</v>
      </c>
      <c r="I1089" s="3">
        <v>0</v>
      </c>
      <c r="K1089" s="63">
        <v>0.17543859649122806</v>
      </c>
      <c r="L1089" s="63">
        <v>1.5789473684210527</v>
      </c>
      <c r="M1089" s="63">
        <v>8.771929824561403E-2</v>
      </c>
      <c r="N1089" s="63">
        <v>97.368421052631575</v>
      </c>
      <c r="O1089" s="63">
        <v>0</v>
      </c>
    </row>
    <row r="1090" spans="2:15" x14ac:dyDescent="1.1000000000000001">
      <c r="B1090" s="3" t="s">
        <v>991</v>
      </c>
      <c r="C1090" s="3">
        <v>88</v>
      </c>
      <c r="D1090" s="3">
        <v>1139</v>
      </c>
      <c r="E1090" s="3">
        <v>0</v>
      </c>
      <c r="F1090" s="3">
        <v>1138</v>
      </c>
      <c r="G1090" s="3">
        <v>0</v>
      </c>
      <c r="H1090" s="3">
        <v>1</v>
      </c>
      <c r="I1090" s="3">
        <v>0</v>
      </c>
      <c r="K1090" s="63">
        <v>0</v>
      </c>
      <c r="L1090" s="63">
        <v>99.912203687445128</v>
      </c>
      <c r="M1090" s="63">
        <v>0</v>
      </c>
      <c r="N1090" s="63">
        <v>8.7796312554872691E-2</v>
      </c>
      <c r="O1090" s="63">
        <v>0</v>
      </c>
    </row>
    <row r="1091" spans="2:15" x14ac:dyDescent="1.1000000000000001">
      <c r="B1091" s="3" t="s">
        <v>991</v>
      </c>
      <c r="C1091" s="3">
        <v>89</v>
      </c>
      <c r="D1091" s="3">
        <v>1137</v>
      </c>
      <c r="E1091" s="3">
        <v>0</v>
      </c>
      <c r="F1091" s="3">
        <v>8</v>
      </c>
      <c r="G1091" s="3">
        <v>0</v>
      </c>
      <c r="H1091" s="3">
        <v>1122</v>
      </c>
      <c r="I1091" s="3">
        <v>0</v>
      </c>
      <c r="K1091" s="63">
        <v>0</v>
      </c>
      <c r="L1091" s="63">
        <v>0.70360598065083557</v>
      </c>
      <c r="M1091" s="63">
        <v>0</v>
      </c>
      <c r="N1091" s="63">
        <v>98.68073878627969</v>
      </c>
      <c r="O1091" s="63">
        <v>0</v>
      </c>
    </row>
    <row r="1092" spans="2:15" x14ac:dyDescent="1.1000000000000001">
      <c r="B1092" s="3" t="s">
        <v>991</v>
      </c>
      <c r="C1092" s="3">
        <v>90</v>
      </c>
      <c r="D1092" s="3">
        <v>1146</v>
      </c>
      <c r="E1092" s="3">
        <v>1</v>
      </c>
      <c r="F1092" s="3">
        <v>1</v>
      </c>
      <c r="G1092" s="3">
        <v>0</v>
      </c>
      <c r="H1092" s="3">
        <v>1142</v>
      </c>
      <c r="I1092" s="3">
        <v>0</v>
      </c>
      <c r="K1092" s="63">
        <v>8.7260034904013961E-2</v>
      </c>
      <c r="L1092" s="63">
        <v>8.7260034904013961E-2</v>
      </c>
      <c r="M1092" s="63">
        <v>0</v>
      </c>
      <c r="N1092" s="63">
        <v>99.650959860383949</v>
      </c>
      <c r="O1092" s="63">
        <v>0</v>
      </c>
    </row>
    <row r="1093" spans="2:15" x14ac:dyDescent="1.1000000000000001">
      <c r="B1093" s="3" t="s">
        <v>991</v>
      </c>
      <c r="C1093" s="3">
        <v>91</v>
      </c>
      <c r="D1093" s="3">
        <v>1150</v>
      </c>
      <c r="E1093" s="3">
        <v>1148</v>
      </c>
      <c r="F1093" s="3">
        <v>0</v>
      </c>
      <c r="G1093" s="3">
        <v>2</v>
      </c>
      <c r="H1093" s="3">
        <v>0</v>
      </c>
      <c r="I1093" s="3">
        <v>0</v>
      </c>
      <c r="K1093" s="63">
        <v>99.826086956521749</v>
      </c>
      <c r="L1093" s="63">
        <v>0</v>
      </c>
      <c r="M1093" s="63">
        <v>0.17391304347826086</v>
      </c>
      <c r="N1093" s="63">
        <v>0</v>
      </c>
      <c r="O1093" s="63">
        <v>0</v>
      </c>
    </row>
    <row r="1094" spans="2:15" x14ac:dyDescent="1.1000000000000001">
      <c r="B1094" s="3" t="s">
        <v>991</v>
      </c>
      <c r="C1094" s="3">
        <v>92</v>
      </c>
      <c r="D1094" s="3">
        <v>1150</v>
      </c>
      <c r="E1094" s="3">
        <v>0</v>
      </c>
      <c r="F1094" s="3">
        <v>2</v>
      </c>
      <c r="G1094" s="3">
        <v>1</v>
      </c>
      <c r="H1094" s="3">
        <v>1144</v>
      </c>
      <c r="I1094" s="3">
        <v>0</v>
      </c>
      <c r="K1094" s="63">
        <v>0</v>
      </c>
      <c r="L1094" s="63">
        <v>0.17391304347826086</v>
      </c>
      <c r="M1094" s="63">
        <v>8.6956521739130432E-2</v>
      </c>
      <c r="N1094" s="63">
        <v>99.478260869565219</v>
      </c>
      <c r="O1094" s="63">
        <v>0</v>
      </c>
    </row>
    <row r="1095" spans="2:15" x14ac:dyDescent="1.1000000000000001">
      <c r="B1095" s="3" t="s">
        <v>991</v>
      </c>
      <c r="C1095" s="3">
        <v>93</v>
      </c>
      <c r="D1095" s="3">
        <v>1150</v>
      </c>
      <c r="E1095" s="3">
        <v>0</v>
      </c>
      <c r="F1095" s="3">
        <v>8</v>
      </c>
      <c r="G1095" s="3">
        <v>3</v>
      </c>
      <c r="H1095" s="3">
        <v>1139</v>
      </c>
      <c r="I1095" s="3">
        <v>0</v>
      </c>
      <c r="K1095" s="63">
        <v>0</v>
      </c>
      <c r="L1095" s="63">
        <v>0.69565217391304346</v>
      </c>
      <c r="M1095" s="63">
        <v>0.26086956521739135</v>
      </c>
      <c r="N1095" s="63">
        <v>99.043478260869563</v>
      </c>
      <c r="O1095" s="63">
        <v>0</v>
      </c>
    </row>
    <row r="1096" spans="2:15" x14ac:dyDescent="1.1000000000000001">
      <c r="B1096" s="3" t="s">
        <v>991</v>
      </c>
      <c r="C1096" s="3">
        <v>94</v>
      </c>
      <c r="D1096" s="3">
        <v>1151</v>
      </c>
      <c r="E1096" s="3">
        <v>9</v>
      </c>
      <c r="F1096" s="3">
        <v>0</v>
      </c>
      <c r="G1096" s="3">
        <v>1139</v>
      </c>
      <c r="H1096" s="3">
        <v>2</v>
      </c>
      <c r="I1096" s="3">
        <v>0</v>
      </c>
      <c r="K1096" s="63">
        <v>0.78192875760208524</v>
      </c>
      <c r="L1096" s="63">
        <v>0</v>
      </c>
      <c r="M1096" s="63">
        <v>98.95742832319722</v>
      </c>
      <c r="N1096" s="63">
        <v>0.1737619461337967</v>
      </c>
      <c r="O1096" s="63">
        <v>0</v>
      </c>
    </row>
    <row r="1097" spans="2:15" x14ac:dyDescent="1.1000000000000001">
      <c r="B1097" s="3" t="s">
        <v>991</v>
      </c>
      <c r="C1097" s="3">
        <v>95</v>
      </c>
      <c r="D1097" s="3">
        <v>1155</v>
      </c>
      <c r="E1097" s="3">
        <v>0</v>
      </c>
      <c r="F1097" s="3">
        <v>1</v>
      </c>
      <c r="G1097" s="3">
        <v>1</v>
      </c>
      <c r="H1097" s="3">
        <v>1148</v>
      </c>
      <c r="I1097" s="3">
        <v>0</v>
      </c>
      <c r="K1097" s="63">
        <v>0</v>
      </c>
      <c r="L1097" s="63">
        <v>8.6580086580086577E-2</v>
      </c>
      <c r="M1097" s="63">
        <v>8.6580086580086577E-2</v>
      </c>
      <c r="N1097" s="63">
        <v>99.393939393939391</v>
      </c>
      <c r="O1097" s="63">
        <v>0</v>
      </c>
    </row>
    <row r="1098" spans="2:15" x14ac:dyDescent="1.1000000000000001">
      <c r="B1098" s="3" t="s">
        <v>991</v>
      </c>
      <c r="C1098" s="3">
        <v>96</v>
      </c>
      <c r="D1098" s="3">
        <v>1157</v>
      </c>
      <c r="E1098" s="3">
        <v>0</v>
      </c>
      <c r="F1098" s="3">
        <v>2</v>
      </c>
      <c r="G1098" s="3">
        <v>0</v>
      </c>
      <c r="H1098" s="3">
        <v>1152</v>
      </c>
      <c r="I1098" s="3">
        <v>0</v>
      </c>
      <c r="K1098" s="63">
        <v>0</v>
      </c>
      <c r="L1098" s="63">
        <v>0.17286084701815038</v>
      </c>
      <c r="M1098" s="63">
        <v>0</v>
      </c>
      <c r="N1098" s="63">
        <v>99.567847882454615</v>
      </c>
      <c r="O1098" s="63">
        <v>0</v>
      </c>
    </row>
    <row r="1099" spans="2:15" x14ac:dyDescent="1.1000000000000001">
      <c r="B1099" s="3" t="s">
        <v>991</v>
      </c>
      <c r="C1099" s="3">
        <v>97</v>
      </c>
      <c r="D1099" s="3">
        <v>1156</v>
      </c>
      <c r="E1099" s="3">
        <v>1</v>
      </c>
      <c r="F1099" s="3">
        <v>1145</v>
      </c>
      <c r="G1099" s="3">
        <v>1</v>
      </c>
      <c r="H1099" s="3">
        <v>5</v>
      </c>
      <c r="I1099" s="3">
        <v>0</v>
      </c>
      <c r="K1099" s="63">
        <v>8.6505190311418692E-2</v>
      </c>
      <c r="L1099" s="63">
        <v>99.048442906574394</v>
      </c>
      <c r="M1099" s="63">
        <v>8.6505190311418692E-2</v>
      </c>
      <c r="N1099" s="63">
        <v>0.43252595155709345</v>
      </c>
      <c r="O1099" s="63">
        <v>0</v>
      </c>
    </row>
    <row r="1100" spans="2:15" x14ac:dyDescent="1.1000000000000001">
      <c r="B1100" s="3" t="s">
        <v>991</v>
      </c>
      <c r="C1100" s="3">
        <v>98</v>
      </c>
      <c r="D1100" s="3">
        <v>1160</v>
      </c>
      <c r="E1100" s="3">
        <v>1</v>
      </c>
      <c r="F1100" s="3">
        <v>1144</v>
      </c>
      <c r="G1100" s="3">
        <v>0</v>
      </c>
      <c r="H1100" s="3">
        <v>5</v>
      </c>
      <c r="I1100" s="3">
        <v>0</v>
      </c>
      <c r="K1100" s="63">
        <v>8.6206896551724144E-2</v>
      </c>
      <c r="L1100" s="63">
        <v>98.620689655172413</v>
      </c>
      <c r="M1100" s="63">
        <v>0</v>
      </c>
      <c r="N1100" s="63">
        <v>0.43103448275862066</v>
      </c>
      <c r="O1100" s="63">
        <v>0</v>
      </c>
    </row>
    <row r="1101" spans="2:15" x14ac:dyDescent="1.1000000000000001">
      <c r="B1101" s="3" t="s">
        <v>991</v>
      </c>
      <c r="C1101" s="3">
        <v>99</v>
      </c>
      <c r="D1101" s="3">
        <v>1154</v>
      </c>
      <c r="E1101" s="3">
        <v>0</v>
      </c>
      <c r="F1101" s="3">
        <v>1</v>
      </c>
      <c r="G1101" s="3">
        <v>5</v>
      </c>
      <c r="H1101" s="3">
        <v>1140</v>
      </c>
      <c r="I1101" s="3">
        <v>0</v>
      </c>
      <c r="K1101" s="63">
        <v>0</v>
      </c>
      <c r="L1101" s="63">
        <v>8.6655112651646438E-2</v>
      </c>
      <c r="M1101" s="63">
        <v>0.43327556325823224</v>
      </c>
      <c r="N1101" s="63">
        <v>98.786828422876951</v>
      </c>
      <c r="O1101" s="63">
        <v>0</v>
      </c>
    </row>
    <row r="1102" spans="2:15" x14ac:dyDescent="1.1000000000000001">
      <c r="B1102" s="3" t="s">
        <v>991</v>
      </c>
      <c r="C1102" s="3">
        <v>100</v>
      </c>
      <c r="D1102" s="3">
        <v>1163</v>
      </c>
      <c r="E1102" s="3">
        <v>3</v>
      </c>
      <c r="F1102" s="3">
        <v>1160</v>
      </c>
      <c r="G1102" s="3">
        <v>0</v>
      </c>
      <c r="H1102" s="3">
        <v>0</v>
      </c>
      <c r="I1102" s="3">
        <v>0</v>
      </c>
      <c r="K1102" s="63">
        <v>0.25795356835769562</v>
      </c>
      <c r="L1102" s="63">
        <v>99.742046431642308</v>
      </c>
      <c r="M1102" s="63">
        <v>0</v>
      </c>
      <c r="N1102" s="63">
        <v>0</v>
      </c>
      <c r="O1102" s="63">
        <v>0</v>
      </c>
    </row>
    <row r="1103" spans="2:15" x14ac:dyDescent="1.1000000000000001">
      <c r="B1103" s="3" t="s">
        <v>991</v>
      </c>
      <c r="C1103" s="3">
        <v>101</v>
      </c>
      <c r="D1103" s="3">
        <v>1165</v>
      </c>
      <c r="E1103" s="3">
        <v>2</v>
      </c>
      <c r="F1103" s="3">
        <v>1</v>
      </c>
      <c r="G1103" s="3">
        <v>1</v>
      </c>
      <c r="H1103" s="3">
        <v>1157</v>
      </c>
      <c r="I1103" s="3">
        <v>0</v>
      </c>
      <c r="K1103" s="63">
        <v>0.17167381974248927</v>
      </c>
      <c r="L1103" s="63">
        <v>8.5836909871244635E-2</v>
      </c>
      <c r="M1103" s="63">
        <v>8.5836909871244635E-2</v>
      </c>
      <c r="N1103" s="63">
        <v>99.313304721030036</v>
      </c>
      <c r="O1103" s="63">
        <v>0</v>
      </c>
    </row>
    <row r="1104" spans="2:15" x14ac:dyDescent="1.1000000000000001">
      <c r="B1104" s="3" t="s">
        <v>991</v>
      </c>
      <c r="C1104" s="3">
        <v>102</v>
      </c>
      <c r="D1104" s="3">
        <v>1172</v>
      </c>
      <c r="E1104" s="3">
        <v>1</v>
      </c>
      <c r="F1104" s="3">
        <v>0</v>
      </c>
      <c r="G1104" s="3">
        <v>1</v>
      </c>
      <c r="H1104" s="3">
        <v>1137</v>
      </c>
      <c r="I1104" s="3">
        <v>0</v>
      </c>
      <c r="K1104" s="63">
        <v>8.5324232081911269E-2</v>
      </c>
      <c r="L1104" s="63">
        <v>0</v>
      </c>
      <c r="M1104" s="63">
        <v>8.5324232081911269E-2</v>
      </c>
      <c r="N1104" s="63">
        <v>97.013651877133114</v>
      </c>
      <c r="O1104" s="63">
        <v>0</v>
      </c>
    </row>
    <row r="1105" spans="2:15" x14ac:dyDescent="1.1000000000000001">
      <c r="B1105" s="3" t="s">
        <v>991</v>
      </c>
      <c r="C1105" s="3">
        <v>103</v>
      </c>
      <c r="D1105" s="3">
        <v>1151</v>
      </c>
      <c r="E1105" s="3">
        <v>9</v>
      </c>
      <c r="F1105" s="3">
        <v>1136</v>
      </c>
      <c r="G1105" s="3">
        <v>0</v>
      </c>
      <c r="H1105" s="3">
        <v>1</v>
      </c>
      <c r="I1105" s="3">
        <v>0</v>
      </c>
      <c r="K1105" s="63">
        <v>0.78192875760208524</v>
      </c>
      <c r="L1105" s="63">
        <v>98.696785403996529</v>
      </c>
      <c r="M1105" s="63">
        <v>0</v>
      </c>
      <c r="N1105" s="63">
        <v>8.6880973066898348E-2</v>
      </c>
      <c r="O1105" s="63">
        <v>0</v>
      </c>
    </row>
    <row r="1106" spans="2:15" x14ac:dyDescent="1.1000000000000001">
      <c r="B1106" s="3" t="s">
        <v>991</v>
      </c>
      <c r="C1106" s="3">
        <v>104</v>
      </c>
      <c r="D1106" s="3">
        <v>1182</v>
      </c>
      <c r="E1106" s="3">
        <v>8</v>
      </c>
      <c r="F1106" s="3">
        <v>5</v>
      </c>
      <c r="G1106" s="3">
        <v>9</v>
      </c>
      <c r="H1106" s="3">
        <v>1157</v>
      </c>
      <c r="I1106" s="3">
        <v>0</v>
      </c>
      <c r="K1106" s="63">
        <v>0.67681895093062605</v>
      </c>
      <c r="L1106" s="63">
        <v>0.4230118443316413</v>
      </c>
      <c r="M1106" s="63">
        <v>0.76142131979695438</v>
      </c>
      <c r="N1106" s="63">
        <v>97.884940778341786</v>
      </c>
      <c r="O1106" s="63">
        <v>0</v>
      </c>
    </row>
    <row r="1107" spans="2:15" x14ac:dyDescent="1.1000000000000001">
      <c r="B1107" s="3" t="s">
        <v>991</v>
      </c>
      <c r="C1107" s="3">
        <v>105</v>
      </c>
      <c r="D1107" s="3">
        <v>1183</v>
      </c>
      <c r="E1107" s="3">
        <v>1137</v>
      </c>
      <c r="F1107" s="3">
        <v>0</v>
      </c>
      <c r="G1107" s="3">
        <v>16</v>
      </c>
      <c r="H1107" s="3">
        <v>5</v>
      </c>
      <c r="I1107" s="3">
        <v>0</v>
      </c>
      <c r="K1107" s="63">
        <v>96.111580726965343</v>
      </c>
      <c r="L1107" s="63">
        <v>0</v>
      </c>
      <c r="M1107" s="63">
        <v>1.3524936601859678</v>
      </c>
      <c r="N1107" s="63">
        <v>0.42265426880811502</v>
      </c>
      <c r="O1107" s="63">
        <v>0</v>
      </c>
    </row>
    <row r="1108" spans="2:15" x14ac:dyDescent="1.1000000000000001">
      <c r="B1108" s="3" t="s">
        <v>991</v>
      </c>
      <c r="C1108" s="3">
        <v>106</v>
      </c>
      <c r="D1108" s="3">
        <v>1186</v>
      </c>
      <c r="E1108" s="3">
        <v>3</v>
      </c>
      <c r="F1108" s="3">
        <v>2</v>
      </c>
      <c r="G1108" s="3">
        <v>1171</v>
      </c>
      <c r="H1108" s="3">
        <v>4</v>
      </c>
      <c r="I1108" s="3">
        <v>0</v>
      </c>
      <c r="K1108" s="63">
        <v>0.25295109612141653</v>
      </c>
      <c r="L1108" s="63">
        <v>0.16863406408094433</v>
      </c>
      <c r="M1108" s="63">
        <v>98.735244519392921</v>
      </c>
      <c r="N1108" s="63">
        <v>0.33726812816188867</v>
      </c>
      <c r="O1108" s="63">
        <v>0</v>
      </c>
    </row>
    <row r="1109" spans="2:15" x14ac:dyDescent="1.1000000000000001">
      <c r="B1109" s="3" t="s">
        <v>991</v>
      </c>
      <c r="C1109" s="3">
        <v>107</v>
      </c>
      <c r="D1109" s="3">
        <v>1183</v>
      </c>
      <c r="E1109" s="3">
        <v>3</v>
      </c>
      <c r="F1109" s="3">
        <v>1169</v>
      </c>
      <c r="G1109" s="3">
        <v>3</v>
      </c>
      <c r="H1109" s="3">
        <v>2</v>
      </c>
      <c r="I1109" s="3">
        <v>0</v>
      </c>
      <c r="K1109" s="63">
        <v>0.25359256128486896</v>
      </c>
      <c r="L1109" s="63">
        <v>98.816568047337284</v>
      </c>
      <c r="M1109" s="63">
        <v>0.25359256128486896</v>
      </c>
      <c r="N1109" s="63">
        <v>0.16906170752324598</v>
      </c>
      <c r="O1109" s="63">
        <v>0</v>
      </c>
    </row>
    <row r="1110" spans="2:15" x14ac:dyDescent="1.1000000000000001">
      <c r="B1110" s="3" t="s">
        <v>991</v>
      </c>
      <c r="C1110" s="3">
        <v>108</v>
      </c>
      <c r="D1110" s="3">
        <v>1181</v>
      </c>
      <c r="E1110" s="3">
        <v>249</v>
      </c>
      <c r="F1110" s="3">
        <v>893</v>
      </c>
      <c r="G1110" s="3">
        <v>5</v>
      </c>
      <c r="H1110" s="3">
        <v>21</v>
      </c>
      <c r="I1110" s="3">
        <v>0</v>
      </c>
      <c r="K1110" s="63">
        <v>21.083827265029637</v>
      </c>
      <c r="L1110" s="63">
        <v>75.613886536833192</v>
      </c>
      <c r="M1110" s="63">
        <v>0.42337002540220153</v>
      </c>
      <c r="N1110" s="63">
        <v>1.7781541066892466</v>
      </c>
      <c r="O1110" s="63">
        <v>0</v>
      </c>
    </row>
    <row r="1111" spans="2:15" x14ac:dyDescent="1.1000000000000001">
      <c r="B1111" s="3" t="s">
        <v>991</v>
      </c>
      <c r="C1111" s="3">
        <v>109</v>
      </c>
      <c r="D1111" s="3">
        <v>1173</v>
      </c>
      <c r="E1111" s="3">
        <v>8</v>
      </c>
      <c r="F1111" s="3">
        <v>1</v>
      </c>
      <c r="G1111" s="3">
        <v>1141</v>
      </c>
      <c r="H1111" s="3">
        <v>9</v>
      </c>
      <c r="I1111" s="3">
        <v>0</v>
      </c>
      <c r="K1111" s="63">
        <v>0.68201193520886616</v>
      </c>
      <c r="L1111" s="63">
        <v>8.525149190110827E-2</v>
      </c>
      <c r="M1111" s="63">
        <v>97.271952259164536</v>
      </c>
      <c r="N1111" s="63">
        <v>0.76726342710997442</v>
      </c>
      <c r="O1111" s="63">
        <v>0</v>
      </c>
    </row>
    <row r="1112" spans="2:15" x14ac:dyDescent="1.1000000000000001">
      <c r="B1112" s="3" t="s">
        <v>991</v>
      </c>
      <c r="C1112" s="3">
        <v>110</v>
      </c>
      <c r="D1112" s="3">
        <v>1184</v>
      </c>
      <c r="E1112" s="3">
        <v>3</v>
      </c>
      <c r="F1112" s="3">
        <v>11</v>
      </c>
      <c r="G1112" s="3">
        <v>8</v>
      </c>
      <c r="H1112" s="3">
        <v>1144</v>
      </c>
      <c r="I1112" s="3">
        <v>0</v>
      </c>
      <c r="K1112" s="63">
        <v>0.2533783783783784</v>
      </c>
      <c r="L1112" s="63">
        <v>0.92905405405405406</v>
      </c>
      <c r="M1112" s="63">
        <v>0.67567567567567566</v>
      </c>
      <c r="N1112" s="63">
        <v>96.621621621621628</v>
      </c>
      <c r="O1112" s="63">
        <v>0</v>
      </c>
    </row>
    <row r="1113" spans="2:15" x14ac:dyDescent="1.1000000000000001">
      <c r="B1113" s="3" t="s">
        <v>991</v>
      </c>
      <c r="C1113" s="3">
        <v>111</v>
      </c>
      <c r="D1113" s="3">
        <v>1175</v>
      </c>
      <c r="E1113" s="3">
        <v>1133</v>
      </c>
      <c r="F1113" s="3">
        <v>3</v>
      </c>
      <c r="G1113" s="3">
        <v>26</v>
      </c>
      <c r="H1113" s="3">
        <v>5</v>
      </c>
      <c r="I1113" s="3">
        <v>0</v>
      </c>
      <c r="K1113" s="63">
        <v>96.425531914893611</v>
      </c>
      <c r="L1113" s="63">
        <v>0.25531914893617019</v>
      </c>
      <c r="M1113" s="63">
        <v>2.2127659574468086</v>
      </c>
      <c r="N1113" s="63">
        <v>0.42553191489361702</v>
      </c>
      <c r="O1113" s="63">
        <v>0</v>
      </c>
    </row>
    <row r="1114" spans="2:15" x14ac:dyDescent="1.1000000000000001">
      <c r="B1114" s="3" t="s">
        <v>991</v>
      </c>
      <c r="C1114" s="3">
        <v>112</v>
      </c>
      <c r="D1114" s="3">
        <v>1188</v>
      </c>
      <c r="E1114" s="3">
        <v>6</v>
      </c>
      <c r="F1114" s="3">
        <v>5</v>
      </c>
      <c r="G1114" s="3">
        <v>4</v>
      </c>
      <c r="H1114" s="3">
        <v>1168</v>
      </c>
      <c r="I1114" s="3">
        <v>0</v>
      </c>
      <c r="K1114" s="63">
        <v>0.50505050505050508</v>
      </c>
      <c r="L1114" s="63">
        <v>0.42087542087542085</v>
      </c>
      <c r="M1114" s="63">
        <v>0.33670033670033667</v>
      </c>
      <c r="N1114" s="63">
        <v>98.316498316498311</v>
      </c>
      <c r="O1114" s="63">
        <v>0</v>
      </c>
    </row>
    <row r="1115" spans="2:15" x14ac:dyDescent="1.1000000000000001">
      <c r="B1115" s="3" t="s">
        <v>991</v>
      </c>
      <c r="C1115" s="3">
        <v>113</v>
      </c>
      <c r="D1115" s="3">
        <v>1192</v>
      </c>
      <c r="E1115" s="3">
        <v>1120</v>
      </c>
      <c r="F1115" s="3">
        <v>0</v>
      </c>
      <c r="G1115" s="3">
        <v>19</v>
      </c>
      <c r="H1115" s="3">
        <v>1</v>
      </c>
      <c r="I1115" s="3">
        <v>0</v>
      </c>
      <c r="K1115" s="63">
        <v>93.959731543624159</v>
      </c>
      <c r="L1115" s="63">
        <v>0</v>
      </c>
      <c r="M1115" s="63">
        <v>1.5939597315436242</v>
      </c>
      <c r="N1115" s="63">
        <v>8.3892617449664433E-2</v>
      </c>
      <c r="O1115" s="63">
        <v>0</v>
      </c>
    </row>
    <row r="1116" spans="2:15" x14ac:dyDescent="1.1000000000000001">
      <c r="B1116" s="3" t="s">
        <v>991</v>
      </c>
      <c r="C1116" s="3">
        <v>114</v>
      </c>
      <c r="D1116" s="3">
        <v>1146</v>
      </c>
      <c r="E1116" s="3">
        <v>1</v>
      </c>
      <c r="F1116" s="3">
        <v>1134</v>
      </c>
      <c r="G1116" s="3">
        <v>1</v>
      </c>
      <c r="H1116" s="3">
        <v>6</v>
      </c>
      <c r="I1116" s="3">
        <v>0</v>
      </c>
      <c r="K1116" s="63">
        <v>8.7260034904013961E-2</v>
      </c>
      <c r="L1116" s="63">
        <v>98.952879581151834</v>
      </c>
      <c r="M1116" s="63">
        <v>8.7260034904013961E-2</v>
      </c>
      <c r="N1116" s="63">
        <v>0.52356020942408377</v>
      </c>
      <c r="O1116" s="63">
        <v>0</v>
      </c>
    </row>
    <row r="1117" spans="2:15" x14ac:dyDescent="1.1000000000000001">
      <c r="B1117" s="3" t="s">
        <v>991</v>
      </c>
      <c r="C1117" s="3">
        <v>115</v>
      </c>
      <c r="D1117" s="3">
        <v>1190</v>
      </c>
      <c r="E1117" s="3">
        <v>1151</v>
      </c>
      <c r="F1117" s="3">
        <v>4</v>
      </c>
      <c r="G1117" s="3">
        <v>7</v>
      </c>
      <c r="H1117" s="3">
        <v>18</v>
      </c>
      <c r="I1117" s="3">
        <v>0</v>
      </c>
      <c r="K1117" s="63">
        <v>96.722689075630257</v>
      </c>
      <c r="L1117" s="63">
        <v>0.33613445378151263</v>
      </c>
      <c r="M1117" s="63">
        <v>0.58823529411764708</v>
      </c>
      <c r="N1117" s="63">
        <v>1.5126050420168067</v>
      </c>
      <c r="O1117" s="63">
        <v>0</v>
      </c>
    </row>
    <row r="1118" spans="2:15" x14ac:dyDescent="1.1000000000000001">
      <c r="B1118" s="3" t="s">
        <v>991</v>
      </c>
      <c r="C1118" s="3">
        <v>116</v>
      </c>
      <c r="D1118" s="3">
        <v>1195</v>
      </c>
      <c r="E1118" s="3">
        <v>1</v>
      </c>
      <c r="F1118" s="3">
        <v>1180</v>
      </c>
      <c r="G1118" s="3">
        <v>1</v>
      </c>
      <c r="H1118" s="3">
        <v>4</v>
      </c>
      <c r="I1118" s="3">
        <v>0</v>
      </c>
      <c r="K1118" s="63">
        <v>8.3682008368200833E-2</v>
      </c>
      <c r="L1118" s="63">
        <v>98.744769874476987</v>
      </c>
      <c r="M1118" s="63">
        <v>8.3682008368200833E-2</v>
      </c>
      <c r="N1118" s="63">
        <v>0.33472803347280333</v>
      </c>
      <c r="O1118" s="63">
        <v>0</v>
      </c>
    </row>
    <row r="1119" spans="2:15" x14ac:dyDescent="1.1000000000000001">
      <c r="B1119" s="3" t="s">
        <v>991</v>
      </c>
      <c r="C1119" s="3">
        <v>117</v>
      </c>
      <c r="D1119" s="3">
        <v>1196</v>
      </c>
      <c r="E1119" s="3">
        <v>3</v>
      </c>
      <c r="F1119" s="3">
        <v>6</v>
      </c>
      <c r="G1119" s="3">
        <v>3</v>
      </c>
      <c r="H1119" s="3">
        <v>1175</v>
      </c>
      <c r="I1119" s="3">
        <v>0</v>
      </c>
      <c r="K1119" s="63">
        <v>0.25083612040133779</v>
      </c>
      <c r="L1119" s="63">
        <v>0.50167224080267558</v>
      </c>
      <c r="M1119" s="63">
        <v>0.25083612040133779</v>
      </c>
      <c r="N1119" s="63">
        <v>98.244147157190625</v>
      </c>
      <c r="O1119" s="63">
        <v>0</v>
      </c>
    </row>
    <row r="1120" spans="2:15" x14ac:dyDescent="1.1000000000000001">
      <c r="B1120" s="3" t="s">
        <v>991</v>
      </c>
      <c r="C1120" s="3">
        <v>118</v>
      </c>
      <c r="D1120" s="3">
        <v>1200</v>
      </c>
      <c r="E1120" s="3">
        <v>0</v>
      </c>
      <c r="F1120" s="3">
        <v>1173</v>
      </c>
      <c r="G1120" s="3">
        <v>0</v>
      </c>
      <c r="H1120" s="3">
        <v>21</v>
      </c>
      <c r="I1120" s="3">
        <v>0</v>
      </c>
      <c r="K1120" s="63">
        <v>0</v>
      </c>
      <c r="L1120" s="63">
        <v>97.75</v>
      </c>
      <c r="M1120" s="63">
        <v>0</v>
      </c>
      <c r="N1120" s="63">
        <v>1.7500000000000002</v>
      </c>
      <c r="O1120" s="63">
        <v>0</v>
      </c>
    </row>
    <row r="1121" spans="2:15" x14ac:dyDescent="1.1000000000000001">
      <c r="B1121" s="3" t="s">
        <v>991</v>
      </c>
      <c r="C1121" s="3">
        <v>119</v>
      </c>
      <c r="D1121" s="3">
        <v>1203</v>
      </c>
      <c r="E1121" s="3">
        <v>8</v>
      </c>
      <c r="F1121" s="3">
        <v>4</v>
      </c>
      <c r="G1121" s="3">
        <v>1161</v>
      </c>
      <c r="H1121" s="3">
        <v>15</v>
      </c>
      <c r="I1121" s="3">
        <v>0</v>
      </c>
      <c r="K1121" s="63">
        <v>0.66500415627597675</v>
      </c>
      <c r="L1121" s="63">
        <v>0.33250207813798838</v>
      </c>
      <c r="M1121" s="63">
        <v>96.508728179551113</v>
      </c>
      <c r="N1121" s="63">
        <v>1.2468827930174564</v>
      </c>
      <c r="O1121" s="63">
        <v>0</v>
      </c>
    </row>
    <row r="1122" spans="2:15" x14ac:dyDescent="1.1000000000000001">
      <c r="B1122" s="3" t="s">
        <v>991</v>
      </c>
      <c r="C1122" s="3">
        <v>120</v>
      </c>
      <c r="D1122" s="3">
        <v>1220</v>
      </c>
      <c r="E1122" s="3">
        <v>1</v>
      </c>
      <c r="F1122" s="3">
        <v>1</v>
      </c>
      <c r="G1122" s="3">
        <v>0</v>
      </c>
      <c r="H1122" s="3">
        <v>1212</v>
      </c>
      <c r="I1122" s="3">
        <v>0</v>
      </c>
      <c r="K1122" s="63">
        <v>8.1967213114754092E-2</v>
      </c>
      <c r="L1122" s="63">
        <v>8.1967213114754092E-2</v>
      </c>
      <c r="M1122" s="63">
        <v>0</v>
      </c>
      <c r="N1122" s="63">
        <v>99.344262295081961</v>
      </c>
      <c r="O1122" s="63">
        <v>0</v>
      </c>
    </row>
    <row r="1123" spans="2:15" x14ac:dyDescent="1.1000000000000001">
      <c r="B1123" s="3" t="s">
        <v>991</v>
      </c>
      <c r="C1123" s="3">
        <v>121</v>
      </c>
      <c r="D1123" s="3">
        <v>1223</v>
      </c>
      <c r="E1123" s="3">
        <v>20</v>
      </c>
      <c r="F1123" s="3">
        <v>10</v>
      </c>
      <c r="G1123" s="3">
        <v>6</v>
      </c>
      <c r="H1123" s="3">
        <v>1187</v>
      </c>
      <c r="I1123" s="3">
        <v>0</v>
      </c>
      <c r="K1123" s="63">
        <v>1.6353229762878168</v>
      </c>
      <c r="L1123" s="63">
        <v>0.81766148814390838</v>
      </c>
      <c r="M1123" s="63">
        <v>0.49059689288634506</v>
      </c>
      <c r="N1123" s="63">
        <v>97.056418642681933</v>
      </c>
      <c r="O1123" s="63">
        <v>0</v>
      </c>
    </row>
    <row r="1124" spans="2:15" x14ac:dyDescent="1.1000000000000001">
      <c r="B1124" s="3" t="s">
        <v>991</v>
      </c>
      <c r="C1124" s="3">
        <v>122</v>
      </c>
      <c r="D1124" s="3">
        <v>1227</v>
      </c>
      <c r="E1124" s="3">
        <v>15</v>
      </c>
      <c r="F1124" s="3">
        <v>2</v>
      </c>
      <c r="G1124" s="3">
        <v>1204</v>
      </c>
      <c r="H1124" s="3">
        <v>2</v>
      </c>
      <c r="I1124" s="3">
        <v>0</v>
      </c>
      <c r="K1124" s="63">
        <v>1.2224938875305624</v>
      </c>
      <c r="L1124" s="63">
        <v>0.16299918500407498</v>
      </c>
      <c r="M1124" s="63">
        <v>98.125509372453138</v>
      </c>
      <c r="N1124" s="63">
        <v>0.16299918500407498</v>
      </c>
      <c r="O1124" s="63">
        <v>0</v>
      </c>
    </row>
    <row r="1125" spans="2:15" x14ac:dyDescent="1.1000000000000001">
      <c r="B1125" s="3" t="s">
        <v>991</v>
      </c>
      <c r="C1125" s="3">
        <v>123</v>
      </c>
      <c r="D1125" s="3">
        <v>1227</v>
      </c>
      <c r="E1125" s="3">
        <v>2</v>
      </c>
      <c r="F1125" s="3">
        <v>311</v>
      </c>
      <c r="G1125" s="3">
        <v>1</v>
      </c>
      <c r="H1125" s="3">
        <v>913</v>
      </c>
      <c r="I1125" s="3">
        <v>0</v>
      </c>
      <c r="K1125" s="63">
        <v>0.16299918500407498</v>
      </c>
      <c r="L1125" s="63">
        <v>25.346373268133661</v>
      </c>
      <c r="M1125" s="63">
        <v>8.1499592502037491E-2</v>
      </c>
      <c r="N1125" s="63">
        <v>74.40912795436023</v>
      </c>
      <c r="O1125" s="63">
        <v>0</v>
      </c>
    </row>
    <row r="1126" spans="2:15" x14ac:dyDescent="1.1000000000000001">
      <c r="B1126" s="3" t="s">
        <v>991</v>
      </c>
      <c r="C1126" s="3">
        <v>124</v>
      </c>
      <c r="D1126" s="3">
        <v>1230</v>
      </c>
      <c r="E1126" s="3">
        <v>41</v>
      </c>
      <c r="F1126" s="3">
        <v>4</v>
      </c>
      <c r="G1126" s="3">
        <v>1177</v>
      </c>
      <c r="H1126" s="3">
        <v>5</v>
      </c>
      <c r="I1126" s="3">
        <v>0</v>
      </c>
      <c r="K1126" s="63">
        <v>3.3333333333333335</v>
      </c>
      <c r="L1126" s="63">
        <v>0.32520325203252032</v>
      </c>
      <c r="M1126" s="63">
        <v>95.691056910569102</v>
      </c>
      <c r="N1126" s="63">
        <v>0.40650406504065045</v>
      </c>
      <c r="O1126" s="63">
        <v>0</v>
      </c>
    </row>
    <row r="1127" spans="2:15" x14ac:dyDescent="1.1000000000000001">
      <c r="B1127" s="3" t="s">
        <v>991</v>
      </c>
      <c r="C1127" s="3">
        <v>125</v>
      </c>
      <c r="D1127" s="3">
        <v>1235</v>
      </c>
      <c r="E1127" s="3">
        <v>1229</v>
      </c>
      <c r="F1127" s="3">
        <v>1</v>
      </c>
      <c r="G1127" s="3">
        <v>0</v>
      </c>
      <c r="H1127" s="3">
        <v>1</v>
      </c>
      <c r="I1127" s="3">
        <v>0</v>
      </c>
      <c r="K1127" s="63">
        <v>99.514170040485823</v>
      </c>
      <c r="L1127" s="63">
        <v>8.0971659919028341E-2</v>
      </c>
      <c r="M1127" s="63">
        <v>0</v>
      </c>
      <c r="N1127" s="63">
        <v>8.0971659919028341E-2</v>
      </c>
      <c r="O1127" s="63">
        <v>0</v>
      </c>
    </row>
    <row r="1128" spans="2:15" x14ac:dyDescent="1.1000000000000001">
      <c r="B1128" s="3" t="s">
        <v>991</v>
      </c>
      <c r="C1128" s="3">
        <v>126</v>
      </c>
      <c r="D1128" s="3">
        <v>1236</v>
      </c>
      <c r="E1128" s="3">
        <v>2</v>
      </c>
      <c r="F1128" s="3">
        <v>18</v>
      </c>
      <c r="G1128" s="3">
        <v>1</v>
      </c>
      <c r="H1128" s="3">
        <v>1210</v>
      </c>
      <c r="I1128" s="3">
        <v>0</v>
      </c>
      <c r="K1128" s="63">
        <v>0.16181229773462785</v>
      </c>
      <c r="L1128" s="63">
        <v>1.4563106796116505</v>
      </c>
      <c r="M1128" s="63">
        <v>8.0906148867313926E-2</v>
      </c>
      <c r="N1128" s="63">
        <v>97.896440129449829</v>
      </c>
      <c r="O1128" s="63">
        <v>0</v>
      </c>
    </row>
    <row r="1129" spans="2:15" x14ac:dyDescent="1.1000000000000001">
      <c r="B1129" s="3" t="s">
        <v>991</v>
      </c>
      <c r="C1129" s="3">
        <v>127</v>
      </c>
      <c r="D1129" s="3">
        <v>1238</v>
      </c>
      <c r="E1129" s="3">
        <v>59</v>
      </c>
      <c r="F1129" s="3">
        <v>4</v>
      </c>
      <c r="G1129" s="3">
        <v>1173</v>
      </c>
      <c r="H1129" s="3">
        <v>1</v>
      </c>
      <c r="I1129" s="3">
        <v>0</v>
      </c>
      <c r="K1129" s="63">
        <v>4.765751211631664</v>
      </c>
      <c r="L1129" s="63">
        <v>0.32310177705977383</v>
      </c>
      <c r="M1129" s="63">
        <v>94.749596122778684</v>
      </c>
      <c r="N1129" s="63">
        <v>8.0775444264943458E-2</v>
      </c>
      <c r="O1129" s="63">
        <v>0</v>
      </c>
    </row>
    <row r="1130" spans="2:15" x14ac:dyDescent="1.1000000000000001">
      <c r="B1130" s="3" t="s">
        <v>991</v>
      </c>
      <c r="C1130" s="3">
        <v>128</v>
      </c>
      <c r="D1130" s="3">
        <v>1244</v>
      </c>
      <c r="E1130" s="3">
        <v>1</v>
      </c>
      <c r="F1130" s="3">
        <v>1240</v>
      </c>
      <c r="G1130" s="3">
        <v>0</v>
      </c>
      <c r="H1130" s="3">
        <v>1</v>
      </c>
      <c r="I1130" s="3">
        <v>0</v>
      </c>
      <c r="K1130" s="63">
        <v>8.0385852090032156E-2</v>
      </c>
      <c r="L1130" s="63">
        <v>99.678456591639872</v>
      </c>
      <c r="M1130" s="63">
        <v>0</v>
      </c>
      <c r="N1130" s="63">
        <v>8.0385852090032156E-2</v>
      </c>
      <c r="O1130" s="63">
        <v>0</v>
      </c>
    </row>
    <row r="1131" spans="2:15" x14ac:dyDescent="1.1000000000000001">
      <c r="B1131" s="3" t="s">
        <v>991</v>
      </c>
      <c r="C1131" s="3">
        <v>129</v>
      </c>
      <c r="D1131" s="3">
        <v>1242</v>
      </c>
      <c r="E1131" s="3">
        <v>5</v>
      </c>
      <c r="F1131" s="3">
        <v>286</v>
      </c>
      <c r="G1131" s="3">
        <v>19</v>
      </c>
      <c r="H1131" s="3">
        <v>918</v>
      </c>
      <c r="I1131" s="3">
        <v>0</v>
      </c>
      <c r="K1131" s="63">
        <v>0.40257648953301123</v>
      </c>
      <c r="L1131" s="63">
        <v>23.027375201288244</v>
      </c>
      <c r="M1131" s="63">
        <v>1.529790660225443</v>
      </c>
      <c r="N1131" s="63">
        <v>73.91304347826086</v>
      </c>
      <c r="O1131" s="63">
        <v>0</v>
      </c>
    </row>
    <row r="1132" spans="2:15" x14ac:dyDescent="1.1000000000000001">
      <c r="B1132" s="3" t="s">
        <v>991</v>
      </c>
      <c r="C1132" s="3">
        <v>130</v>
      </c>
      <c r="D1132" s="3">
        <v>1245</v>
      </c>
      <c r="E1132" s="3">
        <v>1216</v>
      </c>
      <c r="F1132" s="3">
        <v>1</v>
      </c>
      <c r="G1132" s="3">
        <v>24</v>
      </c>
      <c r="H1132" s="3">
        <v>2</v>
      </c>
      <c r="I1132" s="3">
        <v>0</v>
      </c>
      <c r="K1132" s="63">
        <v>97.670682730923701</v>
      </c>
      <c r="L1132" s="63">
        <v>8.0321285140562249E-2</v>
      </c>
      <c r="M1132" s="63">
        <v>1.9277108433734942</v>
      </c>
      <c r="N1132" s="63">
        <v>0.1606425702811245</v>
      </c>
      <c r="O1132" s="63">
        <v>0</v>
      </c>
    </row>
    <row r="1133" spans="2:15" x14ac:dyDescent="1.1000000000000001">
      <c r="B1133" s="3" t="s">
        <v>991</v>
      </c>
      <c r="C1133" s="3">
        <v>131</v>
      </c>
      <c r="D1133" s="3">
        <v>1247</v>
      </c>
      <c r="E1133" s="3">
        <v>1231</v>
      </c>
      <c r="F1133" s="3">
        <v>2</v>
      </c>
      <c r="G1133" s="3">
        <v>9</v>
      </c>
      <c r="H1133" s="3">
        <v>4</v>
      </c>
      <c r="I1133" s="3">
        <v>0</v>
      </c>
      <c r="K1133" s="63">
        <v>98.716920609462704</v>
      </c>
      <c r="L1133" s="63">
        <v>0.16038492381716118</v>
      </c>
      <c r="M1133" s="63">
        <v>0.72173215717722528</v>
      </c>
      <c r="N1133" s="63">
        <v>0.32076984763432237</v>
      </c>
      <c r="O1133" s="63">
        <v>0</v>
      </c>
    </row>
    <row r="1134" spans="2:15" x14ac:dyDescent="1.1000000000000001">
      <c r="B1134" s="3" t="s">
        <v>991</v>
      </c>
      <c r="C1134" s="3">
        <v>132</v>
      </c>
      <c r="D1134" s="3">
        <v>1247</v>
      </c>
      <c r="E1134" s="3">
        <v>1</v>
      </c>
      <c r="F1134" s="3">
        <v>10</v>
      </c>
      <c r="G1134" s="3">
        <v>3</v>
      </c>
      <c r="H1134" s="3">
        <v>1232</v>
      </c>
      <c r="I1134" s="3">
        <v>0</v>
      </c>
      <c r="K1134" s="63">
        <v>8.0192461908580592E-2</v>
      </c>
      <c r="L1134" s="63">
        <v>0.80192461908580592</v>
      </c>
      <c r="M1134" s="63">
        <v>0.24057738572574178</v>
      </c>
      <c r="N1134" s="63">
        <v>98.797113071371285</v>
      </c>
      <c r="O1134" s="63">
        <v>0</v>
      </c>
    </row>
    <row r="1135" spans="2:15" x14ac:dyDescent="1.1000000000000001">
      <c r="B1135" s="3" t="s">
        <v>991</v>
      </c>
      <c r="C1135" s="3">
        <v>133</v>
      </c>
      <c r="D1135" s="3">
        <v>1251</v>
      </c>
      <c r="E1135" s="3">
        <v>0</v>
      </c>
      <c r="F1135" s="3">
        <v>1244</v>
      </c>
      <c r="G1135" s="3">
        <v>4</v>
      </c>
      <c r="H1135" s="3">
        <v>2</v>
      </c>
      <c r="I1135" s="3">
        <v>0</v>
      </c>
      <c r="K1135" s="63">
        <v>0</v>
      </c>
      <c r="L1135" s="63">
        <v>99.440447641886493</v>
      </c>
      <c r="M1135" s="63">
        <v>0.31974420463629094</v>
      </c>
      <c r="N1135" s="63">
        <v>0.15987210231814547</v>
      </c>
      <c r="O1135" s="63">
        <v>0</v>
      </c>
    </row>
    <row r="1136" spans="2:15" x14ac:dyDescent="1.1000000000000001">
      <c r="B1136" s="3" t="s">
        <v>991</v>
      </c>
      <c r="C1136" s="3">
        <v>134</v>
      </c>
      <c r="D1136" s="3">
        <v>1255</v>
      </c>
      <c r="E1136" s="3">
        <v>1211</v>
      </c>
      <c r="F1136" s="3">
        <v>4</v>
      </c>
      <c r="G1136" s="3">
        <v>8</v>
      </c>
      <c r="H1136" s="3">
        <v>19</v>
      </c>
      <c r="I1136" s="3">
        <v>0</v>
      </c>
      <c r="K1136" s="63">
        <v>96.494023904382473</v>
      </c>
      <c r="L1136" s="63">
        <v>0.31872509960159362</v>
      </c>
      <c r="M1136" s="63">
        <v>0.63745019920318724</v>
      </c>
      <c r="N1136" s="63">
        <v>1.5139442231075697</v>
      </c>
      <c r="O1136" s="63">
        <v>0</v>
      </c>
    </row>
    <row r="1137" spans="2:15" x14ac:dyDescent="1.1000000000000001">
      <c r="B1137" s="3" t="s">
        <v>991</v>
      </c>
      <c r="C1137" s="3">
        <v>135</v>
      </c>
      <c r="D1137" s="3">
        <v>1254</v>
      </c>
      <c r="E1137" s="3">
        <v>4</v>
      </c>
      <c r="F1137" s="3">
        <v>6</v>
      </c>
      <c r="G1137" s="3">
        <v>2</v>
      </c>
      <c r="H1137" s="3">
        <v>1233</v>
      </c>
      <c r="I1137" s="3">
        <v>0</v>
      </c>
      <c r="K1137" s="63">
        <v>0.31897926634768742</v>
      </c>
      <c r="L1137" s="63">
        <v>0.4784688995215311</v>
      </c>
      <c r="M1137" s="63">
        <v>0.15948963317384371</v>
      </c>
      <c r="N1137" s="63">
        <v>98.325358851674636</v>
      </c>
      <c r="O1137" s="63">
        <v>0</v>
      </c>
    </row>
    <row r="1138" spans="2:15" x14ac:dyDescent="1.1000000000000001">
      <c r="B1138" s="3" t="s">
        <v>991</v>
      </c>
      <c r="C1138" s="3">
        <v>136</v>
      </c>
      <c r="D1138" s="3">
        <v>1260</v>
      </c>
      <c r="E1138" s="3">
        <v>16</v>
      </c>
      <c r="F1138" s="3">
        <v>3</v>
      </c>
      <c r="G1138" s="3">
        <v>1219</v>
      </c>
      <c r="H1138" s="3">
        <v>6</v>
      </c>
      <c r="I1138" s="3">
        <v>0</v>
      </c>
      <c r="K1138" s="63">
        <v>1.2698412698412698</v>
      </c>
      <c r="L1138" s="63">
        <v>0.23809523809523811</v>
      </c>
      <c r="M1138" s="63">
        <v>96.746031746031747</v>
      </c>
      <c r="N1138" s="63">
        <v>0.47619047619047622</v>
      </c>
      <c r="O1138" s="63">
        <v>0</v>
      </c>
    </row>
    <row r="1139" spans="2:15" x14ac:dyDescent="1.1000000000000001">
      <c r="B1139" s="3" t="s">
        <v>991</v>
      </c>
      <c r="C1139" s="3">
        <v>137</v>
      </c>
      <c r="D1139" s="3">
        <v>1260</v>
      </c>
      <c r="E1139" s="3">
        <v>17</v>
      </c>
      <c r="F1139" s="3">
        <v>2</v>
      </c>
      <c r="G1139" s="3">
        <v>1239</v>
      </c>
      <c r="H1139" s="3">
        <v>1</v>
      </c>
      <c r="I1139" s="3">
        <v>0</v>
      </c>
      <c r="K1139" s="63">
        <v>1.3492063492063493</v>
      </c>
      <c r="L1139" s="63">
        <v>0.15873015873015872</v>
      </c>
      <c r="M1139" s="63">
        <v>98.333333333333329</v>
      </c>
      <c r="N1139" s="63">
        <v>7.9365079365079361E-2</v>
      </c>
      <c r="O1139" s="63">
        <v>0</v>
      </c>
    </row>
    <row r="1140" spans="2:15" x14ac:dyDescent="1.1000000000000001">
      <c r="B1140" s="3" t="s">
        <v>991</v>
      </c>
      <c r="C1140" s="3">
        <v>138</v>
      </c>
      <c r="D1140" s="3">
        <v>1258</v>
      </c>
      <c r="E1140" s="3">
        <v>1250</v>
      </c>
      <c r="F1140" s="3">
        <v>0</v>
      </c>
      <c r="G1140" s="3">
        <v>0</v>
      </c>
      <c r="H1140" s="3">
        <v>1</v>
      </c>
      <c r="I1140" s="3">
        <v>0</v>
      </c>
      <c r="K1140" s="63">
        <v>99.364069952305243</v>
      </c>
      <c r="L1140" s="63">
        <v>0</v>
      </c>
      <c r="M1140" s="63">
        <v>0</v>
      </c>
      <c r="N1140" s="63">
        <v>7.9491255961844198E-2</v>
      </c>
      <c r="O1140" s="63">
        <v>0</v>
      </c>
    </row>
    <row r="1141" spans="2:15" x14ac:dyDescent="1.1000000000000001">
      <c r="B1141" s="3" t="s">
        <v>991</v>
      </c>
      <c r="C1141" s="3">
        <v>139</v>
      </c>
      <c r="D1141" s="3">
        <v>1260</v>
      </c>
      <c r="E1141" s="3">
        <v>1</v>
      </c>
      <c r="F1141" s="3">
        <v>1254</v>
      </c>
      <c r="G1141" s="3">
        <v>0</v>
      </c>
      <c r="H1141" s="3">
        <v>2</v>
      </c>
      <c r="I1141" s="3">
        <v>0</v>
      </c>
      <c r="K1141" s="63">
        <v>7.9365079365079361E-2</v>
      </c>
      <c r="L1141" s="63">
        <v>99.523809523809518</v>
      </c>
      <c r="M1141" s="63">
        <v>0</v>
      </c>
      <c r="N1141" s="63">
        <v>0.15873015873015872</v>
      </c>
      <c r="O1141" s="63">
        <v>0</v>
      </c>
    </row>
    <row r="1142" spans="2:15" x14ac:dyDescent="1.1000000000000001">
      <c r="B1142" s="3" t="s">
        <v>991</v>
      </c>
      <c r="C1142" s="3">
        <v>140</v>
      </c>
      <c r="D1142" s="3">
        <v>1259</v>
      </c>
      <c r="E1142" s="3">
        <v>29</v>
      </c>
      <c r="F1142" s="3">
        <v>1</v>
      </c>
      <c r="G1142" s="3">
        <v>1210</v>
      </c>
      <c r="H1142" s="3">
        <v>11</v>
      </c>
      <c r="I1142" s="3">
        <v>0</v>
      </c>
      <c r="K1142" s="63">
        <v>2.3034154090548054</v>
      </c>
      <c r="L1142" s="63">
        <v>7.9428117553613981E-2</v>
      </c>
      <c r="M1142" s="63">
        <v>96.108022239872909</v>
      </c>
      <c r="N1142" s="63">
        <v>0.87370929308975376</v>
      </c>
      <c r="O1142" s="63">
        <v>0</v>
      </c>
    </row>
    <row r="1143" spans="2:15" x14ac:dyDescent="1.1000000000000001">
      <c r="B1143" s="3" t="s">
        <v>991</v>
      </c>
      <c r="C1143" s="3">
        <v>141</v>
      </c>
      <c r="D1143" s="3">
        <v>1260</v>
      </c>
      <c r="E1143" s="3">
        <v>1228</v>
      </c>
      <c r="F1143" s="3">
        <v>1</v>
      </c>
      <c r="G1143" s="3">
        <v>25</v>
      </c>
      <c r="H1143" s="3">
        <v>2</v>
      </c>
      <c r="I1143" s="3">
        <v>0</v>
      </c>
      <c r="K1143" s="63">
        <v>97.460317460317455</v>
      </c>
      <c r="L1143" s="63">
        <v>7.9365079365079361E-2</v>
      </c>
      <c r="M1143" s="63">
        <v>1.984126984126984</v>
      </c>
      <c r="N1143" s="63">
        <v>0.15873015873015872</v>
      </c>
      <c r="O1143" s="63">
        <v>0</v>
      </c>
    </row>
    <row r="1144" spans="2:15" x14ac:dyDescent="1.1000000000000001">
      <c r="B1144" s="3" t="s">
        <v>991</v>
      </c>
      <c r="C1144" s="3">
        <v>142</v>
      </c>
      <c r="D1144" s="3">
        <v>1263</v>
      </c>
      <c r="E1144" s="3">
        <v>3</v>
      </c>
      <c r="F1144" s="3">
        <v>10</v>
      </c>
      <c r="G1144" s="3">
        <v>1</v>
      </c>
      <c r="H1144" s="3">
        <v>1246</v>
      </c>
      <c r="I1144" s="3">
        <v>0</v>
      </c>
      <c r="K1144" s="63">
        <v>0.23752969121140144</v>
      </c>
      <c r="L1144" s="63">
        <v>0.79176563737133798</v>
      </c>
      <c r="M1144" s="63">
        <v>7.9176563737133804E-2</v>
      </c>
      <c r="N1144" s="63">
        <v>98.653998416468724</v>
      </c>
      <c r="O1144" s="63">
        <v>0</v>
      </c>
    </row>
    <row r="1145" spans="2:15" x14ac:dyDescent="1.1000000000000001">
      <c r="B1145" s="3" t="s">
        <v>991</v>
      </c>
      <c r="C1145" s="3">
        <v>143</v>
      </c>
      <c r="D1145" s="3">
        <v>1267</v>
      </c>
      <c r="E1145" s="3">
        <v>0</v>
      </c>
      <c r="F1145" s="3">
        <v>1258</v>
      </c>
      <c r="G1145" s="3">
        <v>3</v>
      </c>
      <c r="H1145" s="3">
        <v>3</v>
      </c>
      <c r="I1145" s="3">
        <v>0</v>
      </c>
      <c r="K1145" s="63">
        <v>0</v>
      </c>
      <c r="L1145" s="63">
        <v>99.289660615627469</v>
      </c>
      <c r="M1145" s="63">
        <v>0.23677979479084454</v>
      </c>
      <c r="N1145" s="63">
        <v>0.23677979479084454</v>
      </c>
      <c r="O1145" s="63">
        <v>0</v>
      </c>
    </row>
    <row r="1146" spans="2:15" x14ac:dyDescent="1.1000000000000001">
      <c r="B1146" s="3" t="s">
        <v>991</v>
      </c>
      <c r="C1146" s="3">
        <v>144</v>
      </c>
      <c r="D1146" s="3">
        <v>1266</v>
      </c>
      <c r="E1146" s="3">
        <v>1232</v>
      </c>
      <c r="F1146" s="3">
        <v>1</v>
      </c>
      <c r="G1146" s="3">
        <v>13</v>
      </c>
      <c r="H1146" s="3">
        <v>19</v>
      </c>
      <c r="I1146" s="3">
        <v>0</v>
      </c>
      <c r="K1146" s="63">
        <v>97.314375987361771</v>
      </c>
      <c r="L1146" s="63">
        <v>7.8988941548183256E-2</v>
      </c>
      <c r="M1146" s="63">
        <v>1.0268562401263823</v>
      </c>
      <c r="N1146" s="63">
        <v>1.5007898894154819</v>
      </c>
      <c r="O1146" s="63">
        <v>0</v>
      </c>
    </row>
    <row r="1147" spans="2:15" x14ac:dyDescent="1.1000000000000001">
      <c r="B1147" s="3" t="s">
        <v>991</v>
      </c>
      <c r="C1147" s="3">
        <v>145</v>
      </c>
      <c r="D1147" s="3">
        <v>1272</v>
      </c>
      <c r="E1147" s="3">
        <v>1260</v>
      </c>
      <c r="F1147" s="3">
        <v>3</v>
      </c>
      <c r="G1147" s="3">
        <v>1</v>
      </c>
      <c r="H1147" s="3">
        <v>1</v>
      </c>
      <c r="I1147" s="3">
        <v>0</v>
      </c>
      <c r="K1147" s="63">
        <v>99.056603773584911</v>
      </c>
      <c r="L1147" s="63">
        <v>0.23584905660377359</v>
      </c>
      <c r="M1147" s="63">
        <v>7.8616352201257872E-2</v>
      </c>
      <c r="N1147" s="63">
        <v>7.8616352201257872E-2</v>
      </c>
      <c r="O1147" s="63">
        <v>0</v>
      </c>
    </row>
    <row r="1148" spans="2:15" x14ac:dyDescent="1.1000000000000001">
      <c r="B1148" s="3" t="s">
        <v>991</v>
      </c>
      <c r="C1148" s="3">
        <v>146</v>
      </c>
      <c r="D1148" s="3">
        <v>1266</v>
      </c>
      <c r="E1148" s="3">
        <v>2</v>
      </c>
      <c r="F1148" s="3">
        <v>1256</v>
      </c>
      <c r="G1148" s="3">
        <v>0</v>
      </c>
      <c r="H1148" s="3">
        <v>3</v>
      </c>
      <c r="I1148" s="3">
        <v>0</v>
      </c>
      <c r="K1148" s="63">
        <v>0.15797788309636651</v>
      </c>
      <c r="L1148" s="63">
        <v>99.210110584518162</v>
      </c>
      <c r="M1148" s="63">
        <v>0</v>
      </c>
      <c r="N1148" s="63">
        <v>0.23696682464454977</v>
      </c>
      <c r="O1148" s="63">
        <v>0</v>
      </c>
    </row>
    <row r="1149" spans="2:15" x14ac:dyDescent="1.1000000000000001">
      <c r="B1149" s="3" t="s">
        <v>991</v>
      </c>
      <c r="C1149" s="3">
        <v>147</v>
      </c>
      <c r="D1149" s="3">
        <v>1282</v>
      </c>
      <c r="E1149" s="3">
        <v>2</v>
      </c>
      <c r="F1149" s="3">
        <v>8</v>
      </c>
      <c r="G1149" s="3">
        <v>6</v>
      </c>
      <c r="H1149" s="3">
        <v>1252</v>
      </c>
      <c r="I1149" s="3">
        <v>0</v>
      </c>
      <c r="K1149" s="63">
        <v>0.15600624024960999</v>
      </c>
      <c r="L1149" s="63">
        <v>0.62402496099843996</v>
      </c>
      <c r="M1149" s="63">
        <v>0.46801872074883</v>
      </c>
      <c r="N1149" s="63">
        <v>97.659906396255849</v>
      </c>
      <c r="O1149" s="63">
        <v>0</v>
      </c>
    </row>
    <row r="1150" spans="2:15" x14ac:dyDescent="1.1000000000000001">
      <c r="B1150" s="3" t="s">
        <v>991</v>
      </c>
      <c r="C1150" s="3">
        <v>148</v>
      </c>
      <c r="D1150" s="3">
        <v>1283</v>
      </c>
      <c r="E1150" s="3">
        <v>1</v>
      </c>
      <c r="F1150" s="3">
        <v>14</v>
      </c>
      <c r="G1150" s="3">
        <v>0</v>
      </c>
      <c r="H1150" s="3">
        <v>1267</v>
      </c>
      <c r="I1150" s="3">
        <v>0</v>
      </c>
      <c r="K1150" s="63">
        <v>7.7942322681215898E-2</v>
      </c>
      <c r="L1150" s="63">
        <v>1.0911925175370227</v>
      </c>
      <c r="M1150" s="63">
        <v>0</v>
      </c>
      <c r="N1150" s="63">
        <v>98.752922837100542</v>
      </c>
      <c r="O1150" s="63">
        <v>0</v>
      </c>
    </row>
    <row r="1151" spans="2:15" x14ac:dyDescent="1.1000000000000001">
      <c r="B1151" s="3" t="s">
        <v>991</v>
      </c>
      <c r="C1151" s="3">
        <v>149</v>
      </c>
      <c r="D1151" s="3">
        <v>1285</v>
      </c>
      <c r="E1151" s="3">
        <v>29</v>
      </c>
      <c r="F1151" s="3">
        <v>4</v>
      </c>
      <c r="G1151" s="3">
        <v>1198</v>
      </c>
      <c r="H1151" s="3">
        <v>4</v>
      </c>
      <c r="I1151" s="3">
        <v>0</v>
      </c>
      <c r="K1151" s="63">
        <v>2.2568093385214008</v>
      </c>
      <c r="L1151" s="63">
        <v>0.31128404669260701</v>
      </c>
      <c r="M1151" s="63">
        <v>93.229571984435793</v>
      </c>
      <c r="N1151" s="63">
        <v>0.31128404669260701</v>
      </c>
      <c r="O1151" s="63">
        <v>0</v>
      </c>
    </row>
    <row r="1152" spans="2:15" x14ac:dyDescent="1.1000000000000001">
      <c r="B1152" s="3" t="s">
        <v>991</v>
      </c>
      <c r="C1152" s="3">
        <v>150</v>
      </c>
      <c r="D1152" s="3">
        <v>1281</v>
      </c>
      <c r="E1152" s="3">
        <v>1255</v>
      </c>
      <c r="F1152" s="3">
        <v>0</v>
      </c>
      <c r="G1152" s="3">
        <v>5</v>
      </c>
      <c r="H1152" s="3">
        <v>2</v>
      </c>
      <c r="I1152" s="3">
        <v>0</v>
      </c>
      <c r="K1152" s="63">
        <v>97.970335675253708</v>
      </c>
      <c r="L1152" s="63">
        <v>0</v>
      </c>
      <c r="M1152" s="63">
        <v>0.39032006245120998</v>
      </c>
      <c r="N1152" s="63">
        <v>0.156128024980484</v>
      </c>
      <c r="O1152" s="63">
        <v>0</v>
      </c>
    </row>
    <row r="1153" spans="2:15" x14ac:dyDescent="1.1000000000000001">
      <c r="B1153" s="3" t="s">
        <v>991</v>
      </c>
      <c r="C1153" s="3">
        <v>151</v>
      </c>
      <c r="D1153" s="3">
        <v>1281</v>
      </c>
      <c r="E1153" s="3">
        <v>1278</v>
      </c>
      <c r="F1153" s="3">
        <v>0</v>
      </c>
      <c r="G1153" s="3">
        <v>1</v>
      </c>
      <c r="H1153" s="3">
        <v>0</v>
      </c>
      <c r="I1153" s="3">
        <v>0</v>
      </c>
      <c r="K1153" s="63">
        <v>99.76580796252928</v>
      </c>
      <c r="L1153" s="63">
        <v>0</v>
      </c>
      <c r="M1153" s="63">
        <v>7.8064012490242002E-2</v>
      </c>
      <c r="N1153" s="63">
        <v>0</v>
      </c>
      <c r="O1153" s="63">
        <v>0</v>
      </c>
    </row>
    <row r="1154" spans="2:15" x14ac:dyDescent="1.1000000000000001">
      <c r="B1154" s="3" t="s">
        <v>991</v>
      </c>
      <c r="C1154" s="3">
        <v>152</v>
      </c>
      <c r="D1154" s="3">
        <v>1281</v>
      </c>
      <c r="E1154" s="3">
        <v>1272</v>
      </c>
      <c r="F1154" s="3">
        <v>1</v>
      </c>
      <c r="G1154" s="3">
        <v>4</v>
      </c>
      <c r="H1154" s="3">
        <v>1</v>
      </c>
      <c r="I1154" s="3">
        <v>0</v>
      </c>
      <c r="K1154" s="63">
        <v>99.297423887587826</v>
      </c>
      <c r="L1154" s="63">
        <v>7.8064012490242002E-2</v>
      </c>
      <c r="M1154" s="63">
        <v>0.31225604996096801</v>
      </c>
      <c r="N1154" s="63">
        <v>7.8064012490242002E-2</v>
      </c>
      <c r="O1154" s="63">
        <v>0</v>
      </c>
    </row>
    <row r="1155" spans="2:15" x14ac:dyDescent="1.1000000000000001">
      <c r="B1155" s="3" t="s">
        <v>991</v>
      </c>
      <c r="C1155" s="3">
        <v>153</v>
      </c>
      <c r="D1155" s="3">
        <v>1277</v>
      </c>
      <c r="E1155" s="3">
        <v>2</v>
      </c>
      <c r="F1155" s="3">
        <v>1273</v>
      </c>
      <c r="G1155" s="3">
        <v>0</v>
      </c>
      <c r="H1155" s="3">
        <v>2</v>
      </c>
      <c r="I1155" s="3">
        <v>0</v>
      </c>
      <c r="K1155" s="63">
        <v>0.15661707126076743</v>
      </c>
      <c r="L1155" s="63">
        <v>99.686765857478463</v>
      </c>
      <c r="M1155" s="63">
        <v>0</v>
      </c>
      <c r="N1155" s="63">
        <v>0.15661707126076743</v>
      </c>
      <c r="O1155" s="63">
        <v>0</v>
      </c>
    </row>
    <row r="1156" spans="2:15" x14ac:dyDescent="1.1000000000000001">
      <c r="B1156" s="3" t="s">
        <v>991</v>
      </c>
      <c r="C1156" s="3">
        <v>154</v>
      </c>
      <c r="D1156" s="3">
        <v>1283</v>
      </c>
      <c r="E1156" s="3">
        <v>1241</v>
      </c>
      <c r="F1156" s="3">
        <v>0</v>
      </c>
      <c r="G1156" s="3">
        <v>30</v>
      </c>
      <c r="H1156" s="3">
        <v>8</v>
      </c>
      <c r="I1156" s="3">
        <v>0</v>
      </c>
      <c r="K1156" s="63">
        <v>96.726422447388927</v>
      </c>
      <c r="L1156" s="63">
        <v>0</v>
      </c>
      <c r="M1156" s="63">
        <v>2.3382696804364769</v>
      </c>
      <c r="N1156" s="63">
        <v>0.62353858144972718</v>
      </c>
      <c r="O1156" s="63">
        <v>0</v>
      </c>
    </row>
    <row r="1157" spans="2:15" x14ac:dyDescent="1.1000000000000001">
      <c r="B1157" s="3" t="s">
        <v>991</v>
      </c>
      <c r="C1157" s="3">
        <v>155</v>
      </c>
      <c r="D1157" s="3">
        <v>1283</v>
      </c>
      <c r="E1157" s="3">
        <v>1</v>
      </c>
      <c r="F1157" s="3">
        <v>1275</v>
      </c>
      <c r="G1157" s="3">
        <v>3</v>
      </c>
      <c r="H1157" s="3">
        <v>2</v>
      </c>
      <c r="I1157" s="3">
        <v>0</v>
      </c>
      <c r="K1157" s="63">
        <v>7.7942322681215898E-2</v>
      </c>
      <c r="L1157" s="63">
        <v>99.376461418550278</v>
      </c>
      <c r="M1157" s="63">
        <v>0.23382696804364772</v>
      </c>
      <c r="N1157" s="63">
        <v>0.1558846453624318</v>
      </c>
      <c r="O1157" s="63">
        <v>0</v>
      </c>
    </row>
    <row r="1158" spans="2:15" x14ac:dyDescent="1.1000000000000001">
      <c r="B1158" s="3" t="s">
        <v>991</v>
      </c>
      <c r="C1158" s="3">
        <v>156</v>
      </c>
      <c r="D1158" s="3">
        <v>1284</v>
      </c>
      <c r="E1158" s="3">
        <v>961</v>
      </c>
      <c r="F1158" s="3">
        <v>4</v>
      </c>
      <c r="G1158" s="3">
        <v>280</v>
      </c>
      <c r="H1158" s="3">
        <v>11</v>
      </c>
      <c r="I1158" s="3">
        <v>0</v>
      </c>
      <c r="K1158" s="63">
        <v>74.844236760124616</v>
      </c>
      <c r="L1158" s="63">
        <v>0.3115264797507788</v>
      </c>
      <c r="M1158" s="63">
        <v>21.806853582554517</v>
      </c>
      <c r="N1158" s="63">
        <v>0.85669781931464162</v>
      </c>
      <c r="O1158" s="63">
        <v>0</v>
      </c>
    </row>
    <row r="1159" spans="2:15" x14ac:dyDescent="1.1000000000000001">
      <c r="B1159" s="3" t="s">
        <v>991</v>
      </c>
      <c r="C1159" s="3">
        <v>157</v>
      </c>
      <c r="D1159" s="3">
        <v>1274</v>
      </c>
      <c r="E1159" s="3">
        <v>1</v>
      </c>
      <c r="F1159" s="3">
        <v>3</v>
      </c>
      <c r="G1159" s="3">
        <v>1</v>
      </c>
      <c r="H1159" s="3">
        <v>1263</v>
      </c>
      <c r="I1159" s="3">
        <v>0</v>
      </c>
      <c r="K1159" s="63">
        <v>7.8492935635792779E-2</v>
      </c>
      <c r="L1159" s="63">
        <v>0.23547880690737832</v>
      </c>
      <c r="M1159" s="63">
        <v>7.8492935635792779E-2</v>
      </c>
      <c r="N1159" s="63">
        <v>99.136577708006286</v>
      </c>
      <c r="O1159" s="63">
        <v>0</v>
      </c>
    </row>
    <row r="1160" spans="2:15" x14ac:dyDescent="1.1000000000000001">
      <c r="B1160" s="3" t="s">
        <v>991</v>
      </c>
      <c r="C1160" s="3">
        <v>158</v>
      </c>
      <c r="D1160" s="3">
        <v>1278</v>
      </c>
      <c r="E1160" s="3">
        <v>1255</v>
      </c>
      <c r="F1160" s="3">
        <v>2</v>
      </c>
      <c r="G1160" s="3">
        <v>16</v>
      </c>
      <c r="H1160" s="3">
        <v>3</v>
      </c>
      <c r="I1160" s="3">
        <v>0</v>
      </c>
      <c r="K1160" s="63">
        <v>98.200312989045386</v>
      </c>
      <c r="L1160" s="63">
        <v>0.1564945226917058</v>
      </c>
      <c r="M1160" s="63">
        <v>1.2519561815336464</v>
      </c>
      <c r="N1160" s="63">
        <v>0.23474178403755869</v>
      </c>
      <c r="O1160" s="63">
        <v>0</v>
      </c>
    </row>
    <row r="1161" spans="2:15" x14ac:dyDescent="1.1000000000000001">
      <c r="B1161" s="3" t="s">
        <v>991</v>
      </c>
      <c r="C1161" s="3">
        <v>159</v>
      </c>
      <c r="D1161" s="3">
        <v>1280</v>
      </c>
      <c r="E1161" s="3">
        <v>0</v>
      </c>
      <c r="F1161" s="3">
        <v>4</v>
      </c>
      <c r="G1161" s="3">
        <v>3</v>
      </c>
      <c r="H1161" s="3">
        <v>1266</v>
      </c>
      <c r="I1161" s="3">
        <v>0</v>
      </c>
      <c r="K1161" s="63">
        <v>0</v>
      </c>
      <c r="L1161" s="63">
        <v>0.3125</v>
      </c>
      <c r="M1161" s="63">
        <v>0.234375</v>
      </c>
      <c r="N1161" s="63">
        <v>98.90625</v>
      </c>
      <c r="O1161" s="63">
        <v>0</v>
      </c>
    </row>
    <row r="1162" spans="2:15" x14ac:dyDescent="1.1000000000000001">
      <c r="B1162" s="3" t="s">
        <v>991</v>
      </c>
      <c r="C1162" s="3">
        <v>160</v>
      </c>
      <c r="D1162" s="3">
        <v>1285</v>
      </c>
      <c r="E1162" s="3">
        <v>5</v>
      </c>
      <c r="F1162" s="3">
        <v>0</v>
      </c>
      <c r="G1162" s="3">
        <v>1274</v>
      </c>
      <c r="H1162" s="3">
        <v>2</v>
      </c>
      <c r="I1162" s="3">
        <v>0</v>
      </c>
      <c r="K1162" s="63">
        <v>0.38910505836575876</v>
      </c>
      <c r="L1162" s="63">
        <v>0</v>
      </c>
      <c r="M1162" s="63">
        <v>99.143968871595334</v>
      </c>
      <c r="N1162" s="63">
        <v>0.1556420233463035</v>
      </c>
      <c r="O1162" s="63">
        <v>0</v>
      </c>
    </row>
    <row r="1163" spans="2:15" x14ac:dyDescent="1.1000000000000001">
      <c r="B1163" s="3" t="s">
        <v>991</v>
      </c>
      <c r="C1163" s="3">
        <v>161</v>
      </c>
      <c r="D1163" s="3">
        <v>1288</v>
      </c>
      <c r="E1163" s="3">
        <v>0</v>
      </c>
      <c r="F1163" s="3">
        <v>12</v>
      </c>
      <c r="G1163" s="3">
        <v>4</v>
      </c>
      <c r="H1163" s="3">
        <v>1261</v>
      </c>
      <c r="I1163" s="3">
        <v>0</v>
      </c>
      <c r="K1163" s="63">
        <v>0</v>
      </c>
      <c r="L1163" s="63">
        <v>0.93167701863354035</v>
      </c>
      <c r="M1163" s="63">
        <v>0.3105590062111801</v>
      </c>
      <c r="N1163" s="63">
        <v>97.903726708074529</v>
      </c>
      <c r="O1163" s="63">
        <v>0</v>
      </c>
    </row>
    <row r="1164" spans="2:15" x14ac:dyDescent="1.1000000000000001">
      <c r="B1164" s="3" t="s">
        <v>991</v>
      </c>
      <c r="C1164" s="3">
        <v>162</v>
      </c>
      <c r="D1164" s="3">
        <v>1295</v>
      </c>
      <c r="E1164" s="3">
        <v>1</v>
      </c>
      <c r="F1164" s="3">
        <v>1279</v>
      </c>
      <c r="G1164" s="3">
        <v>7</v>
      </c>
      <c r="H1164" s="3">
        <v>3</v>
      </c>
      <c r="I1164" s="3">
        <v>0</v>
      </c>
      <c r="K1164" s="63">
        <v>7.7220077220077218E-2</v>
      </c>
      <c r="L1164" s="63">
        <v>98.764478764478767</v>
      </c>
      <c r="M1164" s="63">
        <v>0.54054054054054057</v>
      </c>
      <c r="N1164" s="63">
        <v>0.23166023166023164</v>
      </c>
      <c r="O1164" s="63">
        <v>0</v>
      </c>
    </row>
    <row r="1165" spans="2:15" x14ac:dyDescent="1.1000000000000001">
      <c r="B1165" s="3" t="s">
        <v>991</v>
      </c>
      <c r="C1165" s="3">
        <v>163</v>
      </c>
      <c r="D1165" s="3">
        <v>1296</v>
      </c>
      <c r="E1165" s="3">
        <v>1274</v>
      </c>
      <c r="F1165" s="3">
        <v>0</v>
      </c>
      <c r="G1165" s="3">
        <v>10</v>
      </c>
      <c r="H1165" s="3">
        <v>2</v>
      </c>
      <c r="I1165" s="3">
        <v>0</v>
      </c>
      <c r="K1165" s="63">
        <v>98.302469135802468</v>
      </c>
      <c r="L1165" s="63">
        <v>0</v>
      </c>
      <c r="M1165" s="63">
        <v>0.77160493827160492</v>
      </c>
      <c r="N1165" s="63">
        <v>0.15432098765432098</v>
      </c>
      <c r="O1165" s="63">
        <v>0</v>
      </c>
    </row>
    <row r="1166" spans="2:15" x14ac:dyDescent="1.1000000000000001">
      <c r="B1166" s="3" t="s">
        <v>991</v>
      </c>
      <c r="C1166" s="3">
        <v>164</v>
      </c>
      <c r="D1166" s="3">
        <v>1295</v>
      </c>
      <c r="E1166" s="3">
        <v>1283</v>
      </c>
      <c r="F1166" s="3">
        <v>2</v>
      </c>
      <c r="G1166" s="3">
        <v>5</v>
      </c>
      <c r="H1166" s="3">
        <v>1</v>
      </c>
      <c r="I1166" s="3">
        <v>0</v>
      </c>
      <c r="K1166" s="63">
        <v>99.073359073359072</v>
      </c>
      <c r="L1166" s="63">
        <v>0.15444015444015444</v>
      </c>
      <c r="M1166" s="63">
        <v>0.38610038610038611</v>
      </c>
      <c r="N1166" s="63">
        <v>7.7220077220077218E-2</v>
      </c>
      <c r="O1166" s="63">
        <v>0</v>
      </c>
    </row>
    <row r="1167" spans="2:15" x14ac:dyDescent="1.1000000000000001">
      <c r="B1167" s="3" t="s">
        <v>991</v>
      </c>
      <c r="C1167" s="3">
        <v>165</v>
      </c>
      <c r="D1167" s="3">
        <v>1292</v>
      </c>
      <c r="E1167" s="3">
        <v>10</v>
      </c>
      <c r="F1167" s="3">
        <v>5</v>
      </c>
      <c r="G1167" s="3">
        <v>2</v>
      </c>
      <c r="H1167" s="3">
        <v>1270</v>
      </c>
      <c r="I1167" s="3">
        <v>0</v>
      </c>
      <c r="K1167" s="63">
        <v>0.77399380804953566</v>
      </c>
      <c r="L1167" s="63">
        <v>0.38699690402476783</v>
      </c>
      <c r="M1167" s="63">
        <v>0.15479876160990713</v>
      </c>
      <c r="N1167" s="63">
        <v>98.297213622291025</v>
      </c>
      <c r="O1167" s="63">
        <v>0</v>
      </c>
    </row>
    <row r="1168" spans="2:15" x14ac:dyDescent="1.1000000000000001">
      <c r="B1168" s="3" t="s">
        <v>991</v>
      </c>
      <c r="C1168" s="3">
        <v>166</v>
      </c>
      <c r="D1168" s="3">
        <v>1289</v>
      </c>
      <c r="E1168" s="3">
        <v>19</v>
      </c>
      <c r="F1168" s="3">
        <v>6</v>
      </c>
      <c r="G1168" s="3">
        <v>1239</v>
      </c>
      <c r="H1168" s="3">
        <v>9</v>
      </c>
      <c r="I1168" s="3">
        <v>0</v>
      </c>
      <c r="K1168" s="63">
        <v>1.474010861132661</v>
      </c>
      <c r="L1168" s="63">
        <v>0.46547711404189296</v>
      </c>
      <c r="M1168" s="63">
        <v>96.121024049650899</v>
      </c>
      <c r="N1168" s="63">
        <v>0.69821567106283944</v>
      </c>
      <c r="O1168" s="63">
        <v>0</v>
      </c>
    </row>
    <row r="1169" spans="2:15" x14ac:dyDescent="1.1000000000000001">
      <c r="B1169" s="3" t="s">
        <v>991</v>
      </c>
      <c r="C1169" s="3">
        <v>167</v>
      </c>
      <c r="D1169" s="3">
        <v>1290</v>
      </c>
      <c r="E1169" s="3">
        <v>9</v>
      </c>
      <c r="F1169" s="3">
        <v>6</v>
      </c>
      <c r="G1169" s="3">
        <v>1271</v>
      </c>
      <c r="H1169" s="3">
        <v>2</v>
      </c>
      <c r="I1169" s="3">
        <v>0</v>
      </c>
      <c r="K1169" s="63">
        <v>0.69767441860465118</v>
      </c>
      <c r="L1169" s="63">
        <v>0.46511627906976744</v>
      </c>
      <c r="M1169" s="63">
        <v>98.52713178294573</v>
      </c>
      <c r="N1169" s="63">
        <v>0.15503875968992248</v>
      </c>
      <c r="O1169" s="63">
        <v>0</v>
      </c>
    </row>
    <row r="1170" spans="2:15" x14ac:dyDescent="1.1000000000000001">
      <c r="B1170" s="3" t="s">
        <v>991</v>
      </c>
      <c r="C1170" s="3">
        <v>168</v>
      </c>
      <c r="D1170" s="3">
        <v>1288</v>
      </c>
      <c r="E1170" s="3">
        <v>1</v>
      </c>
      <c r="F1170" s="3">
        <v>1270</v>
      </c>
      <c r="G1170" s="3">
        <v>0</v>
      </c>
      <c r="H1170" s="3">
        <v>14</v>
      </c>
      <c r="I1170" s="3">
        <v>0</v>
      </c>
      <c r="K1170" s="63">
        <v>7.7639751552795025E-2</v>
      </c>
      <c r="L1170" s="63">
        <v>98.602484472049696</v>
      </c>
      <c r="M1170" s="63">
        <v>0</v>
      </c>
      <c r="N1170" s="63">
        <v>1.0869565217391304</v>
      </c>
      <c r="O1170" s="63">
        <v>0</v>
      </c>
    </row>
    <row r="1171" spans="2:15" x14ac:dyDescent="1.1000000000000001">
      <c r="B1171" s="3" t="s">
        <v>991</v>
      </c>
      <c r="C1171" s="3">
        <v>169</v>
      </c>
      <c r="D1171" s="3">
        <v>1288</v>
      </c>
      <c r="E1171" s="3">
        <v>4</v>
      </c>
      <c r="F1171" s="3">
        <v>13</v>
      </c>
      <c r="G1171" s="3">
        <v>1236</v>
      </c>
      <c r="H1171" s="3">
        <v>10</v>
      </c>
      <c r="I1171" s="3">
        <v>0</v>
      </c>
      <c r="K1171" s="63">
        <v>0.3105590062111801</v>
      </c>
      <c r="L1171" s="63">
        <v>1.0093167701863355</v>
      </c>
      <c r="M1171" s="63">
        <v>95.962732919254663</v>
      </c>
      <c r="N1171" s="63">
        <v>0.77639751552795033</v>
      </c>
      <c r="O1171" s="63">
        <v>0</v>
      </c>
    </row>
    <row r="1172" spans="2:15" x14ac:dyDescent="1.1000000000000001">
      <c r="B1172" s="3" t="s">
        <v>991</v>
      </c>
      <c r="C1172" s="3">
        <v>170</v>
      </c>
      <c r="D1172" s="3">
        <v>1278</v>
      </c>
      <c r="E1172" s="3">
        <v>13</v>
      </c>
      <c r="F1172" s="3">
        <v>12</v>
      </c>
      <c r="G1172" s="3">
        <v>0</v>
      </c>
      <c r="H1172" s="3">
        <v>1210</v>
      </c>
      <c r="I1172" s="3">
        <v>0</v>
      </c>
      <c r="K1172" s="63">
        <v>1.0172143974960877</v>
      </c>
      <c r="L1172" s="63">
        <v>0.93896713615023475</v>
      </c>
      <c r="M1172" s="63">
        <v>0</v>
      </c>
      <c r="N1172" s="63">
        <v>94.67918622848201</v>
      </c>
      <c r="O1172" s="63">
        <v>0</v>
      </c>
    </row>
    <row r="1173" spans="2:15" x14ac:dyDescent="1.1000000000000001">
      <c r="B1173" s="3" t="s">
        <v>991</v>
      </c>
      <c r="C1173" s="3">
        <v>171</v>
      </c>
      <c r="D1173" s="3">
        <v>1278</v>
      </c>
      <c r="E1173" s="3">
        <v>12</v>
      </c>
      <c r="F1173" s="3">
        <v>47</v>
      </c>
      <c r="G1173" s="3">
        <v>3</v>
      </c>
      <c r="H1173" s="3">
        <v>1214</v>
      </c>
      <c r="I1173" s="3">
        <v>0</v>
      </c>
      <c r="K1173" s="63">
        <v>0.93896713615023475</v>
      </c>
      <c r="L1173" s="63">
        <v>3.6776212832550863</v>
      </c>
      <c r="M1173" s="63">
        <v>0.23474178403755869</v>
      </c>
      <c r="N1173" s="63">
        <v>94.992175273865413</v>
      </c>
      <c r="O1173" s="63">
        <v>0</v>
      </c>
    </row>
    <row r="1174" spans="2:15" x14ac:dyDescent="1.1000000000000001">
      <c r="B1174" s="3" t="s">
        <v>991</v>
      </c>
      <c r="C1174" s="3">
        <v>172</v>
      </c>
      <c r="D1174" s="3">
        <v>1285</v>
      </c>
      <c r="E1174" s="3">
        <v>6</v>
      </c>
      <c r="F1174" s="3">
        <v>1271</v>
      </c>
      <c r="G1174" s="3">
        <v>3</v>
      </c>
      <c r="H1174" s="3">
        <v>4</v>
      </c>
      <c r="I1174" s="3">
        <v>0</v>
      </c>
      <c r="K1174" s="63">
        <v>0.46692607003891051</v>
      </c>
      <c r="L1174" s="63">
        <v>98.910505836575879</v>
      </c>
      <c r="M1174" s="63">
        <v>0.23346303501945526</v>
      </c>
      <c r="N1174" s="63">
        <v>0.31128404669260701</v>
      </c>
      <c r="O1174" s="63">
        <v>0</v>
      </c>
    </row>
    <row r="1175" spans="2:15" x14ac:dyDescent="1.1000000000000001">
      <c r="B1175" s="3" t="s">
        <v>991</v>
      </c>
      <c r="C1175" s="3">
        <v>173</v>
      </c>
      <c r="D1175" s="3">
        <v>1289</v>
      </c>
      <c r="E1175" s="3">
        <v>8</v>
      </c>
      <c r="F1175" s="3">
        <v>7</v>
      </c>
      <c r="G1175" s="3">
        <v>10</v>
      </c>
      <c r="H1175" s="3">
        <v>1245</v>
      </c>
      <c r="I1175" s="3">
        <v>0</v>
      </c>
      <c r="K1175" s="63">
        <v>0.6206361520558572</v>
      </c>
      <c r="L1175" s="63">
        <v>0.54305663304887508</v>
      </c>
      <c r="M1175" s="63">
        <v>0.77579519006982156</v>
      </c>
      <c r="N1175" s="63">
        <v>96.586501163692787</v>
      </c>
      <c r="O1175" s="63">
        <v>0</v>
      </c>
    </row>
    <row r="1176" spans="2:15" x14ac:dyDescent="1.1000000000000001">
      <c r="B1176" s="3" t="s">
        <v>991</v>
      </c>
      <c r="C1176" s="3">
        <v>174</v>
      </c>
      <c r="D1176" s="3">
        <v>1286</v>
      </c>
      <c r="E1176" s="3">
        <v>1</v>
      </c>
      <c r="F1176" s="3">
        <v>6</v>
      </c>
      <c r="G1176" s="3">
        <v>8</v>
      </c>
      <c r="H1176" s="3">
        <v>1260</v>
      </c>
      <c r="I1176" s="3">
        <v>0</v>
      </c>
      <c r="K1176" s="63">
        <v>7.7760497667185069E-2</v>
      </c>
      <c r="L1176" s="63">
        <v>0.46656298600311047</v>
      </c>
      <c r="M1176" s="63">
        <v>0.62208398133748055</v>
      </c>
      <c r="N1176" s="63">
        <v>97.978227060653182</v>
      </c>
      <c r="O1176" s="63">
        <v>0</v>
      </c>
    </row>
    <row r="1177" spans="2:15" x14ac:dyDescent="1.1000000000000001">
      <c r="B1177" s="3" t="s">
        <v>991</v>
      </c>
      <c r="C1177" s="3">
        <v>175</v>
      </c>
      <c r="D1177" s="3">
        <v>1283</v>
      </c>
      <c r="E1177" s="3">
        <v>3</v>
      </c>
      <c r="F1177" s="3">
        <v>1253</v>
      </c>
      <c r="G1177" s="3">
        <v>0</v>
      </c>
      <c r="H1177" s="3">
        <v>9</v>
      </c>
      <c r="I1177" s="3">
        <v>0</v>
      </c>
      <c r="K1177" s="63">
        <v>0.23382696804364772</v>
      </c>
      <c r="L1177" s="63">
        <v>97.661730319563517</v>
      </c>
      <c r="M1177" s="63">
        <v>0</v>
      </c>
      <c r="N1177" s="63">
        <v>0.70148090413094311</v>
      </c>
      <c r="O1177" s="63">
        <v>0</v>
      </c>
    </row>
    <row r="1178" spans="2:15" x14ac:dyDescent="1.1000000000000001">
      <c r="B1178" s="3" t="s">
        <v>991</v>
      </c>
      <c r="C1178" s="3">
        <v>176</v>
      </c>
      <c r="D1178" s="3">
        <v>1283</v>
      </c>
      <c r="E1178" s="3">
        <v>6</v>
      </c>
      <c r="F1178" s="3">
        <v>1262</v>
      </c>
      <c r="G1178" s="3">
        <v>3</v>
      </c>
      <c r="H1178" s="3">
        <v>6</v>
      </c>
      <c r="I1178" s="3">
        <v>0</v>
      </c>
      <c r="K1178" s="63">
        <v>0.46765393608729544</v>
      </c>
      <c r="L1178" s="63">
        <v>98.363211223694464</v>
      </c>
      <c r="M1178" s="63">
        <v>0.23382696804364772</v>
      </c>
      <c r="N1178" s="63">
        <v>0.46765393608729544</v>
      </c>
      <c r="O1178" s="63">
        <v>0</v>
      </c>
    </row>
    <row r="1179" spans="2:15" x14ac:dyDescent="1.1000000000000001">
      <c r="B1179" s="3" t="s">
        <v>991</v>
      </c>
      <c r="C1179" s="3">
        <v>177</v>
      </c>
      <c r="D1179" s="3">
        <v>1283</v>
      </c>
      <c r="E1179" s="3">
        <v>7</v>
      </c>
      <c r="F1179" s="3">
        <v>5</v>
      </c>
      <c r="G1179" s="3">
        <v>1</v>
      </c>
      <c r="H1179" s="3">
        <v>1267</v>
      </c>
      <c r="I1179" s="3">
        <v>0</v>
      </c>
      <c r="K1179" s="63">
        <v>0.54559625876851137</v>
      </c>
      <c r="L1179" s="63">
        <v>0.38971161340607952</v>
      </c>
      <c r="M1179" s="63">
        <v>7.7942322681215898E-2</v>
      </c>
      <c r="N1179" s="63">
        <v>98.752922837100542</v>
      </c>
      <c r="O1179" s="63">
        <v>0</v>
      </c>
    </row>
    <row r="1180" spans="2:15" x14ac:dyDescent="1.1000000000000001">
      <c r="B1180" s="3" t="s">
        <v>991</v>
      </c>
      <c r="C1180" s="3">
        <v>178</v>
      </c>
      <c r="D1180" s="3">
        <v>1289</v>
      </c>
      <c r="E1180" s="3">
        <v>4</v>
      </c>
      <c r="F1180" s="3">
        <v>1075</v>
      </c>
      <c r="G1180" s="3">
        <v>1</v>
      </c>
      <c r="H1180" s="3">
        <v>9</v>
      </c>
      <c r="I1180" s="3">
        <v>0</v>
      </c>
      <c r="K1180" s="63">
        <v>0.3103180760279286</v>
      </c>
      <c r="L1180" s="63">
        <v>83.397982932505826</v>
      </c>
      <c r="M1180" s="63">
        <v>7.7579519006982151E-2</v>
      </c>
      <c r="N1180" s="63">
        <v>0.69821567106283944</v>
      </c>
      <c r="O1180" s="63">
        <v>0</v>
      </c>
    </row>
    <row r="1181" spans="2:15" x14ac:dyDescent="1.1000000000000001">
      <c r="B1181" s="3" t="s">
        <v>991</v>
      </c>
      <c r="C1181" s="3">
        <v>179</v>
      </c>
      <c r="D1181" s="3">
        <v>1200</v>
      </c>
      <c r="E1181" s="3">
        <v>1</v>
      </c>
      <c r="F1181" s="3">
        <v>1195</v>
      </c>
      <c r="G1181" s="3">
        <v>1</v>
      </c>
      <c r="H1181" s="3">
        <v>3</v>
      </c>
      <c r="I1181" s="3">
        <v>0</v>
      </c>
      <c r="K1181" s="63">
        <v>8.3333333333333343E-2</v>
      </c>
      <c r="L1181" s="63">
        <v>99.583333333333329</v>
      </c>
      <c r="M1181" s="63">
        <v>8.3333333333333343E-2</v>
      </c>
      <c r="N1181" s="63">
        <v>0.25</v>
      </c>
      <c r="O1181" s="63">
        <v>0</v>
      </c>
    </row>
    <row r="1182" spans="2:15" x14ac:dyDescent="1.1000000000000001">
      <c r="B1182" s="3" t="s">
        <v>991</v>
      </c>
      <c r="C1182" s="3">
        <v>180</v>
      </c>
      <c r="D1182" s="3">
        <v>1225</v>
      </c>
      <c r="E1182" s="3">
        <v>1</v>
      </c>
      <c r="F1182" s="3">
        <v>1204</v>
      </c>
      <c r="G1182" s="3">
        <v>0</v>
      </c>
      <c r="H1182" s="3">
        <v>19</v>
      </c>
      <c r="I1182" s="3">
        <v>0</v>
      </c>
      <c r="K1182" s="63">
        <v>8.1632653061224497E-2</v>
      </c>
      <c r="L1182" s="63">
        <v>98.285714285714292</v>
      </c>
      <c r="M1182" s="63">
        <v>0</v>
      </c>
      <c r="N1182" s="63">
        <v>1.5510204081632653</v>
      </c>
      <c r="O1182" s="63">
        <v>0</v>
      </c>
    </row>
    <row r="1183" spans="2:15" x14ac:dyDescent="1.1000000000000001">
      <c r="B1183" s="3" t="s">
        <v>991</v>
      </c>
      <c r="C1183" s="3">
        <v>181</v>
      </c>
      <c r="D1183" s="3">
        <v>1293</v>
      </c>
      <c r="E1183" s="3">
        <v>1</v>
      </c>
      <c r="F1183" s="3">
        <v>1289</v>
      </c>
      <c r="G1183" s="3">
        <v>1</v>
      </c>
      <c r="H1183" s="3">
        <v>2</v>
      </c>
      <c r="I1183" s="3">
        <v>0</v>
      </c>
      <c r="K1183" s="63">
        <v>7.7339520494972933E-2</v>
      </c>
      <c r="L1183" s="63">
        <v>99.690641918020106</v>
      </c>
      <c r="M1183" s="63">
        <v>7.7339520494972933E-2</v>
      </c>
      <c r="N1183" s="63">
        <v>0.15467904098994587</v>
      </c>
      <c r="O1183" s="63">
        <v>0</v>
      </c>
    </row>
    <row r="1184" spans="2:15" x14ac:dyDescent="1.1000000000000001">
      <c r="B1184" s="3" t="s">
        <v>991</v>
      </c>
      <c r="C1184" s="3">
        <v>182</v>
      </c>
      <c r="D1184" s="3">
        <v>1294</v>
      </c>
      <c r="E1184" s="3">
        <v>2</v>
      </c>
      <c r="F1184" s="3">
        <v>1289</v>
      </c>
      <c r="G1184" s="3">
        <v>0</v>
      </c>
      <c r="H1184" s="3">
        <v>3</v>
      </c>
      <c r="I1184" s="3">
        <v>0</v>
      </c>
      <c r="K1184" s="63">
        <v>0.15455950540958269</v>
      </c>
      <c r="L1184" s="63">
        <v>99.613601236476043</v>
      </c>
      <c r="M1184" s="63">
        <v>0</v>
      </c>
      <c r="N1184" s="63">
        <v>0.23183925811437403</v>
      </c>
      <c r="O1184" s="63">
        <v>0</v>
      </c>
    </row>
    <row r="1185" spans="2:15" x14ac:dyDescent="1.1000000000000001">
      <c r="B1185" s="3" t="s">
        <v>991</v>
      </c>
      <c r="C1185" s="3">
        <v>183</v>
      </c>
      <c r="D1185" s="3">
        <v>1293</v>
      </c>
      <c r="E1185" s="3">
        <v>0</v>
      </c>
      <c r="F1185" s="3">
        <v>1286</v>
      </c>
      <c r="G1185" s="3">
        <v>1</v>
      </c>
      <c r="H1185" s="3">
        <v>2</v>
      </c>
      <c r="I1185" s="3">
        <v>0</v>
      </c>
      <c r="K1185" s="63">
        <v>0</v>
      </c>
      <c r="L1185" s="63">
        <v>99.458623356535185</v>
      </c>
      <c r="M1185" s="63">
        <v>7.7339520494972933E-2</v>
      </c>
      <c r="N1185" s="63">
        <v>0.15467904098994587</v>
      </c>
      <c r="O1185" s="63">
        <v>0</v>
      </c>
    </row>
    <row r="1186" spans="2:15" x14ac:dyDescent="1.1000000000000001">
      <c r="B1186" s="3" t="s">
        <v>991</v>
      </c>
      <c r="C1186" s="3">
        <v>184</v>
      </c>
      <c r="D1186" s="3">
        <v>1309</v>
      </c>
      <c r="E1186" s="3">
        <v>1301</v>
      </c>
      <c r="F1186" s="3">
        <v>1</v>
      </c>
      <c r="G1186" s="3">
        <v>1</v>
      </c>
      <c r="H1186" s="3">
        <v>2</v>
      </c>
      <c r="I1186" s="3">
        <v>0</v>
      </c>
      <c r="K1186" s="63">
        <v>99.388846447669977</v>
      </c>
      <c r="L1186" s="63">
        <v>7.6394194041252861E-2</v>
      </c>
      <c r="M1186" s="63">
        <v>7.6394194041252861E-2</v>
      </c>
      <c r="N1186" s="63">
        <v>0.15278838808250572</v>
      </c>
      <c r="O1186" s="63">
        <v>0</v>
      </c>
    </row>
    <row r="1187" spans="2:15" x14ac:dyDescent="1.1000000000000001">
      <c r="B1187" s="3" t="s">
        <v>991</v>
      </c>
      <c r="C1187" s="3">
        <v>185</v>
      </c>
      <c r="D1187" s="3">
        <v>1314</v>
      </c>
      <c r="E1187" s="3">
        <v>0</v>
      </c>
      <c r="F1187" s="3">
        <v>1296</v>
      </c>
      <c r="G1187" s="3">
        <v>0</v>
      </c>
      <c r="H1187" s="3">
        <v>3</v>
      </c>
      <c r="I1187" s="3">
        <v>0</v>
      </c>
      <c r="K1187" s="63">
        <v>0</v>
      </c>
      <c r="L1187" s="63">
        <v>98.630136986301366</v>
      </c>
      <c r="M1187" s="63">
        <v>0</v>
      </c>
      <c r="N1187" s="63">
        <v>0.22831050228310501</v>
      </c>
      <c r="O1187" s="63">
        <v>0</v>
      </c>
    </row>
    <row r="1188" spans="2:15" x14ac:dyDescent="1.1000000000000001">
      <c r="B1188" s="3" t="s">
        <v>991</v>
      </c>
      <c r="C1188" s="3">
        <v>186</v>
      </c>
      <c r="D1188" s="3">
        <v>1311</v>
      </c>
      <c r="E1188" s="3">
        <v>4</v>
      </c>
      <c r="F1188" s="3">
        <v>1</v>
      </c>
      <c r="G1188" s="3">
        <v>3</v>
      </c>
      <c r="H1188" s="3">
        <v>1297</v>
      </c>
      <c r="I1188" s="3">
        <v>0</v>
      </c>
      <c r="K1188" s="63">
        <v>0.30511060259344014</v>
      </c>
      <c r="L1188" s="63">
        <v>7.6277650648360035E-2</v>
      </c>
      <c r="M1188" s="63">
        <v>0.2288329519450801</v>
      </c>
      <c r="N1188" s="63">
        <v>98.932112890922966</v>
      </c>
      <c r="O1188" s="63">
        <v>0</v>
      </c>
    </row>
    <row r="1189" spans="2:15" x14ac:dyDescent="1.1000000000000001">
      <c r="B1189" s="3" t="s">
        <v>991</v>
      </c>
      <c r="C1189" s="3">
        <v>187</v>
      </c>
      <c r="D1189" s="3">
        <v>1314</v>
      </c>
      <c r="E1189" s="3">
        <v>0</v>
      </c>
      <c r="F1189" s="3">
        <v>1300</v>
      </c>
      <c r="G1189" s="3">
        <v>1</v>
      </c>
      <c r="H1189" s="3">
        <v>12</v>
      </c>
      <c r="I1189" s="3">
        <v>0</v>
      </c>
      <c r="K1189" s="63">
        <v>0</v>
      </c>
      <c r="L1189" s="63">
        <v>98.93455098934551</v>
      </c>
      <c r="M1189" s="63">
        <v>7.6103500761035003E-2</v>
      </c>
      <c r="N1189" s="63">
        <v>0.91324200913242004</v>
      </c>
      <c r="O1189" s="63">
        <v>0</v>
      </c>
    </row>
    <row r="1190" spans="2:15" x14ac:dyDescent="1.1000000000000001">
      <c r="B1190" s="3" t="s">
        <v>991</v>
      </c>
      <c r="C1190" s="3">
        <v>188</v>
      </c>
      <c r="D1190" s="3">
        <v>1316</v>
      </c>
      <c r="E1190" s="3">
        <v>1</v>
      </c>
      <c r="F1190" s="3">
        <v>2</v>
      </c>
      <c r="G1190" s="3">
        <v>1299</v>
      </c>
      <c r="H1190" s="3">
        <v>5</v>
      </c>
      <c r="I1190" s="3">
        <v>0</v>
      </c>
      <c r="K1190" s="63">
        <v>7.598784194528875E-2</v>
      </c>
      <c r="L1190" s="63">
        <v>0.1519756838905775</v>
      </c>
      <c r="M1190" s="63">
        <v>98.708206686930083</v>
      </c>
      <c r="N1190" s="63">
        <v>0.37993920972644379</v>
      </c>
      <c r="O1190" s="63">
        <v>0</v>
      </c>
    </row>
    <row r="1191" spans="2:15" x14ac:dyDescent="1.1000000000000001">
      <c r="B1191" s="3" t="s">
        <v>991</v>
      </c>
      <c r="C1191" s="3">
        <v>189</v>
      </c>
      <c r="D1191" s="3">
        <v>1317</v>
      </c>
      <c r="E1191" s="3">
        <v>0</v>
      </c>
      <c r="F1191" s="3">
        <v>2</v>
      </c>
      <c r="G1191" s="3">
        <v>1</v>
      </c>
      <c r="H1191" s="3">
        <v>1313</v>
      </c>
      <c r="I1191" s="3">
        <v>0</v>
      </c>
      <c r="K1191" s="63">
        <v>0</v>
      </c>
      <c r="L1191" s="63">
        <v>0.15186028853454822</v>
      </c>
      <c r="M1191" s="63">
        <v>7.5930144267274111E-2</v>
      </c>
      <c r="N1191" s="63">
        <v>99.6962794229309</v>
      </c>
      <c r="O1191" s="63">
        <v>0</v>
      </c>
    </row>
    <row r="1192" spans="2:15" x14ac:dyDescent="1.1000000000000001">
      <c r="B1192" s="3" t="s">
        <v>991</v>
      </c>
      <c r="C1192" s="3">
        <v>190</v>
      </c>
      <c r="D1192" s="3">
        <v>1320</v>
      </c>
      <c r="E1192" s="3">
        <v>1</v>
      </c>
      <c r="F1192" s="3">
        <v>3</v>
      </c>
      <c r="G1192" s="3">
        <v>1</v>
      </c>
      <c r="H1192" s="3">
        <v>1313</v>
      </c>
      <c r="I1192" s="3">
        <v>0</v>
      </c>
      <c r="K1192" s="63">
        <v>7.575757575757576E-2</v>
      </c>
      <c r="L1192" s="63">
        <v>0.22727272727272727</v>
      </c>
      <c r="M1192" s="63">
        <v>7.575757575757576E-2</v>
      </c>
      <c r="N1192" s="63">
        <v>99.469696969696969</v>
      </c>
      <c r="O1192" s="63">
        <v>0</v>
      </c>
    </row>
    <row r="1193" spans="2:15" x14ac:dyDescent="1.1000000000000001">
      <c r="B1193" s="3" t="s">
        <v>991</v>
      </c>
      <c r="C1193" s="3">
        <v>191</v>
      </c>
      <c r="D1193" s="3">
        <v>1321</v>
      </c>
      <c r="E1193" s="3">
        <v>0</v>
      </c>
      <c r="F1193" s="3">
        <v>1304</v>
      </c>
      <c r="G1193" s="3">
        <v>0</v>
      </c>
      <c r="H1193" s="3">
        <v>5</v>
      </c>
      <c r="I1193" s="3">
        <v>0</v>
      </c>
      <c r="K1193" s="63">
        <v>0</v>
      </c>
      <c r="L1193" s="63">
        <v>98.71309613928841</v>
      </c>
      <c r="M1193" s="63">
        <v>0</v>
      </c>
      <c r="N1193" s="63">
        <v>0.37850113550340653</v>
      </c>
      <c r="O1193" s="63">
        <v>0</v>
      </c>
    </row>
    <row r="1194" spans="2:15" x14ac:dyDescent="1.1000000000000001">
      <c r="B1194" s="3" t="s">
        <v>991</v>
      </c>
      <c r="C1194" s="3">
        <v>192</v>
      </c>
      <c r="D1194" s="3">
        <v>1322</v>
      </c>
      <c r="E1194" s="3">
        <v>1</v>
      </c>
      <c r="F1194" s="3">
        <v>1319</v>
      </c>
      <c r="G1194" s="3">
        <v>0</v>
      </c>
      <c r="H1194" s="3">
        <v>0</v>
      </c>
      <c r="I1194" s="3">
        <v>0</v>
      </c>
      <c r="K1194" s="63">
        <v>7.564296520423601E-2</v>
      </c>
      <c r="L1194" s="63">
        <v>99.773071104387284</v>
      </c>
      <c r="M1194" s="63">
        <v>0</v>
      </c>
      <c r="N1194" s="63">
        <v>0</v>
      </c>
      <c r="O1194" s="63">
        <v>0</v>
      </c>
    </row>
    <row r="1195" spans="2:15" x14ac:dyDescent="1.1000000000000001">
      <c r="B1195" s="3" t="s">
        <v>991</v>
      </c>
      <c r="C1195" s="3">
        <v>193</v>
      </c>
      <c r="D1195" s="3">
        <v>1318</v>
      </c>
      <c r="E1195" s="3">
        <v>0</v>
      </c>
      <c r="F1195" s="3">
        <v>1307</v>
      </c>
      <c r="G1195" s="3">
        <v>1</v>
      </c>
      <c r="H1195" s="3">
        <v>0</v>
      </c>
      <c r="I1195" s="3">
        <v>0</v>
      </c>
      <c r="K1195" s="63">
        <v>0</v>
      </c>
      <c r="L1195" s="63">
        <v>99.165402124430955</v>
      </c>
      <c r="M1195" s="63">
        <v>7.5872534142640363E-2</v>
      </c>
      <c r="N1195" s="63">
        <v>0</v>
      </c>
      <c r="O1195" s="63">
        <v>0</v>
      </c>
    </row>
    <row r="1196" spans="2:15" x14ac:dyDescent="1.1000000000000001">
      <c r="B1196" s="3" t="s">
        <v>991</v>
      </c>
      <c r="C1196" s="3">
        <v>194</v>
      </c>
      <c r="D1196" s="3">
        <v>1308</v>
      </c>
      <c r="E1196" s="3">
        <v>1294</v>
      </c>
      <c r="F1196" s="3">
        <v>2</v>
      </c>
      <c r="G1196" s="3">
        <v>2</v>
      </c>
      <c r="H1196" s="3">
        <v>7</v>
      </c>
      <c r="I1196" s="3">
        <v>0</v>
      </c>
      <c r="K1196" s="63">
        <v>98.929663608562691</v>
      </c>
      <c r="L1196" s="63">
        <v>0.1529051987767584</v>
      </c>
      <c r="M1196" s="63">
        <v>0.1529051987767584</v>
      </c>
      <c r="N1196" s="63">
        <v>0.53516819571865437</v>
      </c>
      <c r="O1196" s="63">
        <v>0</v>
      </c>
    </row>
    <row r="1197" spans="2:15" x14ac:dyDescent="1.1000000000000001">
      <c r="B1197" s="3" t="s">
        <v>991</v>
      </c>
      <c r="C1197" s="3">
        <v>195</v>
      </c>
      <c r="D1197" s="3">
        <v>1316</v>
      </c>
      <c r="E1197" s="3">
        <v>0</v>
      </c>
      <c r="F1197" s="3">
        <v>1314</v>
      </c>
      <c r="G1197" s="3">
        <v>0</v>
      </c>
      <c r="H1197" s="3">
        <v>1</v>
      </c>
      <c r="I1197" s="3">
        <v>0</v>
      </c>
      <c r="K1197" s="63">
        <v>0</v>
      </c>
      <c r="L1197" s="63">
        <v>99.848024316109417</v>
      </c>
      <c r="M1197" s="63">
        <v>0</v>
      </c>
      <c r="N1197" s="63">
        <v>7.598784194528875E-2</v>
      </c>
      <c r="O1197" s="63">
        <v>0</v>
      </c>
    </row>
    <row r="1198" spans="2:15" x14ac:dyDescent="1.1000000000000001">
      <c r="B1198" s="3" t="s">
        <v>991</v>
      </c>
      <c r="C1198" s="3">
        <v>196</v>
      </c>
      <c r="D1198" s="3">
        <v>1318</v>
      </c>
      <c r="E1198" s="3">
        <v>1303</v>
      </c>
      <c r="F1198" s="3">
        <v>1</v>
      </c>
      <c r="G1198" s="3">
        <v>7</v>
      </c>
      <c r="H1198" s="3">
        <v>3</v>
      </c>
      <c r="I1198" s="3">
        <v>0</v>
      </c>
      <c r="K1198" s="63">
        <v>98.861911987860395</v>
      </c>
      <c r="L1198" s="63">
        <v>7.5872534142640363E-2</v>
      </c>
      <c r="M1198" s="63">
        <v>0.53110773899848251</v>
      </c>
      <c r="N1198" s="63">
        <v>0.22761760242792109</v>
      </c>
      <c r="O1198" s="63">
        <v>0</v>
      </c>
    </row>
    <row r="1199" spans="2:15" x14ac:dyDescent="1.1000000000000001">
      <c r="B1199" s="3" t="s">
        <v>991</v>
      </c>
      <c r="C1199" s="3">
        <v>197</v>
      </c>
      <c r="D1199" s="3">
        <v>1319</v>
      </c>
      <c r="E1199" s="3">
        <v>0</v>
      </c>
      <c r="F1199" s="3">
        <v>1312</v>
      </c>
      <c r="G1199" s="3">
        <v>0</v>
      </c>
      <c r="H1199" s="3">
        <v>6</v>
      </c>
      <c r="I1199" s="3">
        <v>0</v>
      </c>
      <c r="K1199" s="63">
        <v>0</v>
      </c>
      <c r="L1199" s="63">
        <v>99.469294920394233</v>
      </c>
      <c r="M1199" s="63">
        <v>0</v>
      </c>
      <c r="N1199" s="63">
        <v>0.45489006823351025</v>
      </c>
      <c r="O1199" s="63">
        <v>0</v>
      </c>
    </row>
    <row r="1200" spans="2:15" x14ac:dyDescent="1.1000000000000001">
      <c r="B1200" s="3" t="s">
        <v>991</v>
      </c>
      <c r="C1200" s="3">
        <v>198</v>
      </c>
      <c r="D1200" s="3">
        <v>1319</v>
      </c>
      <c r="E1200" s="3">
        <v>1286</v>
      </c>
      <c r="F1200" s="3">
        <v>0</v>
      </c>
      <c r="G1200" s="3">
        <v>4</v>
      </c>
      <c r="H1200" s="3">
        <v>3</v>
      </c>
      <c r="I1200" s="3">
        <v>0</v>
      </c>
      <c r="K1200" s="63">
        <v>97.498104624715694</v>
      </c>
      <c r="L1200" s="63">
        <v>0</v>
      </c>
      <c r="M1200" s="63">
        <v>0.30326004548900681</v>
      </c>
      <c r="N1200" s="63">
        <v>0.22744503411675512</v>
      </c>
      <c r="O1200" s="63">
        <v>0</v>
      </c>
    </row>
    <row r="1201" spans="2:15" x14ac:dyDescent="1.1000000000000001">
      <c r="B1201" s="3" t="s">
        <v>991</v>
      </c>
      <c r="C1201" s="3">
        <v>199</v>
      </c>
      <c r="D1201" s="3">
        <v>1313</v>
      </c>
      <c r="E1201" s="3">
        <v>5</v>
      </c>
      <c r="F1201" s="3">
        <v>1</v>
      </c>
      <c r="G1201" s="3">
        <v>3</v>
      </c>
      <c r="H1201" s="3">
        <v>1300</v>
      </c>
      <c r="I1201" s="3">
        <v>0</v>
      </c>
      <c r="K1201" s="63">
        <v>0.38080731150038083</v>
      </c>
      <c r="L1201" s="63">
        <v>7.6161462300076158E-2</v>
      </c>
      <c r="M1201" s="63">
        <v>0.22848438690022849</v>
      </c>
      <c r="N1201" s="63">
        <v>99.009900990099013</v>
      </c>
      <c r="O1201" s="63">
        <v>0</v>
      </c>
    </row>
    <row r="1202" spans="2:15" x14ac:dyDescent="1.1000000000000001">
      <c r="B1202" s="3" t="s">
        <v>991</v>
      </c>
      <c r="C1202" s="3">
        <v>200</v>
      </c>
      <c r="D1202" s="3">
        <v>1320</v>
      </c>
      <c r="E1202" s="3">
        <v>1307</v>
      </c>
      <c r="F1202" s="3">
        <v>1</v>
      </c>
      <c r="G1202" s="3">
        <v>6</v>
      </c>
      <c r="H1202" s="3">
        <v>3</v>
      </c>
      <c r="I1202" s="3">
        <v>0</v>
      </c>
      <c r="K1202" s="63">
        <v>99.015151515151516</v>
      </c>
      <c r="L1202" s="63">
        <v>7.575757575757576E-2</v>
      </c>
      <c r="M1202" s="63">
        <v>0.45454545454545453</v>
      </c>
      <c r="N1202" s="63">
        <v>0.22727272727272727</v>
      </c>
      <c r="O1202" s="63">
        <v>0</v>
      </c>
    </row>
    <row r="1203" spans="2:15" x14ac:dyDescent="1.1000000000000001">
      <c r="B1203" s="3" t="s">
        <v>991</v>
      </c>
      <c r="C1203" s="3">
        <v>201</v>
      </c>
      <c r="D1203" s="3">
        <v>1323</v>
      </c>
      <c r="E1203" s="3">
        <v>0</v>
      </c>
      <c r="F1203" s="3">
        <v>1</v>
      </c>
      <c r="G1203" s="3">
        <v>2</v>
      </c>
      <c r="H1203" s="3">
        <v>1319</v>
      </c>
      <c r="I1203" s="3">
        <v>0</v>
      </c>
      <c r="K1203" s="63">
        <v>0</v>
      </c>
      <c r="L1203" s="63">
        <v>7.5585789871504161E-2</v>
      </c>
      <c r="M1203" s="63">
        <v>0.15117157974300832</v>
      </c>
      <c r="N1203" s="63">
        <v>99.697656840513986</v>
      </c>
      <c r="O1203" s="63">
        <v>0</v>
      </c>
    </row>
    <row r="1204" spans="2:15" x14ac:dyDescent="1.1000000000000001">
      <c r="B1204" s="3" t="s">
        <v>991</v>
      </c>
      <c r="C1204" s="3">
        <v>202</v>
      </c>
      <c r="D1204" s="3">
        <v>1323</v>
      </c>
      <c r="E1204" s="3">
        <v>1301</v>
      </c>
      <c r="F1204" s="3">
        <v>0</v>
      </c>
      <c r="G1204" s="3">
        <v>16</v>
      </c>
      <c r="H1204" s="3">
        <v>1</v>
      </c>
      <c r="I1204" s="3">
        <v>0</v>
      </c>
      <c r="K1204" s="63">
        <v>98.337112622826908</v>
      </c>
      <c r="L1204" s="63">
        <v>0</v>
      </c>
      <c r="M1204" s="63">
        <v>1.2093726379440666</v>
      </c>
      <c r="N1204" s="63">
        <v>7.5585789871504161E-2</v>
      </c>
      <c r="O1204" s="63">
        <v>0</v>
      </c>
    </row>
    <row r="1205" spans="2:15" x14ac:dyDescent="1.1000000000000001">
      <c r="B1205" s="3" t="s">
        <v>991</v>
      </c>
      <c r="C1205" s="3">
        <v>203</v>
      </c>
      <c r="D1205" s="3">
        <v>1321</v>
      </c>
      <c r="E1205" s="3">
        <v>0</v>
      </c>
      <c r="F1205" s="3">
        <v>1316</v>
      </c>
      <c r="G1205" s="3">
        <v>3</v>
      </c>
      <c r="H1205" s="3">
        <v>0</v>
      </c>
      <c r="I1205" s="3">
        <v>0</v>
      </c>
      <c r="K1205" s="63">
        <v>0</v>
      </c>
      <c r="L1205" s="63">
        <v>99.621498864496587</v>
      </c>
      <c r="M1205" s="63">
        <v>0.22710068130204392</v>
      </c>
      <c r="N1205" s="63">
        <v>0</v>
      </c>
      <c r="O1205" s="63">
        <v>0</v>
      </c>
    </row>
    <row r="1206" spans="2:15" x14ac:dyDescent="1.1000000000000001">
      <c r="B1206" s="3" t="s">
        <v>991</v>
      </c>
      <c r="C1206" s="3">
        <v>204</v>
      </c>
      <c r="D1206" s="3">
        <v>1323</v>
      </c>
      <c r="E1206" s="3">
        <v>1</v>
      </c>
      <c r="F1206" s="3">
        <v>1317</v>
      </c>
      <c r="G1206" s="3">
        <v>0</v>
      </c>
      <c r="H1206" s="3">
        <v>1</v>
      </c>
      <c r="I1206" s="3">
        <v>0</v>
      </c>
      <c r="K1206" s="63">
        <v>7.5585789871504161E-2</v>
      </c>
      <c r="L1206" s="63">
        <v>99.546485260770979</v>
      </c>
      <c r="M1206" s="63">
        <v>0</v>
      </c>
      <c r="N1206" s="63">
        <v>7.5585789871504161E-2</v>
      </c>
      <c r="O1206" s="63">
        <v>0</v>
      </c>
    </row>
    <row r="1207" spans="2:15" x14ac:dyDescent="1.1000000000000001">
      <c r="B1207" s="3" t="s">
        <v>991</v>
      </c>
      <c r="C1207" s="3">
        <v>205</v>
      </c>
      <c r="D1207" s="3">
        <v>1319</v>
      </c>
      <c r="E1207" s="3">
        <v>0</v>
      </c>
      <c r="F1207" s="3">
        <v>2</v>
      </c>
      <c r="G1207" s="3">
        <v>1303</v>
      </c>
      <c r="H1207" s="3">
        <v>7</v>
      </c>
      <c r="I1207" s="3">
        <v>0</v>
      </c>
      <c r="K1207" s="63">
        <v>0</v>
      </c>
      <c r="L1207" s="63">
        <v>0.15163002274450341</v>
      </c>
      <c r="M1207" s="63">
        <v>98.786959818043968</v>
      </c>
      <c r="N1207" s="63">
        <v>0.53070507960576196</v>
      </c>
      <c r="O1207" s="63">
        <v>0</v>
      </c>
    </row>
    <row r="1208" spans="2:15" x14ac:dyDescent="1.1000000000000001">
      <c r="B1208" s="3" t="s">
        <v>991</v>
      </c>
      <c r="C1208" s="3">
        <v>206</v>
      </c>
      <c r="D1208" s="3">
        <v>1322</v>
      </c>
      <c r="E1208" s="3">
        <v>2</v>
      </c>
      <c r="F1208" s="3">
        <v>2</v>
      </c>
      <c r="G1208" s="3">
        <v>2</v>
      </c>
      <c r="H1208" s="3">
        <v>1299</v>
      </c>
      <c r="I1208" s="3">
        <v>0</v>
      </c>
      <c r="K1208" s="63">
        <v>0.15128593040847202</v>
      </c>
      <c r="L1208" s="63">
        <v>0.15128593040847202</v>
      </c>
      <c r="M1208" s="63">
        <v>0.15128593040847202</v>
      </c>
      <c r="N1208" s="63">
        <v>98.260211800302571</v>
      </c>
      <c r="O1208" s="63">
        <v>0</v>
      </c>
    </row>
    <row r="1209" spans="2:15" x14ac:dyDescent="1.1000000000000001">
      <c r="B1209" s="3" t="s">
        <v>991</v>
      </c>
      <c r="C1209" s="3">
        <v>207</v>
      </c>
      <c r="D1209" s="3">
        <v>1326</v>
      </c>
      <c r="E1209" s="3">
        <v>2</v>
      </c>
      <c r="F1209" s="3">
        <v>0</v>
      </c>
      <c r="G1209" s="3">
        <v>0</v>
      </c>
      <c r="H1209" s="3">
        <v>1324</v>
      </c>
      <c r="I1209" s="3">
        <v>0</v>
      </c>
      <c r="K1209" s="63">
        <v>0.1508295625942685</v>
      </c>
      <c r="L1209" s="63">
        <v>0</v>
      </c>
      <c r="M1209" s="63">
        <v>0</v>
      </c>
      <c r="N1209" s="63">
        <v>99.849170437405732</v>
      </c>
      <c r="O1209" s="63">
        <v>0</v>
      </c>
    </row>
    <row r="1210" spans="2:15" x14ac:dyDescent="1.1000000000000001">
      <c r="B1210" s="3" t="s">
        <v>991</v>
      </c>
      <c r="C1210" s="3">
        <v>208</v>
      </c>
      <c r="D1210" s="3">
        <v>1327</v>
      </c>
      <c r="E1210" s="3">
        <v>8</v>
      </c>
      <c r="F1210" s="3">
        <v>3</v>
      </c>
      <c r="G1210" s="3">
        <v>2</v>
      </c>
      <c r="H1210" s="3">
        <v>1312</v>
      </c>
      <c r="I1210" s="3">
        <v>0</v>
      </c>
      <c r="K1210" s="63">
        <v>0.60286360211002266</v>
      </c>
      <c r="L1210" s="63">
        <v>0.22607385079125847</v>
      </c>
      <c r="M1210" s="63">
        <v>0.15071590052750566</v>
      </c>
      <c r="N1210" s="63">
        <v>98.869630746043711</v>
      </c>
      <c r="O1210" s="63">
        <v>0</v>
      </c>
    </row>
    <row r="1211" spans="2:15" x14ac:dyDescent="1.1000000000000001">
      <c r="B1211" s="3" t="s">
        <v>991</v>
      </c>
      <c r="C1211" s="3">
        <v>209</v>
      </c>
      <c r="D1211" s="3">
        <v>1328</v>
      </c>
      <c r="E1211" s="3">
        <v>17</v>
      </c>
      <c r="F1211" s="3">
        <v>1</v>
      </c>
      <c r="G1211" s="3">
        <v>1301</v>
      </c>
      <c r="H1211" s="3">
        <v>1</v>
      </c>
      <c r="I1211" s="3">
        <v>0</v>
      </c>
      <c r="K1211" s="63">
        <v>1.2801204819277108</v>
      </c>
      <c r="L1211" s="63">
        <v>7.5301204819277115E-2</v>
      </c>
      <c r="M1211" s="63">
        <v>97.966867469879517</v>
      </c>
      <c r="N1211" s="63">
        <v>7.5301204819277115E-2</v>
      </c>
      <c r="O1211" s="63">
        <v>0</v>
      </c>
    </row>
    <row r="1212" spans="2:15" x14ac:dyDescent="1.1000000000000001">
      <c r="B1212" s="3" t="s">
        <v>991</v>
      </c>
      <c r="C1212" s="3">
        <v>210</v>
      </c>
      <c r="D1212" s="3">
        <v>1326</v>
      </c>
      <c r="E1212" s="3">
        <v>1</v>
      </c>
      <c r="F1212" s="3">
        <v>1319</v>
      </c>
      <c r="G1212" s="3">
        <v>1</v>
      </c>
      <c r="H1212" s="3">
        <v>4</v>
      </c>
      <c r="I1212" s="3">
        <v>0</v>
      </c>
      <c r="K1212" s="63">
        <v>7.5414781297134248E-2</v>
      </c>
      <c r="L1212" s="63">
        <v>99.472096530920055</v>
      </c>
      <c r="M1212" s="63">
        <v>7.5414781297134248E-2</v>
      </c>
      <c r="N1212" s="63">
        <v>0.30165912518853699</v>
      </c>
      <c r="O1212" s="63">
        <v>0</v>
      </c>
    </row>
    <row r="1213" spans="2:15" x14ac:dyDescent="1.1000000000000001">
      <c r="B1213" s="3" t="s">
        <v>991</v>
      </c>
      <c r="C1213" s="3">
        <v>211</v>
      </c>
      <c r="D1213" s="3">
        <v>1329</v>
      </c>
      <c r="E1213" s="3">
        <v>0</v>
      </c>
      <c r="F1213" s="3">
        <v>0</v>
      </c>
      <c r="G1213" s="3">
        <v>1317</v>
      </c>
      <c r="H1213" s="3">
        <v>6</v>
      </c>
      <c r="I1213" s="3">
        <v>0</v>
      </c>
      <c r="K1213" s="63">
        <v>0</v>
      </c>
      <c r="L1213" s="63">
        <v>0</v>
      </c>
      <c r="M1213" s="63">
        <v>99.097065462753946</v>
      </c>
      <c r="N1213" s="63">
        <v>0.45146726862302478</v>
      </c>
      <c r="O1213" s="63">
        <v>0</v>
      </c>
    </row>
    <row r="1214" spans="2:15" x14ac:dyDescent="1.1000000000000001">
      <c r="B1214" s="3" t="s">
        <v>991</v>
      </c>
      <c r="C1214" s="3">
        <v>212</v>
      </c>
      <c r="D1214" s="3">
        <v>1326</v>
      </c>
      <c r="E1214" s="3">
        <v>6</v>
      </c>
      <c r="F1214" s="3">
        <v>1</v>
      </c>
      <c r="G1214" s="3">
        <v>1309</v>
      </c>
      <c r="H1214" s="3">
        <v>10</v>
      </c>
      <c r="I1214" s="3">
        <v>0</v>
      </c>
      <c r="K1214" s="63">
        <v>0.45248868778280549</v>
      </c>
      <c r="L1214" s="63">
        <v>7.5414781297134248E-2</v>
      </c>
      <c r="M1214" s="63">
        <v>98.71794871794873</v>
      </c>
      <c r="N1214" s="63">
        <v>0.75414781297134237</v>
      </c>
      <c r="O1214" s="63">
        <v>0</v>
      </c>
    </row>
    <row r="1215" spans="2:15" x14ac:dyDescent="1.1000000000000001">
      <c r="B1215" s="3" t="s">
        <v>991</v>
      </c>
      <c r="C1215" s="3">
        <v>213</v>
      </c>
      <c r="D1215" s="3">
        <v>1327</v>
      </c>
      <c r="E1215" s="3">
        <v>983</v>
      </c>
      <c r="F1215" s="3">
        <v>3</v>
      </c>
      <c r="G1215" s="3">
        <v>327</v>
      </c>
      <c r="H1215" s="3">
        <v>0</v>
      </c>
      <c r="I1215" s="3">
        <v>0</v>
      </c>
      <c r="K1215" s="63">
        <v>74.076865109269036</v>
      </c>
      <c r="L1215" s="63">
        <v>0.22607385079125847</v>
      </c>
      <c r="M1215" s="63">
        <v>24.642049736247174</v>
      </c>
      <c r="N1215" s="63">
        <v>0</v>
      </c>
      <c r="O1215" s="63">
        <v>0</v>
      </c>
    </row>
    <row r="1216" spans="2:15" x14ac:dyDescent="1.1000000000000001">
      <c r="B1216" s="3" t="s">
        <v>991</v>
      </c>
      <c r="C1216" s="3">
        <v>214</v>
      </c>
      <c r="D1216" s="3">
        <v>1324</v>
      </c>
      <c r="E1216" s="3">
        <v>0</v>
      </c>
      <c r="F1216" s="3">
        <v>1318</v>
      </c>
      <c r="G1216" s="3">
        <v>1</v>
      </c>
      <c r="H1216" s="3">
        <v>3</v>
      </c>
      <c r="I1216" s="3">
        <v>0</v>
      </c>
      <c r="K1216" s="63">
        <v>0</v>
      </c>
      <c r="L1216" s="63">
        <v>99.546827794561935</v>
      </c>
      <c r="M1216" s="63">
        <v>7.5528700906344406E-2</v>
      </c>
      <c r="N1216" s="63">
        <v>0.22658610271903326</v>
      </c>
      <c r="O1216" s="63">
        <v>0</v>
      </c>
    </row>
    <row r="1217" spans="2:15" x14ac:dyDescent="1.1000000000000001">
      <c r="B1217" s="3" t="s">
        <v>991</v>
      </c>
      <c r="C1217" s="3">
        <v>215</v>
      </c>
      <c r="D1217" s="3">
        <v>1325</v>
      </c>
      <c r="E1217" s="3">
        <v>2</v>
      </c>
      <c r="F1217" s="3">
        <v>1301</v>
      </c>
      <c r="G1217" s="3">
        <v>0</v>
      </c>
      <c r="H1217" s="3">
        <v>11</v>
      </c>
      <c r="I1217" s="3">
        <v>0</v>
      </c>
      <c r="K1217" s="63">
        <v>0.15094339622641509</v>
      </c>
      <c r="L1217" s="63">
        <v>98.188679245283012</v>
      </c>
      <c r="M1217" s="63">
        <v>0</v>
      </c>
      <c r="N1217" s="63">
        <v>0.83018867924528306</v>
      </c>
      <c r="O1217" s="63">
        <v>0</v>
      </c>
    </row>
    <row r="1218" spans="2:15" x14ac:dyDescent="1.1000000000000001">
      <c r="B1218" s="3" t="s">
        <v>991</v>
      </c>
      <c r="C1218" s="3">
        <v>216</v>
      </c>
      <c r="D1218" s="3">
        <v>1313</v>
      </c>
      <c r="E1218" s="3">
        <v>1300</v>
      </c>
      <c r="F1218" s="3">
        <v>2</v>
      </c>
      <c r="G1218" s="3">
        <v>5</v>
      </c>
      <c r="H1218" s="3">
        <v>0</v>
      </c>
      <c r="I1218" s="3">
        <v>0</v>
      </c>
      <c r="K1218" s="63">
        <v>99.009900990099013</v>
      </c>
      <c r="L1218" s="63">
        <v>0.15232292460015232</v>
      </c>
      <c r="M1218" s="63">
        <v>0.38080731150038083</v>
      </c>
      <c r="N1218" s="63">
        <v>0</v>
      </c>
      <c r="O1218" s="63">
        <v>0</v>
      </c>
    </row>
    <row r="1219" spans="2:15" x14ac:dyDescent="1.1000000000000001">
      <c r="B1219" s="3" t="s">
        <v>991</v>
      </c>
      <c r="C1219" s="3">
        <v>217</v>
      </c>
      <c r="D1219" s="3">
        <v>1322</v>
      </c>
      <c r="E1219" s="3">
        <v>0</v>
      </c>
      <c r="F1219" s="3">
        <v>1301</v>
      </c>
      <c r="G1219" s="3">
        <v>11</v>
      </c>
      <c r="H1219" s="3">
        <v>8</v>
      </c>
      <c r="I1219" s="3">
        <v>0</v>
      </c>
      <c r="K1219" s="63">
        <v>0</v>
      </c>
      <c r="L1219" s="63">
        <v>98.411497730711034</v>
      </c>
      <c r="M1219" s="63">
        <v>0.83207261724659609</v>
      </c>
      <c r="N1219" s="63">
        <v>0.60514372163388808</v>
      </c>
      <c r="O1219" s="63">
        <v>0</v>
      </c>
    </row>
    <row r="1220" spans="2:15" x14ac:dyDescent="1.1000000000000001">
      <c r="B1220" s="3" t="s">
        <v>991</v>
      </c>
      <c r="C1220" s="3">
        <v>218</v>
      </c>
      <c r="D1220" s="3">
        <v>1323</v>
      </c>
      <c r="E1220" s="3">
        <v>1259</v>
      </c>
      <c r="F1220" s="3">
        <v>9</v>
      </c>
      <c r="G1220" s="3">
        <v>14</v>
      </c>
      <c r="H1220" s="3">
        <v>13</v>
      </c>
      <c r="I1220" s="3">
        <v>0</v>
      </c>
      <c r="K1220" s="63">
        <v>95.16250944822373</v>
      </c>
      <c r="L1220" s="63">
        <v>0.68027210884353739</v>
      </c>
      <c r="M1220" s="63">
        <v>1.0582010582010581</v>
      </c>
      <c r="N1220" s="63">
        <v>0.98261526832955415</v>
      </c>
      <c r="O1220" s="63">
        <v>0</v>
      </c>
    </row>
    <row r="1221" spans="2:15" x14ac:dyDescent="1.1000000000000001">
      <c r="B1221" s="3" t="s">
        <v>991</v>
      </c>
      <c r="C1221" s="3">
        <v>219</v>
      </c>
      <c r="D1221" s="3">
        <v>1324</v>
      </c>
      <c r="E1221" s="3">
        <v>0</v>
      </c>
      <c r="F1221" s="3">
        <v>1290</v>
      </c>
      <c r="G1221" s="3">
        <v>12</v>
      </c>
      <c r="H1221" s="3">
        <v>18</v>
      </c>
      <c r="I1221" s="3">
        <v>0</v>
      </c>
      <c r="K1221" s="63">
        <v>0</v>
      </c>
      <c r="L1221" s="63">
        <v>97.432024169184288</v>
      </c>
      <c r="M1221" s="63">
        <v>0.90634441087613304</v>
      </c>
      <c r="N1221" s="63">
        <v>1.3595166163141994</v>
      </c>
      <c r="O1221" s="63">
        <v>0</v>
      </c>
    </row>
    <row r="1222" spans="2:15" x14ac:dyDescent="1.1000000000000001">
      <c r="B1222" s="3" t="s">
        <v>991</v>
      </c>
      <c r="C1222" s="3">
        <v>220</v>
      </c>
      <c r="D1222" s="3">
        <v>1325</v>
      </c>
      <c r="E1222" s="3">
        <v>0</v>
      </c>
      <c r="F1222" s="3">
        <v>1307</v>
      </c>
      <c r="G1222" s="3">
        <v>1</v>
      </c>
      <c r="H1222" s="3">
        <v>16</v>
      </c>
      <c r="I1222" s="3">
        <v>0</v>
      </c>
      <c r="K1222" s="63">
        <v>0</v>
      </c>
      <c r="L1222" s="63">
        <v>98.641509433962256</v>
      </c>
      <c r="M1222" s="63">
        <v>7.5471698113207544E-2</v>
      </c>
      <c r="N1222" s="63">
        <v>1.2075471698113207</v>
      </c>
      <c r="O1222" s="63">
        <v>0</v>
      </c>
    </row>
    <row r="1223" spans="2:15" x14ac:dyDescent="1.1000000000000001">
      <c r="B1223" s="3" t="s">
        <v>991</v>
      </c>
      <c r="C1223" s="3">
        <v>221</v>
      </c>
      <c r="D1223" s="3">
        <v>1328</v>
      </c>
      <c r="E1223" s="3">
        <v>1295</v>
      </c>
      <c r="F1223" s="3">
        <v>7</v>
      </c>
      <c r="G1223" s="3">
        <v>6</v>
      </c>
      <c r="H1223" s="3">
        <v>15</v>
      </c>
      <c r="I1223" s="3">
        <v>0</v>
      </c>
      <c r="K1223" s="63">
        <v>97.515060240963862</v>
      </c>
      <c r="L1223" s="63">
        <v>0.52710843373493976</v>
      </c>
      <c r="M1223" s="63">
        <v>0.45180722891566261</v>
      </c>
      <c r="N1223" s="63">
        <v>1.1295180722891567</v>
      </c>
      <c r="O1223" s="63">
        <v>0</v>
      </c>
    </row>
    <row r="1224" spans="2:15" x14ac:dyDescent="1.1000000000000001">
      <c r="B1224" s="3" t="s">
        <v>991</v>
      </c>
      <c r="C1224" s="3">
        <v>222</v>
      </c>
      <c r="D1224" s="3">
        <v>1328</v>
      </c>
      <c r="E1224" s="3">
        <v>3</v>
      </c>
      <c r="F1224" s="3">
        <v>7</v>
      </c>
      <c r="G1224" s="3">
        <v>1</v>
      </c>
      <c r="H1224" s="3">
        <v>1298</v>
      </c>
      <c r="I1224" s="3">
        <v>0</v>
      </c>
      <c r="K1224" s="63">
        <v>0.2259036144578313</v>
      </c>
      <c r="L1224" s="63">
        <v>0.52710843373493976</v>
      </c>
      <c r="M1224" s="63">
        <v>7.5301204819277115E-2</v>
      </c>
      <c r="N1224" s="63">
        <v>97.740963855421697</v>
      </c>
      <c r="O1224" s="63">
        <v>0</v>
      </c>
    </row>
    <row r="1225" spans="2:15" x14ac:dyDescent="1.1000000000000001">
      <c r="B1225" s="3" t="s">
        <v>991</v>
      </c>
      <c r="C1225" s="3">
        <v>223</v>
      </c>
      <c r="D1225" s="3">
        <v>1329</v>
      </c>
      <c r="E1225" s="3">
        <v>23</v>
      </c>
      <c r="F1225" s="3">
        <v>7</v>
      </c>
      <c r="G1225" s="3">
        <v>1247</v>
      </c>
      <c r="H1225" s="3">
        <v>8</v>
      </c>
      <c r="I1225" s="3">
        <v>0</v>
      </c>
      <c r="K1225" s="63">
        <v>1.7306245297215952</v>
      </c>
      <c r="L1225" s="63">
        <v>0.5267118133935289</v>
      </c>
      <c r="M1225" s="63">
        <v>93.829947328818662</v>
      </c>
      <c r="N1225" s="63">
        <v>0.60195635816403303</v>
      </c>
      <c r="O1225" s="63">
        <v>0</v>
      </c>
    </row>
    <row r="1226" spans="2:15" x14ac:dyDescent="1.1000000000000001">
      <c r="B1226" s="3" t="s">
        <v>991</v>
      </c>
      <c r="C1226" s="3">
        <v>224</v>
      </c>
      <c r="D1226" s="3">
        <v>1325</v>
      </c>
      <c r="E1226" s="3">
        <v>8</v>
      </c>
      <c r="F1226" s="3">
        <v>3</v>
      </c>
      <c r="G1226" s="3">
        <v>1312</v>
      </c>
      <c r="H1226" s="3">
        <v>1</v>
      </c>
      <c r="I1226" s="3">
        <v>0</v>
      </c>
      <c r="K1226" s="63">
        <v>0.60377358490566035</v>
      </c>
      <c r="L1226" s="63">
        <v>0.22641509433962265</v>
      </c>
      <c r="M1226" s="63">
        <v>99.018867924528294</v>
      </c>
      <c r="N1226" s="63">
        <v>7.5471698113207544E-2</v>
      </c>
      <c r="O1226" s="63">
        <v>0</v>
      </c>
    </row>
    <row r="1227" spans="2:15" x14ac:dyDescent="1.1000000000000001">
      <c r="B1227" s="3" t="s">
        <v>991</v>
      </c>
      <c r="C1227" s="3">
        <v>225</v>
      </c>
      <c r="D1227" s="3">
        <v>1330</v>
      </c>
      <c r="E1227" s="3">
        <v>11</v>
      </c>
      <c r="F1227" s="3">
        <v>21</v>
      </c>
      <c r="G1227" s="3">
        <v>1297</v>
      </c>
      <c r="H1227" s="3">
        <v>0</v>
      </c>
      <c r="I1227" s="3">
        <v>0</v>
      </c>
      <c r="K1227" s="63">
        <v>0.82706766917293228</v>
      </c>
      <c r="L1227" s="63">
        <v>1.5789473684210527</v>
      </c>
      <c r="M1227" s="63">
        <v>97.518796992481199</v>
      </c>
      <c r="N1227" s="63">
        <v>0</v>
      </c>
      <c r="O1227" s="63">
        <v>0</v>
      </c>
    </row>
    <row r="1228" spans="2:15" x14ac:dyDescent="1.1000000000000001">
      <c r="B1228" s="3" t="s">
        <v>991</v>
      </c>
      <c r="C1228" s="3">
        <v>226</v>
      </c>
      <c r="D1228" s="3">
        <v>1330</v>
      </c>
      <c r="E1228" s="3">
        <v>5</v>
      </c>
      <c r="F1228" s="3">
        <v>1318</v>
      </c>
      <c r="G1228" s="3">
        <v>0</v>
      </c>
      <c r="H1228" s="3">
        <v>5</v>
      </c>
      <c r="I1228" s="3">
        <v>0</v>
      </c>
      <c r="K1228" s="63">
        <v>0.37593984962406013</v>
      </c>
      <c r="L1228" s="63">
        <v>99.097744360902254</v>
      </c>
      <c r="M1228" s="63">
        <v>0</v>
      </c>
      <c r="N1228" s="63">
        <v>0.37593984962406013</v>
      </c>
      <c r="O1228" s="63">
        <v>0</v>
      </c>
    </row>
    <row r="1229" spans="2:15" x14ac:dyDescent="1.1000000000000001">
      <c r="B1229" s="3" t="s">
        <v>991</v>
      </c>
      <c r="C1229" s="3">
        <v>227</v>
      </c>
      <c r="D1229" s="3">
        <v>1324</v>
      </c>
      <c r="E1229" s="3">
        <v>46</v>
      </c>
      <c r="F1229" s="3">
        <v>14</v>
      </c>
      <c r="G1229" s="3">
        <v>7</v>
      </c>
      <c r="H1229" s="3">
        <v>1231</v>
      </c>
      <c r="I1229" s="3">
        <v>0</v>
      </c>
      <c r="K1229" s="63">
        <v>3.4743202416918431</v>
      </c>
      <c r="L1229" s="63">
        <v>1.0574018126888218</v>
      </c>
      <c r="M1229" s="63">
        <v>0.52870090634441091</v>
      </c>
      <c r="N1229" s="63">
        <v>92.975830815709969</v>
      </c>
      <c r="O1229" s="63">
        <v>0</v>
      </c>
    </row>
    <row r="1230" spans="2:15" x14ac:dyDescent="1.1000000000000001">
      <c r="B1230" s="3" t="s">
        <v>991</v>
      </c>
      <c r="C1230" s="3">
        <v>228</v>
      </c>
      <c r="D1230" s="3">
        <v>1321</v>
      </c>
      <c r="E1230" s="3">
        <v>15</v>
      </c>
      <c r="F1230" s="3">
        <v>37</v>
      </c>
      <c r="G1230" s="3">
        <v>6</v>
      </c>
      <c r="H1230" s="3">
        <v>1262</v>
      </c>
      <c r="I1230" s="3">
        <v>0</v>
      </c>
      <c r="K1230" s="63">
        <v>1.1355034065102196</v>
      </c>
      <c r="L1230" s="63">
        <v>2.8009084027252085</v>
      </c>
      <c r="M1230" s="63">
        <v>0.45420136260408783</v>
      </c>
      <c r="N1230" s="63">
        <v>95.533686601059813</v>
      </c>
      <c r="O1230" s="63">
        <v>0</v>
      </c>
    </row>
    <row r="1231" spans="2:15" x14ac:dyDescent="1.1000000000000001">
      <c r="B1231" s="3" t="s">
        <v>991</v>
      </c>
      <c r="C1231" s="3">
        <v>229</v>
      </c>
      <c r="D1231" s="3">
        <v>1327</v>
      </c>
      <c r="E1231" s="3">
        <v>5</v>
      </c>
      <c r="F1231" s="3">
        <v>1291</v>
      </c>
      <c r="G1231" s="3">
        <v>20</v>
      </c>
      <c r="H1231" s="3">
        <v>8</v>
      </c>
      <c r="I1231" s="3">
        <v>0</v>
      </c>
      <c r="K1231" s="63">
        <v>0.37678975131876413</v>
      </c>
      <c r="L1231" s="63">
        <v>97.287113790504904</v>
      </c>
      <c r="M1231" s="63">
        <v>1.5071590052750565</v>
      </c>
      <c r="N1231" s="63">
        <v>0.60286360211002266</v>
      </c>
      <c r="O1231" s="63">
        <v>0</v>
      </c>
    </row>
    <row r="1232" spans="2:15" x14ac:dyDescent="1.1000000000000001">
      <c r="B1232" s="3" t="s">
        <v>991</v>
      </c>
      <c r="C1232" s="3">
        <v>230</v>
      </c>
      <c r="D1232" s="3">
        <v>1327</v>
      </c>
      <c r="E1232" s="3">
        <v>1253</v>
      </c>
      <c r="F1232" s="3">
        <v>11</v>
      </c>
      <c r="G1232" s="3">
        <v>30</v>
      </c>
      <c r="H1232" s="3">
        <v>10</v>
      </c>
      <c r="I1232" s="3">
        <v>0</v>
      </c>
      <c r="K1232" s="63">
        <v>94.423511680482292</v>
      </c>
      <c r="L1232" s="63">
        <v>0.82893745290128118</v>
      </c>
      <c r="M1232" s="63">
        <v>2.2607385079125848</v>
      </c>
      <c r="N1232" s="63">
        <v>0.75357950263752826</v>
      </c>
      <c r="O1232" s="63">
        <v>0</v>
      </c>
    </row>
    <row r="1233" spans="2:15" x14ac:dyDescent="1.1000000000000001">
      <c r="B1233" s="3" t="s">
        <v>991</v>
      </c>
      <c r="C1233" s="3">
        <v>231</v>
      </c>
      <c r="D1233" s="3">
        <v>1319</v>
      </c>
      <c r="E1233" s="3">
        <v>16</v>
      </c>
      <c r="F1233" s="3">
        <v>332</v>
      </c>
      <c r="G1233" s="3">
        <v>10</v>
      </c>
      <c r="H1233" s="3">
        <v>952</v>
      </c>
      <c r="I1233" s="3">
        <v>0</v>
      </c>
      <c r="K1233" s="63">
        <v>1.2130401819560273</v>
      </c>
      <c r="L1233" s="63">
        <v>25.17058377558757</v>
      </c>
      <c r="M1233" s="63">
        <v>0.75815011372251706</v>
      </c>
      <c r="N1233" s="63">
        <v>72.175890826383622</v>
      </c>
      <c r="O1233" s="63">
        <v>0</v>
      </c>
    </row>
    <row r="1234" spans="2:15" x14ac:dyDescent="1.1000000000000001">
      <c r="B1234" s="3" t="s">
        <v>991</v>
      </c>
      <c r="C1234" s="3">
        <v>232</v>
      </c>
      <c r="D1234" s="3">
        <v>1333</v>
      </c>
      <c r="E1234" s="3">
        <v>1</v>
      </c>
      <c r="F1234" s="3">
        <v>1235</v>
      </c>
      <c r="G1234" s="3">
        <v>6</v>
      </c>
      <c r="H1234" s="3">
        <v>4</v>
      </c>
      <c r="I1234" s="3">
        <v>0</v>
      </c>
      <c r="K1234" s="63">
        <v>7.5018754688672168E-2</v>
      </c>
      <c r="L1234" s="63">
        <v>92.64816204051013</v>
      </c>
      <c r="M1234" s="63">
        <v>0.45011252813203295</v>
      </c>
      <c r="N1234" s="63">
        <v>0.30007501875468867</v>
      </c>
      <c r="O1234" s="63">
        <v>0</v>
      </c>
    </row>
    <row r="1235" spans="2:15" x14ac:dyDescent="1.1000000000000001">
      <c r="B1235" s="3" t="s">
        <v>991</v>
      </c>
      <c r="C1235" s="3">
        <v>233</v>
      </c>
      <c r="D1235" s="3">
        <v>1331</v>
      </c>
      <c r="E1235" s="3">
        <v>1</v>
      </c>
      <c r="F1235" s="3">
        <v>1282</v>
      </c>
      <c r="G1235" s="3">
        <v>20</v>
      </c>
      <c r="H1235" s="3">
        <v>17</v>
      </c>
      <c r="I1235" s="3">
        <v>0</v>
      </c>
      <c r="K1235" s="63">
        <v>7.5131480090157785E-2</v>
      </c>
      <c r="L1235" s="63">
        <v>96.318557475582267</v>
      </c>
      <c r="M1235" s="63">
        <v>1.5026296018031555</v>
      </c>
      <c r="N1235" s="63">
        <v>1.2772351615326822</v>
      </c>
      <c r="O1235" s="63">
        <v>0</v>
      </c>
    </row>
    <row r="1236" spans="2:15" x14ac:dyDescent="1.1000000000000001">
      <c r="B1236" s="3" t="s">
        <v>991</v>
      </c>
      <c r="C1236" s="3">
        <v>234</v>
      </c>
      <c r="D1236" s="3">
        <v>1325</v>
      </c>
      <c r="E1236" s="3">
        <v>1274</v>
      </c>
      <c r="F1236" s="3">
        <v>4</v>
      </c>
      <c r="G1236" s="3">
        <v>15</v>
      </c>
      <c r="H1236" s="3">
        <v>18</v>
      </c>
      <c r="I1236" s="3">
        <v>0</v>
      </c>
      <c r="K1236" s="63">
        <v>96.150943396226424</v>
      </c>
      <c r="L1236" s="63">
        <v>0.30188679245283018</v>
      </c>
      <c r="M1236" s="63">
        <v>1.1320754716981132</v>
      </c>
      <c r="N1236" s="63">
        <v>1.3584905660377358</v>
      </c>
      <c r="O1236" s="63">
        <v>0</v>
      </c>
    </row>
    <row r="1237" spans="2:15" x14ac:dyDescent="1.1000000000000001">
      <c r="B1237" s="3" t="s">
        <v>991</v>
      </c>
      <c r="C1237" s="3">
        <v>235</v>
      </c>
      <c r="D1237" s="3">
        <v>1337</v>
      </c>
      <c r="E1237" s="3">
        <v>0</v>
      </c>
      <c r="F1237" s="3">
        <v>1325</v>
      </c>
      <c r="G1237" s="3">
        <v>6</v>
      </c>
      <c r="H1237" s="3">
        <v>5</v>
      </c>
      <c r="I1237" s="3">
        <v>0</v>
      </c>
      <c r="K1237" s="63">
        <v>0</v>
      </c>
      <c r="L1237" s="63">
        <v>99.102468212415857</v>
      </c>
      <c r="M1237" s="63">
        <v>0.44876589379207177</v>
      </c>
      <c r="N1237" s="63">
        <v>0.37397157816005983</v>
      </c>
      <c r="O1237" s="63">
        <v>0</v>
      </c>
    </row>
    <row r="1238" spans="2:15" x14ac:dyDescent="1.1000000000000001">
      <c r="B1238" s="3" t="s">
        <v>991</v>
      </c>
      <c r="C1238" s="3">
        <v>236</v>
      </c>
      <c r="D1238" s="3">
        <v>1354</v>
      </c>
      <c r="E1238" s="3">
        <v>1333</v>
      </c>
      <c r="F1238" s="3">
        <v>1</v>
      </c>
      <c r="G1238" s="3">
        <v>5</v>
      </c>
      <c r="H1238" s="3">
        <v>4</v>
      </c>
      <c r="I1238" s="3">
        <v>0</v>
      </c>
      <c r="K1238" s="63">
        <v>98.449039881831609</v>
      </c>
      <c r="L1238" s="63">
        <v>7.3855243722304287E-2</v>
      </c>
      <c r="M1238" s="63">
        <v>0.36927621861152138</v>
      </c>
      <c r="N1238" s="63">
        <v>0.29542097488921715</v>
      </c>
      <c r="O1238" s="63">
        <v>0</v>
      </c>
    </row>
    <row r="1239" spans="2:15" x14ac:dyDescent="1.1000000000000001">
      <c r="B1239" s="3" t="s">
        <v>991</v>
      </c>
      <c r="C1239" s="3">
        <v>237</v>
      </c>
      <c r="D1239" s="3">
        <v>1350</v>
      </c>
      <c r="E1239" s="3">
        <v>6</v>
      </c>
      <c r="F1239" s="3">
        <v>1329</v>
      </c>
      <c r="G1239" s="3">
        <v>4</v>
      </c>
      <c r="H1239" s="3">
        <v>4</v>
      </c>
      <c r="I1239" s="3">
        <v>0</v>
      </c>
      <c r="K1239" s="63">
        <v>0.44444444444444442</v>
      </c>
      <c r="L1239" s="63">
        <v>98.444444444444443</v>
      </c>
      <c r="M1239" s="63">
        <v>0.29629629629629628</v>
      </c>
      <c r="N1239" s="63">
        <v>0.29629629629629628</v>
      </c>
      <c r="O1239" s="63">
        <v>0</v>
      </c>
    </row>
    <row r="1240" spans="2:15" x14ac:dyDescent="1.1000000000000001">
      <c r="B1240" s="3" t="s">
        <v>991</v>
      </c>
      <c r="C1240" s="3">
        <v>238</v>
      </c>
      <c r="D1240" s="3">
        <v>1354</v>
      </c>
      <c r="E1240" s="3">
        <v>1333</v>
      </c>
      <c r="F1240" s="3">
        <v>0</v>
      </c>
      <c r="G1240" s="3">
        <v>2</v>
      </c>
      <c r="H1240" s="3">
        <v>0</v>
      </c>
      <c r="I1240" s="3">
        <v>0</v>
      </c>
      <c r="K1240" s="63">
        <v>98.449039881831609</v>
      </c>
      <c r="L1240" s="63">
        <v>0</v>
      </c>
      <c r="M1240" s="63">
        <v>0.14771048744460857</v>
      </c>
      <c r="N1240" s="63">
        <v>0</v>
      </c>
      <c r="O1240" s="63">
        <v>0</v>
      </c>
    </row>
    <row r="1241" spans="2:15" x14ac:dyDescent="1.1000000000000001">
      <c r="B1241" s="3" t="s">
        <v>991</v>
      </c>
      <c r="C1241" s="3">
        <v>239</v>
      </c>
      <c r="D1241" s="3">
        <v>1353</v>
      </c>
      <c r="E1241" s="3">
        <v>1333</v>
      </c>
      <c r="F1241" s="3">
        <v>1</v>
      </c>
      <c r="G1241" s="3">
        <v>10</v>
      </c>
      <c r="H1241" s="3">
        <v>2</v>
      </c>
      <c r="I1241" s="3">
        <v>0</v>
      </c>
      <c r="K1241" s="63">
        <v>98.521803399852175</v>
      </c>
      <c r="L1241" s="63">
        <v>7.3909830007390986E-2</v>
      </c>
      <c r="M1241" s="63">
        <v>0.73909830007390986</v>
      </c>
      <c r="N1241" s="63">
        <v>0.14781966001478197</v>
      </c>
      <c r="O1241" s="63">
        <v>0</v>
      </c>
    </row>
    <row r="1242" spans="2:15" x14ac:dyDescent="1.1000000000000001">
      <c r="B1242" s="3" t="s">
        <v>991</v>
      </c>
      <c r="C1242" s="3">
        <v>240</v>
      </c>
      <c r="D1242" s="3">
        <v>1464</v>
      </c>
      <c r="E1242" s="3">
        <v>1453</v>
      </c>
      <c r="F1242" s="3">
        <v>0</v>
      </c>
      <c r="G1242" s="3">
        <v>5</v>
      </c>
      <c r="H1242" s="3">
        <v>1</v>
      </c>
      <c r="I1242" s="3">
        <v>0</v>
      </c>
      <c r="K1242" s="63">
        <v>99.248633879781423</v>
      </c>
      <c r="L1242" s="63">
        <v>0</v>
      </c>
      <c r="M1242" s="63">
        <v>0.34153005464480873</v>
      </c>
      <c r="N1242" s="63">
        <v>6.8306010928961755E-2</v>
      </c>
      <c r="O1242" s="63">
        <v>0</v>
      </c>
    </row>
    <row r="1243" spans="2:15" x14ac:dyDescent="1.1000000000000001">
      <c r="B1243" s="3" t="s">
        <v>991</v>
      </c>
      <c r="C1243" s="3">
        <v>241</v>
      </c>
      <c r="D1243" s="3">
        <v>1462</v>
      </c>
      <c r="E1243" s="3">
        <v>11</v>
      </c>
      <c r="F1243" s="3">
        <v>5</v>
      </c>
      <c r="G1243" s="3">
        <v>1436</v>
      </c>
      <c r="H1243" s="3">
        <v>2</v>
      </c>
      <c r="I1243" s="3">
        <v>0</v>
      </c>
      <c r="K1243" s="63">
        <v>0.75239398084815323</v>
      </c>
      <c r="L1243" s="63">
        <v>0.34199726402188779</v>
      </c>
      <c r="M1243" s="63">
        <v>98.221614227086178</v>
      </c>
      <c r="N1243" s="63">
        <v>0.13679890560875513</v>
      </c>
      <c r="O1243" s="63">
        <v>0</v>
      </c>
    </row>
    <row r="1244" spans="2:15" x14ac:dyDescent="1.1000000000000001">
      <c r="B1244" s="3" t="s">
        <v>991</v>
      </c>
      <c r="C1244" s="3">
        <v>242</v>
      </c>
      <c r="D1244" s="3">
        <v>1478</v>
      </c>
      <c r="E1244" s="3">
        <v>1454</v>
      </c>
      <c r="F1244" s="3">
        <v>1</v>
      </c>
      <c r="G1244" s="3">
        <v>4</v>
      </c>
      <c r="H1244" s="3">
        <v>0</v>
      </c>
      <c r="I1244" s="3">
        <v>0</v>
      </c>
      <c r="K1244" s="63">
        <v>98.376184032476317</v>
      </c>
      <c r="L1244" s="63">
        <v>6.7658998646820026E-2</v>
      </c>
      <c r="M1244" s="63">
        <v>0.2706359945872801</v>
      </c>
      <c r="N1244" s="63">
        <v>0</v>
      </c>
      <c r="O1244" s="63">
        <v>0</v>
      </c>
    </row>
    <row r="1245" spans="2:15" x14ac:dyDescent="1.1000000000000001">
      <c r="B1245" s="3" t="s">
        <v>991</v>
      </c>
      <c r="C1245" s="3">
        <v>243</v>
      </c>
      <c r="D1245" s="3">
        <v>1471</v>
      </c>
      <c r="E1245" s="3">
        <v>1471</v>
      </c>
      <c r="F1245" s="3">
        <v>0</v>
      </c>
      <c r="G1245" s="3">
        <v>0</v>
      </c>
      <c r="H1245" s="3">
        <v>0</v>
      </c>
      <c r="I1245" s="3">
        <v>0</v>
      </c>
      <c r="K1245" s="63">
        <v>100</v>
      </c>
      <c r="L1245" s="63">
        <v>0</v>
      </c>
      <c r="M1245" s="63">
        <v>0</v>
      </c>
      <c r="N1245" s="63">
        <v>0</v>
      </c>
      <c r="O1245" s="63">
        <v>0</v>
      </c>
    </row>
    <row r="1246" spans="2:15" x14ac:dyDescent="1.1000000000000001">
      <c r="B1246" s="3" t="s">
        <v>991</v>
      </c>
      <c r="C1246" s="3">
        <v>244</v>
      </c>
      <c r="D1246" s="3">
        <v>1472</v>
      </c>
      <c r="E1246" s="3">
        <v>1466</v>
      </c>
      <c r="F1246" s="3">
        <v>4</v>
      </c>
      <c r="G1246" s="3">
        <v>1</v>
      </c>
      <c r="H1246" s="3">
        <v>0</v>
      </c>
      <c r="I1246" s="3">
        <v>0</v>
      </c>
      <c r="K1246" s="63">
        <v>99.592391304347828</v>
      </c>
      <c r="L1246" s="63">
        <v>0.27173913043478259</v>
      </c>
      <c r="M1246" s="63">
        <v>6.7934782608695649E-2</v>
      </c>
      <c r="N1246" s="63">
        <v>0</v>
      </c>
      <c r="O1246" s="63">
        <v>0</v>
      </c>
    </row>
    <row r="1247" spans="2:15" x14ac:dyDescent="1.1000000000000001">
      <c r="B1247" s="3" t="s">
        <v>991</v>
      </c>
      <c r="C1247" s="3">
        <v>245</v>
      </c>
      <c r="D1247" s="3">
        <v>1474</v>
      </c>
      <c r="E1247" s="3">
        <v>11</v>
      </c>
      <c r="F1247" s="3">
        <v>13</v>
      </c>
      <c r="G1247" s="3">
        <v>3</v>
      </c>
      <c r="H1247" s="3">
        <v>1433</v>
      </c>
      <c r="I1247" s="3">
        <v>0</v>
      </c>
      <c r="K1247" s="63">
        <v>0.74626865671641784</v>
      </c>
      <c r="L1247" s="63">
        <v>0.88195386702849388</v>
      </c>
      <c r="M1247" s="63">
        <v>0.20352781546811397</v>
      </c>
      <c r="N1247" s="63">
        <v>97.218453188602439</v>
      </c>
      <c r="O1247" s="63">
        <v>0</v>
      </c>
    </row>
    <row r="1248" spans="2:15" x14ac:dyDescent="1.1000000000000001">
      <c r="B1248" s="3" t="s">
        <v>991</v>
      </c>
      <c r="C1248" s="3">
        <v>246</v>
      </c>
      <c r="D1248" s="3">
        <v>1476</v>
      </c>
      <c r="E1248" s="3">
        <v>2</v>
      </c>
      <c r="F1248" s="3">
        <v>9</v>
      </c>
      <c r="G1248" s="3">
        <v>1</v>
      </c>
      <c r="H1248" s="3">
        <v>1463</v>
      </c>
      <c r="I1248" s="3">
        <v>0</v>
      </c>
      <c r="K1248" s="63">
        <v>0.13550135501355012</v>
      </c>
      <c r="L1248" s="63">
        <v>0.6097560975609756</v>
      </c>
      <c r="M1248" s="63">
        <v>6.7750677506775062E-2</v>
      </c>
      <c r="N1248" s="63">
        <v>99.11924119241192</v>
      </c>
      <c r="O1248" s="63">
        <v>0</v>
      </c>
    </row>
    <row r="1249" spans="2:15" x14ac:dyDescent="1.1000000000000001">
      <c r="B1249" s="3" t="s">
        <v>991</v>
      </c>
      <c r="C1249" s="3">
        <v>247</v>
      </c>
      <c r="D1249" s="3">
        <v>1480</v>
      </c>
      <c r="E1249" s="3">
        <v>2</v>
      </c>
      <c r="F1249" s="3">
        <v>1467</v>
      </c>
      <c r="G1249" s="3">
        <v>2</v>
      </c>
      <c r="H1249" s="3">
        <v>1</v>
      </c>
      <c r="I1249" s="3">
        <v>0</v>
      </c>
      <c r="K1249" s="63">
        <v>0.13513513513513514</v>
      </c>
      <c r="L1249" s="63">
        <v>99.121621621621628</v>
      </c>
      <c r="M1249" s="63">
        <v>0.13513513513513514</v>
      </c>
      <c r="N1249" s="63">
        <v>6.7567567567567571E-2</v>
      </c>
      <c r="O1249" s="63">
        <v>0</v>
      </c>
    </row>
    <row r="1250" spans="2:15" x14ac:dyDescent="1.1000000000000001">
      <c r="B1250" s="3" t="s">
        <v>991</v>
      </c>
      <c r="C1250" s="3">
        <v>248</v>
      </c>
      <c r="D1250" s="3">
        <v>1482</v>
      </c>
      <c r="E1250" s="3">
        <v>7</v>
      </c>
      <c r="F1250" s="3">
        <v>2</v>
      </c>
      <c r="G1250" s="3">
        <v>1448</v>
      </c>
      <c r="H1250" s="3">
        <v>0</v>
      </c>
      <c r="I1250" s="3">
        <v>0</v>
      </c>
      <c r="K1250" s="63">
        <v>0.47233468286099867</v>
      </c>
      <c r="L1250" s="63">
        <v>0.1349527665317139</v>
      </c>
      <c r="M1250" s="63">
        <v>97.705802968960867</v>
      </c>
      <c r="N1250" s="63">
        <v>0</v>
      </c>
      <c r="O1250" s="63">
        <v>0</v>
      </c>
    </row>
    <row r="1251" spans="2:15" x14ac:dyDescent="1.1000000000000001">
      <c r="B1251" s="3" t="s">
        <v>991</v>
      </c>
      <c r="C1251" s="3">
        <v>249</v>
      </c>
      <c r="D1251" s="3">
        <v>1485</v>
      </c>
      <c r="E1251" s="3">
        <v>1438</v>
      </c>
      <c r="F1251" s="3">
        <v>1</v>
      </c>
      <c r="G1251" s="3">
        <v>22</v>
      </c>
      <c r="H1251" s="3">
        <v>1</v>
      </c>
      <c r="I1251" s="3">
        <v>0</v>
      </c>
      <c r="K1251" s="63">
        <v>96.835016835016845</v>
      </c>
      <c r="L1251" s="63">
        <v>6.7340067340067339E-2</v>
      </c>
      <c r="M1251" s="63">
        <v>1.4814814814814816</v>
      </c>
      <c r="N1251" s="63">
        <v>6.7340067340067339E-2</v>
      </c>
      <c r="O1251" s="63">
        <v>0</v>
      </c>
    </row>
    <row r="1252" spans="2:15" x14ac:dyDescent="1.1000000000000001">
      <c r="B1252" s="3" t="s">
        <v>991</v>
      </c>
      <c r="C1252" s="3">
        <v>250</v>
      </c>
      <c r="D1252" s="3">
        <v>1484</v>
      </c>
      <c r="E1252" s="3">
        <v>1483</v>
      </c>
      <c r="F1252" s="3">
        <v>1</v>
      </c>
      <c r="G1252" s="3">
        <v>0</v>
      </c>
      <c r="H1252" s="3">
        <v>0</v>
      </c>
      <c r="I1252" s="3">
        <v>0</v>
      </c>
      <c r="K1252" s="63">
        <v>99.932614555256066</v>
      </c>
      <c r="L1252" s="63">
        <v>6.7385444743935319E-2</v>
      </c>
      <c r="M1252" s="63">
        <v>0</v>
      </c>
      <c r="N1252" s="63">
        <v>0</v>
      </c>
      <c r="O1252" s="63">
        <v>0</v>
      </c>
    </row>
    <row r="1253" spans="2:15" x14ac:dyDescent="1.1000000000000001">
      <c r="B1253" s="3" t="s">
        <v>991</v>
      </c>
      <c r="C1253" s="3">
        <v>251</v>
      </c>
      <c r="D1253" s="3">
        <v>1482</v>
      </c>
      <c r="E1253" s="3">
        <v>1474</v>
      </c>
      <c r="F1253" s="3">
        <v>1</v>
      </c>
      <c r="G1253" s="3">
        <v>6</v>
      </c>
      <c r="H1253" s="3">
        <v>0</v>
      </c>
      <c r="I1253" s="3">
        <v>0</v>
      </c>
      <c r="K1253" s="63">
        <v>99.460188933873141</v>
      </c>
      <c r="L1253" s="63">
        <v>6.7476383265856948E-2</v>
      </c>
      <c r="M1253" s="63">
        <v>0.40485829959514169</v>
      </c>
      <c r="N1253" s="63">
        <v>0</v>
      </c>
      <c r="O1253" s="63">
        <v>0</v>
      </c>
    </row>
    <row r="1254" spans="2:15" x14ac:dyDescent="1.1000000000000001">
      <c r="B1254" s="3" t="s">
        <v>991</v>
      </c>
      <c r="C1254" s="3">
        <v>252</v>
      </c>
      <c r="D1254" s="3">
        <v>1489</v>
      </c>
      <c r="E1254" s="3">
        <v>0</v>
      </c>
      <c r="F1254" s="3">
        <v>1462</v>
      </c>
      <c r="G1254" s="3">
        <v>9</v>
      </c>
      <c r="H1254" s="3">
        <v>10</v>
      </c>
      <c r="I1254" s="3">
        <v>0</v>
      </c>
      <c r="K1254" s="63">
        <v>0</v>
      </c>
      <c r="L1254" s="63">
        <v>98.186702484889182</v>
      </c>
      <c r="M1254" s="63">
        <v>0.60443250503693746</v>
      </c>
      <c r="N1254" s="63">
        <v>0.67159167226326388</v>
      </c>
      <c r="O1254" s="63">
        <v>0</v>
      </c>
    </row>
    <row r="1255" spans="2:15" x14ac:dyDescent="1.1000000000000001">
      <c r="B1255" s="3" t="s">
        <v>991</v>
      </c>
      <c r="C1255" s="3">
        <v>253</v>
      </c>
      <c r="D1255" s="3">
        <v>1521</v>
      </c>
      <c r="E1255" s="3">
        <v>1482</v>
      </c>
      <c r="F1255" s="3">
        <v>2</v>
      </c>
      <c r="G1255" s="3">
        <v>11</v>
      </c>
      <c r="H1255" s="3">
        <v>12</v>
      </c>
      <c r="I1255" s="3">
        <v>0</v>
      </c>
      <c r="K1255" s="63">
        <v>97.435897435897431</v>
      </c>
      <c r="L1255" s="63">
        <v>0.13149243918474687</v>
      </c>
      <c r="M1255" s="63">
        <v>0.72320841551610782</v>
      </c>
      <c r="N1255" s="63">
        <v>0.78895463510848129</v>
      </c>
      <c r="O1255" s="63">
        <v>0</v>
      </c>
    </row>
    <row r="1256" spans="2:15" x14ac:dyDescent="1.1000000000000001">
      <c r="B1256" s="3" t="s">
        <v>991</v>
      </c>
      <c r="C1256" s="3">
        <v>254</v>
      </c>
      <c r="D1256" s="3">
        <v>1525</v>
      </c>
      <c r="E1256" s="3">
        <v>1</v>
      </c>
      <c r="F1256" s="3">
        <v>1497</v>
      </c>
      <c r="G1256" s="3">
        <v>2</v>
      </c>
      <c r="H1256" s="3">
        <v>13</v>
      </c>
      <c r="I1256" s="3">
        <v>0</v>
      </c>
      <c r="K1256" s="63">
        <v>6.5573770491803282E-2</v>
      </c>
      <c r="L1256" s="63">
        <v>98.163934426229503</v>
      </c>
      <c r="M1256" s="63">
        <v>0.13114754098360656</v>
      </c>
      <c r="N1256" s="63">
        <v>0.85245901639344268</v>
      </c>
      <c r="O1256" s="63">
        <v>0</v>
      </c>
    </row>
    <row r="1257" spans="2:15" x14ac:dyDescent="1.1000000000000001">
      <c r="B1257" s="3" t="s">
        <v>991</v>
      </c>
      <c r="C1257" s="3">
        <v>255</v>
      </c>
      <c r="D1257" s="3">
        <v>1520</v>
      </c>
      <c r="E1257" s="3">
        <v>7</v>
      </c>
      <c r="F1257" s="3">
        <v>1504</v>
      </c>
      <c r="G1257" s="3">
        <v>1</v>
      </c>
      <c r="H1257" s="3">
        <v>3</v>
      </c>
      <c r="I1257" s="3">
        <v>0</v>
      </c>
      <c r="K1257" s="63">
        <v>0.46052631578947362</v>
      </c>
      <c r="L1257" s="63">
        <v>98.94736842105263</v>
      </c>
      <c r="M1257" s="63">
        <v>6.5789473684210523E-2</v>
      </c>
      <c r="N1257" s="63">
        <v>0.19736842105263158</v>
      </c>
      <c r="O1257" s="63">
        <v>0</v>
      </c>
    </row>
    <row r="1258" spans="2:15" x14ac:dyDescent="1.1000000000000001">
      <c r="B1258" s="3" t="s">
        <v>991</v>
      </c>
      <c r="C1258" s="3">
        <v>256</v>
      </c>
      <c r="D1258" s="3">
        <v>1518</v>
      </c>
      <c r="E1258" s="3">
        <v>2</v>
      </c>
      <c r="F1258" s="3">
        <v>8</v>
      </c>
      <c r="G1258" s="3">
        <v>1423</v>
      </c>
      <c r="H1258" s="3">
        <v>7</v>
      </c>
      <c r="I1258" s="3">
        <v>0</v>
      </c>
      <c r="K1258" s="63">
        <v>0.13175230566534915</v>
      </c>
      <c r="L1258" s="63">
        <v>0.5270092226613966</v>
      </c>
      <c r="M1258" s="63">
        <v>93.741765480895907</v>
      </c>
      <c r="N1258" s="63">
        <v>0.46113306982872199</v>
      </c>
      <c r="O1258" s="63">
        <v>0</v>
      </c>
    </row>
    <row r="1259" spans="2:15" x14ac:dyDescent="1.1000000000000001">
      <c r="B1259" s="3" t="s">
        <v>991</v>
      </c>
      <c r="C1259" s="3">
        <v>257</v>
      </c>
      <c r="D1259" s="3">
        <v>1527</v>
      </c>
      <c r="E1259" s="3">
        <v>2</v>
      </c>
      <c r="F1259" s="3">
        <v>2</v>
      </c>
      <c r="G1259" s="3">
        <v>1519</v>
      </c>
      <c r="H1259" s="3">
        <v>4</v>
      </c>
      <c r="I1259" s="3">
        <v>0</v>
      </c>
      <c r="K1259" s="63">
        <v>0.13097576948264572</v>
      </c>
      <c r="L1259" s="63">
        <v>0.13097576948264572</v>
      </c>
      <c r="M1259" s="63">
        <v>99.476096922069416</v>
      </c>
      <c r="N1259" s="63">
        <v>0.26195153896529144</v>
      </c>
      <c r="O1259" s="63">
        <v>0</v>
      </c>
    </row>
    <row r="1260" spans="2:15" x14ac:dyDescent="1.1000000000000001">
      <c r="B1260" s="3" t="s">
        <v>991</v>
      </c>
      <c r="C1260" s="3">
        <v>258</v>
      </c>
      <c r="D1260" s="3">
        <v>1539</v>
      </c>
      <c r="E1260" s="3">
        <v>1</v>
      </c>
      <c r="F1260" s="3">
        <v>1</v>
      </c>
      <c r="G1260" s="3">
        <v>1534</v>
      </c>
      <c r="H1260" s="3">
        <v>1</v>
      </c>
      <c r="I1260" s="3">
        <v>0</v>
      </c>
      <c r="K1260" s="63">
        <v>6.4977257959714096E-2</v>
      </c>
      <c r="L1260" s="63">
        <v>6.4977257959714096E-2</v>
      </c>
      <c r="M1260" s="63">
        <v>99.67511371020143</v>
      </c>
      <c r="N1260" s="63">
        <v>6.4977257959714096E-2</v>
      </c>
      <c r="O1260" s="63">
        <v>0</v>
      </c>
    </row>
    <row r="1261" spans="2:15" x14ac:dyDescent="1.1000000000000001">
      <c r="B1261" s="3" t="s">
        <v>991</v>
      </c>
      <c r="C1261" s="3">
        <v>259</v>
      </c>
      <c r="D1261" s="3">
        <v>1545</v>
      </c>
      <c r="E1261" s="3">
        <v>5</v>
      </c>
      <c r="F1261" s="3">
        <v>2</v>
      </c>
      <c r="G1261" s="3">
        <v>1528</v>
      </c>
      <c r="H1261" s="3">
        <v>5</v>
      </c>
      <c r="I1261" s="3">
        <v>0</v>
      </c>
      <c r="K1261" s="63">
        <v>0.3236245954692557</v>
      </c>
      <c r="L1261" s="63">
        <v>0.12944983818770225</v>
      </c>
      <c r="M1261" s="63">
        <v>98.899676375404539</v>
      </c>
      <c r="N1261" s="63">
        <v>0.3236245954692557</v>
      </c>
      <c r="O1261" s="63">
        <v>0</v>
      </c>
    </row>
    <row r="1262" spans="2:15" x14ac:dyDescent="1.1000000000000001">
      <c r="B1262" s="3" t="s">
        <v>991</v>
      </c>
      <c r="C1262" s="3">
        <v>260</v>
      </c>
      <c r="D1262" s="3">
        <v>1542</v>
      </c>
      <c r="E1262" s="3">
        <v>2</v>
      </c>
      <c r="F1262" s="3">
        <v>1527</v>
      </c>
      <c r="G1262" s="3">
        <v>0</v>
      </c>
      <c r="H1262" s="3">
        <v>10</v>
      </c>
      <c r="I1262" s="3">
        <v>0</v>
      </c>
      <c r="K1262" s="63">
        <v>0.12970168612191957</v>
      </c>
      <c r="L1262" s="63">
        <v>99.027237354085599</v>
      </c>
      <c r="M1262" s="63">
        <v>0</v>
      </c>
      <c r="N1262" s="63">
        <v>0.64850843060959795</v>
      </c>
      <c r="O1262" s="63">
        <v>0</v>
      </c>
    </row>
    <row r="1263" spans="2:15" x14ac:dyDescent="1.1000000000000001">
      <c r="B1263" s="3" t="s">
        <v>991</v>
      </c>
      <c r="C1263" s="3">
        <v>261</v>
      </c>
      <c r="D1263" s="3">
        <v>1549</v>
      </c>
      <c r="E1263" s="3">
        <v>1520</v>
      </c>
      <c r="F1263" s="3">
        <v>6</v>
      </c>
      <c r="G1263" s="3">
        <v>10</v>
      </c>
      <c r="H1263" s="3">
        <v>6</v>
      </c>
      <c r="I1263" s="3">
        <v>0</v>
      </c>
      <c r="K1263" s="63">
        <v>98.127824402840545</v>
      </c>
      <c r="L1263" s="63">
        <v>0.38734667527437056</v>
      </c>
      <c r="M1263" s="63">
        <v>0.64557779212395094</v>
      </c>
      <c r="N1263" s="63">
        <v>0.38734667527437056</v>
      </c>
      <c r="O1263" s="63">
        <v>0</v>
      </c>
    </row>
    <row r="1264" spans="2:15" x14ac:dyDescent="1.1000000000000001">
      <c r="B1264" s="3" t="s">
        <v>991</v>
      </c>
      <c r="C1264" s="3">
        <v>262</v>
      </c>
      <c r="D1264" s="3">
        <v>1546</v>
      </c>
      <c r="E1264" s="3">
        <v>19</v>
      </c>
      <c r="F1264" s="3">
        <v>9</v>
      </c>
      <c r="G1264" s="3">
        <v>1512</v>
      </c>
      <c r="H1264" s="3">
        <v>2</v>
      </c>
      <c r="I1264" s="3">
        <v>0</v>
      </c>
      <c r="K1264" s="63">
        <v>1.2289780077619665</v>
      </c>
      <c r="L1264" s="63">
        <v>0.58214747736093142</v>
      </c>
      <c r="M1264" s="63">
        <v>97.800776196636491</v>
      </c>
      <c r="N1264" s="63">
        <v>0.12936610608020699</v>
      </c>
      <c r="O1264" s="63">
        <v>0</v>
      </c>
    </row>
    <row r="1265" spans="2:15" x14ac:dyDescent="1.1000000000000001">
      <c r="B1265" s="3" t="s">
        <v>991</v>
      </c>
      <c r="C1265" s="3">
        <v>263</v>
      </c>
      <c r="D1265" s="3">
        <v>1549</v>
      </c>
      <c r="E1265" s="3">
        <v>9</v>
      </c>
      <c r="F1265" s="3">
        <v>1521</v>
      </c>
      <c r="G1265" s="3">
        <v>0</v>
      </c>
      <c r="H1265" s="3">
        <v>6</v>
      </c>
      <c r="I1265" s="3">
        <v>0</v>
      </c>
      <c r="K1265" s="63">
        <v>0.58102001291155581</v>
      </c>
      <c r="L1265" s="63">
        <v>98.192382182052938</v>
      </c>
      <c r="M1265" s="63">
        <v>0</v>
      </c>
      <c r="N1265" s="63">
        <v>0.38734667527437056</v>
      </c>
      <c r="O1265" s="63">
        <v>0</v>
      </c>
    </row>
    <row r="1266" spans="2:15" x14ac:dyDescent="1.1000000000000001">
      <c r="B1266" s="3" t="s">
        <v>991</v>
      </c>
      <c r="C1266" s="3">
        <v>264</v>
      </c>
      <c r="D1266" s="3">
        <v>1545</v>
      </c>
      <c r="E1266" s="3">
        <v>24</v>
      </c>
      <c r="F1266" s="3">
        <v>21</v>
      </c>
      <c r="G1266" s="3">
        <v>16</v>
      </c>
      <c r="H1266" s="3">
        <v>1481</v>
      </c>
      <c r="I1266" s="3">
        <v>0</v>
      </c>
      <c r="K1266" s="63">
        <v>1.5533980582524272</v>
      </c>
      <c r="L1266" s="63">
        <v>1.3592233009708738</v>
      </c>
      <c r="M1266" s="63">
        <v>1.035598705501618</v>
      </c>
      <c r="N1266" s="63">
        <v>95.857605177993534</v>
      </c>
      <c r="O1266" s="63">
        <v>0</v>
      </c>
    </row>
    <row r="1267" spans="2:15" x14ac:dyDescent="1.1000000000000001">
      <c r="B1267" s="3" t="s">
        <v>991</v>
      </c>
      <c r="C1267" s="3">
        <v>265</v>
      </c>
      <c r="D1267" s="3">
        <v>1555</v>
      </c>
      <c r="E1267" s="3">
        <v>3</v>
      </c>
      <c r="F1267" s="3">
        <v>4</v>
      </c>
      <c r="G1267" s="3">
        <v>26</v>
      </c>
      <c r="H1267" s="3">
        <v>1515</v>
      </c>
      <c r="I1267" s="3">
        <v>0</v>
      </c>
      <c r="K1267" s="63">
        <v>0.19292604501607716</v>
      </c>
      <c r="L1267" s="63">
        <v>0.25723472668810288</v>
      </c>
      <c r="M1267" s="63">
        <v>1.6720257234726688</v>
      </c>
      <c r="N1267" s="63">
        <v>97.427652733118975</v>
      </c>
      <c r="O1267" s="63">
        <v>0</v>
      </c>
    </row>
    <row r="1268" spans="2:15" x14ac:dyDescent="1.1000000000000001">
      <c r="B1268" s="3" t="s">
        <v>991</v>
      </c>
      <c r="C1268" s="3">
        <v>266</v>
      </c>
      <c r="D1268" s="3">
        <v>1551</v>
      </c>
      <c r="E1268" s="3">
        <v>1</v>
      </c>
      <c r="F1268" s="3">
        <v>1462</v>
      </c>
      <c r="G1268" s="3">
        <v>1</v>
      </c>
      <c r="H1268" s="3">
        <v>17</v>
      </c>
      <c r="I1268" s="3">
        <v>0</v>
      </c>
      <c r="K1268" s="63">
        <v>6.4474532559638947E-2</v>
      </c>
      <c r="L1268" s="63">
        <v>94.261766602192125</v>
      </c>
      <c r="M1268" s="63">
        <v>6.4474532559638947E-2</v>
      </c>
      <c r="N1268" s="63">
        <v>1.0960670535138619</v>
      </c>
      <c r="O1268" s="63">
        <v>0</v>
      </c>
    </row>
    <row r="1269" spans="2:15" x14ac:dyDescent="1.1000000000000001">
      <c r="B1269" s="3" t="s">
        <v>991</v>
      </c>
      <c r="C1269" s="3">
        <v>267</v>
      </c>
      <c r="D1269" s="3">
        <v>1527</v>
      </c>
      <c r="E1269" s="3">
        <v>0</v>
      </c>
      <c r="F1269" s="3">
        <v>1523</v>
      </c>
      <c r="G1269" s="3">
        <v>1</v>
      </c>
      <c r="H1269" s="3">
        <v>3</v>
      </c>
      <c r="I1269" s="3">
        <v>0</v>
      </c>
      <c r="K1269" s="63">
        <v>0</v>
      </c>
      <c r="L1269" s="63">
        <v>99.738048461034708</v>
      </c>
      <c r="M1269" s="63">
        <v>6.548788474132286E-2</v>
      </c>
      <c r="N1269" s="63">
        <v>0.19646365422396855</v>
      </c>
      <c r="O1269" s="63">
        <v>0</v>
      </c>
    </row>
    <row r="1270" spans="2:15" x14ac:dyDescent="1.1000000000000001">
      <c r="B1270" s="3" t="s">
        <v>991</v>
      </c>
      <c r="C1270" s="3">
        <v>268</v>
      </c>
      <c r="D1270" s="3">
        <v>1544</v>
      </c>
      <c r="E1270" s="3">
        <v>0</v>
      </c>
      <c r="F1270" s="3">
        <v>1540</v>
      </c>
      <c r="G1270" s="3">
        <v>1</v>
      </c>
      <c r="H1270" s="3">
        <v>1</v>
      </c>
      <c r="I1270" s="3">
        <v>0</v>
      </c>
      <c r="K1270" s="63">
        <v>0</v>
      </c>
      <c r="L1270" s="63">
        <v>99.740932642487053</v>
      </c>
      <c r="M1270" s="63">
        <v>6.476683937823835E-2</v>
      </c>
      <c r="N1270" s="63">
        <v>6.476683937823835E-2</v>
      </c>
      <c r="O1270" s="63">
        <v>0</v>
      </c>
    </row>
    <row r="1271" spans="2:15" x14ac:dyDescent="1.1000000000000001">
      <c r="B1271" s="3" t="s">
        <v>991</v>
      </c>
      <c r="C1271" s="3">
        <v>269</v>
      </c>
      <c r="D1271" s="3">
        <v>1558</v>
      </c>
      <c r="E1271" s="3">
        <v>1</v>
      </c>
      <c r="F1271" s="3">
        <v>1547</v>
      </c>
      <c r="G1271" s="3">
        <v>1</v>
      </c>
      <c r="H1271" s="3">
        <v>2</v>
      </c>
      <c r="I1271" s="3">
        <v>0</v>
      </c>
      <c r="K1271" s="63">
        <v>6.4184852374839535E-2</v>
      </c>
      <c r="L1271" s="63">
        <v>99.293966623876756</v>
      </c>
      <c r="M1271" s="63">
        <v>6.4184852374839535E-2</v>
      </c>
      <c r="N1271" s="63">
        <v>0.12836970474967907</v>
      </c>
      <c r="O1271" s="63">
        <v>0</v>
      </c>
    </row>
    <row r="1272" spans="2:15" x14ac:dyDescent="1.1000000000000001">
      <c r="B1272" s="3" t="s">
        <v>991</v>
      </c>
      <c r="C1272" s="3">
        <v>270</v>
      </c>
      <c r="D1272" s="3">
        <v>1551</v>
      </c>
      <c r="E1272" s="3">
        <v>1</v>
      </c>
      <c r="F1272" s="3">
        <v>1147</v>
      </c>
      <c r="G1272" s="3">
        <v>2</v>
      </c>
      <c r="H1272" s="3">
        <v>358</v>
      </c>
      <c r="I1272" s="3">
        <v>0</v>
      </c>
      <c r="K1272" s="63">
        <v>6.4474532559638947E-2</v>
      </c>
      <c r="L1272" s="63">
        <v>73.952288845905869</v>
      </c>
      <c r="M1272" s="63">
        <v>0.12894906511927789</v>
      </c>
      <c r="N1272" s="63">
        <v>23.081882656350743</v>
      </c>
      <c r="O1272" s="63">
        <v>0</v>
      </c>
    </row>
    <row r="1273" spans="2:15" x14ac:dyDescent="1.1000000000000001">
      <c r="B1273" s="3" t="s">
        <v>991</v>
      </c>
      <c r="C1273" s="3">
        <v>271</v>
      </c>
      <c r="D1273" s="3">
        <v>1510</v>
      </c>
      <c r="E1273" s="3">
        <v>3</v>
      </c>
      <c r="F1273" s="3">
        <v>7</v>
      </c>
      <c r="G1273" s="3">
        <v>6</v>
      </c>
      <c r="H1273" s="3">
        <v>1474</v>
      </c>
      <c r="I1273" s="3">
        <v>0</v>
      </c>
      <c r="K1273" s="63">
        <v>0.19867549668874171</v>
      </c>
      <c r="L1273" s="63">
        <v>0.46357615894039739</v>
      </c>
      <c r="M1273" s="63">
        <v>0.39735099337748342</v>
      </c>
      <c r="N1273" s="63">
        <v>97.615894039735096</v>
      </c>
      <c r="O1273" s="63">
        <v>0</v>
      </c>
    </row>
    <row r="1274" spans="2:15" x14ac:dyDescent="1.1000000000000001">
      <c r="B1274" s="3" t="s">
        <v>991</v>
      </c>
      <c r="C1274" s="3">
        <v>272</v>
      </c>
      <c r="D1274" s="3">
        <v>1562</v>
      </c>
      <c r="E1274" s="3">
        <v>10</v>
      </c>
      <c r="F1274" s="3">
        <v>1517</v>
      </c>
      <c r="G1274" s="3">
        <v>24</v>
      </c>
      <c r="H1274" s="3">
        <v>2</v>
      </c>
      <c r="I1274" s="3">
        <v>0</v>
      </c>
      <c r="K1274" s="63">
        <v>0.6402048655569782</v>
      </c>
      <c r="L1274" s="63">
        <v>97.119078104993591</v>
      </c>
      <c r="M1274" s="63">
        <v>1.5364916773367476</v>
      </c>
      <c r="N1274" s="63">
        <v>0.12804097311139565</v>
      </c>
      <c r="O1274" s="63">
        <v>0</v>
      </c>
    </row>
    <row r="1275" spans="2:15" x14ac:dyDescent="1.1000000000000001">
      <c r="B1275" s="3" t="s">
        <v>991</v>
      </c>
      <c r="C1275" s="3">
        <v>273</v>
      </c>
      <c r="D1275" s="3">
        <v>1561</v>
      </c>
      <c r="E1275" s="3">
        <v>1527</v>
      </c>
      <c r="F1275" s="3">
        <v>1</v>
      </c>
      <c r="G1275" s="3">
        <v>3</v>
      </c>
      <c r="H1275" s="3">
        <v>4</v>
      </c>
      <c r="I1275" s="3">
        <v>0</v>
      </c>
      <c r="K1275" s="63">
        <v>97.821909032671357</v>
      </c>
      <c r="L1275" s="63">
        <v>6.4061499039077513E-2</v>
      </c>
      <c r="M1275" s="63">
        <v>0.19218449711723257</v>
      </c>
      <c r="N1275" s="63">
        <v>0.25624599615631005</v>
      </c>
      <c r="O1275" s="63">
        <v>0</v>
      </c>
    </row>
    <row r="1276" spans="2:15" x14ac:dyDescent="1.1000000000000001">
      <c r="B1276" s="3" t="s">
        <v>991</v>
      </c>
      <c r="C1276" s="3">
        <v>274</v>
      </c>
      <c r="D1276" s="3">
        <v>1567</v>
      </c>
      <c r="E1276" s="3">
        <v>3</v>
      </c>
      <c r="F1276" s="3">
        <v>380</v>
      </c>
      <c r="G1276" s="3">
        <v>2</v>
      </c>
      <c r="H1276" s="3">
        <v>1177</v>
      </c>
      <c r="I1276" s="3">
        <v>0</v>
      </c>
      <c r="K1276" s="63">
        <v>0.19144862795149969</v>
      </c>
      <c r="L1276" s="63">
        <v>24.250159540523292</v>
      </c>
      <c r="M1276" s="63">
        <v>0.12763241863433314</v>
      </c>
      <c r="N1276" s="63">
        <v>75.111678366305043</v>
      </c>
      <c r="O1276" s="63">
        <v>0</v>
      </c>
    </row>
    <row r="1277" spans="2:15" x14ac:dyDescent="1.1000000000000001">
      <c r="B1277" s="3" t="s">
        <v>991</v>
      </c>
      <c r="C1277" s="3">
        <v>275</v>
      </c>
      <c r="D1277" s="3">
        <v>1571</v>
      </c>
      <c r="E1277" s="3">
        <v>1</v>
      </c>
      <c r="F1277" s="3">
        <v>1526</v>
      </c>
      <c r="G1277" s="3">
        <v>9</v>
      </c>
      <c r="H1277" s="3">
        <v>22</v>
      </c>
      <c r="I1277" s="3">
        <v>0</v>
      </c>
      <c r="K1277" s="63">
        <v>6.3653723742838952E-2</v>
      </c>
      <c r="L1277" s="63">
        <v>97.135582431572246</v>
      </c>
      <c r="M1277" s="63">
        <v>0.57288351368555057</v>
      </c>
      <c r="N1277" s="63">
        <v>1.4003819223424572</v>
      </c>
      <c r="O1277" s="63">
        <v>0</v>
      </c>
    </row>
    <row r="1278" spans="2:15" x14ac:dyDescent="1.1000000000000001">
      <c r="B1278" s="3" t="s">
        <v>991</v>
      </c>
      <c r="C1278" s="3">
        <v>276</v>
      </c>
      <c r="D1278" s="3">
        <v>1562</v>
      </c>
      <c r="E1278" s="3">
        <v>1536</v>
      </c>
      <c r="F1278" s="3">
        <v>1</v>
      </c>
      <c r="G1278" s="3">
        <v>7</v>
      </c>
      <c r="H1278" s="3">
        <v>14</v>
      </c>
      <c r="I1278" s="3">
        <v>0</v>
      </c>
      <c r="K1278" s="63">
        <v>98.335467349551848</v>
      </c>
      <c r="L1278" s="63">
        <v>6.4020486555697823E-2</v>
      </c>
      <c r="M1278" s="63">
        <v>0.44814340588988477</v>
      </c>
      <c r="N1278" s="63">
        <v>0.89628681177976954</v>
      </c>
      <c r="O1278" s="63">
        <v>0</v>
      </c>
    </row>
    <row r="1279" spans="2:15" x14ac:dyDescent="1.1000000000000001">
      <c r="B1279" s="3" t="s">
        <v>991</v>
      </c>
      <c r="C1279" s="3">
        <v>277</v>
      </c>
      <c r="D1279" s="3">
        <v>1565</v>
      </c>
      <c r="E1279" s="3">
        <v>10</v>
      </c>
      <c r="F1279" s="3">
        <v>3</v>
      </c>
      <c r="G1279" s="3">
        <v>1551</v>
      </c>
      <c r="H1279" s="3">
        <v>1</v>
      </c>
      <c r="I1279" s="3">
        <v>0</v>
      </c>
      <c r="K1279" s="63">
        <v>0.63897763578274758</v>
      </c>
      <c r="L1279" s="63">
        <v>0.19169329073482427</v>
      </c>
      <c r="M1279" s="63">
        <v>99.105431309904162</v>
      </c>
      <c r="N1279" s="63">
        <v>6.3897763578274758E-2</v>
      </c>
      <c r="O1279" s="63">
        <v>0</v>
      </c>
    </row>
    <row r="1280" spans="2:15" x14ac:dyDescent="1.1000000000000001">
      <c r="B1280" s="3" t="s">
        <v>991</v>
      </c>
      <c r="C1280" s="3">
        <v>278</v>
      </c>
      <c r="D1280" s="3">
        <v>1575</v>
      </c>
      <c r="E1280" s="3">
        <v>1</v>
      </c>
      <c r="F1280" s="3">
        <v>1549</v>
      </c>
      <c r="G1280" s="3">
        <v>6</v>
      </c>
      <c r="H1280" s="3">
        <v>8</v>
      </c>
      <c r="I1280" s="3">
        <v>0</v>
      </c>
      <c r="K1280" s="63">
        <v>6.3492063492063489E-2</v>
      </c>
      <c r="L1280" s="63">
        <v>98.349206349206355</v>
      </c>
      <c r="M1280" s="63">
        <v>0.38095238095238093</v>
      </c>
      <c r="N1280" s="63">
        <v>0.50793650793650791</v>
      </c>
      <c r="O1280" s="63">
        <v>0</v>
      </c>
    </row>
    <row r="1281" spans="2:15" x14ac:dyDescent="1.1000000000000001">
      <c r="B1281" s="3" t="s">
        <v>991</v>
      </c>
      <c r="C1281" s="3">
        <v>279</v>
      </c>
      <c r="D1281" s="3">
        <v>1577</v>
      </c>
      <c r="E1281" s="3">
        <v>1558</v>
      </c>
      <c r="F1281" s="3">
        <v>0</v>
      </c>
      <c r="G1281" s="3">
        <v>7</v>
      </c>
      <c r="H1281" s="3">
        <v>10</v>
      </c>
      <c r="I1281" s="3">
        <v>0</v>
      </c>
      <c r="K1281" s="63">
        <v>98.795180722891558</v>
      </c>
      <c r="L1281" s="63">
        <v>0</v>
      </c>
      <c r="M1281" s="63">
        <v>0.44388078630310712</v>
      </c>
      <c r="N1281" s="63">
        <v>0.63411540900443886</v>
      </c>
      <c r="O1281" s="63">
        <v>0</v>
      </c>
    </row>
    <row r="1282" spans="2:15" x14ac:dyDescent="1.1000000000000001">
      <c r="B1282" s="3" t="s">
        <v>991</v>
      </c>
      <c r="C1282" s="3">
        <v>280</v>
      </c>
      <c r="D1282" s="3">
        <v>1575</v>
      </c>
      <c r="E1282" s="3">
        <v>1566</v>
      </c>
      <c r="F1282" s="3">
        <v>2</v>
      </c>
      <c r="G1282" s="3">
        <v>4</v>
      </c>
      <c r="H1282" s="3">
        <v>0</v>
      </c>
      <c r="I1282" s="3">
        <v>0</v>
      </c>
      <c r="K1282" s="63">
        <v>99.428571428571431</v>
      </c>
      <c r="L1282" s="63">
        <v>0.12698412698412698</v>
      </c>
      <c r="M1282" s="63">
        <v>0.25396825396825395</v>
      </c>
      <c r="N1282" s="63">
        <v>0</v>
      </c>
      <c r="O1282" s="63">
        <v>0</v>
      </c>
    </row>
    <row r="1283" spans="2:15" x14ac:dyDescent="1.1000000000000001">
      <c r="B1283" s="3" t="s">
        <v>991</v>
      </c>
      <c r="C1283" s="3">
        <v>281</v>
      </c>
      <c r="D1283" s="3">
        <v>1577</v>
      </c>
      <c r="E1283" s="3">
        <v>3</v>
      </c>
      <c r="F1283" s="3">
        <v>1571</v>
      </c>
      <c r="G1283" s="3">
        <v>0</v>
      </c>
      <c r="H1283" s="3">
        <v>2</v>
      </c>
      <c r="I1283" s="3">
        <v>0</v>
      </c>
      <c r="K1283" s="63">
        <v>0.19023462270133165</v>
      </c>
      <c r="L1283" s="63">
        <v>99.619530754597335</v>
      </c>
      <c r="M1283" s="63">
        <v>0</v>
      </c>
      <c r="N1283" s="63">
        <v>0.12682308180088775</v>
      </c>
      <c r="O1283" s="63">
        <v>0</v>
      </c>
    </row>
    <row r="1284" spans="2:15" x14ac:dyDescent="1.1000000000000001">
      <c r="B1284" s="3" t="s">
        <v>991</v>
      </c>
      <c r="C1284" s="3">
        <v>282</v>
      </c>
      <c r="D1284" s="3">
        <v>1580</v>
      </c>
      <c r="E1284" s="3">
        <v>1509</v>
      </c>
      <c r="F1284" s="3">
        <v>2</v>
      </c>
      <c r="G1284" s="3">
        <v>62</v>
      </c>
      <c r="H1284" s="3">
        <v>5</v>
      </c>
      <c r="I1284" s="3">
        <v>0</v>
      </c>
      <c r="K1284" s="63">
        <v>95.506329113924053</v>
      </c>
      <c r="L1284" s="63">
        <v>0.12658227848101267</v>
      </c>
      <c r="M1284" s="63">
        <v>3.9240506329113924</v>
      </c>
      <c r="N1284" s="63">
        <v>0.31645569620253167</v>
      </c>
      <c r="O1284" s="63">
        <v>0</v>
      </c>
    </row>
    <row r="1285" spans="2:15" x14ac:dyDescent="1.1000000000000001">
      <c r="B1285" s="3" t="s">
        <v>991</v>
      </c>
      <c r="C1285" s="3">
        <v>283</v>
      </c>
      <c r="D1285" s="3">
        <v>1578</v>
      </c>
      <c r="E1285" s="3">
        <v>1573</v>
      </c>
      <c r="F1285" s="3">
        <v>0</v>
      </c>
      <c r="G1285" s="3">
        <v>2</v>
      </c>
      <c r="H1285" s="3">
        <v>2</v>
      </c>
      <c r="I1285" s="3">
        <v>0</v>
      </c>
      <c r="K1285" s="63">
        <v>99.683143219264892</v>
      </c>
      <c r="L1285" s="63">
        <v>0</v>
      </c>
      <c r="M1285" s="63">
        <v>0.12674271229404308</v>
      </c>
      <c r="N1285" s="63">
        <v>0.12674271229404308</v>
      </c>
      <c r="O1285" s="63">
        <v>0</v>
      </c>
    </row>
    <row r="1286" spans="2:15" x14ac:dyDescent="1.1000000000000001">
      <c r="B1286" s="3" t="s">
        <v>991</v>
      </c>
      <c r="C1286" s="3">
        <v>284</v>
      </c>
      <c r="D1286" s="3">
        <v>1577</v>
      </c>
      <c r="E1286" s="3">
        <v>0</v>
      </c>
      <c r="F1286" s="3">
        <v>1571</v>
      </c>
      <c r="G1286" s="3">
        <v>0</v>
      </c>
      <c r="H1286" s="3">
        <v>6</v>
      </c>
      <c r="I1286" s="3">
        <v>0</v>
      </c>
      <c r="K1286" s="63">
        <v>0</v>
      </c>
      <c r="L1286" s="63">
        <v>99.619530754597335</v>
      </c>
      <c r="M1286" s="63">
        <v>0</v>
      </c>
      <c r="N1286" s="63">
        <v>0.3804692454026633</v>
      </c>
      <c r="O1286" s="63">
        <v>0</v>
      </c>
    </row>
    <row r="1287" spans="2:15" x14ac:dyDescent="1.1000000000000001">
      <c r="B1287" s="3" t="s">
        <v>991</v>
      </c>
      <c r="C1287" s="3">
        <v>285</v>
      </c>
      <c r="D1287" s="3">
        <v>1578</v>
      </c>
      <c r="E1287" s="3">
        <v>12</v>
      </c>
      <c r="F1287" s="3">
        <v>2</v>
      </c>
      <c r="G1287" s="3">
        <v>1544</v>
      </c>
      <c r="H1287" s="3">
        <v>10</v>
      </c>
      <c r="I1287" s="3">
        <v>0</v>
      </c>
      <c r="K1287" s="63">
        <v>0.76045627376425851</v>
      </c>
      <c r="L1287" s="63">
        <v>0.12674271229404308</v>
      </c>
      <c r="M1287" s="63">
        <v>97.845373891001259</v>
      </c>
      <c r="N1287" s="63">
        <v>0.6337135614702154</v>
      </c>
      <c r="O1287" s="63">
        <v>0</v>
      </c>
    </row>
    <row r="1288" spans="2:15" x14ac:dyDescent="1.1000000000000001">
      <c r="B1288" s="3" t="s">
        <v>991</v>
      </c>
      <c r="C1288" s="3">
        <v>286</v>
      </c>
      <c r="D1288" s="3">
        <v>1575</v>
      </c>
      <c r="E1288" s="3">
        <v>1560</v>
      </c>
      <c r="F1288" s="3">
        <v>1</v>
      </c>
      <c r="G1288" s="3">
        <v>7</v>
      </c>
      <c r="H1288" s="3">
        <v>0</v>
      </c>
      <c r="I1288" s="3">
        <v>0</v>
      </c>
      <c r="K1288" s="63">
        <v>99.047619047619051</v>
      </c>
      <c r="L1288" s="63">
        <v>6.3492063492063489E-2</v>
      </c>
      <c r="M1288" s="63">
        <v>0.44444444444444442</v>
      </c>
      <c r="N1288" s="63">
        <v>0</v>
      </c>
      <c r="O1288" s="63">
        <v>0</v>
      </c>
    </row>
    <row r="1289" spans="2:15" x14ac:dyDescent="1.1000000000000001">
      <c r="B1289" s="3" t="s">
        <v>991</v>
      </c>
      <c r="C1289" s="3">
        <v>287</v>
      </c>
      <c r="D1289" s="3">
        <v>1589</v>
      </c>
      <c r="E1289" s="3">
        <v>1</v>
      </c>
      <c r="F1289" s="3">
        <v>9</v>
      </c>
      <c r="G1289" s="3">
        <v>3</v>
      </c>
      <c r="H1289" s="3">
        <v>1570</v>
      </c>
      <c r="I1289" s="3">
        <v>0</v>
      </c>
      <c r="K1289" s="63">
        <v>6.293266205160479E-2</v>
      </c>
      <c r="L1289" s="63">
        <v>0.56639395846444307</v>
      </c>
      <c r="M1289" s="63">
        <v>0.18879798615481436</v>
      </c>
      <c r="N1289" s="63">
        <v>98.804279421019515</v>
      </c>
      <c r="O1289" s="63">
        <v>0</v>
      </c>
    </row>
    <row r="1290" spans="2:15" x14ac:dyDescent="1.1000000000000001">
      <c r="B1290" s="3" t="s">
        <v>991</v>
      </c>
      <c r="C1290" s="3">
        <v>288</v>
      </c>
      <c r="D1290" s="3">
        <v>1592</v>
      </c>
      <c r="E1290" s="3">
        <v>1580</v>
      </c>
      <c r="F1290" s="3">
        <v>0</v>
      </c>
      <c r="G1290" s="3">
        <v>9</v>
      </c>
      <c r="H1290" s="3">
        <v>3</v>
      </c>
      <c r="I1290" s="3">
        <v>0</v>
      </c>
      <c r="K1290" s="63">
        <v>99.246231155778901</v>
      </c>
      <c r="L1290" s="63">
        <v>0</v>
      </c>
      <c r="M1290" s="63">
        <v>0.56532663316582921</v>
      </c>
      <c r="N1290" s="63">
        <v>0.18844221105527637</v>
      </c>
      <c r="O1290" s="63">
        <v>0</v>
      </c>
    </row>
    <row r="1291" spans="2:15" x14ac:dyDescent="1.1000000000000001">
      <c r="B1291" s="3" t="s">
        <v>991</v>
      </c>
      <c r="C1291" s="3">
        <v>289</v>
      </c>
      <c r="D1291" s="3">
        <v>1594</v>
      </c>
      <c r="E1291" s="3">
        <v>6</v>
      </c>
      <c r="F1291" s="3">
        <v>0</v>
      </c>
      <c r="G1291" s="3">
        <v>1587</v>
      </c>
      <c r="H1291" s="3">
        <v>0</v>
      </c>
      <c r="I1291" s="3">
        <v>0</v>
      </c>
      <c r="K1291" s="63">
        <v>0.37641154328732745</v>
      </c>
      <c r="L1291" s="63">
        <v>0</v>
      </c>
      <c r="M1291" s="63">
        <v>99.560853199498126</v>
      </c>
      <c r="N1291" s="63">
        <v>0</v>
      </c>
      <c r="O1291" s="63">
        <v>0</v>
      </c>
    </row>
    <row r="1292" spans="2:15" x14ac:dyDescent="1.1000000000000001">
      <c r="B1292" s="3" t="s">
        <v>991</v>
      </c>
      <c r="C1292" s="3">
        <v>290</v>
      </c>
      <c r="D1292" s="3">
        <v>1599</v>
      </c>
      <c r="E1292" s="3">
        <v>2</v>
      </c>
      <c r="F1292" s="3">
        <v>1</v>
      </c>
      <c r="G1292" s="3">
        <v>4</v>
      </c>
      <c r="H1292" s="3">
        <v>1575</v>
      </c>
      <c r="I1292" s="3">
        <v>0</v>
      </c>
      <c r="K1292" s="63">
        <v>0.12507817385866166</v>
      </c>
      <c r="L1292" s="63">
        <v>6.2539086929330828E-2</v>
      </c>
      <c r="M1292" s="63">
        <v>0.25015634771732331</v>
      </c>
      <c r="N1292" s="63">
        <v>98.499061913696067</v>
      </c>
      <c r="O1292" s="63">
        <v>0</v>
      </c>
    </row>
    <row r="1293" spans="2:15" x14ac:dyDescent="1.1000000000000001">
      <c r="B1293" s="3" t="s">
        <v>991</v>
      </c>
      <c r="C1293" s="3">
        <v>291</v>
      </c>
      <c r="D1293" s="3">
        <v>1597</v>
      </c>
      <c r="E1293" s="3">
        <v>0</v>
      </c>
      <c r="F1293" s="3">
        <v>817</v>
      </c>
      <c r="G1293" s="3">
        <v>2</v>
      </c>
      <c r="H1293" s="3">
        <v>768</v>
      </c>
      <c r="I1293" s="3">
        <v>0</v>
      </c>
      <c r="K1293" s="63">
        <v>0</v>
      </c>
      <c r="L1293" s="63">
        <v>51.158422041327491</v>
      </c>
      <c r="M1293" s="63">
        <v>0.12523481527864747</v>
      </c>
      <c r="N1293" s="63">
        <v>48.090169067000623</v>
      </c>
      <c r="O1293" s="63">
        <v>0</v>
      </c>
    </row>
    <row r="1294" spans="2:15" x14ac:dyDescent="1.1000000000000001">
      <c r="B1294" s="3" t="s">
        <v>991</v>
      </c>
      <c r="C1294" s="3">
        <v>292</v>
      </c>
      <c r="D1294" s="3">
        <v>1591</v>
      </c>
      <c r="E1294" s="3">
        <v>1</v>
      </c>
      <c r="F1294" s="3">
        <v>1575</v>
      </c>
      <c r="G1294" s="3">
        <v>0</v>
      </c>
      <c r="H1294" s="3">
        <v>3</v>
      </c>
      <c r="I1294" s="3">
        <v>0</v>
      </c>
      <c r="K1294" s="63">
        <v>6.2853551225644247E-2</v>
      </c>
      <c r="L1294" s="63">
        <v>98.994343180389691</v>
      </c>
      <c r="M1294" s="63">
        <v>0</v>
      </c>
      <c r="N1294" s="63">
        <v>0.18856065367693275</v>
      </c>
      <c r="O1294" s="63">
        <v>0</v>
      </c>
    </row>
    <row r="1295" spans="2:15" x14ac:dyDescent="1.1000000000000001">
      <c r="B1295" s="3" t="s">
        <v>991</v>
      </c>
      <c r="C1295" s="3">
        <v>293</v>
      </c>
      <c r="D1295" s="3">
        <v>1599</v>
      </c>
      <c r="E1295" s="3">
        <v>0</v>
      </c>
      <c r="F1295" s="3">
        <v>1595</v>
      </c>
      <c r="G1295" s="3">
        <v>0</v>
      </c>
      <c r="H1295" s="3">
        <v>3</v>
      </c>
      <c r="I1295" s="3">
        <v>0</v>
      </c>
      <c r="K1295" s="63">
        <v>0</v>
      </c>
      <c r="L1295" s="63">
        <v>99.749843652282678</v>
      </c>
      <c r="M1295" s="63">
        <v>0</v>
      </c>
      <c r="N1295" s="63">
        <v>0.18761726078799248</v>
      </c>
      <c r="O1295" s="63">
        <v>0</v>
      </c>
    </row>
    <row r="1296" spans="2:15" x14ac:dyDescent="1.1000000000000001">
      <c r="B1296" s="3" t="s">
        <v>991</v>
      </c>
      <c r="C1296" s="3">
        <v>294</v>
      </c>
      <c r="D1296" s="3">
        <v>1602</v>
      </c>
      <c r="E1296" s="3">
        <v>0</v>
      </c>
      <c r="F1296" s="3">
        <v>1592</v>
      </c>
      <c r="G1296" s="3">
        <v>1</v>
      </c>
      <c r="H1296" s="3">
        <v>6</v>
      </c>
      <c r="I1296" s="3">
        <v>0</v>
      </c>
      <c r="K1296" s="63">
        <v>0</v>
      </c>
      <c r="L1296" s="63">
        <v>99.375780274656677</v>
      </c>
      <c r="M1296" s="63">
        <v>6.2421972534332085E-2</v>
      </c>
      <c r="N1296" s="63">
        <v>0.37453183520599254</v>
      </c>
      <c r="O1296" s="63">
        <v>0</v>
      </c>
    </row>
    <row r="1297" spans="2:15" x14ac:dyDescent="1.1000000000000001">
      <c r="B1297" s="3" t="s">
        <v>991</v>
      </c>
      <c r="C1297" s="3">
        <v>295</v>
      </c>
      <c r="D1297" s="3">
        <v>1611</v>
      </c>
      <c r="E1297" s="3">
        <v>3</v>
      </c>
      <c r="F1297" s="3">
        <v>4</v>
      </c>
      <c r="G1297" s="3">
        <v>1593</v>
      </c>
      <c r="H1297" s="3">
        <v>8</v>
      </c>
      <c r="I1297" s="3">
        <v>0</v>
      </c>
      <c r="K1297" s="63">
        <v>0.18621973929236499</v>
      </c>
      <c r="L1297" s="63">
        <v>0.24829298572315331</v>
      </c>
      <c r="M1297" s="63">
        <v>98.882681564245814</v>
      </c>
      <c r="N1297" s="63">
        <v>0.49658597144630662</v>
      </c>
      <c r="O1297" s="63">
        <v>0</v>
      </c>
    </row>
    <row r="1298" spans="2:15" x14ac:dyDescent="1.1000000000000001">
      <c r="B1298" s="3" t="s">
        <v>991</v>
      </c>
      <c r="C1298" s="3">
        <v>296</v>
      </c>
      <c r="D1298" s="3">
        <v>1615</v>
      </c>
      <c r="E1298" s="3">
        <v>2</v>
      </c>
      <c r="F1298" s="3">
        <v>1589</v>
      </c>
      <c r="G1298" s="3">
        <v>12</v>
      </c>
      <c r="H1298" s="3">
        <v>7</v>
      </c>
      <c r="I1298" s="3">
        <v>0</v>
      </c>
      <c r="K1298" s="63">
        <v>0.12383900928792571</v>
      </c>
      <c r="L1298" s="63">
        <v>98.390092879256969</v>
      </c>
      <c r="M1298" s="63">
        <v>0.7430340557275541</v>
      </c>
      <c r="N1298" s="63">
        <v>0.43343653250773995</v>
      </c>
      <c r="O1298" s="63">
        <v>0</v>
      </c>
    </row>
    <row r="1299" spans="2:15" x14ac:dyDescent="1.1000000000000001">
      <c r="B1299" s="3" t="s">
        <v>991</v>
      </c>
      <c r="C1299" s="3">
        <v>297</v>
      </c>
      <c r="D1299" s="3">
        <v>1615</v>
      </c>
      <c r="E1299" s="3">
        <v>1198</v>
      </c>
      <c r="F1299" s="3">
        <v>4</v>
      </c>
      <c r="G1299" s="3">
        <v>404</v>
      </c>
      <c r="H1299" s="3">
        <v>2</v>
      </c>
      <c r="I1299" s="3">
        <v>0</v>
      </c>
      <c r="K1299" s="63">
        <v>74.179566563467489</v>
      </c>
      <c r="L1299" s="63">
        <v>0.24767801857585142</v>
      </c>
      <c r="M1299" s="63">
        <v>25.015479876160988</v>
      </c>
      <c r="N1299" s="63">
        <v>0.12383900928792571</v>
      </c>
      <c r="O1299" s="63">
        <v>0</v>
      </c>
    </row>
    <row r="1300" spans="2:15" x14ac:dyDescent="1.1000000000000001">
      <c r="B1300" s="3" t="s">
        <v>991</v>
      </c>
      <c r="C1300" s="3">
        <v>298</v>
      </c>
      <c r="D1300" s="3">
        <v>1638</v>
      </c>
      <c r="E1300" s="3">
        <v>11</v>
      </c>
      <c r="F1300" s="3">
        <v>1</v>
      </c>
      <c r="G1300" s="3">
        <v>1620</v>
      </c>
      <c r="H1300" s="3">
        <v>2</v>
      </c>
      <c r="I1300" s="3">
        <v>0</v>
      </c>
      <c r="K1300" s="63">
        <v>0.67155067155067161</v>
      </c>
      <c r="L1300" s="63">
        <v>6.1050061050061048E-2</v>
      </c>
      <c r="M1300" s="63">
        <v>98.901098901098905</v>
      </c>
      <c r="N1300" s="63">
        <v>0.1221001221001221</v>
      </c>
      <c r="O1300" s="63">
        <v>0</v>
      </c>
    </row>
    <row r="1301" spans="2:15" x14ac:dyDescent="1.1000000000000001">
      <c r="B1301" s="3" t="s">
        <v>991</v>
      </c>
      <c r="C1301" s="3">
        <v>299</v>
      </c>
      <c r="D1301" s="3">
        <v>1640</v>
      </c>
      <c r="E1301" s="3">
        <v>6</v>
      </c>
      <c r="F1301" s="3">
        <v>1</v>
      </c>
      <c r="G1301" s="3">
        <v>1631</v>
      </c>
      <c r="H1301" s="3">
        <v>1</v>
      </c>
      <c r="I1301" s="3">
        <v>0</v>
      </c>
      <c r="K1301" s="63">
        <v>0.36585365853658541</v>
      </c>
      <c r="L1301" s="63">
        <v>6.097560975609756E-2</v>
      </c>
      <c r="M1301" s="63">
        <v>99.451219512195124</v>
      </c>
      <c r="N1301" s="63">
        <v>6.097560975609756E-2</v>
      </c>
      <c r="O1301" s="63">
        <v>0</v>
      </c>
    </row>
    <row r="1302" spans="2:15" x14ac:dyDescent="1.1000000000000001">
      <c r="B1302" s="3" t="s">
        <v>991</v>
      </c>
      <c r="C1302" s="3">
        <v>300</v>
      </c>
      <c r="D1302" s="3">
        <v>1642</v>
      </c>
      <c r="E1302" s="3">
        <v>1</v>
      </c>
      <c r="F1302" s="3">
        <v>1625</v>
      </c>
      <c r="G1302" s="3">
        <v>5</v>
      </c>
      <c r="H1302" s="3">
        <v>7</v>
      </c>
      <c r="I1302" s="3">
        <v>0</v>
      </c>
      <c r="K1302" s="63">
        <v>6.0901339829476243E-2</v>
      </c>
      <c r="L1302" s="63">
        <v>98.964677222898899</v>
      </c>
      <c r="M1302" s="63">
        <v>0.30450669914738121</v>
      </c>
      <c r="N1302" s="63">
        <v>0.42630937880633374</v>
      </c>
      <c r="O1302" s="63">
        <v>0</v>
      </c>
    </row>
    <row r="1303" spans="2:15" x14ac:dyDescent="1.1000000000000001">
      <c r="B1303" s="3" t="s">
        <v>991</v>
      </c>
      <c r="C1303" s="3">
        <v>301</v>
      </c>
      <c r="D1303" s="3">
        <v>1634</v>
      </c>
      <c r="E1303" s="3">
        <v>2</v>
      </c>
      <c r="F1303" s="3">
        <v>1620</v>
      </c>
      <c r="G1303" s="3">
        <v>2</v>
      </c>
      <c r="H1303" s="3">
        <v>8</v>
      </c>
      <c r="I1303" s="3">
        <v>0</v>
      </c>
      <c r="K1303" s="63">
        <v>0.12239902080783352</v>
      </c>
      <c r="L1303" s="63">
        <v>99.143206854345166</v>
      </c>
      <c r="M1303" s="63">
        <v>0.12239902080783352</v>
      </c>
      <c r="N1303" s="63">
        <v>0.48959608323133408</v>
      </c>
      <c r="O1303" s="63">
        <v>0</v>
      </c>
    </row>
    <row r="1304" spans="2:15" x14ac:dyDescent="1.1000000000000001">
      <c r="B1304" s="3" t="s">
        <v>991</v>
      </c>
      <c r="C1304" s="3">
        <v>302</v>
      </c>
      <c r="D1304" s="3">
        <v>1643</v>
      </c>
      <c r="E1304" s="3">
        <v>1632</v>
      </c>
      <c r="F1304" s="3">
        <v>0</v>
      </c>
      <c r="G1304" s="3">
        <v>3</v>
      </c>
      <c r="H1304" s="3">
        <v>3</v>
      </c>
      <c r="I1304" s="3">
        <v>0</v>
      </c>
      <c r="K1304" s="63">
        <v>99.330493000608641</v>
      </c>
      <c r="L1304" s="63">
        <v>0</v>
      </c>
      <c r="M1304" s="63">
        <v>0.18259281801582472</v>
      </c>
      <c r="N1304" s="63">
        <v>0.18259281801582472</v>
      </c>
      <c r="O1304" s="63">
        <v>0</v>
      </c>
    </row>
    <row r="1305" spans="2:15" x14ac:dyDescent="1.1000000000000001">
      <c r="B1305" s="3" t="s">
        <v>991</v>
      </c>
      <c r="C1305" s="3">
        <v>303</v>
      </c>
      <c r="D1305" s="3">
        <v>1645</v>
      </c>
      <c r="E1305" s="3">
        <v>5</v>
      </c>
      <c r="F1305" s="3">
        <v>20</v>
      </c>
      <c r="G1305" s="3">
        <v>4</v>
      </c>
      <c r="H1305" s="3">
        <v>1614</v>
      </c>
      <c r="I1305" s="3">
        <v>0</v>
      </c>
      <c r="K1305" s="63">
        <v>0.303951367781155</v>
      </c>
      <c r="L1305" s="63">
        <v>1.21580547112462</v>
      </c>
      <c r="M1305" s="63">
        <v>0.24316109422492402</v>
      </c>
      <c r="N1305" s="63">
        <v>98.115501519756847</v>
      </c>
      <c r="O1305" s="63">
        <v>0</v>
      </c>
    </row>
    <row r="1306" spans="2:15" x14ac:dyDescent="1.1000000000000001">
      <c r="B1306" s="3" t="s">
        <v>991</v>
      </c>
      <c r="C1306" s="3">
        <v>304</v>
      </c>
      <c r="D1306" s="3">
        <v>1654</v>
      </c>
      <c r="E1306" s="3">
        <v>15</v>
      </c>
      <c r="F1306" s="3">
        <v>5</v>
      </c>
      <c r="G1306" s="3">
        <v>1625</v>
      </c>
      <c r="H1306" s="3">
        <v>3</v>
      </c>
      <c r="I1306" s="3">
        <v>0</v>
      </c>
      <c r="K1306" s="63">
        <v>0.90689238210399037</v>
      </c>
      <c r="L1306" s="63">
        <v>0.30229746070133012</v>
      </c>
      <c r="M1306" s="63">
        <v>98.246674727932287</v>
      </c>
      <c r="N1306" s="63">
        <v>0.18137847642079807</v>
      </c>
      <c r="O1306" s="63">
        <v>0</v>
      </c>
    </row>
    <row r="1307" spans="2:15" x14ac:dyDescent="1.1000000000000001">
      <c r="B1307" s="3" t="s">
        <v>991</v>
      </c>
      <c r="C1307" s="3">
        <v>305</v>
      </c>
      <c r="D1307" s="3">
        <v>1649</v>
      </c>
      <c r="E1307" s="3">
        <v>5</v>
      </c>
      <c r="F1307" s="3">
        <v>1619</v>
      </c>
      <c r="G1307" s="3">
        <v>5</v>
      </c>
      <c r="H1307" s="3">
        <v>16</v>
      </c>
      <c r="I1307" s="3">
        <v>0</v>
      </c>
      <c r="K1307" s="63">
        <v>0.3032140691328078</v>
      </c>
      <c r="L1307" s="63">
        <v>98.180715585203146</v>
      </c>
      <c r="M1307" s="63">
        <v>0.3032140691328078</v>
      </c>
      <c r="N1307" s="63">
        <v>0.97028502122498483</v>
      </c>
      <c r="O1307" s="63">
        <v>0</v>
      </c>
    </row>
    <row r="1308" spans="2:15" x14ac:dyDescent="1.1000000000000001">
      <c r="B1308" s="3" t="s">
        <v>991</v>
      </c>
      <c r="C1308" s="3">
        <v>306</v>
      </c>
      <c r="D1308" s="3">
        <v>1651</v>
      </c>
      <c r="E1308" s="3">
        <v>1588</v>
      </c>
      <c r="F1308" s="3">
        <v>14</v>
      </c>
      <c r="G1308" s="3">
        <v>5</v>
      </c>
      <c r="H1308" s="3">
        <v>39</v>
      </c>
      <c r="I1308" s="3">
        <v>0</v>
      </c>
      <c r="K1308" s="63">
        <v>96.184130829800125</v>
      </c>
      <c r="L1308" s="63">
        <v>0.84797092671108421</v>
      </c>
      <c r="M1308" s="63">
        <v>0.30284675953967294</v>
      </c>
      <c r="N1308" s="63">
        <v>2.3622047244094486</v>
      </c>
      <c r="O1308" s="63">
        <v>0</v>
      </c>
    </row>
    <row r="1309" spans="2:15" x14ac:dyDescent="1.1000000000000001">
      <c r="B1309" s="3" t="s">
        <v>991</v>
      </c>
      <c r="C1309" s="3">
        <v>307</v>
      </c>
      <c r="D1309" s="3">
        <v>1656</v>
      </c>
      <c r="E1309" s="3">
        <v>1</v>
      </c>
      <c r="F1309" s="3">
        <v>1649</v>
      </c>
      <c r="G1309" s="3">
        <v>1</v>
      </c>
      <c r="H1309" s="3">
        <v>0</v>
      </c>
      <c r="I1309" s="3">
        <v>0</v>
      </c>
      <c r="K1309" s="63">
        <v>6.0386473429951688E-2</v>
      </c>
      <c r="L1309" s="63">
        <v>99.577294685990339</v>
      </c>
      <c r="M1309" s="63">
        <v>6.0386473429951688E-2</v>
      </c>
      <c r="N1309" s="63">
        <v>0</v>
      </c>
      <c r="O1309" s="63">
        <v>0</v>
      </c>
    </row>
    <row r="1310" spans="2:15" x14ac:dyDescent="1.1000000000000001">
      <c r="B1310" s="3" t="s">
        <v>991</v>
      </c>
      <c r="C1310" s="3">
        <v>308</v>
      </c>
      <c r="D1310" s="3">
        <v>1656</v>
      </c>
      <c r="E1310" s="3">
        <v>1</v>
      </c>
      <c r="F1310" s="3">
        <v>1643</v>
      </c>
      <c r="G1310" s="3">
        <v>0</v>
      </c>
      <c r="H1310" s="3">
        <v>6</v>
      </c>
      <c r="I1310" s="3">
        <v>0</v>
      </c>
      <c r="K1310" s="63">
        <v>6.0386473429951688E-2</v>
      </c>
      <c r="L1310" s="63">
        <v>99.214975845410621</v>
      </c>
      <c r="M1310" s="63">
        <v>0</v>
      </c>
      <c r="N1310" s="63">
        <v>0.36231884057971014</v>
      </c>
      <c r="O1310" s="63">
        <v>0</v>
      </c>
    </row>
    <row r="1311" spans="2:15" x14ac:dyDescent="1.1000000000000001">
      <c r="B1311" s="3" t="s">
        <v>991</v>
      </c>
      <c r="C1311" s="3">
        <v>309</v>
      </c>
      <c r="D1311" s="3">
        <v>1661</v>
      </c>
      <c r="E1311" s="3">
        <v>2</v>
      </c>
      <c r="F1311" s="3">
        <v>7</v>
      </c>
      <c r="G1311" s="3">
        <v>1643</v>
      </c>
      <c r="H1311" s="3">
        <v>7</v>
      </c>
      <c r="I1311" s="3">
        <v>0</v>
      </c>
      <c r="K1311" s="63">
        <v>0.12040939193257075</v>
      </c>
      <c r="L1311" s="63">
        <v>0.42143287176399757</v>
      </c>
      <c r="M1311" s="63">
        <v>98.916315472606868</v>
      </c>
      <c r="N1311" s="63">
        <v>0.42143287176399757</v>
      </c>
      <c r="O1311" s="63">
        <v>0</v>
      </c>
    </row>
    <row r="1312" spans="2:15" x14ac:dyDescent="1.1000000000000001">
      <c r="B1312" s="3" t="s">
        <v>991</v>
      </c>
      <c r="C1312" s="3">
        <v>310</v>
      </c>
      <c r="D1312" s="3">
        <v>1672</v>
      </c>
      <c r="E1312" s="3">
        <v>0</v>
      </c>
      <c r="F1312" s="3">
        <v>3</v>
      </c>
      <c r="G1312" s="3">
        <v>2</v>
      </c>
      <c r="H1312" s="3">
        <v>1665</v>
      </c>
      <c r="I1312" s="3">
        <v>0</v>
      </c>
      <c r="K1312" s="63">
        <v>0</v>
      </c>
      <c r="L1312" s="63">
        <v>0.17942583732057416</v>
      </c>
      <c r="M1312" s="63">
        <v>0.11961722488038277</v>
      </c>
      <c r="N1312" s="63">
        <v>99.581339712918663</v>
      </c>
      <c r="O1312" s="63">
        <v>0</v>
      </c>
    </row>
    <row r="1313" spans="2:15" x14ac:dyDescent="1.1000000000000001">
      <c r="B1313" s="3" t="s">
        <v>991</v>
      </c>
      <c r="C1313" s="3">
        <v>311</v>
      </c>
      <c r="D1313" s="3">
        <v>1675</v>
      </c>
      <c r="E1313" s="3">
        <v>9</v>
      </c>
      <c r="F1313" s="3">
        <v>2</v>
      </c>
      <c r="G1313" s="3">
        <v>9</v>
      </c>
      <c r="H1313" s="3">
        <v>1655</v>
      </c>
      <c r="I1313" s="3">
        <v>0</v>
      </c>
      <c r="K1313" s="63">
        <v>0.53731343283582089</v>
      </c>
      <c r="L1313" s="63">
        <v>0.11940298507462686</v>
      </c>
      <c r="M1313" s="63">
        <v>0.53731343283582089</v>
      </c>
      <c r="N1313" s="63">
        <v>98.805970149253724</v>
      </c>
      <c r="O1313" s="63">
        <v>0</v>
      </c>
    </row>
    <row r="1314" spans="2:15" x14ac:dyDescent="1.1000000000000001">
      <c r="B1314" s="3" t="s">
        <v>991</v>
      </c>
      <c r="C1314" s="3">
        <v>312</v>
      </c>
      <c r="D1314" s="3">
        <v>1683</v>
      </c>
      <c r="E1314" s="3">
        <v>1676</v>
      </c>
      <c r="F1314" s="3">
        <v>0</v>
      </c>
      <c r="G1314" s="3">
        <v>6</v>
      </c>
      <c r="H1314" s="3">
        <v>0</v>
      </c>
      <c r="I1314" s="3">
        <v>0</v>
      </c>
      <c r="K1314" s="63">
        <v>99.584076054664294</v>
      </c>
      <c r="L1314" s="63">
        <v>0</v>
      </c>
      <c r="M1314" s="63">
        <v>0.35650623885918004</v>
      </c>
      <c r="N1314" s="63">
        <v>0</v>
      </c>
      <c r="O1314" s="63">
        <v>0</v>
      </c>
    </row>
    <row r="1315" spans="2:15" x14ac:dyDescent="1.1000000000000001">
      <c r="B1315" s="3" t="s">
        <v>991</v>
      </c>
      <c r="C1315" s="3">
        <v>313</v>
      </c>
      <c r="D1315" s="3">
        <v>1685</v>
      </c>
      <c r="E1315" s="3">
        <v>1</v>
      </c>
      <c r="F1315" s="3">
        <v>1675</v>
      </c>
      <c r="G1315" s="3">
        <v>0</v>
      </c>
      <c r="H1315" s="3">
        <v>8</v>
      </c>
      <c r="I1315" s="3">
        <v>0</v>
      </c>
      <c r="K1315" s="63">
        <v>5.9347181008902072E-2</v>
      </c>
      <c r="L1315" s="63">
        <v>99.406528189910986</v>
      </c>
      <c r="M1315" s="63">
        <v>0</v>
      </c>
      <c r="N1315" s="63">
        <v>0.47477744807121658</v>
      </c>
      <c r="O1315" s="63">
        <v>0</v>
      </c>
    </row>
    <row r="1316" spans="2:15" x14ac:dyDescent="1.1000000000000001">
      <c r="B1316" s="3" t="s">
        <v>991</v>
      </c>
      <c r="C1316" s="3">
        <v>314</v>
      </c>
      <c r="D1316" s="3">
        <v>1686</v>
      </c>
      <c r="E1316" s="3">
        <v>6</v>
      </c>
      <c r="F1316" s="3">
        <v>5</v>
      </c>
      <c r="G1316" s="3">
        <v>1662</v>
      </c>
      <c r="H1316" s="3">
        <v>4</v>
      </c>
      <c r="I1316" s="3">
        <v>0</v>
      </c>
      <c r="K1316" s="63">
        <v>0.35587188612099641</v>
      </c>
      <c r="L1316" s="63">
        <v>0.29655990510083036</v>
      </c>
      <c r="M1316" s="63">
        <v>98.576512455516024</v>
      </c>
      <c r="N1316" s="63">
        <v>0.23724792408066431</v>
      </c>
      <c r="O1316" s="63">
        <v>0</v>
      </c>
    </row>
    <row r="1317" spans="2:15" x14ac:dyDescent="1.1000000000000001">
      <c r="B1317" s="3" t="s">
        <v>991</v>
      </c>
      <c r="C1317" s="3">
        <v>315</v>
      </c>
      <c r="D1317" s="3">
        <v>1685</v>
      </c>
      <c r="E1317" s="3">
        <v>1674</v>
      </c>
      <c r="F1317" s="3">
        <v>3</v>
      </c>
      <c r="G1317" s="3">
        <v>2</v>
      </c>
      <c r="H1317" s="3">
        <v>1</v>
      </c>
      <c r="I1317" s="3">
        <v>0</v>
      </c>
      <c r="K1317" s="63">
        <v>99.347181008902069</v>
      </c>
      <c r="L1317" s="63">
        <v>0.17804154302670622</v>
      </c>
      <c r="M1317" s="63">
        <v>0.11869436201780414</v>
      </c>
      <c r="N1317" s="63">
        <v>5.9347181008902072E-2</v>
      </c>
      <c r="O1317" s="63">
        <v>0</v>
      </c>
    </row>
    <row r="1318" spans="2:15" x14ac:dyDescent="1.1000000000000001">
      <c r="B1318" s="3" t="s">
        <v>991</v>
      </c>
      <c r="C1318" s="3">
        <v>316</v>
      </c>
      <c r="D1318" s="3">
        <v>1688</v>
      </c>
      <c r="E1318" s="3">
        <v>3</v>
      </c>
      <c r="F1318" s="3">
        <v>1</v>
      </c>
      <c r="G1318" s="3">
        <v>1674</v>
      </c>
      <c r="H1318" s="3">
        <v>2</v>
      </c>
      <c r="I1318" s="3">
        <v>0</v>
      </c>
      <c r="K1318" s="63">
        <v>0.17772511848341233</v>
      </c>
      <c r="L1318" s="63">
        <v>5.9241706161137442E-2</v>
      </c>
      <c r="M1318" s="63">
        <v>99.170616113744074</v>
      </c>
      <c r="N1318" s="63">
        <v>0.11848341232227488</v>
      </c>
      <c r="O1318" s="63">
        <v>0</v>
      </c>
    </row>
    <row r="1319" spans="2:15" x14ac:dyDescent="1.1000000000000001">
      <c r="B1319" s="3" t="s">
        <v>991</v>
      </c>
      <c r="C1319" s="3">
        <v>317</v>
      </c>
      <c r="D1319" s="3">
        <v>1686</v>
      </c>
      <c r="E1319" s="3">
        <v>5</v>
      </c>
      <c r="F1319" s="3">
        <v>2</v>
      </c>
      <c r="G1319" s="3">
        <v>1676</v>
      </c>
      <c r="H1319" s="3">
        <v>1</v>
      </c>
      <c r="I1319" s="3">
        <v>0</v>
      </c>
      <c r="K1319" s="63">
        <v>0.29655990510083036</v>
      </c>
      <c r="L1319" s="63">
        <v>0.11862396204033215</v>
      </c>
      <c r="M1319" s="63">
        <v>99.406880189798343</v>
      </c>
      <c r="N1319" s="63">
        <v>5.9311981020166077E-2</v>
      </c>
      <c r="O1319" s="63">
        <v>0</v>
      </c>
    </row>
    <row r="1320" spans="2:15" x14ac:dyDescent="1.1000000000000001">
      <c r="B1320" s="3" t="s">
        <v>991</v>
      </c>
      <c r="C1320" s="3">
        <v>318</v>
      </c>
      <c r="D1320" s="3">
        <v>1687</v>
      </c>
      <c r="E1320" s="3">
        <v>1</v>
      </c>
      <c r="F1320" s="3">
        <v>403</v>
      </c>
      <c r="G1320" s="3">
        <v>1</v>
      </c>
      <c r="H1320" s="3">
        <v>1274</v>
      </c>
      <c r="I1320" s="3">
        <v>0</v>
      </c>
      <c r="K1320" s="63">
        <v>5.9276822762299938E-2</v>
      </c>
      <c r="L1320" s="63">
        <v>23.888559573206877</v>
      </c>
      <c r="M1320" s="63">
        <v>5.9276822762299938E-2</v>
      </c>
      <c r="N1320" s="63">
        <v>75.518672199170126</v>
      </c>
      <c r="O1320" s="63">
        <v>0</v>
      </c>
    </row>
    <row r="1321" spans="2:15" x14ac:dyDescent="1.1000000000000001">
      <c r="B1321" s="3" t="s">
        <v>991</v>
      </c>
      <c r="C1321" s="3">
        <v>319</v>
      </c>
      <c r="D1321" s="3">
        <v>1691</v>
      </c>
      <c r="E1321" s="3">
        <v>3</v>
      </c>
      <c r="F1321" s="3">
        <v>11</v>
      </c>
      <c r="G1321" s="3">
        <v>15</v>
      </c>
      <c r="H1321" s="3">
        <v>1659</v>
      </c>
      <c r="I1321" s="3">
        <v>0</v>
      </c>
      <c r="K1321" s="63">
        <v>0.17740981667652278</v>
      </c>
      <c r="L1321" s="63">
        <v>0.65050266114725019</v>
      </c>
      <c r="M1321" s="63">
        <v>0.88704908338261379</v>
      </c>
      <c r="N1321" s="63">
        <v>98.10762862211709</v>
      </c>
      <c r="O1321" s="63">
        <v>0</v>
      </c>
    </row>
    <row r="1322" spans="2:15" x14ac:dyDescent="1.1000000000000001">
      <c r="B1322" s="3" t="s">
        <v>991</v>
      </c>
      <c r="C1322" s="3">
        <v>320</v>
      </c>
      <c r="D1322" s="3">
        <v>1688</v>
      </c>
      <c r="E1322" s="3">
        <v>1623</v>
      </c>
      <c r="F1322" s="3">
        <v>3</v>
      </c>
      <c r="G1322" s="3">
        <v>13</v>
      </c>
      <c r="H1322" s="3">
        <v>4</v>
      </c>
      <c r="I1322" s="3">
        <v>0</v>
      </c>
      <c r="K1322" s="63">
        <v>96.149289099526072</v>
      </c>
      <c r="L1322" s="63">
        <v>0.17772511848341233</v>
      </c>
      <c r="M1322" s="63">
        <v>0.77014218009478674</v>
      </c>
      <c r="N1322" s="63">
        <v>0.23696682464454977</v>
      </c>
      <c r="O1322" s="63">
        <v>0</v>
      </c>
    </row>
    <row r="1323" spans="2:15" x14ac:dyDescent="1.1000000000000001">
      <c r="B1323" s="3" t="s">
        <v>991</v>
      </c>
      <c r="C1323" s="3">
        <v>321</v>
      </c>
      <c r="D1323" s="3">
        <v>1684</v>
      </c>
      <c r="E1323" s="3">
        <v>1662</v>
      </c>
      <c r="F1323" s="3">
        <v>1</v>
      </c>
      <c r="G1323" s="3">
        <v>13</v>
      </c>
      <c r="H1323" s="3">
        <v>0</v>
      </c>
      <c r="I1323" s="3">
        <v>0</v>
      </c>
      <c r="K1323" s="63">
        <v>98.693586698337285</v>
      </c>
      <c r="L1323" s="63">
        <v>5.938242280285036E-2</v>
      </c>
      <c r="M1323" s="63">
        <v>0.77197149643705465</v>
      </c>
      <c r="N1323" s="63">
        <v>0</v>
      </c>
      <c r="O1323" s="63">
        <v>0</v>
      </c>
    </row>
    <row r="1324" spans="2:15" x14ac:dyDescent="1.1000000000000001">
      <c r="B1324" s="3" t="s">
        <v>991</v>
      </c>
      <c r="C1324" s="3">
        <v>322</v>
      </c>
      <c r="D1324" s="3">
        <v>1683</v>
      </c>
      <c r="E1324" s="3">
        <v>1662</v>
      </c>
      <c r="F1324" s="3">
        <v>4</v>
      </c>
      <c r="G1324" s="3">
        <v>11</v>
      </c>
      <c r="H1324" s="3">
        <v>0</v>
      </c>
      <c r="I1324" s="3">
        <v>0</v>
      </c>
      <c r="K1324" s="63">
        <v>98.752228163992868</v>
      </c>
      <c r="L1324" s="63">
        <v>0.23767082590612004</v>
      </c>
      <c r="M1324" s="63">
        <v>0.65359477124183007</v>
      </c>
      <c r="N1324" s="63">
        <v>0</v>
      </c>
      <c r="O1324" s="63">
        <v>0</v>
      </c>
    </row>
    <row r="1325" spans="2:15" x14ac:dyDescent="1.1000000000000001">
      <c r="B1325" s="3" t="s">
        <v>991</v>
      </c>
      <c r="C1325" s="3">
        <v>323</v>
      </c>
      <c r="D1325" s="3">
        <v>1679</v>
      </c>
      <c r="E1325" s="3">
        <v>1</v>
      </c>
      <c r="F1325" s="3">
        <v>1670</v>
      </c>
      <c r="G1325" s="3">
        <v>2</v>
      </c>
      <c r="H1325" s="3">
        <v>4</v>
      </c>
      <c r="I1325" s="3">
        <v>0</v>
      </c>
      <c r="K1325" s="63">
        <v>5.9559261465157838E-2</v>
      </c>
      <c r="L1325" s="63">
        <v>99.463966646813589</v>
      </c>
      <c r="M1325" s="63">
        <v>0.11911852293031568</v>
      </c>
      <c r="N1325" s="63">
        <v>0.23823704586063135</v>
      </c>
      <c r="O1325" s="63">
        <v>0</v>
      </c>
    </row>
    <row r="1326" spans="2:15" x14ac:dyDescent="1.1000000000000001">
      <c r="B1326" s="3" t="s">
        <v>991</v>
      </c>
      <c r="C1326" s="3">
        <v>324</v>
      </c>
      <c r="D1326" s="3">
        <v>1695</v>
      </c>
      <c r="E1326" s="3">
        <v>1667</v>
      </c>
      <c r="F1326" s="3">
        <v>5</v>
      </c>
      <c r="G1326" s="3">
        <v>4</v>
      </c>
      <c r="H1326" s="3">
        <v>10</v>
      </c>
      <c r="I1326" s="3">
        <v>0</v>
      </c>
      <c r="K1326" s="63">
        <v>98.348082595870196</v>
      </c>
      <c r="L1326" s="63">
        <v>0.29498525073746312</v>
      </c>
      <c r="M1326" s="63">
        <v>0.2359882005899705</v>
      </c>
      <c r="N1326" s="63">
        <v>0.58997050147492625</v>
      </c>
      <c r="O1326" s="63">
        <v>0</v>
      </c>
    </row>
    <row r="1327" spans="2:15" x14ac:dyDescent="1.1000000000000001">
      <c r="B1327" s="3" t="s">
        <v>991</v>
      </c>
      <c r="C1327" s="3">
        <v>325</v>
      </c>
      <c r="D1327" s="3">
        <v>1695</v>
      </c>
      <c r="E1327" s="3">
        <v>1</v>
      </c>
      <c r="F1327" s="3">
        <v>1678</v>
      </c>
      <c r="G1327" s="3">
        <v>0</v>
      </c>
      <c r="H1327" s="3">
        <v>3</v>
      </c>
      <c r="I1327" s="3">
        <v>0</v>
      </c>
      <c r="K1327" s="63">
        <v>5.8997050147492625E-2</v>
      </c>
      <c r="L1327" s="63">
        <v>98.997050147492629</v>
      </c>
      <c r="M1327" s="63">
        <v>0</v>
      </c>
      <c r="N1327" s="63">
        <v>0.17699115044247787</v>
      </c>
      <c r="O1327" s="63">
        <v>0</v>
      </c>
    </row>
    <row r="1328" spans="2:15" x14ac:dyDescent="1.1000000000000001">
      <c r="B1328" s="3" t="s">
        <v>991</v>
      </c>
      <c r="C1328" s="3">
        <v>326</v>
      </c>
      <c r="D1328" s="3">
        <v>1687</v>
      </c>
      <c r="E1328" s="3">
        <v>6</v>
      </c>
      <c r="F1328" s="3">
        <v>21</v>
      </c>
      <c r="G1328" s="3">
        <v>1</v>
      </c>
      <c r="H1328" s="3">
        <v>1645</v>
      </c>
      <c r="I1328" s="3">
        <v>0</v>
      </c>
      <c r="K1328" s="63">
        <v>0.35566093657379966</v>
      </c>
      <c r="L1328" s="63">
        <v>1.2448132780082988</v>
      </c>
      <c r="M1328" s="63">
        <v>5.9276822762299938E-2</v>
      </c>
      <c r="N1328" s="63">
        <v>97.510373443983397</v>
      </c>
      <c r="O1328" s="63">
        <v>0</v>
      </c>
    </row>
    <row r="1329" spans="2:15" x14ac:dyDescent="1.1000000000000001">
      <c r="B1329" s="3" t="s">
        <v>991</v>
      </c>
      <c r="C1329" s="3">
        <v>327</v>
      </c>
      <c r="D1329" s="3">
        <v>1692</v>
      </c>
      <c r="E1329" s="3">
        <v>2</v>
      </c>
      <c r="F1329" s="3">
        <v>1426</v>
      </c>
      <c r="G1329" s="3">
        <v>0</v>
      </c>
      <c r="H1329" s="3">
        <v>12</v>
      </c>
      <c r="I1329" s="3">
        <v>0</v>
      </c>
      <c r="K1329" s="63">
        <v>0.1182033096926714</v>
      </c>
      <c r="L1329" s="63">
        <v>84.27895981087471</v>
      </c>
      <c r="M1329" s="63">
        <v>0</v>
      </c>
      <c r="N1329" s="63">
        <v>0.70921985815602839</v>
      </c>
      <c r="O1329" s="63">
        <v>0</v>
      </c>
    </row>
    <row r="1330" spans="2:15" x14ac:dyDescent="1.1000000000000001">
      <c r="B1330" s="3" t="s">
        <v>991</v>
      </c>
      <c r="C1330" s="3">
        <v>328</v>
      </c>
      <c r="D1330" s="3">
        <v>1649</v>
      </c>
      <c r="E1330" s="3">
        <v>0</v>
      </c>
      <c r="F1330" s="3">
        <v>1621</v>
      </c>
      <c r="G1330" s="3">
        <v>7</v>
      </c>
      <c r="H1330" s="3">
        <v>21</v>
      </c>
      <c r="I1330" s="3">
        <v>0</v>
      </c>
      <c r="K1330" s="63">
        <v>0</v>
      </c>
      <c r="L1330" s="63">
        <v>98.302001212856268</v>
      </c>
      <c r="M1330" s="63">
        <v>0.42449969678593086</v>
      </c>
      <c r="N1330" s="63">
        <v>1.2734990903577925</v>
      </c>
      <c r="O1330" s="63">
        <v>0</v>
      </c>
    </row>
    <row r="1331" spans="2:15" x14ac:dyDescent="1.1000000000000001">
      <c r="B1331" s="3" t="s">
        <v>991</v>
      </c>
      <c r="C1331" s="3">
        <v>329</v>
      </c>
      <c r="D1331" s="3">
        <v>1695</v>
      </c>
      <c r="E1331" s="3">
        <v>2</v>
      </c>
      <c r="F1331" s="3">
        <v>1690</v>
      </c>
      <c r="G1331" s="3">
        <v>0</v>
      </c>
      <c r="H1331" s="3">
        <v>1</v>
      </c>
      <c r="I1331" s="3">
        <v>0</v>
      </c>
      <c r="K1331" s="63">
        <v>0.11799410029498525</v>
      </c>
      <c r="L1331" s="63">
        <v>99.705014749262531</v>
      </c>
      <c r="M1331" s="63">
        <v>0</v>
      </c>
      <c r="N1331" s="63">
        <v>5.8997050147492625E-2</v>
      </c>
      <c r="O1331" s="63">
        <v>0</v>
      </c>
    </row>
    <row r="1332" spans="2:15" x14ac:dyDescent="1.1000000000000001">
      <c r="B1332" s="3" t="s">
        <v>991</v>
      </c>
      <c r="C1332" s="3">
        <v>330</v>
      </c>
      <c r="D1332" s="3">
        <v>1696</v>
      </c>
      <c r="E1332" s="3">
        <v>0</v>
      </c>
      <c r="F1332" s="3">
        <v>1692</v>
      </c>
      <c r="G1332" s="3">
        <v>1</v>
      </c>
      <c r="H1332" s="3">
        <v>1</v>
      </c>
      <c r="I1332" s="3">
        <v>0</v>
      </c>
      <c r="K1332" s="63">
        <v>0</v>
      </c>
      <c r="L1332" s="63">
        <v>99.764150943396217</v>
      </c>
      <c r="M1332" s="63">
        <v>5.8962264150943397E-2</v>
      </c>
      <c r="N1332" s="63">
        <v>5.8962264150943397E-2</v>
      </c>
      <c r="O1332" s="63">
        <v>0</v>
      </c>
    </row>
    <row r="1333" spans="2:15" x14ac:dyDescent="1.1000000000000001">
      <c r="B1333" s="3" t="s">
        <v>991</v>
      </c>
      <c r="C1333" s="3">
        <v>331</v>
      </c>
      <c r="D1333" s="3">
        <v>1693</v>
      </c>
      <c r="E1333" s="3">
        <v>2</v>
      </c>
      <c r="F1333" s="3">
        <v>1672</v>
      </c>
      <c r="G1333" s="3">
        <v>3</v>
      </c>
      <c r="H1333" s="3">
        <v>8</v>
      </c>
      <c r="I1333" s="3">
        <v>0</v>
      </c>
      <c r="K1333" s="63">
        <v>0.11813349084465447</v>
      </c>
      <c r="L1333" s="63">
        <v>98.759598346131128</v>
      </c>
      <c r="M1333" s="63">
        <v>0.1772002362669817</v>
      </c>
      <c r="N1333" s="63">
        <v>0.47253396337861786</v>
      </c>
      <c r="O1333" s="63">
        <v>0</v>
      </c>
    </row>
    <row r="1334" spans="2:15" x14ac:dyDescent="1.1000000000000001">
      <c r="B1334" s="3" t="s">
        <v>991</v>
      </c>
      <c r="C1334" s="3">
        <v>332</v>
      </c>
      <c r="D1334" s="3">
        <v>1685</v>
      </c>
      <c r="E1334" s="3">
        <v>11</v>
      </c>
      <c r="F1334" s="3">
        <v>3</v>
      </c>
      <c r="G1334" s="3">
        <v>1631</v>
      </c>
      <c r="H1334" s="3">
        <v>21</v>
      </c>
      <c r="I1334" s="3">
        <v>0</v>
      </c>
      <c r="K1334" s="63">
        <v>0.65281899109792285</v>
      </c>
      <c r="L1334" s="63">
        <v>0.17804154302670622</v>
      </c>
      <c r="M1334" s="63">
        <v>96.795252225519292</v>
      </c>
      <c r="N1334" s="63">
        <v>1.2462908011869436</v>
      </c>
      <c r="O1334" s="63">
        <v>0</v>
      </c>
    </row>
    <row r="1335" spans="2:15" x14ac:dyDescent="1.1000000000000001">
      <c r="B1335" s="3" t="s">
        <v>991</v>
      </c>
      <c r="C1335" s="3">
        <v>333</v>
      </c>
      <c r="D1335" s="3">
        <v>1691</v>
      </c>
      <c r="E1335" s="3">
        <v>1685</v>
      </c>
      <c r="F1335" s="3">
        <v>0</v>
      </c>
      <c r="G1335" s="3">
        <v>1</v>
      </c>
      <c r="H1335" s="3">
        <v>1</v>
      </c>
      <c r="I1335" s="3">
        <v>0</v>
      </c>
      <c r="K1335" s="63">
        <v>99.645180366646954</v>
      </c>
      <c r="L1335" s="63">
        <v>0</v>
      </c>
      <c r="M1335" s="63">
        <v>5.9136605558840927E-2</v>
      </c>
      <c r="N1335" s="63">
        <v>5.9136605558840927E-2</v>
      </c>
      <c r="O1335" s="63">
        <v>0</v>
      </c>
    </row>
    <row r="1336" spans="2:15" x14ac:dyDescent="1.1000000000000001">
      <c r="B1336" s="3" t="s">
        <v>991</v>
      </c>
      <c r="C1336" s="3">
        <v>334</v>
      </c>
      <c r="D1336" s="3">
        <v>1699</v>
      </c>
      <c r="E1336" s="3">
        <v>12</v>
      </c>
      <c r="F1336" s="3">
        <v>0</v>
      </c>
      <c r="G1336" s="3">
        <v>1656</v>
      </c>
      <c r="H1336" s="3">
        <v>1</v>
      </c>
      <c r="I1336" s="3">
        <v>0</v>
      </c>
      <c r="K1336" s="63">
        <v>0.70629782224838134</v>
      </c>
      <c r="L1336" s="63">
        <v>0</v>
      </c>
      <c r="M1336" s="63">
        <v>97.469099470276632</v>
      </c>
      <c r="N1336" s="63">
        <v>5.885815185403178E-2</v>
      </c>
      <c r="O1336" s="63">
        <v>0</v>
      </c>
    </row>
    <row r="1337" spans="2:15" x14ac:dyDescent="1.1000000000000001">
      <c r="B1337" s="3" t="s">
        <v>991</v>
      </c>
      <c r="C1337" s="3">
        <v>335</v>
      </c>
      <c r="D1337" s="3">
        <v>1689</v>
      </c>
      <c r="E1337" s="3">
        <v>9</v>
      </c>
      <c r="F1337" s="3">
        <v>0</v>
      </c>
      <c r="G1337" s="3">
        <v>1677</v>
      </c>
      <c r="H1337" s="3">
        <v>1</v>
      </c>
      <c r="I1337" s="3">
        <v>0</v>
      </c>
      <c r="K1337" s="63">
        <v>0.53285968028419184</v>
      </c>
      <c r="L1337" s="63">
        <v>0</v>
      </c>
      <c r="M1337" s="63">
        <v>99.289520426287751</v>
      </c>
      <c r="N1337" s="63">
        <v>5.9206631142687975E-2</v>
      </c>
      <c r="O1337" s="63">
        <v>0</v>
      </c>
    </row>
    <row r="1338" spans="2:15" x14ac:dyDescent="1.1000000000000001">
      <c r="B1338" s="3" t="s">
        <v>991</v>
      </c>
      <c r="C1338" s="3">
        <v>336</v>
      </c>
      <c r="D1338" s="3">
        <v>1694</v>
      </c>
      <c r="E1338" s="3">
        <v>2</v>
      </c>
      <c r="F1338" s="3">
        <v>1676</v>
      </c>
      <c r="G1338" s="3">
        <v>3</v>
      </c>
      <c r="H1338" s="3">
        <v>12</v>
      </c>
      <c r="I1338" s="3">
        <v>0</v>
      </c>
      <c r="K1338" s="63">
        <v>0.11806375442739078</v>
      </c>
      <c r="L1338" s="63">
        <v>98.937426210153475</v>
      </c>
      <c r="M1338" s="63">
        <v>0.17709563164108619</v>
      </c>
      <c r="N1338" s="63">
        <v>0.70838252656434475</v>
      </c>
      <c r="O1338" s="63">
        <v>0</v>
      </c>
    </row>
    <row r="1339" spans="2:15" x14ac:dyDescent="1.1000000000000001">
      <c r="B1339" s="3" t="s">
        <v>991</v>
      </c>
      <c r="C1339" s="3">
        <v>337</v>
      </c>
      <c r="D1339" s="3">
        <v>1700</v>
      </c>
      <c r="E1339" s="3">
        <v>2</v>
      </c>
      <c r="F1339" s="3">
        <v>2</v>
      </c>
      <c r="G1339" s="3">
        <v>1674</v>
      </c>
      <c r="H1339" s="3">
        <v>12</v>
      </c>
      <c r="I1339" s="3">
        <v>0</v>
      </c>
      <c r="K1339" s="63">
        <v>0.1176470588235294</v>
      </c>
      <c r="L1339" s="63">
        <v>0.1176470588235294</v>
      </c>
      <c r="M1339" s="63">
        <v>98.470588235294116</v>
      </c>
      <c r="N1339" s="63">
        <v>0.70588235294117652</v>
      </c>
      <c r="O1339" s="63">
        <v>0</v>
      </c>
    </row>
    <row r="1340" spans="2:15" x14ac:dyDescent="1.1000000000000001">
      <c r="B1340" s="3" t="s">
        <v>991</v>
      </c>
      <c r="C1340" s="3">
        <v>338</v>
      </c>
      <c r="D1340" s="3">
        <v>1695</v>
      </c>
      <c r="E1340" s="3">
        <v>5</v>
      </c>
      <c r="F1340" s="3">
        <v>5</v>
      </c>
      <c r="G1340" s="3">
        <v>1</v>
      </c>
      <c r="H1340" s="3">
        <v>1669</v>
      </c>
      <c r="I1340" s="3">
        <v>0</v>
      </c>
      <c r="K1340" s="63">
        <v>0.29498525073746312</v>
      </c>
      <c r="L1340" s="63">
        <v>0.29498525073746312</v>
      </c>
      <c r="M1340" s="63">
        <v>5.8997050147492625E-2</v>
      </c>
      <c r="N1340" s="63">
        <v>98.466076696165189</v>
      </c>
      <c r="O1340" s="63">
        <v>0</v>
      </c>
    </row>
    <row r="1341" spans="2:15" x14ac:dyDescent="1.1000000000000001">
      <c r="B1341" s="3" t="s">
        <v>991</v>
      </c>
      <c r="C1341" s="3">
        <v>339</v>
      </c>
      <c r="D1341" s="3">
        <v>1696</v>
      </c>
      <c r="E1341" s="3">
        <v>9</v>
      </c>
      <c r="F1341" s="3">
        <v>5</v>
      </c>
      <c r="G1341" s="3">
        <v>7</v>
      </c>
      <c r="H1341" s="3">
        <v>1675</v>
      </c>
      <c r="I1341" s="3">
        <v>0</v>
      </c>
      <c r="K1341" s="63">
        <v>0.53066037735849059</v>
      </c>
      <c r="L1341" s="63">
        <v>0.294811320754717</v>
      </c>
      <c r="M1341" s="63">
        <v>0.41273584905660377</v>
      </c>
      <c r="N1341" s="63">
        <v>98.761792452830193</v>
      </c>
      <c r="O1341" s="63">
        <v>0</v>
      </c>
    </row>
    <row r="1342" spans="2:15" x14ac:dyDescent="1.1000000000000001">
      <c r="B1342" s="3" t="s">
        <v>991</v>
      </c>
      <c r="C1342" s="3">
        <v>340</v>
      </c>
      <c r="D1342" s="3">
        <v>1707</v>
      </c>
      <c r="E1342" s="3">
        <v>1687</v>
      </c>
      <c r="F1342" s="3">
        <v>1</v>
      </c>
      <c r="G1342" s="3">
        <v>14</v>
      </c>
      <c r="H1342" s="3">
        <v>1</v>
      </c>
      <c r="I1342" s="3">
        <v>0</v>
      </c>
      <c r="K1342" s="63">
        <v>98.828353837141179</v>
      </c>
      <c r="L1342" s="63">
        <v>5.8582308142940832E-2</v>
      </c>
      <c r="M1342" s="63">
        <v>0.82015231400117161</v>
      </c>
      <c r="N1342" s="63">
        <v>5.8582308142940832E-2</v>
      </c>
      <c r="O1342" s="63">
        <v>0</v>
      </c>
    </row>
    <row r="1343" spans="2:15" x14ac:dyDescent="1.1000000000000001">
      <c r="B1343" s="3" t="s">
        <v>991</v>
      </c>
      <c r="C1343" s="3">
        <v>341</v>
      </c>
      <c r="D1343" s="3">
        <v>1707</v>
      </c>
      <c r="E1343" s="3">
        <v>5</v>
      </c>
      <c r="F1343" s="3">
        <v>13</v>
      </c>
      <c r="G1343" s="3">
        <v>4</v>
      </c>
      <c r="H1343" s="3">
        <v>1680</v>
      </c>
      <c r="I1343" s="3">
        <v>0</v>
      </c>
      <c r="K1343" s="63">
        <v>0.29291154071470415</v>
      </c>
      <c r="L1343" s="63">
        <v>0.76157000585823076</v>
      </c>
      <c r="M1343" s="63">
        <v>0.23432923257176333</v>
      </c>
      <c r="N1343" s="63">
        <v>98.418277680140591</v>
      </c>
      <c r="O1343" s="63">
        <v>0</v>
      </c>
    </row>
    <row r="1344" spans="2:15" x14ac:dyDescent="1.1000000000000001">
      <c r="B1344" s="3" t="s">
        <v>991</v>
      </c>
      <c r="C1344" s="3">
        <v>342</v>
      </c>
      <c r="D1344" s="3">
        <v>1707</v>
      </c>
      <c r="E1344" s="3">
        <v>1651</v>
      </c>
      <c r="F1344" s="3">
        <v>0</v>
      </c>
      <c r="G1344" s="3">
        <v>29</v>
      </c>
      <c r="H1344" s="3">
        <v>9</v>
      </c>
      <c r="I1344" s="3">
        <v>0</v>
      </c>
      <c r="K1344" s="63">
        <v>96.719390743995319</v>
      </c>
      <c r="L1344" s="63">
        <v>0</v>
      </c>
      <c r="M1344" s="63">
        <v>1.6988869361452841</v>
      </c>
      <c r="N1344" s="63">
        <v>0.52724077328646746</v>
      </c>
      <c r="O1344" s="63">
        <v>0</v>
      </c>
    </row>
    <row r="1345" spans="2:15" x14ac:dyDescent="1.1000000000000001">
      <c r="B1345" s="3" t="s">
        <v>991</v>
      </c>
      <c r="C1345" s="3">
        <v>343</v>
      </c>
      <c r="D1345" s="3">
        <v>1704</v>
      </c>
      <c r="E1345" s="3">
        <v>6</v>
      </c>
      <c r="F1345" s="3">
        <v>2</v>
      </c>
      <c r="G1345" s="3">
        <v>1686</v>
      </c>
      <c r="H1345" s="3">
        <v>2</v>
      </c>
      <c r="I1345" s="3">
        <v>0</v>
      </c>
      <c r="K1345" s="63">
        <v>0.35211267605633806</v>
      </c>
      <c r="L1345" s="63">
        <v>0.11737089201877934</v>
      </c>
      <c r="M1345" s="63">
        <v>98.943661971830991</v>
      </c>
      <c r="N1345" s="63">
        <v>0.11737089201877934</v>
      </c>
      <c r="O1345" s="63">
        <v>0</v>
      </c>
    </row>
    <row r="1346" spans="2:15" x14ac:dyDescent="1.1000000000000001">
      <c r="B1346" s="3" t="s">
        <v>991</v>
      </c>
      <c r="C1346" s="3">
        <v>344</v>
      </c>
      <c r="D1346" s="3">
        <v>1707</v>
      </c>
      <c r="E1346" s="3">
        <v>0</v>
      </c>
      <c r="F1346" s="3">
        <v>1682</v>
      </c>
      <c r="G1346" s="3">
        <v>2</v>
      </c>
      <c r="H1346" s="3">
        <v>18</v>
      </c>
      <c r="I1346" s="3">
        <v>0</v>
      </c>
      <c r="K1346" s="63">
        <v>0</v>
      </c>
      <c r="L1346" s="63">
        <v>98.535442296426481</v>
      </c>
      <c r="M1346" s="63">
        <v>0.11716461628588166</v>
      </c>
      <c r="N1346" s="63">
        <v>1.0544815465729349</v>
      </c>
      <c r="O1346" s="63">
        <v>0</v>
      </c>
    </row>
    <row r="1347" spans="2:15" x14ac:dyDescent="1.1000000000000001">
      <c r="B1347" s="3" t="s">
        <v>991</v>
      </c>
      <c r="C1347" s="3">
        <v>345</v>
      </c>
      <c r="D1347" s="3">
        <v>1704</v>
      </c>
      <c r="E1347" s="3">
        <v>13</v>
      </c>
      <c r="F1347" s="3">
        <v>18</v>
      </c>
      <c r="G1347" s="3">
        <v>14</v>
      </c>
      <c r="H1347" s="3">
        <v>1656</v>
      </c>
      <c r="I1347" s="3">
        <v>0</v>
      </c>
      <c r="K1347" s="63">
        <v>0.76291079812206575</v>
      </c>
      <c r="L1347" s="63">
        <v>1.056338028169014</v>
      </c>
      <c r="M1347" s="63">
        <v>0.82159624413145549</v>
      </c>
      <c r="N1347" s="63">
        <v>97.183098591549296</v>
      </c>
      <c r="O1347" s="63">
        <v>0</v>
      </c>
    </row>
    <row r="1348" spans="2:15" x14ac:dyDescent="1.1000000000000001">
      <c r="B1348" s="3" t="s">
        <v>991</v>
      </c>
      <c r="C1348" s="3">
        <v>346</v>
      </c>
      <c r="D1348" s="3">
        <v>1711</v>
      </c>
      <c r="E1348" s="3">
        <v>1696</v>
      </c>
      <c r="F1348" s="3">
        <v>0</v>
      </c>
      <c r="G1348" s="3">
        <v>11</v>
      </c>
      <c r="H1348" s="3">
        <v>3</v>
      </c>
      <c r="I1348" s="3">
        <v>0</v>
      </c>
      <c r="K1348" s="63">
        <v>99.123319696084167</v>
      </c>
      <c r="L1348" s="63">
        <v>0</v>
      </c>
      <c r="M1348" s="63">
        <v>0.64289888953828178</v>
      </c>
      <c r="N1348" s="63">
        <v>0.17533606078316774</v>
      </c>
      <c r="O1348" s="63">
        <v>0</v>
      </c>
    </row>
    <row r="1349" spans="2:15" x14ac:dyDescent="1.1000000000000001">
      <c r="B1349" s="3" t="s">
        <v>991</v>
      </c>
      <c r="C1349" s="3">
        <v>347</v>
      </c>
      <c r="D1349" s="3">
        <v>1715</v>
      </c>
      <c r="E1349" s="3">
        <v>0</v>
      </c>
      <c r="F1349" s="3">
        <v>1714</v>
      </c>
      <c r="G1349" s="3">
        <v>0</v>
      </c>
      <c r="H1349" s="3">
        <v>1</v>
      </c>
      <c r="I1349" s="3">
        <v>0</v>
      </c>
      <c r="K1349" s="63">
        <v>0</v>
      </c>
      <c r="L1349" s="63">
        <v>99.941690962099131</v>
      </c>
      <c r="M1349" s="63">
        <v>0</v>
      </c>
      <c r="N1349" s="63">
        <v>5.8309037900874633E-2</v>
      </c>
      <c r="O1349" s="63">
        <v>0</v>
      </c>
    </row>
    <row r="1350" spans="2:15" x14ac:dyDescent="1.1000000000000001">
      <c r="B1350" s="3" t="s">
        <v>991</v>
      </c>
      <c r="C1350" s="3">
        <v>348</v>
      </c>
      <c r="D1350" s="3">
        <v>1714</v>
      </c>
      <c r="E1350" s="3">
        <v>4</v>
      </c>
      <c r="F1350" s="3">
        <v>3</v>
      </c>
      <c r="G1350" s="3">
        <v>7</v>
      </c>
      <c r="H1350" s="3">
        <v>1700</v>
      </c>
      <c r="I1350" s="3">
        <v>0</v>
      </c>
      <c r="K1350" s="63">
        <v>0.23337222870478411</v>
      </c>
      <c r="L1350" s="63">
        <v>0.1750291715285881</v>
      </c>
      <c r="M1350" s="63">
        <v>0.40840140023337224</v>
      </c>
      <c r="N1350" s="63">
        <v>99.183197199533254</v>
      </c>
      <c r="O1350" s="63">
        <v>0</v>
      </c>
    </row>
    <row r="1351" spans="2:15" x14ac:dyDescent="1.1000000000000001">
      <c r="B1351" s="3" t="s">
        <v>991</v>
      </c>
      <c r="C1351" s="3">
        <v>349</v>
      </c>
      <c r="D1351" s="3">
        <v>1721</v>
      </c>
      <c r="E1351" s="3">
        <v>1700</v>
      </c>
      <c r="F1351" s="3">
        <v>0</v>
      </c>
      <c r="G1351" s="3">
        <v>16</v>
      </c>
      <c r="H1351" s="3">
        <v>1</v>
      </c>
      <c r="I1351" s="3">
        <v>0</v>
      </c>
      <c r="K1351" s="63">
        <v>98.779779198140616</v>
      </c>
      <c r="L1351" s="63">
        <v>0</v>
      </c>
      <c r="M1351" s="63">
        <v>0.92969203951191159</v>
      </c>
      <c r="N1351" s="63">
        <v>5.8105752469494475E-2</v>
      </c>
      <c r="O1351" s="63">
        <v>0</v>
      </c>
    </row>
    <row r="1352" spans="2:15" x14ac:dyDescent="1.1000000000000001">
      <c r="B1352" s="3" t="s">
        <v>991</v>
      </c>
      <c r="C1352" s="3">
        <v>350</v>
      </c>
      <c r="D1352" s="3">
        <v>1717</v>
      </c>
      <c r="E1352" s="3">
        <v>1</v>
      </c>
      <c r="F1352" s="3">
        <v>1</v>
      </c>
      <c r="G1352" s="3">
        <v>0</v>
      </c>
      <c r="H1352" s="3">
        <v>1711</v>
      </c>
      <c r="I1352" s="3">
        <v>0</v>
      </c>
      <c r="K1352" s="63">
        <v>5.8241118229470007E-2</v>
      </c>
      <c r="L1352" s="63">
        <v>5.8241118229470007E-2</v>
      </c>
      <c r="M1352" s="63">
        <v>0</v>
      </c>
      <c r="N1352" s="63">
        <v>99.650553290623179</v>
      </c>
      <c r="O1352" s="63">
        <v>0</v>
      </c>
    </row>
    <row r="1353" spans="2:15" x14ac:dyDescent="1.1000000000000001">
      <c r="B1353" s="3" t="s">
        <v>991</v>
      </c>
      <c r="C1353" s="3">
        <v>351</v>
      </c>
      <c r="D1353" s="3">
        <v>1714</v>
      </c>
      <c r="E1353" s="3">
        <v>1</v>
      </c>
      <c r="F1353" s="3">
        <v>62</v>
      </c>
      <c r="G1353" s="3">
        <v>1</v>
      </c>
      <c r="H1353" s="3">
        <v>1649</v>
      </c>
      <c r="I1353" s="3">
        <v>0</v>
      </c>
      <c r="K1353" s="63">
        <v>5.8343057176196027E-2</v>
      </c>
      <c r="L1353" s="63">
        <v>3.6172695449241536</v>
      </c>
      <c r="M1353" s="63">
        <v>5.8343057176196027E-2</v>
      </c>
      <c r="N1353" s="63">
        <v>96.207701283547252</v>
      </c>
      <c r="O1353" s="63">
        <v>0</v>
      </c>
    </row>
    <row r="1354" spans="2:15" x14ac:dyDescent="1.1000000000000001">
      <c r="B1354" s="3" t="s">
        <v>991</v>
      </c>
      <c r="C1354" s="3">
        <v>352</v>
      </c>
      <c r="D1354" s="3">
        <v>1717</v>
      </c>
      <c r="E1354" s="3">
        <v>1704</v>
      </c>
      <c r="F1354" s="3">
        <v>6</v>
      </c>
      <c r="G1354" s="3">
        <v>3</v>
      </c>
      <c r="H1354" s="3">
        <v>2</v>
      </c>
      <c r="I1354" s="3">
        <v>0</v>
      </c>
      <c r="K1354" s="63">
        <v>99.242865463016898</v>
      </c>
      <c r="L1354" s="63">
        <v>0.34944670937682004</v>
      </c>
      <c r="M1354" s="63">
        <v>0.17472335468841002</v>
      </c>
      <c r="N1354" s="63">
        <v>0.11648223645894001</v>
      </c>
      <c r="O1354" s="63">
        <v>0</v>
      </c>
    </row>
    <row r="1355" spans="2:15" x14ac:dyDescent="1.1000000000000001">
      <c r="B1355" s="3" t="s">
        <v>991</v>
      </c>
      <c r="C1355" s="3">
        <v>353</v>
      </c>
      <c r="D1355" s="3">
        <v>1719</v>
      </c>
      <c r="E1355" s="3">
        <v>1717</v>
      </c>
      <c r="F1355" s="3">
        <v>0</v>
      </c>
      <c r="G1355" s="3">
        <v>1</v>
      </c>
      <c r="H1355" s="3">
        <v>0</v>
      </c>
      <c r="I1355" s="3">
        <v>0</v>
      </c>
      <c r="K1355" s="63">
        <v>99.883653286794654</v>
      </c>
      <c r="L1355" s="63">
        <v>0</v>
      </c>
      <c r="M1355" s="63">
        <v>5.8173356602675974E-2</v>
      </c>
      <c r="N1355" s="63">
        <v>0</v>
      </c>
      <c r="O1355" s="63">
        <v>0</v>
      </c>
    </row>
    <row r="1356" spans="2:15" x14ac:dyDescent="1.1000000000000001">
      <c r="B1356" s="3" t="s">
        <v>991</v>
      </c>
      <c r="C1356" s="3">
        <v>354</v>
      </c>
      <c r="D1356" s="3">
        <v>1715</v>
      </c>
      <c r="E1356" s="3">
        <v>1</v>
      </c>
      <c r="F1356" s="3">
        <v>4</v>
      </c>
      <c r="G1356" s="3">
        <v>3</v>
      </c>
      <c r="H1356" s="3">
        <v>1704</v>
      </c>
      <c r="I1356" s="3">
        <v>0</v>
      </c>
      <c r="K1356" s="63">
        <v>5.8309037900874633E-2</v>
      </c>
      <c r="L1356" s="63">
        <v>0.23323615160349853</v>
      </c>
      <c r="M1356" s="63">
        <v>0.1749271137026239</v>
      </c>
      <c r="N1356" s="63">
        <v>99.358600583090379</v>
      </c>
      <c r="O1356" s="63">
        <v>0</v>
      </c>
    </row>
    <row r="1357" spans="2:15" x14ac:dyDescent="1.1000000000000001">
      <c r="B1357" s="3" t="s">
        <v>991</v>
      </c>
      <c r="C1357" s="3">
        <v>355</v>
      </c>
      <c r="D1357" s="3">
        <v>1715</v>
      </c>
      <c r="E1357" s="3">
        <v>2</v>
      </c>
      <c r="F1357" s="3">
        <v>10</v>
      </c>
      <c r="G1357" s="3">
        <v>3</v>
      </c>
      <c r="H1357" s="3">
        <v>1676</v>
      </c>
      <c r="I1357" s="3">
        <v>0</v>
      </c>
      <c r="K1357" s="63">
        <v>0.11661807580174927</v>
      </c>
      <c r="L1357" s="63">
        <v>0.58309037900874638</v>
      </c>
      <c r="M1357" s="63">
        <v>0.1749271137026239</v>
      </c>
      <c r="N1357" s="63">
        <v>97.725947521865891</v>
      </c>
      <c r="O1357" s="63">
        <v>0</v>
      </c>
    </row>
    <row r="1358" spans="2:15" x14ac:dyDescent="1.1000000000000001">
      <c r="B1358" s="3" t="s">
        <v>991</v>
      </c>
      <c r="C1358" s="3">
        <v>356</v>
      </c>
      <c r="D1358" s="3">
        <v>1691</v>
      </c>
      <c r="E1358" s="3">
        <v>1</v>
      </c>
      <c r="F1358" s="3">
        <v>1683</v>
      </c>
      <c r="G1358" s="3">
        <v>2</v>
      </c>
      <c r="H1358" s="3">
        <v>1</v>
      </c>
      <c r="I1358" s="3">
        <v>0</v>
      </c>
      <c r="K1358" s="63">
        <v>5.9136605558840927E-2</v>
      </c>
      <c r="L1358" s="63">
        <v>99.526907155529273</v>
      </c>
      <c r="M1358" s="63">
        <v>0.11827321111768185</v>
      </c>
      <c r="N1358" s="63">
        <v>5.9136605558840927E-2</v>
      </c>
      <c r="O1358" s="63">
        <v>0</v>
      </c>
    </row>
    <row r="1359" spans="2:15" x14ac:dyDescent="1.1000000000000001">
      <c r="B1359" s="3" t="s">
        <v>991</v>
      </c>
      <c r="C1359" s="3">
        <v>357</v>
      </c>
      <c r="D1359" s="3">
        <v>1710</v>
      </c>
      <c r="E1359" s="3">
        <v>11</v>
      </c>
      <c r="F1359" s="3">
        <v>3</v>
      </c>
      <c r="G1359" s="3">
        <v>2</v>
      </c>
      <c r="H1359" s="3">
        <v>1690</v>
      </c>
      <c r="I1359" s="3">
        <v>0</v>
      </c>
      <c r="K1359" s="63">
        <v>0.64327485380116967</v>
      </c>
      <c r="L1359" s="63">
        <v>0.17543859649122806</v>
      </c>
      <c r="M1359" s="63">
        <v>0.11695906432748539</v>
      </c>
      <c r="N1359" s="63">
        <v>98.830409356725141</v>
      </c>
      <c r="O1359" s="63">
        <v>0</v>
      </c>
    </row>
    <row r="1360" spans="2:15" x14ac:dyDescent="1.1000000000000001">
      <c r="B1360" s="3" t="s">
        <v>991</v>
      </c>
      <c r="C1360" s="3">
        <v>358</v>
      </c>
      <c r="D1360" s="3">
        <v>1712</v>
      </c>
      <c r="E1360" s="3">
        <v>0</v>
      </c>
      <c r="F1360" s="3">
        <v>1671</v>
      </c>
      <c r="G1360" s="3">
        <v>1</v>
      </c>
      <c r="H1360" s="3">
        <v>3</v>
      </c>
      <c r="I1360" s="3">
        <v>0</v>
      </c>
      <c r="K1360" s="63">
        <v>0</v>
      </c>
      <c r="L1360" s="63">
        <v>97.605140186915889</v>
      </c>
      <c r="M1360" s="63">
        <v>5.8411214953271021E-2</v>
      </c>
      <c r="N1360" s="63">
        <v>0.17523364485981308</v>
      </c>
      <c r="O1360" s="63">
        <v>0</v>
      </c>
    </row>
    <row r="1361" spans="2:15" x14ac:dyDescent="1.1000000000000001">
      <c r="B1361" s="3" t="s">
        <v>991</v>
      </c>
      <c r="C1361" s="3">
        <v>359</v>
      </c>
      <c r="D1361" s="3">
        <v>1704</v>
      </c>
      <c r="E1361" s="3">
        <v>1</v>
      </c>
      <c r="F1361" s="3">
        <v>1698</v>
      </c>
      <c r="G1361" s="3">
        <v>3</v>
      </c>
      <c r="H1361" s="3">
        <v>1</v>
      </c>
      <c r="I1361" s="3">
        <v>0</v>
      </c>
      <c r="K1361" s="63">
        <v>5.8685446009389672E-2</v>
      </c>
      <c r="L1361" s="63">
        <v>99.647887323943664</v>
      </c>
      <c r="M1361" s="63">
        <v>0.17605633802816903</v>
      </c>
      <c r="N1361" s="63">
        <v>5.8685446009389672E-2</v>
      </c>
      <c r="O1361" s="63">
        <v>0</v>
      </c>
    </row>
    <row r="1362" spans="2:15" x14ac:dyDescent="1.1000000000000001">
      <c r="B1362" s="3" t="s">
        <v>991</v>
      </c>
      <c r="C1362" s="3">
        <v>360</v>
      </c>
      <c r="D1362" s="3">
        <v>1716</v>
      </c>
      <c r="E1362" s="3">
        <v>9</v>
      </c>
      <c r="F1362" s="3">
        <v>0</v>
      </c>
      <c r="G1362" s="3">
        <v>1689</v>
      </c>
      <c r="H1362" s="3">
        <v>16</v>
      </c>
      <c r="I1362" s="3">
        <v>0</v>
      </c>
      <c r="K1362" s="63">
        <v>0.52447552447552448</v>
      </c>
      <c r="L1362" s="63">
        <v>0</v>
      </c>
      <c r="M1362" s="63">
        <v>98.426573426573427</v>
      </c>
      <c r="N1362" s="63">
        <v>0.93240093240093236</v>
      </c>
      <c r="O1362" s="63">
        <v>0</v>
      </c>
    </row>
    <row r="1363" spans="2:15" x14ac:dyDescent="1.1000000000000001">
      <c r="B1363" s="3" t="s">
        <v>991</v>
      </c>
      <c r="C1363" s="3">
        <v>361</v>
      </c>
      <c r="D1363" s="3">
        <v>1753</v>
      </c>
      <c r="E1363" s="3">
        <v>0</v>
      </c>
      <c r="F1363" s="3">
        <v>1732</v>
      </c>
      <c r="G1363" s="3">
        <v>2</v>
      </c>
      <c r="H1363" s="3">
        <v>6</v>
      </c>
      <c r="I1363" s="3">
        <v>0</v>
      </c>
      <c r="K1363" s="63">
        <v>0</v>
      </c>
      <c r="L1363" s="63">
        <v>98.802053622361669</v>
      </c>
      <c r="M1363" s="63">
        <v>0.11409013120365087</v>
      </c>
      <c r="N1363" s="63">
        <v>0.34227039361095268</v>
      </c>
      <c r="O1363" s="63">
        <v>0</v>
      </c>
    </row>
    <row r="1364" spans="2:15" x14ac:dyDescent="1.1000000000000001">
      <c r="B1364" s="3" t="s">
        <v>991</v>
      </c>
      <c r="C1364" s="3">
        <v>362</v>
      </c>
      <c r="D1364" s="3">
        <v>1743</v>
      </c>
      <c r="E1364" s="3">
        <v>12</v>
      </c>
      <c r="F1364" s="3">
        <v>31</v>
      </c>
      <c r="G1364" s="3">
        <v>21</v>
      </c>
      <c r="H1364" s="3">
        <v>1664</v>
      </c>
      <c r="I1364" s="3">
        <v>0</v>
      </c>
      <c r="K1364" s="63">
        <v>0.6884681583476765</v>
      </c>
      <c r="L1364" s="63">
        <v>1.7785427423981641</v>
      </c>
      <c r="M1364" s="63">
        <v>1.2048192771084338</v>
      </c>
      <c r="N1364" s="63">
        <v>95.467584624211128</v>
      </c>
      <c r="O1364" s="63">
        <v>0</v>
      </c>
    </row>
    <row r="1365" spans="2:15" x14ac:dyDescent="1.1000000000000001">
      <c r="B1365" s="3" t="s">
        <v>991</v>
      </c>
      <c r="C1365" s="3">
        <v>363</v>
      </c>
      <c r="D1365" s="3">
        <v>1734</v>
      </c>
      <c r="E1365" s="3">
        <v>1321</v>
      </c>
      <c r="F1365" s="3">
        <v>7</v>
      </c>
      <c r="G1365" s="3">
        <v>373</v>
      </c>
      <c r="H1365" s="3">
        <v>1</v>
      </c>
      <c r="I1365" s="3">
        <v>0</v>
      </c>
      <c r="K1365" s="63">
        <v>76.182237600922718</v>
      </c>
      <c r="L1365" s="63">
        <v>0.40369088811995385</v>
      </c>
      <c r="M1365" s="63">
        <v>21.510957324106116</v>
      </c>
      <c r="N1365" s="63">
        <v>5.7670126874279123E-2</v>
      </c>
      <c r="O1365" s="63">
        <v>0</v>
      </c>
    </row>
    <row r="1366" spans="2:15" x14ac:dyDescent="1.1000000000000001">
      <c r="B1366" s="3" t="s">
        <v>991</v>
      </c>
      <c r="C1366" s="3">
        <v>364</v>
      </c>
      <c r="D1366" s="3">
        <v>1745</v>
      </c>
      <c r="E1366" s="3">
        <v>3</v>
      </c>
      <c r="F1366" s="3">
        <v>0</v>
      </c>
      <c r="G1366" s="3">
        <v>1733</v>
      </c>
      <c r="H1366" s="3">
        <v>6</v>
      </c>
      <c r="I1366" s="3">
        <v>0</v>
      </c>
      <c r="K1366" s="63">
        <v>0.17191977077363896</v>
      </c>
      <c r="L1366" s="63">
        <v>0</v>
      </c>
      <c r="M1366" s="63">
        <v>99.312320916905435</v>
      </c>
      <c r="N1366" s="63">
        <v>0.34383954154727792</v>
      </c>
      <c r="O1366" s="63">
        <v>0</v>
      </c>
    </row>
    <row r="1367" spans="2:15" x14ac:dyDescent="1.1000000000000001">
      <c r="B1367" s="3" t="s">
        <v>991</v>
      </c>
      <c r="C1367" s="3">
        <v>365</v>
      </c>
      <c r="D1367" s="3">
        <v>1747</v>
      </c>
      <c r="E1367" s="3">
        <v>0</v>
      </c>
      <c r="F1367" s="3">
        <v>6</v>
      </c>
      <c r="G1367" s="3">
        <v>21</v>
      </c>
      <c r="H1367" s="3">
        <v>1706</v>
      </c>
      <c r="I1367" s="3">
        <v>0</v>
      </c>
      <c r="K1367" s="63">
        <v>0</v>
      </c>
      <c r="L1367" s="63">
        <v>0.34344590726960506</v>
      </c>
      <c r="M1367" s="63">
        <v>1.2020606754436176</v>
      </c>
      <c r="N1367" s="63">
        <v>97.65311963365771</v>
      </c>
      <c r="O1367" s="63">
        <v>0</v>
      </c>
    </row>
    <row r="1368" spans="2:15" x14ac:dyDescent="1.1000000000000001">
      <c r="B1368" s="3" t="s">
        <v>991</v>
      </c>
      <c r="C1368" s="3">
        <v>366</v>
      </c>
      <c r="D1368" s="3">
        <v>1740</v>
      </c>
      <c r="E1368" s="3">
        <v>15</v>
      </c>
      <c r="F1368" s="3">
        <v>398</v>
      </c>
      <c r="G1368" s="3">
        <v>3</v>
      </c>
      <c r="H1368" s="3">
        <v>1318</v>
      </c>
      <c r="I1368" s="3">
        <v>0</v>
      </c>
      <c r="K1368" s="63">
        <v>0.86206896551724133</v>
      </c>
      <c r="L1368" s="63">
        <v>22.873563218390807</v>
      </c>
      <c r="M1368" s="63">
        <v>0.17241379310344829</v>
      </c>
      <c r="N1368" s="63">
        <v>75.747126436781613</v>
      </c>
      <c r="O1368" s="63">
        <v>0</v>
      </c>
    </row>
    <row r="1369" spans="2:15" x14ac:dyDescent="1.1000000000000001">
      <c r="B1369" s="3" t="s">
        <v>991</v>
      </c>
      <c r="C1369" s="3">
        <v>367</v>
      </c>
      <c r="D1369" s="3">
        <v>1748</v>
      </c>
      <c r="E1369" s="3">
        <v>31</v>
      </c>
      <c r="F1369" s="3">
        <v>7</v>
      </c>
      <c r="G1369" s="3">
        <v>1699</v>
      </c>
      <c r="H1369" s="3">
        <v>4</v>
      </c>
      <c r="I1369" s="3">
        <v>0</v>
      </c>
      <c r="K1369" s="63">
        <v>1.7734553775743707</v>
      </c>
      <c r="L1369" s="63">
        <v>0.40045766590389015</v>
      </c>
      <c r="M1369" s="63">
        <v>97.196796338672769</v>
      </c>
      <c r="N1369" s="63">
        <v>0.2288329519450801</v>
      </c>
      <c r="O1369" s="63">
        <v>0</v>
      </c>
    </row>
    <row r="1370" spans="2:15" x14ac:dyDescent="1.1000000000000001">
      <c r="B1370" s="3" t="s">
        <v>991</v>
      </c>
      <c r="C1370" s="3">
        <v>368</v>
      </c>
      <c r="D1370" s="3">
        <v>1750</v>
      </c>
      <c r="E1370" s="3">
        <v>4</v>
      </c>
      <c r="F1370" s="3">
        <v>1741</v>
      </c>
      <c r="G1370" s="3">
        <v>2</v>
      </c>
      <c r="H1370" s="3">
        <v>2</v>
      </c>
      <c r="I1370" s="3">
        <v>0</v>
      </c>
      <c r="K1370" s="63">
        <v>0.22857142857142859</v>
      </c>
      <c r="L1370" s="63">
        <v>99.485714285714295</v>
      </c>
      <c r="M1370" s="63">
        <v>0.1142857142857143</v>
      </c>
      <c r="N1370" s="63">
        <v>0.1142857142857143</v>
      </c>
      <c r="O1370" s="63">
        <v>0</v>
      </c>
    </row>
    <row r="1371" spans="2:15" x14ac:dyDescent="1.1000000000000001">
      <c r="B1371" s="3" t="s">
        <v>991</v>
      </c>
      <c r="C1371" s="3">
        <v>369</v>
      </c>
      <c r="D1371" s="3">
        <v>1756</v>
      </c>
      <c r="E1371" s="3">
        <v>1700</v>
      </c>
      <c r="F1371" s="3">
        <v>24</v>
      </c>
      <c r="G1371" s="3">
        <v>8</v>
      </c>
      <c r="H1371" s="3">
        <v>11</v>
      </c>
      <c r="I1371" s="3">
        <v>0</v>
      </c>
      <c r="K1371" s="63">
        <v>96.81093394077449</v>
      </c>
      <c r="L1371" s="63">
        <v>1.3667425968109339</v>
      </c>
      <c r="M1371" s="63">
        <v>0.45558086560364464</v>
      </c>
      <c r="N1371" s="63">
        <v>0.62642369020501132</v>
      </c>
      <c r="O1371" s="63">
        <v>0</v>
      </c>
    </row>
    <row r="1372" spans="2:15" x14ac:dyDescent="1.1000000000000001">
      <c r="B1372" s="3" t="s">
        <v>991</v>
      </c>
      <c r="C1372" s="3">
        <v>370</v>
      </c>
      <c r="D1372" s="3">
        <v>1754</v>
      </c>
      <c r="E1372" s="3">
        <v>11</v>
      </c>
      <c r="F1372" s="3">
        <v>17</v>
      </c>
      <c r="G1372" s="3">
        <v>23</v>
      </c>
      <c r="H1372" s="3">
        <v>1649</v>
      </c>
      <c r="I1372" s="3">
        <v>0</v>
      </c>
      <c r="K1372" s="63">
        <v>0.62713797035347774</v>
      </c>
      <c r="L1372" s="63">
        <v>0.96921322690992018</v>
      </c>
      <c r="M1372" s="63">
        <v>1.3112884834663627</v>
      </c>
      <c r="N1372" s="63">
        <v>94.013683010262255</v>
      </c>
      <c r="O1372" s="63">
        <v>0</v>
      </c>
    </row>
    <row r="1373" spans="2:15" x14ac:dyDescent="1.1000000000000001">
      <c r="B1373" s="3" t="s">
        <v>991</v>
      </c>
      <c r="C1373" s="3">
        <v>371</v>
      </c>
      <c r="D1373" s="3">
        <v>1751</v>
      </c>
      <c r="E1373" s="3">
        <v>3</v>
      </c>
      <c r="F1373" s="3">
        <v>5</v>
      </c>
      <c r="G1373" s="3">
        <v>5</v>
      </c>
      <c r="H1373" s="3">
        <v>1737</v>
      </c>
      <c r="I1373" s="3">
        <v>0</v>
      </c>
      <c r="K1373" s="63">
        <v>0.17133066818960593</v>
      </c>
      <c r="L1373" s="63">
        <v>0.28555111364934321</v>
      </c>
      <c r="M1373" s="63">
        <v>0.28555111364934321</v>
      </c>
      <c r="N1373" s="63">
        <v>99.200456881781847</v>
      </c>
      <c r="O1373" s="63">
        <v>0</v>
      </c>
    </row>
    <row r="1374" spans="2:15" x14ac:dyDescent="1.1000000000000001">
      <c r="B1374" s="3" t="s">
        <v>991</v>
      </c>
      <c r="C1374" s="3">
        <v>372</v>
      </c>
      <c r="D1374" s="3">
        <v>1757</v>
      </c>
      <c r="E1374" s="3">
        <v>1</v>
      </c>
      <c r="F1374" s="3">
        <v>19</v>
      </c>
      <c r="G1374" s="3">
        <v>2</v>
      </c>
      <c r="H1374" s="3">
        <v>1733</v>
      </c>
      <c r="I1374" s="3">
        <v>0</v>
      </c>
      <c r="K1374" s="63">
        <v>5.6915196357427436E-2</v>
      </c>
      <c r="L1374" s="63">
        <v>1.0813887307911212</v>
      </c>
      <c r="M1374" s="63">
        <v>0.11383039271485487</v>
      </c>
      <c r="N1374" s="63">
        <v>98.634035287421739</v>
      </c>
      <c r="O1374" s="63">
        <v>0</v>
      </c>
    </row>
    <row r="1375" spans="2:15" x14ac:dyDescent="1.1000000000000001">
      <c r="B1375" s="3" t="s">
        <v>991</v>
      </c>
      <c r="C1375" s="3">
        <v>373</v>
      </c>
      <c r="D1375" s="3">
        <v>1766</v>
      </c>
      <c r="E1375" s="3">
        <v>1</v>
      </c>
      <c r="F1375" s="3">
        <v>1734</v>
      </c>
      <c r="G1375" s="3">
        <v>13</v>
      </c>
      <c r="H1375" s="3">
        <v>1</v>
      </c>
      <c r="I1375" s="3">
        <v>0</v>
      </c>
      <c r="K1375" s="63">
        <v>5.6625141562853913E-2</v>
      </c>
      <c r="L1375" s="63">
        <v>98.187995469988678</v>
      </c>
      <c r="M1375" s="63">
        <v>0.73612684031710074</v>
      </c>
      <c r="N1375" s="63">
        <v>5.6625141562853913E-2</v>
      </c>
      <c r="O1375" s="63">
        <v>0</v>
      </c>
    </row>
    <row r="1376" spans="2:15" x14ac:dyDescent="1.1000000000000001">
      <c r="B1376" s="3" t="s">
        <v>991</v>
      </c>
      <c r="C1376" s="3">
        <v>374</v>
      </c>
      <c r="D1376" s="3">
        <v>1763</v>
      </c>
      <c r="E1376" s="3">
        <v>1722</v>
      </c>
      <c r="F1376" s="3">
        <v>0</v>
      </c>
      <c r="G1376" s="3">
        <v>18</v>
      </c>
      <c r="H1376" s="3">
        <v>18</v>
      </c>
      <c r="I1376" s="3">
        <v>0</v>
      </c>
      <c r="K1376" s="63">
        <v>97.674418604651152</v>
      </c>
      <c r="L1376" s="63">
        <v>0</v>
      </c>
      <c r="M1376" s="63">
        <v>1.0209869540555871</v>
      </c>
      <c r="N1376" s="63">
        <v>1.0209869540555871</v>
      </c>
      <c r="O1376" s="63">
        <v>0</v>
      </c>
    </row>
    <row r="1377" spans="2:15" x14ac:dyDescent="1.1000000000000001">
      <c r="B1377" s="3" t="s">
        <v>991</v>
      </c>
      <c r="C1377" s="3">
        <v>375</v>
      </c>
      <c r="D1377" s="3">
        <v>1768</v>
      </c>
      <c r="E1377" s="3">
        <v>1</v>
      </c>
      <c r="F1377" s="3">
        <v>1762</v>
      </c>
      <c r="G1377" s="3">
        <v>1</v>
      </c>
      <c r="H1377" s="3">
        <v>4</v>
      </c>
      <c r="I1377" s="3">
        <v>0</v>
      </c>
      <c r="K1377" s="63">
        <v>5.6561085972850686E-2</v>
      </c>
      <c r="L1377" s="63">
        <v>99.660633484162901</v>
      </c>
      <c r="M1377" s="63">
        <v>5.6561085972850686E-2</v>
      </c>
      <c r="N1377" s="63">
        <v>0.22624434389140274</v>
      </c>
      <c r="O1377" s="63">
        <v>0</v>
      </c>
    </row>
    <row r="1378" spans="2:15" x14ac:dyDescent="1.1000000000000001">
      <c r="B1378" s="3" t="s">
        <v>991</v>
      </c>
      <c r="C1378" s="3">
        <v>376</v>
      </c>
      <c r="D1378" s="3">
        <v>1769</v>
      </c>
      <c r="E1378" s="3">
        <v>1</v>
      </c>
      <c r="F1378" s="3">
        <v>1</v>
      </c>
      <c r="G1378" s="3">
        <v>1757</v>
      </c>
      <c r="H1378" s="3">
        <v>9</v>
      </c>
      <c r="I1378" s="3">
        <v>0</v>
      </c>
      <c r="K1378" s="63">
        <v>5.652911249293386E-2</v>
      </c>
      <c r="L1378" s="63">
        <v>5.652911249293386E-2</v>
      </c>
      <c r="M1378" s="63">
        <v>99.321650650084791</v>
      </c>
      <c r="N1378" s="63">
        <v>0.50876201243640473</v>
      </c>
      <c r="O1378" s="63">
        <v>0</v>
      </c>
    </row>
    <row r="1379" spans="2:15" x14ac:dyDescent="1.1000000000000001">
      <c r="B1379" s="3" t="s">
        <v>991</v>
      </c>
      <c r="C1379" s="3">
        <v>377</v>
      </c>
      <c r="D1379" s="3">
        <v>1767</v>
      </c>
      <c r="E1379" s="3">
        <v>0</v>
      </c>
      <c r="F1379" s="3">
        <v>1740</v>
      </c>
      <c r="G1379" s="3">
        <v>7</v>
      </c>
      <c r="H1379" s="3">
        <v>8</v>
      </c>
      <c r="I1379" s="3">
        <v>0</v>
      </c>
      <c r="K1379" s="63">
        <v>0</v>
      </c>
      <c r="L1379" s="63">
        <v>98.471986417657035</v>
      </c>
      <c r="M1379" s="63">
        <v>0.39615166949632147</v>
      </c>
      <c r="N1379" s="63">
        <v>0.45274476513865308</v>
      </c>
      <c r="O1379" s="63">
        <v>0</v>
      </c>
    </row>
    <row r="1380" spans="2:15" x14ac:dyDescent="1.1000000000000001">
      <c r="B1380" s="3" t="s">
        <v>991</v>
      </c>
      <c r="C1380" s="3">
        <v>378</v>
      </c>
      <c r="D1380" s="3">
        <v>1766</v>
      </c>
      <c r="E1380" s="3">
        <v>1724</v>
      </c>
      <c r="F1380" s="3">
        <v>8</v>
      </c>
      <c r="G1380" s="3">
        <v>6</v>
      </c>
      <c r="H1380" s="3">
        <v>20</v>
      </c>
      <c r="I1380" s="3">
        <v>0</v>
      </c>
      <c r="K1380" s="63">
        <v>97.621744054360136</v>
      </c>
      <c r="L1380" s="63">
        <v>0.45300113250283131</v>
      </c>
      <c r="M1380" s="63">
        <v>0.33975084937712347</v>
      </c>
      <c r="N1380" s="63">
        <v>1.1325028312570782</v>
      </c>
      <c r="O1380" s="63">
        <v>0</v>
      </c>
    </row>
    <row r="1381" spans="2:15" x14ac:dyDescent="1.1000000000000001">
      <c r="B1381" s="3" t="s">
        <v>991</v>
      </c>
      <c r="C1381" s="3">
        <v>379</v>
      </c>
      <c r="D1381" s="3">
        <v>1768</v>
      </c>
      <c r="E1381" s="3">
        <v>5</v>
      </c>
      <c r="F1381" s="3">
        <v>1</v>
      </c>
      <c r="G1381" s="3">
        <v>1755</v>
      </c>
      <c r="H1381" s="3">
        <v>1</v>
      </c>
      <c r="I1381" s="3">
        <v>0</v>
      </c>
      <c r="K1381" s="63">
        <v>0.28280542986425339</v>
      </c>
      <c r="L1381" s="63">
        <v>5.6561085972850686E-2</v>
      </c>
      <c r="M1381" s="63">
        <v>99.264705882352942</v>
      </c>
      <c r="N1381" s="63">
        <v>5.6561085972850686E-2</v>
      </c>
      <c r="O1381" s="63">
        <v>0</v>
      </c>
    </row>
    <row r="1382" spans="2:15" x14ac:dyDescent="1.1000000000000001">
      <c r="B1382" s="3" t="s">
        <v>991</v>
      </c>
      <c r="C1382" s="3">
        <v>380</v>
      </c>
      <c r="D1382" s="3">
        <v>1772</v>
      </c>
      <c r="E1382" s="3">
        <v>1</v>
      </c>
      <c r="F1382" s="3">
        <v>1</v>
      </c>
      <c r="G1382" s="3">
        <v>1768</v>
      </c>
      <c r="H1382" s="3">
        <v>2</v>
      </c>
      <c r="I1382" s="3">
        <v>0</v>
      </c>
      <c r="K1382" s="63">
        <v>5.6433408577878097E-2</v>
      </c>
      <c r="L1382" s="63">
        <v>5.6433408577878097E-2</v>
      </c>
      <c r="M1382" s="63">
        <v>99.77426636568849</v>
      </c>
      <c r="N1382" s="63">
        <v>0.11286681715575619</v>
      </c>
      <c r="O1382" s="63">
        <v>0</v>
      </c>
    </row>
    <row r="1383" spans="2:15" x14ac:dyDescent="1.1000000000000001">
      <c r="B1383" s="3" t="s">
        <v>991</v>
      </c>
      <c r="C1383" s="3">
        <v>381</v>
      </c>
      <c r="D1383" s="3">
        <v>1773</v>
      </c>
      <c r="E1383" s="3">
        <v>0</v>
      </c>
      <c r="F1383" s="3">
        <v>22</v>
      </c>
      <c r="G1383" s="3">
        <v>2</v>
      </c>
      <c r="H1383" s="3">
        <v>1749</v>
      </c>
      <c r="I1383" s="3">
        <v>0</v>
      </c>
      <c r="K1383" s="63">
        <v>0</v>
      </c>
      <c r="L1383" s="63">
        <v>1.2408347433728144</v>
      </c>
      <c r="M1383" s="63">
        <v>0.11280315848843769</v>
      </c>
      <c r="N1383" s="63">
        <v>98.646362098138752</v>
      </c>
      <c r="O1383" s="63">
        <v>0</v>
      </c>
    </row>
    <row r="1384" spans="2:15" x14ac:dyDescent="1.1000000000000001">
      <c r="B1384" s="3" t="s">
        <v>991</v>
      </c>
      <c r="C1384" s="3">
        <v>382</v>
      </c>
      <c r="D1384" s="3">
        <v>1775</v>
      </c>
      <c r="E1384" s="3">
        <v>36</v>
      </c>
      <c r="F1384" s="3">
        <v>10</v>
      </c>
      <c r="G1384" s="3">
        <v>1701</v>
      </c>
      <c r="H1384" s="3">
        <v>27</v>
      </c>
      <c r="I1384" s="3">
        <v>0</v>
      </c>
      <c r="K1384" s="63">
        <v>2.028169014084507</v>
      </c>
      <c r="L1384" s="63">
        <v>0.56338028169014087</v>
      </c>
      <c r="M1384" s="63">
        <v>95.83098591549296</v>
      </c>
      <c r="N1384" s="63">
        <v>1.5211267605633803</v>
      </c>
      <c r="O1384" s="63">
        <v>0</v>
      </c>
    </row>
    <row r="1385" spans="2:15" x14ac:dyDescent="1.1000000000000001">
      <c r="B1385" s="3" t="s">
        <v>991</v>
      </c>
      <c r="C1385" s="3">
        <v>383</v>
      </c>
      <c r="D1385" s="3">
        <v>1779</v>
      </c>
      <c r="E1385" s="3">
        <v>1778</v>
      </c>
      <c r="F1385" s="3">
        <v>0</v>
      </c>
      <c r="G1385" s="3">
        <v>0</v>
      </c>
      <c r="H1385" s="3">
        <v>0</v>
      </c>
      <c r="I1385" s="3">
        <v>0</v>
      </c>
      <c r="K1385" s="63">
        <v>99.943788645306356</v>
      </c>
      <c r="L1385" s="63">
        <v>0</v>
      </c>
      <c r="M1385" s="63">
        <v>0</v>
      </c>
      <c r="N1385" s="63">
        <v>0</v>
      </c>
      <c r="O1385" s="63">
        <v>0</v>
      </c>
    </row>
    <row r="1386" spans="2:15" x14ac:dyDescent="1.1000000000000001">
      <c r="B1386" s="3" t="s">
        <v>991</v>
      </c>
      <c r="C1386" s="3">
        <v>384</v>
      </c>
      <c r="D1386" s="3">
        <v>1779</v>
      </c>
      <c r="E1386" s="3">
        <v>0</v>
      </c>
      <c r="F1386" s="3">
        <v>1712</v>
      </c>
      <c r="G1386" s="3">
        <v>0</v>
      </c>
      <c r="H1386" s="3">
        <v>64</v>
      </c>
      <c r="I1386" s="3">
        <v>0</v>
      </c>
      <c r="K1386" s="63">
        <v>0</v>
      </c>
      <c r="L1386" s="63">
        <v>96.233839235525579</v>
      </c>
      <c r="M1386" s="63">
        <v>0</v>
      </c>
      <c r="N1386" s="63">
        <v>3.5975267003934794</v>
      </c>
      <c r="O1386" s="63">
        <v>0</v>
      </c>
    </row>
    <row r="1387" spans="2:15" x14ac:dyDescent="1.1000000000000001">
      <c r="B1387" s="3" t="s">
        <v>991</v>
      </c>
      <c r="C1387" s="3">
        <v>385</v>
      </c>
      <c r="D1387" s="3">
        <v>1778</v>
      </c>
      <c r="E1387" s="3">
        <v>3</v>
      </c>
      <c r="F1387" s="3">
        <v>2</v>
      </c>
      <c r="G1387" s="3">
        <v>1768</v>
      </c>
      <c r="H1387" s="3">
        <v>2</v>
      </c>
      <c r="I1387" s="3">
        <v>0</v>
      </c>
      <c r="K1387" s="63">
        <v>0.1687289088863892</v>
      </c>
      <c r="L1387" s="63">
        <v>0.11248593925759282</v>
      </c>
      <c r="M1387" s="63">
        <v>99.437570303712036</v>
      </c>
      <c r="N1387" s="63">
        <v>0.11248593925759282</v>
      </c>
      <c r="O1387" s="63">
        <v>0</v>
      </c>
    </row>
    <row r="1388" spans="2:15" x14ac:dyDescent="1.1000000000000001">
      <c r="B1388" s="3" t="s">
        <v>991</v>
      </c>
      <c r="C1388" s="3">
        <v>386</v>
      </c>
      <c r="D1388" s="3">
        <v>1778</v>
      </c>
      <c r="E1388" s="3">
        <v>1</v>
      </c>
      <c r="F1388" s="3">
        <v>1758</v>
      </c>
      <c r="G1388" s="3">
        <v>0</v>
      </c>
      <c r="H1388" s="3">
        <v>6</v>
      </c>
      <c r="I1388" s="3">
        <v>0</v>
      </c>
      <c r="K1388" s="63">
        <v>5.6242969628796408E-2</v>
      </c>
      <c r="L1388" s="63">
        <v>98.875140607424072</v>
      </c>
      <c r="M1388" s="63">
        <v>0</v>
      </c>
      <c r="N1388" s="63">
        <v>0.33745781777277839</v>
      </c>
      <c r="O1388" s="63">
        <v>0</v>
      </c>
    </row>
    <row r="1389" spans="2:15" x14ac:dyDescent="1.1000000000000001">
      <c r="B1389" s="3" t="s">
        <v>991</v>
      </c>
      <c r="C1389" s="3">
        <v>387</v>
      </c>
      <c r="D1389" s="3">
        <v>1771</v>
      </c>
      <c r="E1389" s="3">
        <v>17</v>
      </c>
      <c r="F1389" s="3">
        <v>11</v>
      </c>
      <c r="G1389" s="3">
        <v>11</v>
      </c>
      <c r="H1389" s="3">
        <v>1727</v>
      </c>
      <c r="I1389" s="3">
        <v>0</v>
      </c>
      <c r="K1389" s="63">
        <v>0.95990965556182939</v>
      </c>
      <c r="L1389" s="63">
        <v>0.6211180124223602</v>
      </c>
      <c r="M1389" s="63">
        <v>0.6211180124223602</v>
      </c>
      <c r="N1389" s="63">
        <v>97.515527950310556</v>
      </c>
      <c r="O1389" s="63">
        <v>0</v>
      </c>
    </row>
    <row r="1390" spans="2:15" x14ac:dyDescent="1.1000000000000001">
      <c r="B1390" s="3" t="s">
        <v>991</v>
      </c>
      <c r="C1390" s="3">
        <v>388</v>
      </c>
      <c r="D1390" s="3">
        <v>1772</v>
      </c>
      <c r="E1390" s="3">
        <v>3</v>
      </c>
      <c r="F1390" s="3">
        <v>1719</v>
      </c>
      <c r="G1390" s="3">
        <v>0</v>
      </c>
      <c r="H1390" s="3">
        <v>7</v>
      </c>
      <c r="I1390" s="3">
        <v>0</v>
      </c>
      <c r="K1390" s="63">
        <v>0.16930022573363432</v>
      </c>
      <c r="L1390" s="63">
        <v>97.009029345372454</v>
      </c>
      <c r="M1390" s="63">
        <v>0</v>
      </c>
      <c r="N1390" s="63">
        <v>0.39503386004514673</v>
      </c>
      <c r="O1390" s="63">
        <v>0</v>
      </c>
    </row>
    <row r="1391" spans="2:15" x14ac:dyDescent="1.1000000000000001">
      <c r="B1391" s="3" t="s">
        <v>991</v>
      </c>
      <c r="C1391" s="3">
        <v>389</v>
      </c>
      <c r="D1391" s="3">
        <v>1770</v>
      </c>
      <c r="E1391" s="3">
        <v>14</v>
      </c>
      <c r="F1391" s="3">
        <v>1741</v>
      </c>
      <c r="G1391" s="3">
        <v>4</v>
      </c>
      <c r="H1391" s="3">
        <v>8</v>
      </c>
      <c r="I1391" s="3">
        <v>0</v>
      </c>
      <c r="K1391" s="63">
        <v>0.79096045197740106</v>
      </c>
      <c r="L1391" s="63">
        <v>98.361581920903944</v>
      </c>
      <c r="M1391" s="63">
        <v>0.22598870056497175</v>
      </c>
      <c r="N1391" s="63">
        <v>0.4519774011299435</v>
      </c>
      <c r="O1391" s="63">
        <v>0</v>
      </c>
    </row>
    <row r="1392" spans="2:15" x14ac:dyDescent="1.1000000000000001">
      <c r="B1392" s="3" t="s">
        <v>991</v>
      </c>
      <c r="C1392" s="3">
        <v>390</v>
      </c>
      <c r="D1392" s="3">
        <v>1778</v>
      </c>
      <c r="E1392" s="3">
        <v>1760</v>
      </c>
      <c r="F1392" s="3">
        <v>0</v>
      </c>
      <c r="G1392" s="3">
        <v>7</v>
      </c>
      <c r="H1392" s="3">
        <v>4</v>
      </c>
      <c r="I1392" s="3">
        <v>0</v>
      </c>
      <c r="K1392" s="63">
        <v>98.987626546681668</v>
      </c>
      <c r="L1392" s="63">
        <v>0</v>
      </c>
      <c r="M1392" s="63">
        <v>0.39370078740157477</v>
      </c>
      <c r="N1392" s="63">
        <v>0.22497187851518563</v>
      </c>
      <c r="O1392" s="63">
        <v>0</v>
      </c>
    </row>
    <row r="1393" spans="2:15" x14ac:dyDescent="1.1000000000000001">
      <c r="B1393" s="3" t="s">
        <v>991</v>
      </c>
      <c r="C1393" s="3">
        <v>391</v>
      </c>
      <c r="D1393" s="3">
        <v>1775</v>
      </c>
      <c r="E1393" s="3">
        <v>9</v>
      </c>
      <c r="F1393" s="3">
        <v>8</v>
      </c>
      <c r="G1393" s="3">
        <v>1745</v>
      </c>
      <c r="H1393" s="3">
        <v>2</v>
      </c>
      <c r="I1393" s="3">
        <v>0</v>
      </c>
      <c r="K1393" s="63">
        <v>0.50704225352112675</v>
      </c>
      <c r="L1393" s="63">
        <v>0.45070422535211269</v>
      </c>
      <c r="M1393" s="63">
        <v>98.309859154929583</v>
      </c>
      <c r="N1393" s="63">
        <v>0.11267605633802817</v>
      </c>
      <c r="O1393" s="63">
        <v>0</v>
      </c>
    </row>
    <row r="1394" spans="2:15" x14ac:dyDescent="1.1000000000000001">
      <c r="B1394" s="3" t="s">
        <v>991</v>
      </c>
      <c r="C1394" s="3">
        <v>392</v>
      </c>
      <c r="D1394" s="3">
        <v>1782</v>
      </c>
      <c r="E1394" s="3">
        <v>2</v>
      </c>
      <c r="F1394" s="3">
        <v>1769</v>
      </c>
      <c r="G1394" s="3">
        <v>2</v>
      </c>
      <c r="H1394" s="3">
        <v>4</v>
      </c>
      <c r="I1394" s="3">
        <v>0</v>
      </c>
      <c r="K1394" s="63">
        <v>0.11223344556677892</v>
      </c>
      <c r="L1394" s="63">
        <v>99.270482603815935</v>
      </c>
      <c r="M1394" s="63">
        <v>0.11223344556677892</v>
      </c>
      <c r="N1394" s="63">
        <v>0.22446689113355783</v>
      </c>
      <c r="O1394" s="63">
        <v>0</v>
      </c>
    </row>
    <row r="1395" spans="2:15" x14ac:dyDescent="1.1000000000000001">
      <c r="B1395" s="3" t="s">
        <v>991</v>
      </c>
      <c r="C1395" s="3">
        <v>393</v>
      </c>
      <c r="D1395" s="3">
        <v>1778</v>
      </c>
      <c r="E1395" s="3">
        <v>1735</v>
      </c>
      <c r="F1395" s="3">
        <v>8</v>
      </c>
      <c r="G1395" s="3">
        <v>13</v>
      </c>
      <c r="H1395" s="3">
        <v>5</v>
      </c>
      <c r="I1395" s="3">
        <v>0</v>
      </c>
      <c r="K1395" s="63">
        <v>97.58155230596175</v>
      </c>
      <c r="L1395" s="63">
        <v>0.44994375703037126</v>
      </c>
      <c r="M1395" s="63">
        <v>0.73115860517435327</v>
      </c>
      <c r="N1395" s="63">
        <v>0.28121484814398201</v>
      </c>
      <c r="O1395" s="63">
        <v>0</v>
      </c>
    </row>
    <row r="1396" spans="2:15" x14ac:dyDescent="1.1000000000000001">
      <c r="B1396" s="3" t="s">
        <v>991</v>
      </c>
      <c r="C1396" s="3">
        <v>394</v>
      </c>
      <c r="D1396" s="3">
        <v>1776</v>
      </c>
      <c r="E1396" s="3">
        <v>5</v>
      </c>
      <c r="F1396" s="3">
        <v>2</v>
      </c>
      <c r="G1396" s="3">
        <v>6</v>
      </c>
      <c r="H1396" s="3">
        <v>1757</v>
      </c>
      <c r="I1396" s="3">
        <v>0</v>
      </c>
      <c r="K1396" s="63">
        <v>0.28153153153153154</v>
      </c>
      <c r="L1396" s="63">
        <v>0.11261261261261261</v>
      </c>
      <c r="M1396" s="63">
        <v>0.33783783783783783</v>
      </c>
      <c r="N1396" s="63">
        <v>98.930180180180187</v>
      </c>
      <c r="O1396" s="63">
        <v>0</v>
      </c>
    </row>
    <row r="1397" spans="2:15" x14ac:dyDescent="1.1000000000000001">
      <c r="B1397" s="3" t="s">
        <v>991</v>
      </c>
      <c r="C1397" s="3">
        <v>395</v>
      </c>
      <c r="D1397" s="3">
        <v>1787</v>
      </c>
      <c r="E1397" s="3">
        <v>1763</v>
      </c>
      <c r="F1397" s="3">
        <v>3</v>
      </c>
      <c r="G1397" s="3">
        <v>7</v>
      </c>
      <c r="H1397" s="3">
        <v>8</v>
      </c>
      <c r="I1397" s="3">
        <v>0</v>
      </c>
      <c r="K1397" s="63">
        <v>98.656966983771682</v>
      </c>
      <c r="L1397" s="63">
        <v>0.16787912702853947</v>
      </c>
      <c r="M1397" s="63">
        <v>0.39171796306659201</v>
      </c>
      <c r="N1397" s="63">
        <v>0.44767767207610526</v>
      </c>
      <c r="O1397" s="63">
        <v>0</v>
      </c>
    </row>
    <row r="1398" spans="2:15" x14ac:dyDescent="1.1000000000000001">
      <c r="B1398" s="3" t="s">
        <v>991</v>
      </c>
      <c r="C1398" s="3">
        <v>396</v>
      </c>
      <c r="D1398" s="3">
        <v>1782</v>
      </c>
      <c r="E1398" s="3">
        <v>426</v>
      </c>
      <c r="F1398" s="3">
        <v>1</v>
      </c>
      <c r="G1398" s="3">
        <v>1340</v>
      </c>
      <c r="H1398" s="3">
        <v>3</v>
      </c>
      <c r="I1398" s="3">
        <v>0</v>
      </c>
      <c r="K1398" s="63">
        <v>23.905723905723907</v>
      </c>
      <c r="L1398" s="63">
        <v>5.6116722783389458E-2</v>
      </c>
      <c r="M1398" s="63">
        <v>75.196408529741859</v>
      </c>
      <c r="N1398" s="63">
        <v>0.16835016835016833</v>
      </c>
      <c r="O1398" s="63">
        <v>0</v>
      </c>
    </row>
    <row r="1399" spans="2:15" x14ac:dyDescent="1.1000000000000001">
      <c r="B1399" s="3" t="s">
        <v>991</v>
      </c>
      <c r="C1399" s="3">
        <v>397</v>
      </c>
      <c r="D1399" s="3">
        <v>1787</v>
      </c>
      <c r="E1399" s="3">
        <v>2</v>
      </c>
      <c r="F1399" s="3">
        <v>1777</v>
      </c>
      <c r="G1399" s="3">
        <v>1</v>
      </c>
      <c r="H1399" s="3">
        <v>5</v>
      </c>
      <c r="I1399" s="3">
        <v>0</v>
      </c>
      <c r="K1399" s="63">
        <v>0.11191941801902631</v>
      </c>
      <c r="L1399" s="63">
        <v>99.440402909904861</v>
      </c>
      <c r="M1399" s="63">
        <v>5.5959709009513157E-2</v>
      </c>
      <c r="N1399" s="63">
        <v>0.27979854504756574</v>
      </c>
      <c r="O1399" s="63">
        <v>0</v>
      </c>
    </row>
    <row r="1400" spans="2:15" x14ac:dyDescent="1.1000000000000001">
      <c r="B1400" s="3" t="s">
        <v>991</v>
      </c>
      <c r="C1400" s="3">
        <v>398</v>
      </c>
      <c r="D1400" s="3">
        <v>1788</v>
      </c>
      <c r="E1400" s="3">
        <v>4</v>
      </c>
      <c r="F1400" s="3">
        <v>8</v>
      </c>
      <c r="G1400" s="3">
        <v>1763</v>
      </c>
      <c r="H1400" s="3">
        <v>5</v>
      </c>
      <c r="I1400" s="3">
        <v>0</v>
      </c>
      <c r="K1400" s="63">
        <v>0.22371364653243847</v>
      </c>
      <c r="L1400" s="63">
        <v>0.44742729306487694</v>
      </c>
      <c r="M1400" s="63">
        <v>98.601789709172266</v>
      </c>
      <c r="N1400" s="63">
        <v>0.2796420581655481</v>
      </c>
      <c r="O1400" s="63">
        <v>0</v>
      </c>
    </row>
    <row r="1401" spans="2:15" x14ac:dyDescent="1.1000000000000001">
      <c r="B1401" s="3" t="s">
        <v>991</v>
      </c>
      <c r="C1401" s="3">
        <v>399</v>
      </c>
      <c r="D1401" s="3">
        <v>1784</v>
      </c>
      <c r="E1401" s="3">
        <v>1771</v>
      </c>
      <c r="F1401" s="3">
        <v>3</v>
      </c>
      <c r="G1401" s="3">
        <v>3</v>
      </c>
      <c r="H1401" s="3">
        <v>1</v>
      </c>
      <c r="I1401" s="3">
        <v>0</v>
      </c>
      <c r="K1401" s="63">
        <v>99.271300448430495</v>
      </c>
      <c r="L1401" s="63">
        <v>0.16816143497757849</v>
      </c>
      <c r="M1401" s="63">
        <v>0.16816143497757849</v>
      </c>
      <c r="N1401" s="63">
        <v>5.6053811659192827E-2</v>
      </c>
      <c r="O1401" s="63">
        <v>0</v>
      </c>
    </row>
    <row r="1402" spans="2:15" x14ac:dyDescent="1.1000000000000001">
      <c r="B1402" s="3" t="s">
        <v>991</v>
      </c>
      <c r="C1402" s="3">
        <v>400</v>
      </c>
      <c r="D1402" s="3">
        <v>1779</v>
      </c>
      <c r="E1402" s="3">
        <v>1763</v>
      </c>
      <c r="F1402" s="3">
        <v>2</v>
      </c>
      <c r="G1402" s="3">
        <v>3</v>
      </c>
      <c r="H1402" s="3">
        <v>4</v>
      </c>
      <c r="I1402" s="3">
        <v>0</v>
      </c>
      <c r="K1402" s="63">
        <v>99.100618324901632</v>
      </c>
      <c r="L1402" s="63">
        <v>0.11242270938729623</v>
      </c>
      <c r="M1402" s="63">
        <v>0.16863406408094433</v>
      </c>
      <c r="N1402" s="63">
        <v>0.22484541877459246</v>
      </c>
      <c r="O1402" s="63">
        <v>0</v>
      </c>
    </row>
    <row r="1403" spans="2:15" x14ac:dyDescent="1.1000000000000001">
      <c r="B1403" s="3" t="s">
        <v>991</v>
      </c>
      <c r="C1403" s="3">
        <v>401</v>
      </c>
      <c r="D1403" s="3">
        <v>1772</v>
      </c>
      <c r="E1403" s="3">
        <v>12</v>
      </c>
      <c r="F1403" s="3">
        <v>1653</v>
      </c>
      <c r="G1403" s="3">
        <v>4</v>
      </c>
      <c r="H1403" s="3">
        <v>34</v>
      </c>
      <c r="I1403" s="3">
        <v>0</v>
      </c>
      <c r="K1403" s="63">
        <v>0.67720090293453727</v>
      </c>
      <c r="L1403" s="63">
        <v>93.284424379232505</v>
      </c>
      <c r="M1403" s="63">
        <v>0.22573363431151239</v>
      </c>
      <c r="N1403" s="63">
        <v>1.9187358916478554</v>
      </c>
      <c r="O1403" s="63">
        <v>0</v>
      </c>
    </row>
    <row r="1404" spans="2:15" x14ac:dyDescent="1.1000000000000001">
      <c r="B1404" s="3" t="s">
        <v>991</v>
      </c>
      <c r="C1404" s="3">
        <v>402</v>
      </c>
      <c r="D1404" s="3">
        <v>1778</v>
      </c>
      <c r="E1404" s="3">
        <v>2</v>
      </c>
      <c r="F1404" s="3">
        <v>1768</v>
      </c>
      <c r="G1404" s="3">
        <v>2</v>
      </c>
      <c r="H1404" s="3">
        <v>6</v>
      </c>
      <c r="I1404" s="3">
        <v>0</v>
      </c>
      <c r="K1404" s="63">
        <v>0.11248593925759282</v>
      </c>
      <c r="L1404" s="63">
        <v>99.437570303712036</v>
      </c>
      <c r="M1404" s="63">
        <v>0.11248593925759282</v>
      </c>
      <c r="N1404" s="63">
        <v>0.33745781777277839</v>
      </c>
      <c r="O1404" s="63">
        <v>0</v>
      </c>
    </row>
    <row r="1405" spans="2:15" x14ac:dyDescent="1.1000000000000001">
      <c r="B1405" s="3" t="s">
        <v>991</v>
      </c>
      <c r="C1405" s="3">
        <v>403</v>
      </c>
      <c r="D1405" s="3">
        <v>1779</v>
      </c>
      <c r="E1405" s="3">
        <v>6</v>
      </c>
      <c r="F1405" s="3">
        <v>1752</v>
      </c>
      <c r="G1405" s="3">
        <v>4</v>
      </c>
      <c r="H1405" s="3">
        <v>8</v>
      </c>
      <c r="I1405" s="3">
        <v>0</v>
      </c>
      <c r="K1405" s="63">
        <v>0.33726812816188867</v>
      </c>
      <c r="L1405" s="63">
        <v>98.4822934232715</v>
      </c>
      <c r="M1405" s="63">
        <v>0.22484541877459246</v>
      </c>
      <c r="N1405" s="63">
        <v>0.44969083754918493</v>
      </c>
      <c r="O1405" s="63">
        <v>0</v>
      </c>
    </row>
    <row r="1406" spans="2:15" x14ac:dyDescent="1.1000000000000001">
      <c r="B1406" s="3" t="s">
        <v>991</v>
      </c>
      <c r="C1406" s="3">
        <v>404</v>
      </c>
      <c r="D1406" s="3">
        <v>1772</v>
      </c>
      <c r="E1406" s="3">
        <v>7</v>
      </c>
      <c r="F1406" s="3">
        <v>6</v>
      </c>
      <c r="G1406" s="3">
        <v>1700</v>
      </c>
      <c r="H1406" s="3">
        <v>16</v>
      </c>
      <c r="I1406" s="3">
        <v>0</v>
      </c>
      <c r="K1406" s="63">
        <v>0.39503386004514673</v>
      </c>
      <c r="L1406" s="63">
        <v>0.33860045146726864</v>
      </c>
      <c r="M1406" s="63">
        <v>95.936794582392778</v>
      </c>
      <c r="N1406" s="63">
        <v>0.90293453724604955</v>
      </c>
      <c r="O1406" s="63">
        <v>0</v>
      </c>
    </row>
    <row r="1407" spans="2:15" x14ac:dyDescent="1.1000000000000001">
      <c r="B1407" s="3" t="s">
        <v>991</v>
      </c>
      <c r="C1407" s="3">
        <v>405</v>
      </c>
      <c r="D1407" s="3">
        <v>1746</v>
      </c>
      <c r="E1407" s="3">
        <v>1736</v>
      </c>
      <c r="F1407" s="3">
        <v>2</v>
      </c>
      <c r="G1407" s="3">
        <v>1</v>
      </c>
      <c r="H1407" s="3">
        <v>7</v>
      </c>
      <c r="I1407" s="3">
        <v>0</v>
      </c>
      <c r="K1407" s="63">
        <v>99.427262313860254</v>
      </c>
      <c r="L1407" s="63">
        <v>0.11454753722794961</v>
      </c>
      <c r="M1407" s="63">
        <v>5.7273768613974804E-2</v>
      </c>
      <c r="N1407" s="63">
        <v>0.40091638029782356</v>
      </c>
      <c r="O1407" s="63">
        <v>0</v>
      </c>
    </row>
    <row r="1408" spans="2:15" x14ac:dyDescent="1.1000000000000001">
      <c r="B1408" s="3" t="s">
        <v>991</v>
      </c>
      <c r="C1408" s="3">
        <v>406</v>
      </c>
      <c r="D1408" s="3">
        <v>1770</v>
      </c>
      <c r="E1408" s="3">
        <v>9</v>
      </c>
      <c r="F1408" s="3">
        <v>0</v>
      </c>
      <c r="G1408" s="3">
        <v>1620</v>
      </c>
      <c r="H1408" s="3">
        <v>7</v>
      </c>
      <c r="I1408" s="3">
        <v>0</v>
      </c>
      <c r="K1408" s="63">
        <v>0.50847457627118642</v>
      </c>
      <c r="L1408" s="63">
        <v>0</v>
      </c>
      <c r="M1408" s="63">
        <v>91.525423728813564</v>
      </c>
      <c r="N1408" s="63">
        <v>0.39548022598870053</v>
      </c>
      <c r="O1408" s="63">
        <v>0</v>
      </c>
    </row>
    <row r="1409" spans="2:15" x14ac:dyDescent="1.1000000000000001">
      <c r="B1409" s="3" t="s">
        <v>991</v>
      </c>
      <c r="C1409" s="3">
        <v>407</v>
      </c>
      <c r="D1409" s="3">
        <v>1735</v>
      </c>
      <c r="E1409" s="3">
        <v>7</v>
      </c>
      <c r="F1409" s="3">
        <v>16</v>
      </c>
      <c r="G1409" s="3">
        <v>1711</v>
      </c>
      <c r="H1409" s="3">
        <v>1</v>
      </c>
      <c r="I1409" s="3">
        <v>0</v>
      </c>
      <c r="K1409" s="63">
        <v>0.40345821325648412</v>
      </c>
      <c r="L1409" s="63">
        <v>0.92219020172910671</v>
      </c>
      <c r="M1409" s="63">
        <v>98.616714697406337</v>
      </c>
      <c r="N1409" s="63">
        <v>5.7636887608069169E-2</v>
      </c>
      <c r="O1409" s="63">
        <v>0</v>
      </c>
    </row>
    <row r="1410" spans="2:15" x14ac:dyDescent="1.1000000000000001">
      <c r="B1410" s="3" t="s">
        <v>991</v>
      </c>
      <c r="C1410" s="3">
        <v>408</v>
      </c>
      <c r="D1410" s="3">
        <v>1779</v>
      </c>
      <c r="E1410" s="3">
        <v>4</v>
      </c>
      <c r="F1410" s="3">
        <v>1</v>
      </c>
      <c r="G1410" s="3">
        <v>1768</v>
      </c>
      <c r="H1410" s="3">
        <v>3</v>
      </c>
      <c r="I1410" s="3">
        <v>0</v>
      </c>
      <c r="K1410" s="63">
        <v>0.22484541877459246</v>
      </c>
      <c r="L1410" s="63">
        <v>5.6211354693648116E-2</v>
      </c>
      <c r="M1410" s="63">
        <v>99.381675098369868</v>
      </c>
      <c r="N1410" s="63">
        <v>0.16863406408094433</v>
      </c>
      <c r="O1410" s="63">
        <v>0</v>
      </c>
    </row>
    <row r="1411" spans="2:15" x14ac:dyDescent="1.1000000000000001">
      <c r="B1411" s="3" t="s">
        <v>991</v>
      </c>
      <c r="C1411" s="3">
        <v>409</v>
      </c>
      <c r="D1411" s="3">
        <v>1775</v>
      </c>
      <c r="E1411" s="3">
        <v>20</v>
      </c>
      <c r="F1411" s="3">
        <v>3</v>
      </c>
      <c r="G1411" s="3">
        <v>1741</v>
      </c>
      <c r="H1411" s="3">
        <v>5</v>
      </c>
      <c r="I1411" s="3">
        <v>0</v>
      </c>
      <c r="K1411" s="63">
        <v>1.1267605633802817</v>
      </c>
      <c r="L1411" s="63">
        <v>0.16901408450704225</v>
      </c>
      <c r="M1411" s="63">
        <v>98.08450704225352</v>
      </c>
      <c r="N1411" s="63">
        <v>0.28169014084507044</v>
      </c>
      <c r="O1411" s="63">
        <v>0</v>
      </c>
    </row>
    <row r="1412" spans="2:15" x14ac:dyDescent="1.1000000000000001">
      <c r="B1412" s="3" t="s">
        <v>991</v>
      </c>
      <c r="C1412" s="3">
        <v>410</v>
      </c>
      <c r="D1412" s="3">
        <v>1772</v>
      </c>
      <c r="E1412" s="3">
        <v>11</v>
      </c>
      <c r="F1412" s="3">
        <v>6</v>
      </c>
      <c r="G1412" s="3">
        <v>1738</v>
      </c>
      <c r="H1412" s="3">
        <v>14</v>
      </c>
      <c r="I1412" s="3">
        <v>0</v>
      </c>
      <c r="K1412" s="63">
        <v>0.62076749435665912</v>
      </c>
      <c r="L1412" s="63">
        <v>0.33860045146726864</v>
      </c>
      <c r="M1412" s="63">
        <v>98.081264108352144</v>
      </c>
      <c r="N1412" s="63">
        <v>0.79006772009029347</v>
      </c>
      <c r="O1412" s="63">
        <v>0</v>
      </c>
    </row>
    <row r="1413" spans="2:15" x14ac:dyDescent="1.1000000000000001">
      <c r="B1413" s="3" t="s">
        <v>991</v>
      </c>
      <c r="C1413" s="3">
        <v>411</v>
      </c>
      <c r="D1413" s="3">
        <v>1770</v>
      </c>
      <c r="E1413" s="3">
        <v>2</v>
      </c>
      <c r="F1413" s="3">
        <v>14</v>
      </c>
      <c r="G1413" s="3">
        <v>8</v>
      </c>
      <c r="H1413" s="3">
        <v>1741</v>
      </c>
      <c r="I1413" s="3">
        <v>0</v>
      </c>
      <c r="K1413" s="63">
        <v>0.11299435028248588</v>
      </c>
      <c r="L1413" s="63">
        <v>0.79096045197740106</v>
      </c>
      <c r="M1413" s="63">
        <v>0.4519774011299435</v>
      </c>
      <c r="N1413" s="63">
        <v>98.361581920903944</v>
      </c>
      <c r="O1413" s="63">
        <v>0</v>
      </c>
    </row>
    <row r="1414" spans="2:15" x14ac:dyDescent="1.1000000000000001">
      <c r="B1414" s="3" t="s">
        <v>991</v>
      </c>
      <c r="C1414" s="3">
        <v>412</v>
      </c>
      <c r="D1414" s="3">
        <v>1771</v>
      </c>
      <c r="E1414" s="3">
        <v>1</v>
      </c>
      <c r="F1414" s="3">
        <v>1744</v>
      </c>
      <c r="G1414" s="3">
        <v>1</v>
      </c>
      <c r="H1414" s="3">
        <v>10</v>
      </c>
      <c r="I1414" s="3">
        <v>0</v>
      </c>
      <c r="K1414" s="63">
        <v>5.6465273856578201E-2</v>
      </c>
      <c r="L1414" s="63">
        <v>98.475437605872386</v>
      </c>
      <c r="M1414" s="63">
        <v>5.6465273856578201E-2</v>
      </c>
      <c r="N1414" s="63">
        <v>0.56465273856578202</v>
      </c>
      <c r="O1414" s="63">
        <v>0</v>
      </c>
    </row>
    <row r="1415" spans="2:15" x14ac:dyDescent="1.1000000000000001">
      <c r="B1415" s="3" t="s">
        <v>991</v>
      </c>
      <c r="C1415" s="3">
        <v>413</v>
      </c>
      <c r="D1415" s="3">
        <v>1779</v>
      </c>
      <c r="E1415" s="3">
        <v>10</v>
      </c>
      <c r="F1415" s="3">
        <v>1749</v>
      </c>
      <c r="G1415" s="3">
        <v>4</v>
      </c>
      <c r="H1415" s="3">
        <v>5</v>
      </c>
      <c r="I1415" s="3">
        <v>0</v>
      </c>
      <c r="K1415" s="63">
        <v>0.56211354693648119</v>
      </c>
      <c r="L1415" s="63">
        <v>98.313659359190552</v>
      </c>
      <c r="M1415" s="63">
        <v>0.22484541877459246</v>
      </c>
      <c r="N1415" s="63">
        <v>0.28105677346824059</v>
      </c>
      <c r="O1415" s="63">
        <v>0</v>
      </c>
    </row>
    <row r="1416" spans="2:15" x14ac:dyDescent="1.1000000000000001">
      <c r="B1416" s="3" t="s">
        <v>991</v>
      </c>
      <c r="C1416" s="3">
        <v>414</v>
      </c>
      <c r="D1416" s="3">
        <v>1770</v>
      </c>
      <c r="E1416" s="3">
        <v>23</v>
      </c>
      <c r="F1416" s="3">
        <v>27</v>
      </c>
      <c r="G1416" s="3">
        <v>11</v>
      </c>
      <c r="H1416" s="3">
        <v>1692</v>
      </c>
      <c r="I1416" s="3">
        <v>0</v>
      </c>
      <c r="K1416" s="63">
        <v>1.2994350282485876</v>
      </c>
      <c r="L1416" s="63">
        <v>1.5254237288135595</v>
      </c>
      <c r="M1416" s="63">
        <v>0.62146892655367236</v>
      </c>
      <c r="N1416" s="63">
        <v>95.593220338983059</v>
      </c>
      <c r="O1416" s="63">
        <v>0</v>
      </c>
    </row>
    <row r="1417" spans="2:15" x14ac:dyDescent="1.1000000000000001">
      <c r="B1417" s="3" t="s">
        <v>991</v>
      </c>
      <c r="C1417" s="3">
        <v>415</v>
      </c>
      <c r="D1417" s="3">
        <v>1793</v>
      </c>
      <c r="E1417" s="3">
        <v>12</v>
      </c>
      <c r="F1417" s="3">
        <v>1755</v>
      </c>
      <c r="G1417" s="3">
        <v>8</v>
      </c>
      <c r="H1417" s="3">
        <v>3</v>
      </c>
      <c r="I1417" s="3">
        <v>0</v>
      </c>
      <c r="K1417" s="63">
        <v>0.66926938092582267</v>
      </c>
      <c r="L1417" s="63">
        <v>97.880646960401563</v>
      </c>
      <c r="M1417" s="63">
        <v>0.4461795872838818</v>
      </c>
      <c r="N1417" s="63">
        <v>0.16731734523145567</v>
      </c>
      <c r="O1417" s="63">
        <v>0</v>
      </c>
    </row>
    <row r="1418" spans="2:15" x14ac:dyDescent="1.1000000000000001">
      <c r="B1418" s="3" t="s">
        <v>991</v>
      </c>
      <c r="C1418" s="3">
        <v>416</v>
      </c>
      <c r="D1418" s="3">
        <v>1790</v>
      </c>
      <c r="E1418" s="3">
        <v>23</v>
      </c>
      <c r="F1418" s="3">
        <v>12</v>
      </c>
      <c r="G1418" s="3">
        <v>55</v>
      </c>
      <c r="H1418" s="3">
        <v>1653</v>
      </c>
      <c r="I1418" s="3">
        <v>0</v>
      </c>
      <c r="K1418" s="63">
        <v>1.2849162011173185</v>
      </c>
      <c r="L1418" s="63">
        <v>0.67039106145251393</v>
      </c>
      <c r="M1418" s="63">
        <v>3.0726256983240221</v>
      </c>
      <c r="N1418" s="63">
        <v>92.346368715083798</v>
      </c>
      <c r="O1418" s="63">
        <v>0</v>
      </c>
    </row>
    <row r="1419" spans="2:15" x14ac:dyDescent="1.1000000000000001">
      <c r="B1419" s="3" t="s">
        <v>991</v>
      </c>
      <c r="C1419" s="3">
        <v>417</v>
      </c>
      <c r="D1419" s="3">
        <v>1791</v>
      </c>
      <c r="E1419" s="3">
        <v>1725</v>
      </c>
      <c r="F1419" s="3">
        <v>1</v>
      </c>
      <c r="G1419" s="3">
        <v>52</v>
      </c>
      <c r="H1419" s="3">
        <v>0</v>
      </c>
      <c r="I1419" s="3">
        <v>0</v>
      </c>
      <c r="K1419" s="63">
        <v>96.314907872696821</v>
      </c>
      <c r="L1419" s="63">
        <v>5.5834729201563377E-2</v>
      </c>
      <c r="M1419" s="63">
        <v>2.9034059184812953</v>
      </c>
      <c r="N1419" s="63">
        <v>0</v>
      </c>
      <c r="O1419" s="63">
        <v>0</v>
      </c>
    </row>
    <row r="1420" spans="2:15" x14ac:dyDescent="1.1000000000000001">
      <c r="B1420" s="3" t="s">
        <v>991</v>
      </c>
      <c r="C1420" s="3">
        <v>418</v>
      </c>
      <c r="D1420" s="3">
        <v>1791</v>
      </c>
      <c r="E1420" s="3">
        <v>17</v>
      </c>
      <c r="F1420" s="3">
        <v>5</v>
      </c>
      <c r="G1420" s="3">
        <v>1747</v>
      </c>
      <c r="H1420" s="3">
        <v>0</v>
      </c>
      <c r="I1420" s="3">
        <v>0</v>
      </c>
      <c r="K1420" s="63">
        <v>0.94919039642657721</v>
      </c>
      <c r="L1420" s="63">
        <v>0.27917364600781686</v>
      </c>
      <c r="M1420" s="63">
        <v>97.543271915131214</v>
      </c>
      <c r="N1420" s="63">
        <v>0</v>
      </c>
      <c r="O1420" s="63">
        <v>0</v>
      </c>
    </row>
    <row r="1421" spans="2:15" x14ac:dyDescent="1.1000000000000001">
      <c r="B1421" s="3" t="s">
        <v>991</v>
      </c>
      <c r="C1421" s="3">
        <v>419</v>
      </c>
      <c r="D1421" s="3">
        <v>1791</v>
      </c>
      <c r="E1421" s="3">
        <v>10</v>
      </c>
      <c r="F1421" s="3">
        <v>1763</v>
      </c>
      <c r="G1421" s="3">
        <v>6</v>
      </c>
      <c r="H1421" s="3">
        <v>4</v>
      </c>
      <c r="I1421" s="3">
        <v>0</v>
      </c>
      <c r="K1421" s="63">
        <v>0.55834729201563371</v>
      </c>
      <c r="L1421" s="63">
        <v>98.436627582356223</v>
      </c>
      <c r="M1421" s="63">
        <v>0.33500837520938026</v>
      </c>
      <c r="N1421" s="63">
        <v>0.22333891680625351</v>
      </c>
      <c r="O1421" s="63">
        <v>0</v>
      </c>
    </row>
    <row r="1422" spans="2:15" x14ac:dyDescent="1.1000000000000001">
      <c r="B1422" s="3" t="s">
        <v>991</v>
      </c>
      <c r="C1422" s="3">
        <v>420</v>
      </c>
      <c r="D1422" s="3">
        <v>1788</v>
      </c>
      <c r="E1422" s="3">
        <v>1217</v>
      </c>
      <c r="F1422" s="3">
        <v>19</v>
      </c>
      <c r="G1422" s="3">
        <v>488</v>
      </c>
      <c r="H1422" s="3">
        <v>44</v>
      </c>
      <c r="I1422" s="3">
        <v>0</v>
      </c>
      <c r="K1422" s="63">
        <v>68.064876957494405</v>
      </c>
      <c r="L1422" s="63">
        <v>1.0626398210290828</v>
      </c>
      <c r="M1422" s="63">
        <v>27.293064876957494</v>
      </c>
      <c r="N1422" s="63">
        <v>2.4608501118568231</v>
      </c>
      <c r="O1422" s="63">
        <v>0</v>
      </c>
    </row>
    <row r="1423" spans="2:15" x14ac:dyDescent="1.1000000000000001">
      <c r="B1423" s="3" t="s">
        <v>991</v>
      </c>
      <c r="C1423" s="3">
        <v>421</v>
      </c>
      <c r="D1423" s="3">
        <v>1789</v>
      </c>
      <c r="E1423" s="3">
        <v>22</v>
      </c>
      <c r="F1423" s="3">
        <v>3</v>
      </c>
      <c r="G1423" s="3">
        <v>1748</v>
      </c>
      <c r="H1423" s="3">
        <v>5</v>
      </c>
      <c r="I1423" s="3">
        <v>0</v>
      </c>
      <c r="K1423" s="63">
        <v>1.2297372833985467</v>
      </c>
      <c r="L1423" s="63">
        <v>0.16769144773616546</v>
      </c>
      <c r="M1423" s="63">
        <v>97.708216880939062</v>
      </c>
      <c r="N1423" s="63">
        <v>0.27948574622694239</v>
      </c>
      <c r="O1423" s="63">
        <v>0</v>
      </c>
    </row>
    <row r="1424" spans="2:15" x14ac:dyDescent="1.1000000000000001">
      <c r="B1424" s="3" t="s">
        <v>991</v>
      </c>
      <c r="C1424" s="3">
        <v>422</v>
      </c>
      <c r="D1424" s="3">
        <v>1802</v>
      </c>
      <c r="E1424" s="3">
        <v>1758</v>
      </c>
      <c r="F1424" s="3">
        <v>2</v>
      </c>
      <c r="G1424" s="3">
        <v>9</v>
      </c>
      <c r="H1424" s="3">
        <v>5</v>
      </c>
      <c r="I1424" s="3">
        <v>0</v>
      </c>
      <c r="K1424" s="63">
        <v>97.558268590455057</v>
      </c>
      <c r="L1424" s="63">
        <v>0.11098779134295228</v>
      </c>
      <c r="M1424" s="63">
        <v>0.49944506104328529</v>
      </c>
      <c r="N1424" s="63">
        <v>0.27746947835738067</v>
      </c>
      <c r="O1424" s="63">
        <v>0</v>
      </c>
    </row>
    <row r="1425" spans="2:15" x14ac:dyDescent="1.1000000000000001">
      <c r="B1425" s="3" t="s">
        <v>991</v>
      </c>
      <c r="C1425" s="3">
        <v>423</v>
      </c>
      <c r="D1425" s="3">
        <v>1799</v>
      </c>
      <c r="E1425" s="3">
        <v>1</v>
      </c>
      <c r="F1425" s="3">
        <v>6</v>
      </c>
      <c r="G1425" s="3">
        <v>6</v>
      </c>
      <c r="H1425" s="3">
        <v>1778</v>
      </c>
      <c r="I1425" s="3">
        <v>0</v>
      </c>
      <c r="K1425" s="63">
        <v>5.5586436909394105E-2</v>
      </c>
      <c r="L1425" s="63">
        <v>0.33351862145636463</v>
      </c>
      <c r="M1425" s="63">
        <v>0.33351862145636463</v>
      </c>
      <c r="N1425" s="63">
        <v>98.832684824902728</v>
      </c>
      <c r="O1425" s="63">
        <v>0</v>
      </c>
    </row>
    <row r="1426" spans="2:15" x14ac:dyDescent="1.1000000000000001">
      <c r="B1426" s="3" t="s">
        <v>991</v>
      </c>
      <c r="C1426" s="3">
        <v>424</v>
      </c>
      <c r="D1426" s="3">
        <v>1801</v>
      </c>
      <c r="E1426" s="3">
        <v>1773</v>
      </c>
      <c r="F1426" s="3">
        <v>2</v>
      </c>
      <c r="G1426" s="3">
        <v>20</v>
      </c>
      <c r="H1426" s="3">
        <v>1</v>
      </c>
      <c r="I1426" s="3">
        <v>0</v>
      </c>
      <c r="K1426" s="63">
        <v>98.44530816213215</v>
      </c>
      <c r="L1426" s="63">
        <v>0.11104941699056081</v>
      </c>
      <c r="M1426" s="63">
        <v>1.1104941699056081</v>
      </c>
      <c r="N1426" s="63">
        <v>5.5524708495280406E-2</v>
      </c>
      <c r="O1426" s="63">
        <v>0</v>
      </c>
    </row>
    <row r="1427" spans="2:15" x14ac:dyDescent="1.1000000000000001">
      <c r="B1427" s="3" t="s">
        <v>991</v>
      </c>
      <c r="C1427" s="3">
        <v>425</v>
      </c>
      <c r="D1427" s="3">
        <v>1803</v>
      </c>
      <c r="E1427" s="3">
        <v>1796</v>
      </c>
      <c r="F1427" s="3">
        <v>2</v>
      </c>
      <c r="G1427" s="3">
        <v>4</v>
      </c>
      <c r="H1427" s="3">
        <v>0</v>
      </c>
      <c r="I1427" s="3">
        <v>0</v>
      </c>
      <c r="K1427" s="63">
        <v>99.611758180809758</v>
      </c>
      <c r="L1427" s="63">
        <v>0.11092623405435387</v>
      </c>
      <c r="M1427" s="63">
        <v>0.22185246810870773</v>
      </c>
      <c r="N1427" s="63">
        <v>0</v>
      </c>
      <c r="O1427" s="63">
        <v>0</v>
      </c>
    </row>
    <row r="1428" spans="2:15" x14ac:dyDescent="1.1000000000000001">
      <c r="B1428" s="3" t="s">
        <v>991</v>
      </c>
      <c r="C1428" s="3">
        <v>426</v>
      </c>
      <c r="D1428" s="3">
        <v>1802</v>
      </c>
      <c r="E1428" s="3">
        <v>3</v>
      </c>
      <c r="F1428" s="3">
        <v>1789</v>
      </c>
      <c r="G1428" s="3">
        <v>2</v>
      </c>
      <c r="H1428" s="3">
        <v>3</v>
      </c>
      <c r="I1428" s="3">
        <v>0</v>
      </c>
      <c r="K1428" s="63">
        <v>0.16648168701442839</v>
      </c>
      <c r="L1428" s="63">
        <v>99.278579356270811</v>
      </c>
      <c r="M1428" s="63">
        <v>0.11098779134295228</v>
      </c>
      <c r="N1428" s="63">
        <v>0.16648168701442839</v>
      </c>
      <c r="O1428" s="63">
        <v>0</v>
      </c>
    </row>
    <row r="1429" spans="2:15" x14ac:dyDescent="1.1000000000000001">
      <c r="B1429" s="3" t="s">
        <v>991</v>
      </c>
      <c r="C1429" s="3">
        <v>427</v>
      </c>
      <c r="D1429" s="3">
        <v>1804</v>
      </c>
      <c r="E1429" s="3">
        <v>2</v>
      </c>
      <c r="F1429" s="3">
        <v>7</v>
      </c>
      <c r="G1429" s="3">
        <v>1760</v>
      </c>
      <c r="H1429" s="3">
        <v>28</v>
      </c>
      <c r="I1429" s="3">
        <v>0</v>
      </c>
      <c r="K1429" s="63">
        <v>0.11086474501108648</v>
      </c>
      <c r="L1429" s="63">
        <v>0.38802660753880269</v>
      </c>
      <c r="M1429" s="63">
        <v>97.560975609756099</v>
      </c>
      <c r="N1429" s="63">
        <v>1.5521064301552108</v>
      </c>
      <c r="O1429" s="63">
        <v>0</v>
      </c>
    </row>
    <row r="1430" spans="2:15" x14ac:dyDescent="1.1000000000000001">
      <c r="B1430" s="3" t="s">
        <v>991</v>
      </c>
      <c r="C1430" s="3">
        <v>428</v>
      </c>
      <c r="D1430" s="3">
        <v>1806</v>
      </c>
      <c r="E1430" s="3">
        <v>4</v>
      </c>
      <c r="F1430" s="3">
        <v>8</v>
      </c>
      <c r="G1430" s="3">
        <v>13</v>
      </c>
      <c r="H1430" s="3">
        <v>1769</v>
      </c>
      <c r="I1430" s="3">
        <v>0</v>
      </c>
      <c r="K1430" s="63">
        <v>0.22148394241417496</v>
      </c>
      <c r="L1430" s="63">
        <v>0.44296788482834992</v>
      </c>
      <c r="M1430" s="63">
        <v>0.71982281284606864</v>
      </c>
      <c r="N1430" s="63">
        <v>97.951273532668878</v>
      </c>
      <c r="O1430" s="63">
        <v>0</v>
      </c>
    </row>
    <row r="1431" spans="2:15" x14ac:dyDescent="1.1000000000000001">
      <c r="B1431" s="3" t="s">
        <v>991</v>
      </c>
      <c r="C1431" s="3">
        <v>429</v>
      </c>
      <c r="D1431" s="3">
        <v>1804</v>
      </c>
      <c r="E1431" s="3">
        <v>1792</v>
      </c>
      <c r="F1431" s="3">
        <v>4</v>
      </c>
      <c r="G1431" s="3">
        <v>5</v>
      </c>
      <c r="H1431" s="3">
        <v>0</v>
      </c>
      <c r="I1431" s="3">
        <v>0</v>
      </c>
      <c r="K1431" s="63">
        <v>99.334811529933489</v>
      </c>
      <c r="L1431" s="63">
        <v>0.22172949002217296</v>
      </c>
      <c r="M1431" s="63">
        <v>0.27716186252771619</v>
      </c>
      <c r="N1431" s="63">
        <v>0</v>
      </c>
      <c r="O1431" s="63">
        <v>0</v>
      </c>
    </row>
    <row r="1432" spans="2:15" x14ac:dyDescent="1.1000000000000001">
      <c r="B1432" s="3" t="s">
        <v>991</v>
      </c>
      <c r="C1432" s="3">
        <v>430</v>
      </c>
      <c r="D1432" s="3">
        <v>1808</v>
      </c>
      <c r="E1432" s="3">
        <v>1802</v>
      </c>
      <c r="F1432" s="3">
        <v>3</v>
      </c>
      <c r="G1432" s="3">
        <v>1</v>
      </c>
      <c r="H1432" s="3">
        <v>2</v>
      </c>
      <c r="I1432" s="3">
        <v>0</v>
      </c>
      <c r="K1432" s="63">
        <v>99.66814159292035</v>
      </c>
      <c r="L1432" s="63">
        <v>0.16592920353982302</v>
      </c>
      <c r="M1432" s="63">
        <v>5.5309734513274339E-2</v>
      </c>
      <c r="N1432" s="63">
        <v>0.11061946902654868</v>
      </c>
      <c r="O1432" s="63">
        <v>0</v>
      </c>
    </row>
    <row r="1433" spans="2:15" x14ac:dyDescent="1.1000000000000001">
      <c r="B1433" s="3" t="s">
        <v>991</v>
      </c>
      <c r="C1433" s="3">
        <v>431</v>
      </c>
      <c r="D1433" s="3">
        <v>1809</v>
      </c>
      <c r="E1433" s="3">
        <v>6</v>
      </c>
      <c r="F1433" s="3">
        <v>7</v>
      </c>
      <c r="G1433" s="3">
        <v>6</v>
      </c>
      <c r="H1433" s="3">
        <v>1777</v>
      </c>
      <c r="I1433" s="3">
        <v>0</v>
      </c>
      <c r="K1433" s="63">
        <v>0.33167495854063017</v>
      </c>
      <c r="L1433" s="63">
        <v>0.38695411829740189</v>
      </c>
      <c r="M1433" s="63">
        <v>0.33167495854063017</v>
      </c>
      <c r="N1433" s="63">
        <v>98.2310668877833</v>
      </c>
      <c r="O1433" s="63">
        <v>0</v>
      </c>
    </row>
    <row r="1434" spans="2:15" x14ac:dyDescent="1.1000000000000001">
      <c r="B1434" s="3" t="s">
        <v>991</v>
      </c>
      <c r="C1434" s="3">
        <v>432</v>
      </c>
      <c r="D1434" s="3">
        <v>1808</v>
      </c>
      <c r="E1434" s="3">
        <v>2</v>
      </c>
      <c r="F1434" s="3">
        <v>5</v>
      </c>
      <c r="G1434" s="3">
        <v>4</v>
      </c>
      <c r="H1434" s="3">
        <v>1796</v>
      </c>
      <c r="I1434" s="3">
        <v>0</v>
      </c>
      <c r="K1434" s="63">
        <v>0.11061946902654868</v>
      </c>
      <c r="L1434" s="63">
        <v>0.27654867256637167</v>
      </c>
      <c r="M1434" s="63">
        <v>0.22123893805309736</v>
      </c>
      <c r="N1434" s="63">
        <v>99.336283185840713</v>
      </c>
      <c r="O1434" s="63">
        <v>0</v>
      </c>
    </row>
    <row r="1435" spans="2:15" x14ac:dyDescent="1.1000000000000001">
      <c r="B1435" s="3" t="s">
        <v>991</v>
      </c>
      <c r="C1435" s="3">
        <v>433</v>
      </c>
      <c r="D1435" s="3">
        <v>1812</v>
      </c>
      <c r="E1435" s="3">
        <v>3</v>
      </c>
      <c r="F1435" s="3">
        <v>15</v>
      </c>
      <c r="G1435" s="3">
        <v>4</v>
      </c>
      <c r="H1435" s="3">
        <v>1788</v>
      </c>
      <c r="I1435" s="3">
        <v>0</v>
      </c>
      <c r="K1435" s="63">
        <v>0.16556291390728478</v>
      </c>
      <c r="L1435" s="63">
        <v>0.82781456953642385</v>
      </c>
      <c r="M1435" s="63">
        <v>0.22075055187637968</v>
      </c>
      <c r="N1435" s="63">
        <v>98.675496688741731</v>
      </c>
      <c r="O1435" s="63">
        <v>0</v>
      </c>
    </row>
    <row r="1436" spans="2:15" x14ac:dyDescent="1.1000000000000001">
      <c r="B1436" s="3" t="s">
        <v>991</v>
      </c>
      <c r="C1436" s="3">
        <v>434</v>
      </c>
      <c r="D1436" s="3">
        <v>1827</v>
      </c>
      <c r="E1436" s="3">
        <v>2</v>
      </c>
      <c r="F1436" s="3">
        <v>1815</v>
      </c>
      <c r="G1436" s="3">
        <v>3</v>
      </c>
      <c r="H1436" s="3">
        <v>0</v>
      </c>
      <c r="I1436" s="3">
        <v>0</v>
      </c>
      <c r="K1436" s="63">
        <v>0.10946907498631638</v>
      </c>
      <c r="L1436" s="63">
        <v>99.343185550082097</v>
      </c>
      <c r="M1436" s="63">
        <v>0.16420361247947454</v>
      </c>
      <c r="N1436" s="63">
        <v>0</v>
      </c>
      <c r="O1436" s="63">
        <v>0</v>
      </c>
    </row>
    <row r="1437" spans="2:15" x14ac:dyDescent="1.1000000000000001">
      <c r="B1437" s="3" t="s">
        <v>991</v>
      </c>
      <c r="C1437" s="3">
        <v>435</v>
      </c>
      <c r="D1437" s="3">
        <v>1832</v>
      </c>
      <c r="E1437" s="3">
        <v>1769</v>
      </c>
      <c r="F1437" s="3">
        <v>2</v>
      </c>
      <c r="G1437" s="3">
        <v>52</v>
      </c>
      <c r="H1437" s="3">
        <v>3</v>
      </c>
      <c r="I1437" s="3">
        <v>0</v>
      </c>
      <c r="K1437" s="63">
        <v>96.561135371179034</v>
      </c>
      <c r="L1437" s="63">
        <v>0.10917030567685589</v>
      </c>
      <c r="M1437" s="63">
        <v>2.8384279475982535</v>
      </c>
      <c r="N1437" s="63">
        <v>0.16375545851528384</v>
      </c>
      <c r="O1437" s="63">
        <v>0</v>
      </c>
    </row>
    <row r="1438" spans="2:15" x14ac:dyDescent="1.1000000000000001">
      <c r="B1438" s="3" t="s">
        <v>991</v>
      </c>
      <c r="C1438" s="3">
        <v>436</v>
      </c>
      <c r="D1438" s="3">
        <v>1833</v>
      </c>
      <c r="E1438" s="3">
        <v>1823</v>
      </c>
      <c r="F1438" s="3">
        <v>2</v>
      </c>
      <c r="G1438" s="3">
        <v>2</v>
      </c>
      <c r="H1438" s="3">
        <v>4</v>
      </c>
      <c r="I1438" s="3">
        <v>0</v>
      </c>
      <c r="K1438" s="63">
        <v>99.454446262956893</v>
      </c>
      <c r="L1438" s="63">
        <v>0.10911074740861974</v>
      </c>
      <c r="M1438" s="63">
        <v>0.10911074740861974</v>
      </c>
      <c r="N1438" s="63">
        <v>0.21822149481723949</v>
      </c>
      <c r="O1438" s="63">
        <v>0</v>
      </c>
    </row>
    <row r="1439" spans="2:15" x14ac:dyDescent="1.1000000000000001">
      <c r="B1439" s="3" t="s">
        <v>991</v>
      </c>
      <c r="C1439" s="3">
        <v>437</v>
      </c>
      <c r="D1439" s="3">
        <v>1831</v>
      </c>
      <c r="E1439" s="3">
        <v>2</v>
      </c>
      <c r="F1439" s="3">
        <v>6</v>
      </c>
      <c r="G1439" s="3">
        <v>1</v>
      </c>
      <c r="H1439" s="3">
        <v>1804</v>
      </c>
      <c r="I1439" s="3">
        <v>0</v>
      </c>
      <c r="K1439" s="63">
        <v>0.10922992900054614</v>
      </c>
      <c r="L1439" s="63">
        <v>0.32768978700163842</v>
      </c>
      <c r="M1439" s="63">
        <v>5.4614964500273068E-2</v>
      </c>
      <c r="N1439" s="63">
        <v>98.525395958492624</v>
      </c>
      <c r="O1439" s="63">
        <v>0</v>
      </c>
    </row>
    <row r="1440" spans="2:15" x14ac:dyDescent="1.1000000000000001">
      <c r="B1440" s="3" t="s">
        <v>991</v>
      </c>
      <c r="C1440" s="3">
        <v>438</v>
      </c>
      <c r="D1440" s="3">
        <v>1832</v>
      </c>
      <c r="E1440" s="3">
        <v>1</v>
      </c>
      <c r="F1440" s="3">
        <v>1</v>
      </c>
      <c r="G1440" s="3">
        <v>0</v>
      </c>
      <c r="H1440" s="3">
        <v>1830</v>
      </c>
      <c r="I1440" s="3">
        <v>0</v>
      </c>
      <c r="K1440" s="63">
        <v>5.4585152838427943E-2</v>
      </c>
      <c r="L1440" s="63">
        <v>5.4585152838427943E-2</v>
      </c>
      <c r="M1440" s="63">
        <v>0</v>
      </c>
      <c r="N1440" s="63">
        <v>99.890829694323145</v>
      </c>
      <c r="O1440" s="63">
        <v>0</v>
      </c>
    </row>
    <row r="1441" spans="2:15" x14ac:dyDescent="1.1000000000000001">
      <c r="B1441" s="3" t="s">
        <v>991</v>
      </c>
      <c r="C1441" s="3">
        <v>439</v>
      </c>
      <c r="D1441" s="3">
        <v>1835</v>
      </c>
      <c r="E1441" s="3">
        <v>4</v>
      </c>
      <c r="F1441" s="3">
        <v>8</v>
      </c>
      <c r="G1441" s="3">
        <v>3</v>
      </c>
      <c r="H1441" s="3">
        <v>1814</v>
      </c>
      <c r="I1441" s="3">
        <v>0</v>
      </c>
      <c r="K1441" s="63">
        <v>0.21798365122615804</v>
      </c>
      <c r="L1441" s="63">
        <v>0.43596730245231607</v>
      </c>
      <c r="M1441" s="63">
        <v>0.16348773841961853</v>
      </c>
      <c r="N1441" s="63">
        <v>98.855585831062669</v>
      </c>
      <c r="O1441" s="63">
        <v>0</v>
      </c>
    </row>
    <row r="1442" spans="2:15" x14ac:dyDescent="1.1000000000000001">
      <c r="B1442" s="3" t="s">
        <v>991</v>
      </c>
      <c r="C1442" s="3">
        <v>440</v>
      </c>
      <c r="D1442" s="3">
        <v>1831</v>
      </c>
      <c r="E1442" s="3">
        <v>8</v>
      </c>
      <c r="F1442" s="3">
        <v>11</v>
      </c>
      <c r="G1442" s="3">
        <v>1778</v>
      </c>
      <c r="H1442" s="3">
        <v>3</v>
      </c>
      <c r="I1442" s="3">
        <v>0</v>
      </c>
      <c r="K1442" s="63">
        <v>0.43691971600218454</v>
      </c>
      <c r="L1442" s="63">
        <v>0.60076460950300381</v>
      </c>
      <c r="M1442" s="63">
        <v>97.105406881485521</v>
      </c>
      <c r="N1442" s="63">
        <v>0.16384489350081921</v>
      </c>
      <c r="O1442" s="63">
        <v>0</v>
      </c>
    </row>
    <row r="1443" spans="2:15" x14ac:dyDescent="1.1000000000000001">
      <c r="B1443" s="3" t="s">
        <v>991</v>
      </c>
      <c r="C1443" s="3">
        <v>441</v>
      </c>
      <c r="D1443" s="3">
        <v>1816</v>
      </c>
      <c r="E1443" s="3">
        <v>428</v>
      </c>
      <c r="F1443" s="3">
        <v>2</v>
      </c>
      <c r="G1443" s="3">
        <v>1374</v>
      </c>
      <c r="H1443" s="3">
        <v>2</v>
      </c>
      <c r="I1443" s="3">
        <v>0</v>
      </c>
      <c r="K1443" s="63">
        <v>23.568281938325992</v>
      </c>
      <c r="L1443" s="63">
        <v>0.11013215859030838</v>
      </c>
      <c r="M1443" s="63">
        <v>75.66079295154185</v>
      </c>
      <c r="N1443" s="63">
        <v>0.11013215859030838</v>
      </c>
      <c r="O1443" s="63">
        <v>0</v>
      </c>
    </row>
    <row r="1444" spans="2:15" x14ac:dyDescent="1.1000000000000001">
      <c r="B1444" s="3" t="s">
        <v>991</v>
      </c>
      <c r="C1444" s="3">
        <v>442</v>
      </c>
      <c r="D1444" s="3">
        <v>1825</v>
      </c>
      <c r="E1444" s="3">
        <v>28</v>
      </c>
      <c r="F1444" s="3">
        <v>1784</v>
      </c>
      <c r="G1444" s="3">
        <v>1</v>
      </c>
      <c r="H1444" s="3">
        <v>1</v>
      </c>
      <c r="I1444" s="3">
        <v>0</v>
      </c>
      <c r="K1444" s="63">
        <v>1.5342465753424657</v>
      </c>
      <c r="L1444" s="63">
        <v>97.753424657534254</v>
      </c>
      <c r="M1444" s="63">
        <v>5.4794520547945202E-2</v>
      </c>
      <c r="N1444" s="63">
        <v>5.4794520547945202E-2</v>
      </c>
      <c r="O1444" s="63">
        <v>0</v>
      </c>
    </row>
    <row r="1445" spans="2:15" x14ac:dyDescent="1.1000000000000001">
      <c r="B1445" s="3" t="s">
        <v>991</v>
      </c>
      <c r="C1445" s="3">
        <v>443</v>
      </c>
      <c r="D1445" s="3">
        <v>1834</v>
      </c>
      <c r="E1445" s="3">
        <v>5</v>
      </c>
      <c r="F1445" s="3">
        <v>1811</v>
      </c>
      <c r="G1445" s="3">
        <v>0</v>
      </c>
      <c r="H1445" s="3">
        <v>17</v>
      </c>
      <c r="I1445" s="3">
        <v>0</v>
      </c>
      <c r="K1445" s="63">
        <v>0.27262813522355506</v>
      </c>
      <c r="L1445" s="63">
        <v>98.745910577971657</v>
      </c>
      <c r="M1445" s="63">
        <v>0</v>
      </c>
      <c r="N1445" s="63">
        <v>0.92693565976008729</v>
      </c>
      <c r="O1445" s="63">
        <v>0</v>
      </c>
    </row>
    <row r="1446" spans="2:15" x14ac:dyDescent="1.1000000000000001">
      <c r="B1446" s="3" t="s">
        <v>991</v>
      </c>
      <c r="C1446" s="3">
        <v>444</v>
      </c>
      <c r="D1446" s="3">
        <v>1837</v>
      </c>
      <c r="E1446" s="3">
        <v>11</v>
      </c>
      <c r="F1446" s="3">
        <v>41</v>
      </c>
      <c r="G1446" s="3">
        <v>2</v>
      </c>
      <c r="H1446" s="3">
        <v>1778</v>
      </c>
      <c r="I1446" s="3">
        <v>0</v>
      </c>
      <c r="K1446" s="63">
        <v>0.5988023952095809</v>
      </c>
      <c r="L1446" s="63">
        <v>2.231899836690256</v>
      </c>
      <c r="M1446" s="63">
        <v>0.10887316276537834</v>
      </c>
      <c r="N1446" s="63">
        <v>96.788241698421345</v>
      </c>
      <c r="O1446" s="63">
        <v>0</v>
      </c>
    </row>
    <row r="1447" spans="2:15" x14ac:dyDescent="1.1000000000000001">
      <c r="B1447" s="3" t="s">
        <v>991</v>
      </c>
      <c r="C1447" s="3">
        <v>445</v>
      </c>
      <c r="D1447" s="3">
        <v>1839</v>
      </c>
      <c r="E1447" s="3">
        <v>1</v>
      </c>
      <c r="F1447" s="3">
        <v>1778</v>
      </c>
      <c r="G1447" s="3">
        <v>1</v>
      </c>
      <c r="H1447" s="3">
        <v>27</v>
      </c>
      <c r="I1447" s="3">
        <v>0</v>
      </c>
      <c r="K1447" s="63">
        <v>5.4377379010331697E-2</v>
      </c>
      <c r="L1447" s="63">
        <v>96.682979880369771</v>
      </c>
      <c r="M1447" s="63">
        <v>5.4377379010331697E-2</v>
      </c>
      <c r="N1447" s="63">
        <v>1.4681892332789559</v>
      </c>
      <c r="O1447" s="63">
        <v>0</v>
      </c>
    </row>
    <row r="1448" spans="2:15" x14ac:dyDescent="1.1000000000000001">
      <c r="B1448" s="3" t="s">
        <v>991</v>
      </c>
      <c r="C1448" s="3">
        <v>446</v>
      </c>
      <c r="D1448" s="3">
        <v>1835</v>
      </c>
      <c r="E1448" s="3">
        <v>0</v>
      </c>
      <c r="F1448" s="3">
        <v>1827</v>
      </c>
      <c r="G1448" s="3">
        <v>1</v>
      </c>
      <c r="H1448" s="3">
        <v>4</v>
      </c>
      <c r="I1448" s="3">
        <v>0</v>
      </c>
      <c r="K1448" s="63">
        <v>0</v>
      </c>
      <c r="L1448" s="63">
        <v>99.564032697547688</v>
      </c>
      <c r="M1448" s="63">
        <v>5.4495912806539509E-2</v>
      </c>
      <c r="N1448" s="63">
        <v>0.21798365122615804</v>
      </c>
      <c r="O1448" s="63">
        <v>0</v>
      </c>
    </row>
    <row r="1449" spans="2:15" x14ac:dyDescent="1.1000000000000001">
      <c r="B1449" s="3" t="s">
        <v>991</v>
      </c>
      <c r="C1449" s="3">
        <v>447</v>
      </c>
      <c r="D1449" s="3">
        <v>1837</v>
      </c>
      <c r="E1449" s="3">
        <v>0</v>
      </c>
      <c r="F1449" s="3">
        <v>1828</v>
      </c>
      <c r="G1449" s="3">
        <v>1</v>
      </c>
      <c r="H1449" s="3">
        <v>6</v>
      </c>
      <c r="I1449" s="3">
        <v>0</v>
      </c>
      <c r="K1449" s="63">
        <v>0</v>
      </c>
      <c r="L1449" s="63">
        <v>99.510070767555803</v>
      </c>
      <c r="M1449" s="63">
        <v>5.443658138268917E-2</v>
      </c>
      <c r="N1449" s="63">
        <v>0.32661948829613496</v>
      </c>
      <c r="O1449" s="63">
        <v>0</v>
      </c>
    </row>
    <row r="1450" spans="2:15" x14ac:dyDescent="1.1000000000000001">
      <c r="B1450" s="3" t="s">
        <v>991</v>
      </c>
      <c r="C1450" s="3">
        <v>448</v>
      </c>
      <c r="D1450" s="3">
        <v>1835</v>
      </c>
      <c r="E1450" s="3">
        <v>2</v>
      </c>
      <c r="F1450" s="3">
        <v>0</v>
      </c>
      <c r="G1450" s="3">
        <v>1823</v>
      </c>
      <c r="H1450" s="3">
        <v>7</v>
      </c>
      <c r="I1450" s="3">
        <v>0</v>
      </c>
      <c r="K1450" s="63">
        <v>0.10899182561307902</v>
      </c>
      <c r="L1450" s="63">
        <v>0</v>
      </c>
      <c r="M1450" s="63">
        <v>99.346049046321525</v>
      </c>
      <c r="N1450" s="63">
        <v>0.38147138964577654</v>
      </c>
      <c r="O1450" s="63">
        <v>0</v>
      </c>
    </row>
    <row r="1451" spans="2:15" x14ac:dyDescent="1.1000000000000001">
      <c r="B1451" s="3" t="s">
        <v>991</v>
      </c>
      <c r="C1451" s="3">
        <v>449</v>
      </c>
      <c r="D1451" s="3">
        <v>1841</v>
      </c>
      <c r="E1451" s="3">
        <v>5</v>
      </c>
      <c r="F1451" s="3">
        <v>6</v>
      </c>
      <c r="G1451" s="3">
        <v>11</v>
      </c>
      <c r="H1451" s="3">
        <v>1818</v>
      </c>
      <c r="I1451" s="3">
        <v>0</v>
      </c>
      <c r="K1451" s="63">
        <v>0.27159152634437805</v>
      </c>
      <c r="L1451" s="63">
        <v>0.32590983161325365</v>
      </c>
      <c r="M1451" s="63">
        <v>0.59750135795763171</v>
      </c>
      <c r="N1451" s="63">
        <v>98.75067897881587</v>
      </c>
      <c r="O1451" s="63">
        <v>0</v>
      </c>
    </row>
    <row r="1452" spans="2:15" x14ac:dyDescent="1.1000000000000001">
      <c r="B1452" s="3" t="s">
        <v>991</v>
      </c>
      <c r="C1452" s="3">
        <v>450</v>
      </c>
      <c r="D1452" s="3">
        <v>1843</v>
      </c>
      <c r="E1452" s="3">
        <v>1826</v>
      </c>
      <c r="F1452" s="3">
        <v>1</v>
      </c>
      <c r="G1452" s="3">
        <v>13</v>
      </c>
      <c r="H1452" s="3">
        <v>1</v>
      </c>
      <c r="I1452" s="3">
        <v>0</v>
      </c>
      <c r="K1452" s="63">
        <v>99.077590884427565</v>
      </c>
      <c r="L1452" s="63">
        <v>5.4259359739555077E-2</v>
      </c>
      <c r="M1452" s="63">
        <v>0.70537167661421596</v>
      </c>
      <c r="N1452" s="63">
        <v>5.4259359739555077E-2</v>
      </c>
      <c r="O1452" s="63">
        <v>0</v>
      </c>
    </row>
    <row r="1453" spans="2:15" x14ac:dyDescent="1.1000000000000001">
      <c r="B1453" s="3" t="s">
        <v>991</v>
      </c>
      <c r="C1453" s="3">
        <v>451</v>
      </c>
      <c r="D1453" s="3">
        <v>1845</v>
      </c>
      <c r="E1453" s="3">
        <v>0</v>
      </c>
      <c r="F1453" s="3">
        <v>1830</v>
      </c>
      <c r="G1453" s="3">
        <v>3</v>
      </c>
      <c r="H1453" s="3">
        <v>1</v>
      </c>
      <c r="I1453" s="3">
        <v>0</v>
      </c>
      <c r="K1453" s="63">
        <v>0</v>
      </c>
      <c r="L1453" s="63">
        <v>99.1869918699187</v>
      </c>
      <c r="M1453" s="63">
        <v>0.16260162601626016</v>
      </c>
      <c r="N1453" s="63">
        <v>5.4200542005420058E-2</v>
      </c>
      <c r="O1453" s="63">
        <v>0</v>
      </c>
    </row>
    <row r="1454" spans="2:15" x14ac:dyDescent="1.1000000000000001">
      <c r="B1454" s="3" t="s">
        <v>991</v>
      </c>
      <c r="C1454" s="3">
        <v>452</v>
      </c>
      <c r="D1454" s="3">
        <v>1846</v>
      </c>
      <c r="E1454" s="3">
        <v>0</v>
      </c>
      <c r="F1454" s="3">
        <v>1832</v>
      </c>
      <c r="G1454" s="3">
        <v>0</v>
      </c>
      <c r="H1454" s="3">
        <v>10</v>
      </c>
      <c r="I1454" s="3">
        <v>0</v>
      </c>
      <c r="K1454" s="63">
        <v>0</v>
      </c>
      <c r="L1454" s="63">
        <v>99.241603466955581</v>
      </c>
      <c r="M1454" s="63">
        <v>0</v>
      </c>
      <c r="N1454" s="63">
        <v>0.54171180931744312</v>
      </c>
      <c r="O1454" s="63">
        <v>0</v>
      </c>
    </row>
    <row r="1455" spans="2:15" x14ac:dyDescent="1.1000000000000001">
      <c r="B1455" s="3" t="s">
        <v>991</v>
      </c>
      <c r="C1455" s="3">
        <v>453</v>
      </c>
      <c r="D1455" s="3">
        <v>1841</v>
      </c>
      <c r="E1455" s="3">
        <v>1</v>
      </c>
      <c r="F1455" s="3">
        <v>21</v>
      </c>
      <c r="G1455" s="3">
        <v>5</v>
      </c>
      <c r="H1455" s="3">
        <v>1810</v>
      </c>
      <c r="I1455" s="3">
        <v>0</v>
      </c>
      <c r="K1455" s="63">
        <v>5.4318305268875607E-2</v>
      </c>
      <c r="L1455" s="63">
        <v>1.1406844106463878</v>
      </c>
      <c r="M1455" s="63">
        <v>0.27159152634437805</v>
      </c>
      <c r="N1455" s="63">
        <v>98.316132536664853</v>
      </c>
      <c r="O1455" s="63">
        <v>0</v>
      </c>
    </row>
    <row r="1456" spans="2:15" x14ac:dyDescent="1.1000000000000001">
      <c r="B1456" s="3" t="s">
        <v>991</v>
      </c>
      <c r="C1456" s="3">
        <v>454</v>
      </c>
      <c r="D1456" s="3">
        <v>1847</v>
      </c>
      <c r="E1456" s="3">
        <v>5</v>
      </c>
      <c r="F1456" s="3">
        <v>0</v>
      </c>
      <c r="G1456" s="3">
        <v>7</v>
      </c>
      <c r="H1456" s="3">
        <v>1835</v>
      </c>
      <c r="I1456" s="3">
        <v>0</v>
      </c>
      <c r="K1456" s="63">
        <v>0.27070925825663239</v>
      </c>
      <c r="L1456" s="63">
        <v>0</v>
      </c>
      <c r="M1456" s="63">
        <v>0.3789929615592853</v>
      </c>
      <c r="N1456" s="63">
        <v>99.350297780184079</v>
      </c>
      <c r="O1456" s="63">
        <v>0</v>
      </c>
    </row>
    <row r="1457" spans="2:15" x14ac:dyDescent="1.1000000000000001">
      <c r="B1457" s="3" t="s">
        <v>991</v>
      </c>
      <c r="C1457" s="3">
        <v>455</v>
      </c>
      <c r="D1457" s="3">
        <v>1846</v>
      </c>
      <c r="E1457" s="3">
        <v>1836</v>
      </c>
      <c r="F1457" s="3">
        <v>0</v>
      </c>
      <c r="G1457" s="3">
        <v>7</v>
      </c>
      <c r="H1457" s="3">
        <v>1</v>
      </c>
      <c r="I1457" s="3">
        <v>0</v>
      </c>
      <c r="K1457" s="63">
        <v>99.458288190682552</v>
      </c>
      <c r="L1457" s="63">
        <v>0</v>
      </c>
      <c r="M1457" s="63">
        <v>0.37919826652221017</v>
      </c>
      <c r="N1457" s="63">
        <v>5.4171180931744306E-2</v>
      </c>
      <c r="O1457" s="63">
        <v>0</v>
      </c>
    </row>
    <row r="1458" spans="2:15" x14ac:dyDescent="1.1000000000000001">
      <c r="B1458" s="3" t="s">
        <v>991</v>
      </c>
      <c r="C1458" s="3">
        <v>456</v>
      </c>
      <c r="D1458" s="3">
        <v>1846</v>
      </c>
      <c r="E1458" s="3">
        <v>0</v>
      </c>
      <c r="F1458" s="3">
        <v>13</v>
      </c>
      <c r="G1458" s="3">
        <v>0</v>
      </c>
      <c r="H1458" s="3">
        <v>1833</v>
      </c>
      <c r="I1458" s="3">
        <v>0</v>
      </c>
      <c r="K1458" s="63">
        <v>0</v>
      </c>
      <c r="L1458" s="63">
        <v>0.70422535211267612</v>
      </c>
      <c r="M1458" s="63">
        <v>0</v>
      </c>
      <c r="N1458" s="63">
        <v>99.295774647887328</v>
      </c>
      <c r="O1458" s="63">
        <v>0</v>
      </c>
    </row>
    <row r="1459" spans="2:15" x14ac:dyDescent="1.1000000000000001">
      <c r="B1459" s="3" t="s">
        <v>991</v>
      </c>
      <c r="C1459" s="3">
        <v>457</v>
      </c>
      <c r="D1459" s="3">
        <v>1850</v>
      </c>
      <c r="E1459" s="3">
        <v>0</v>
      </c>
      <c r="F1459" s="3">
        <v>1830</v>
      </c>
      <c r="G1459" s="3">
        <v>0</v>
      </c>
      <c r="H1459" s="3">
        <v>2</v>
      </c>
      <c r="I1459" s="3">
        <v>0</v>
      </c>
      <c r="K1459" s="63">
        <v>0</v>
      </c>
      <c r="L1459" s="63">
        <v>98.918918918918919</v>
      </c>
      <c r="M1459" s="63">
        <v>0</v>
      </c>
      <c r="N1459" s="63">
        <v>0.10810810810810811</v>
      </c>
      <c r="O1459" s="63">
        <v>0</v>
      </c>
    </row>
    <row r="1460" spans="2:15" x14ac:dyDescent="1.1000000000000001">
      <c r="B1460" s="3" t="s">
        <v>991</v>
      </c>
      <c r="C1460" s="3">
        <v>458</v>
      </c>
      <c r="D1460" s="3">
        <v>1850</v>
      </c>
      <c r="E1460" s="3">
        <v>1</v>
      </c>
      <c r="F1460" s="3">
        <v>1840</v>
      </c>
      <c r="G1460" s="3">
        <v>2</v>
      </c>
      <c r="H1460" s="3">
        <v>5</v>
      </c>
      <c r="I1460" s="3">
        <v>0</v>
      </c>
      <c r="K1460" s="63">
        <v>5.4054054054054057E-2</v>
      </c>
      <c r="L1460" s="63">
        <v>99.459459459459467</v>
      </c>
      <c r="M1460" s="63">
        <v>0.10810810810810811</v>
      </c>
      <c r="N1460" s="63">
        <v>0.27027027027027029</v>
      </c>
      <c r="O1460" s="63">
        <v>0</v>
      </c>
    </row>
    <row r="1461" spans="2:15" x14ac:dyDescent="1.1000000000000001">
      <c r="B1461" s="3" t="s">
        <v>991</v>
      </c>
      <c r="C1461" s="3">
        <v>459</v>
      </c>
      <c r="D1461" s="3">
        <v>1849</v>
      </c>
      <c r="E1461" s="3">
        <v>1</v>
      </c>
      <c r="F1461" s="3">
        <v>10</v>
      </c>
      <c r="G1461" s="3">
        <v>4</v>
      </c>
      <c r="H1461" s="3">
        <v>1831</v>
      </c>
      <c r="I1461" s="3">
        <v>0</v>
      </c>
      <c r="K1461" s="63">
        <v>5.408328826392645E-2</v>
      </c>
      <c r="L1461" s="63">
        <v>0.54083288263926443</v>
      </c>
      <c r="M1461" s="63">
        <v>0.2163331530557058</v>
      </c>
      <c r="N1461" s="63">
        <v>99.026500811249335</v>
      </c>
      <c r="O1461" s="63">
        <v>0</v>
      </c>
    </row>
    <row r="1462" spans="2:15" x14ac:dyDescent="1.1000000000000001">
      <c r="B1462" s="3" t="s">
        <v>991</v>
      </c>
      <c r="C1462" s="3">
        <v>460</v>
      </c>
      <c r="D1462" s="3">
        <v>1849</v>
      </c>
      <c r="E1462" s="3">
        <v>12</v>
      </c>
      <c r="F1462" s="3">
        <v>5</v>
      </c>
      <c r="G1462" s="3">
        <v>2</v>
      </c>
      <c r="H1462" s="3">
        <v>1821</v>
      </c>
      <c r="I1462" s="3">
        <v>0</v>
      </c>
      <c r="K1462" s="63">
        <v>0.64899945916711732</v>
      </c>
      <c r="L1462" s="63">
        <v>0.27041644131963222</v>
      </c>
      <c r="M1462" s="63">
        <v>0.1081665765278529</v>
      </c>
      <c r="N1462" s="63">
        <v>98.485667928610056</v>
      </c>
      <c r="O1462" s="63">
        <v>0</v>
      </c>
    </row>
    <row r="1463" spans="2:15" x14ac:dyDescent="1.1000000000000001">
      <c r="B1463" s="3" t="s">
        <v>991</v>
      </c>
      <c r="C1463" s="3">
        <v>461</v>
      </c>
      <c r="D1463" s="3">
        <v>1840</v>
      </c>
      <c r="E1463" s="3">
        <v>2</v>
      </c>
      <c r="F1463" s="3">
        <v>1815</v>
      </c>
      <c r="G1463" s="3">
        <v>4</v>
      </c>
      <c r="H1463" s="3">
        <v>3</v>
      </c>
      <c r="I1463" s="3">
        <v>0</v>
      </c>
      <c r="K1463" s="63">
        <v>0.10869565217391304</v>
      </c>
      <c r="L1463" s="63">
        <v>98.641304347826093</v>
      </c>
      <c r="M1463" s="63">
        <v>0.21739130434782608</v>
      </c>
      <c r="N1463" s="63">
        <v>0.16304347826086957</v>
      </c>
      <c r="O1463" s="63">
        <v>0</v>
      </c>
    </row>
    <row r="1464" spans="2:15" x14ac:dyDescent="1.1000000000000001">
      <c r="B1464" s="3" t="s">
        <v>991</v>
      </c>
      <c r="C1464" s="3">
        <v>462</v>
      </c>
      <c r="D1464" s="3">
        <v>1849</v>
      </c>
      <c r="E1464" s="3">
        <v>2</v>
      </c>
      <c r="F1464" s="3">
        <v>5</v>
      </c>
      <c r="G1464" s="3">
        <v>3</v>
      </c>
      <c r="H1464" s="3">
        <v>1832</v>
      </c>
      <c r="I1464" s="3">
        <v>0</v>
      </c>
      <c r="K1464" s="63">
        <v>0.1081665765278529</v>
      </c>
      <c r="L1464" s="63">
        <v>0.27041644131963222</v>
      </c>
      <c r="M1464" s="63">
        <v>0.16224986479177933</v>
      </c>
      <c r="N1464" s="63">
        <v>99.080584099513246</v>
      </c>
      <c r="O1464" s="63">
        <v>0</v>
      </c>
    </row>
    <row r="1465" spans="2:15" x14ac:dyDescent="1.1000000000000001">
      <c r="B1465" s="3" t="s">
        <v>991</v>
      </c>
      <c r="C1465" s="3">
        <v>463</v>
      </c>
      <c r="D1465" s="3">
        <v>1848</v>
      </c>
      <c r="E1465" s="3">
        <v>0</v>
      </c>
      <c r="F1465" s="3">
        <v>1838</v>
      </c>
      <c r="G1465" s="3">
        <v>0</v>
      </c>
      <c r="H1465" s="3">
        <v>3</v>
      </c>
      <c r="I1465" s="3">
        <v>0</v>
      </c>
      <c r="K1465" s="63">
        <v>0</v>
      </c>
      <c r="L1465" s="63">
        <v>99.458874458874462</v>
      </c>
      <c r="M1465" s="63">
        <v>0</v>
      </c>
      <c r="N1465" s="63">
        <v>0.16233766233766234</v>
      </c>
      <c r="O1465" s="63">
        <v>0</v>
      </c>
    </row>
    <row r="1466" spans="2:15" x14ac:dyDescent="1.1000000000000001">
      <c r="B1466" s="3" t="s">
        <v>991</v>
      </c>
      <c r="C1466" s="3">
        <v>464</v>
      </c>
      <c r="D1466" s="3">
        <v>1848</v>
      </c>
      <c r="E1466" s="3">
        <v>0</v>
      </c>
      <c r="F1466" s="3">
        <v>1828</v>
      </c>
      <c r="G1466" s="3">
        <v>3</v>
      </c>
      <c r="H1466" s="3">
        <v>13</v>
      </c>
      <c r="I1466" s="3">
        <v>0</v>
      </c>
      <c r="K1466" s="63">
        <v>0</v>
      </c>
      <c r="L1466" s="63">
        <v>98.917748917748909</v>
      </c>
      <c r="M1466" s="63">
        <v>0.16233766233766234</v>
      </c>
      <c r="N1466" s="63">
        <v>0.70346320346320346</v>
      </c>
      <c r="O1466" s="63">
        <v>0</v>
      </c>
    </row>
    <row r="1467" spans="2:15" x14ac:dyDescent="1.1000000000000001">
      <c r="B1467" s="3" t="s">
        <v>991</v>
      </c>
      <c r="C1467" s="3">
        <v>465</v>
      </c>
      <c r="D1467" s="3">
        <v>1844</v>
      </c>
      <c r="E1467" s="3">
        <v>0</v>
      </c>
      <c r="F1467" s="3">
        <v>14</v>
      </c>
      <c r="G1467" s="3">
        <v>3</v>
      </c>
      <c r="H1467" s="3">
        <v>1770</v>
      </c>
      <c r="I1467" s="3">
        <v>0</v>
      </c>
      <c r="K1467" s="63">
        <v>0</v>
      </c>
      <c r="L1467" s="63">
        <v>0.75921908893709322</v>
      </c>
      <c r="M1467" s="63">
        <v>0.16268980477223427</v>
      </c>
      <c r="N1467" s="63">
        <v>95.986984815618229</v>
      </c>
      <c r="O1467" s="63">
        <v>0</v>
      </c>
    </row>
    <row r="1468" spans="2:15" x14ac:dyDescent="1.1000000000000001">
      <c r="B1468" s="3" t="s">
        <v>991</v>
      </c>
      <c r="C1468" s="3">
        <v>466</v>
      </c>
      <c r="D1468" s="3">
        <v>1849</v>
      </c>
      <c r="E1468" s="3">
        <v>2</v>
      </c>
      <c r="F1468" s="3">
        <v>4</v>
      </c>
      <c r="G1468" s="3">
        <v>0</v>
      </c>
      <c r="H1468" s="3">
        <v>1843</v>
      </c>
      <c r="I1468" s="3">
        <v>0</v>
      </c>
      <c r="K1468" s="63">
        <v>0.1081665765278529</v>
      </c>
      <c r="L1468" s="63">
        <v>0.2163331530557058</v>
      </c>
      <c r="M1468" s="63">
        <v>0</v>
      </c>
      <c r="N1468" s="63">
        <v>99.675500270416435</v>
      </c>
      <c r="O1468" s="63">
        <v>0</v>
      </c>
    </row>
    <row r="1469" spans="2:15" x14ac:dyDescent="1.1000000000000001">
      <c r="B1469" s="3" t="s">
        <v>991</v>
      </c>
      <c r="C1469" s="3">
        <v>467</v>
      </c>
      <c r="D1469" s="3">
        <v>1847</v>
      </c>
      <c r="E1469" s="3">
        <v>5</v>
      </c>
      <c r="F1469" s="3">
        <v>3</v>
      </c>
      <c r="G1469" s="3">
        <v>13</v>
      </c>
      <c r="H1469" s="3">
        <v>1824</v>
      </c>
      <c r="I1469" s="3">
        <v>0</v>
      </c>
      <c r="K1469" s="63">
        <v>0.27070925825663239</v>
      </c>
      <c r="L1469" s="63">
        <v>0.16242555495397942</v>
      </c>
      <c r="M1469" s="63">
        <v>0.70384407146724415</v>
      </c>
      <c r="N1469" s="63">
        <v>98.754737412019495</v>
      </c>
      <c r="O1469" s="63">
        <v>0</v>
      </c>
    </row>
    <row r="1470" spans="2:15" x14ac:dyDescent="1.1000000000000001">
      <c r="B1470" s="3" t="s">
        <v>991</v>
      </c>
      <c r="C1470" s="3">
        <v>468</v>
      </c>
      <c r="D1470" s="3">
        <v>1842</v>
      </c>
      <c r="E1470" s="3">
        <v>1833</v>
      </c>
      <c r="F1470" s="3">
        <v>2</v>
      </c>
      <c r="G1470" s="3">
        <v>6</v>
      </c>
      <c r="H1470" s="3">
        <v>0</v>
      </c>
      <c r="I1470" s="3">
        <v>0</v>
      </c>
      <c r="K1470" s="63">
        <v>99.511400651465792</v>
      </c>
      <c r="L1470" s="63">
        <v>0.10857763300760044</v>
      </c>
      <c r="M1470" s="63">
        <v>0.32573289902280134</v>
      </c>
      <c r="N1470" s="63">
        <v>0</v>
      </c>
      <c r="O1470" s="63">
        <v>0</v>
      </c>
    </row>
    <row r="1471" spans="2:15" x14ac:dyDescent="1.1000000000000001">
      <c r="B1471" s="3" t="s">
        <v>991</v>
      </c>
      <c r="C1471" s="3">
        <v>469</v>
      </c>
      <c r="D1471" s="3">
        <v>1842</v>
      </c>
      <c r="E1471" s="3">
        <v>1</v>
      </c>
      <c r="F1471" s="3">
        <v>1835</v>
      </c>
      <c r="G1471" s="3">
        <v>1</v>
      </c>
      <c r="H1471" s="3">
        <v>3</v>
      </c>
      <c r="I1471" s="3">
        <v>0</v>
      </c>
      <c r="K1471" s="63">
        <v>5.428881650380022E-2</v>
      </c>
      <c r="L1471" s="63">
        <v>99.619978284473405</v>
      </c>
      <c r="M1471" s="63">
        <v>5.428881650380022E-2</v>
      </c>
      <c r="N1471" s="63">
        <v>0.16286644951140067</v>
      </c>
      <c r="O1471" s="63">
        <v>0</v>
      </c>
    </row>
    <row r="1472" spans="2:15" x14ac:dyDescent="1.1000000000000001">
      <c r="B1472" s="3" t="s">
        <v>991</v>
      </c>
      <c r="C1472" s="3">
        <v>470</v>
      </c>
      <c r="D1472" s="3">
        <v>1843</v>
      </c>
      <c r="E1472" s="3">
        <v>3</v>
      </c>
      <c r="F1472" s="3">
        <v>1833</v>
      </c>
      <c r="G1472" s="3">
        <v>1</v>
      </c>
      <c r="H1472" s="3">
        <v>5</v>
      </c>
      <c r="I1472" s="3">
        <v>0</v>
      </c>
      <c r="K1472" s="63">
        <v>0.16277807921866522</v>
      </c>
      <c r="L1472" s="63">
        <v>99.457406402604448</v>
      </c>
      <c r="M1472" s="63">
        <v>5.4259359739555077E-2</v>
      </c>
      <c r="N1472" s="63">
        <v>0.27129679869777534</v>
      </c>
      <c r="O1472" s="63">
        <v>0</v>
      </c>
    </row>
    <row r="1473" spans="2:15" x14ac:dyDescent="1.1000000000000001">
      <c r="B1473" s="3" t="s">
        <v>991</v>
      </c>
      <c r="C1473" s="3">
        <v>471</v>
      </c>
      <c r="D1473" s="3">
        <v>1841</v>
      </c>
      <c r="E1473" s="3">
        <v>3</v>
      </c>
      <c r="F1473" s="3">
        <v>42</v>
      </c>
      <c r="G1473" s="3">
        <v>12</v>
      </c>
      <c r="H1473" s="3">
        <v>1775</v>
      </c>
      <c r="I1473" s="3">
        <v>0</v>
      </c>
      <c r="K1473" s="63">
        <v>0.16295491580662683</v>
      </c>
      <c r="L1473" s="63">
        <v>2.2813688212927756</v>
      </c>
      <c r="M1473" s="63">
        <v>0.65181966322650731</v>
      </c>
      <c r="N1473" s="63">
        <v>96.414991852254204</v>
      </c>
      <c r="O1473" s="63">
        <v>0</v>
      </c>
    </row>
    <row r="1474" spans="2:15" x14ac:dyDescent="1.1000000000000001">
      <c r="B1474" s="3" t="s">
        <v>991</v>
      </c>
      <c r="C1474" s="3">
        <v>472</v>
      </c>
      <c r="D1474" s="3">
        <v>1843</v>
      </c>
      <c r="E1474" s="3">
        <v>4</v>
      </c>
      <c r="F1474" s="3">
        <v>1</v>
      </c>
      <c r="G1474" s="3">
        <v>1837</v>
      </c>
      <c r="H1474" s="3">
        <v>0</v>
      </c>
      <c r="I1474" s="3">
        <v>0</v>
      </c>
      <c r="K1474" s="63">
        <v>0.21703743895822031</v>
      </c>
      <c r="L1474" s="63">
        <v>5.4259359739555077E-2</v>
      </c>
      <c r="M1474" s="63">
        <v>99.674443841562663</v>
      </c>
      <c r="N1474" s="63">
        <v>0</v>
      </c>
      <c r="O1474" s="63">
        <v>0</v>
      </c>
    </row>
    <row r="1475" spans="2:15" x14ac:dyDescent="1.1000000000000001">
      <c r="B1475" s="3" t="s">
        <v>991</v>
      </c>
      <c r="C1475" s="3">
        <v>473</v>
      </c>
      <c r="D1475" s="3">
        <v>1844</v>
      </c>
      <c r="E1475" s="3">
        <v>2</v>
      </c>
      <c r="F1475" s="3">
        <v>1834</v>
      </c>
      <c r="G1475" s="3">
        <v>1</v>
      </c>
      <c r="H1475" s="3">
        <v>6</v>
      </c>
      <c r="I1475" s="3">
        <v>0</v>
      </c>
      <c r="K1475" s="63">
        <v>0.10845986984815618</v>
      </c>
      <c r="L1475" s="63">
        <v>99.457700650759222</v>
      </c>
      <c r="M1475" s="63">
        <v>5.4229934924078092E-2</v>
      </c>
      <c r="N1475" s="63">
        <v>0.32537960954446854</v>
      </c>
      <c r="O1475" s="63">
        <v>0</v>
      </c>
    </row>
    <row r="1476" spans="2:15" x14ac:dyDescent="1.1000000000000001">
      <c r="B1476" s="3" t="s">
        <v>991</v>
      </c>
      <c r="C1476" s="3">
        <v>474</v>
      </c>
      <c r="D1476" s="3">
        <v>1844</v>
      </c>
      <c r="E1476" s="3">
        <v>4</v>
      </c>
      <c r="F1476" s="3">
        <v>443</v>
      </c>
      <c r="G1476" s="3">
        <v>8</v>
      </c>
      <c r="H1476" s="3">
        <v>1387</v>
      </c>
      <c r="I1476" s="3">
        <v>0</v>
      </c>
      <c r="K1476" s="63">
        <v>0.21691973969631237</v>
      </c>
      <c r="L1476" s="63">
        <v>24.023861171366594</v>
      </c>
      <c r="M1476" s="63">
        <v>0.43383947939262474</v>
      </c>
      <c r="N1476" s="63">
        <v>75.216919739696309</v>
      </c>
      <c r="O1476" s="63">
        <v>0</v>
      </c>
    </row>
    <row r="1477" spans="2:15" x14ac:dyDescent="1.1000000000000001">
      <c r="B1477" s="3" t="s">
        <v>991</v>
      </c>
      <c r="C1477" s="3">
        <v>475</v>
      </c>
      <c r="D1477" s="3">
        <v>1844</v>
      </c>
      <c r="E1477" s="3">
        <v>1834</v>
      </c>
      <c r="F1477" s="3">
        <v>1</v>
      </c>
      <c r="G1477" s="3">
        <v>6</v>
      </c>
      <c r="H1477" s="3">
        <v>2</v>
      </c>
      <c r="I1477" s="3">
        <v>0</v>
      </c>
      <c r="K1477" s="63">
        <v>99.457700650759222</v>
      </c>
      <c r="L1477" s="63">
        <v>5.4229934924078092E-2</v>
      </c>
      <c r="M1477" s="63">
        <v>0.32537960954446854</v>
      </c>
      <c r="N1477" s="63">
        <v>0.10845986984815618</v>
      </c>
      <c r="O1477" s="63">
        <v>0</v>
      </c>
    </row>
    <row r="1478" spans="2:15" x14ac:dyDescent="1.1000000000000001">
      <c r="B1478" s="3" t="s">
        <v>991</v>
      </c>
      <c r="C1478" s="3">
        <v>476</v>
      </c>
      <c r="D1478" s="3">
        <v>1843</v>
      </c>
      <c r="E1478" s="3">
        <v>0</v>
      </c>
      <c r="F1478" s="3">
        <v>1840</v>
      </c>
      <c r="G1478" s="3">
        <v>1</v>
      </c>
      <c r="H1478" s="3">
        <v>1</v>
      </c>
      <c r="I1478" s="3">
        <v>0</v>
      </c>
      <c r="K1478" s="63">
        <v>0</v>
      </c>
      <c r="L1478" s="63">
        <v>99.837221920781332</v>
      </c>
      <c r="M1478" s="63">
        <v>5.4259359739555077E-2</v>
      </c>
      <c r="N1478" s="63">
        <v>5.4259359739555077E-2</v>
      </c>
      <c r="O1478" s="63">
        <v>0</v>
      </c>
    </row>
    <row r="1479" spans="2:15" x14ac:dyDescent="1.1000000000000001">
      <c r="B1479" s="3" t="s">
        <v>991</v>
      </c>
      <c r="C1479" s="3">
        <v>477</v>
      </c>
      <c r="D1479" s="3">
        <v>1843</v>
      </c>
      <c r="E1479" s="3">
        <v>1</v>
      </c>
      <c r="F1479" s="3">
        <v>1828</v>
      </c>
      <c r="G1479" s="3">
        <v>1</v>
      </c>
      <c r="H1479" s="3">
        <v>11</v>
      </c>
      <c r="I1479" s="3">
        <v>0</v>
      </c>
      <c r="K1479" s="63">
        <v>5.4259359739555077E-2</v>
      </c>
      <c r="L1479" s="63">
        <v>99.186109603906672</v>
      </c>
      <c r="M1479" s="63">
        <v>5.4259359739555077E-2</v>
      </c>
      <c r="N1479" s="63">
        <v>0.59685295713510578</v>
      </c>
      <c r="O1479" s="63">
        <v>0</v>
      </c>
    </row>
    <row r="1480" spans="2:15" x14ac:dyDescent="1.1000000000000001">
      <c r="B1480" s="3" t="s">
        <v>991</v>
      </c>
      <c r="C1480" s="3">
        <v>478</v>
      </c>
      <c r="D1480" s="3">
        <v>1841</v>
      </c>
      <c r="E1480" s="3">
        <v>2</v>
      </c>
      <c r="F1480" s="3">
        <v>3</v>
      </c>
      <c r="G1480" s="3">
        <v>1826</v>
      </c>
      <c r="H1480" s="3">
        <v>7</v>
      </c>
      <c r="I1480" s="3">
        <v>0</v>
      </c>
      <c r="K1480" s="63">
        <v>0.10863661053775121</v>
      </c>
      <c r="L1480" s="63">
        <v>0.16295491580662683</v>
      </c>
      <c r="M1480" s="63">
        <v>99.185225420966859</v>
      </c>
      <c r="N1480" s="63">
        <v>0.38022813688212925</v>
      </c>
      <c r="O1480" s="63">
        <v>0</v>
      </c>
    </row>
    <row r="1481" spans="2:15" x14ac:dyDescent="1.1000000000000001">
      <c r="B1481" s="3" t="s">
        <v>991</v>
      </c>
      <c r="C1481" s="3">
        <v>479</v>
      </c>
      <c r="D1481" s="3">
        <v>1843</v>
      </c>
      <c r="E1481" s="3">
        <v>0</v>
      </c>
      <c r="F1481" s="3">
        <v>2</v>
      </c>
      <c r="G1481" s="3">
        <v>0</v>
      </c>
      <c r="H1481" s="3">
        <v>1836</v>
      </c>
      <c r="I1481" s="3">
        <v>0</v>
      </c>
      <c r="K1481" s="63">
        <v>0</v>
      </c>
      <c r="L1481" s="63">
        <v>0.10851871947911015</v>
      </c>
      <c r="M1481" s="63">
        <v>0</v>
      </c>
      <c r="N1481" s="63">
        <v>99.620184481823117</v>
      </c>
      <c r="O1481" s="63">
        <v>0</v>
      </c>
    </row>
    <row r="1482" spans="2:15" x14ac:dyDescent="1.1000000000000001">
      <c r="B1482" s="3" t="s">
        <v>991</v>
      </c>
      <c r="C1482" s="3">
        <v>480</v>
      </c>
      <c r="D1482" s="3">
        <v>1843</v>
      </c>
      <c r="E1482" s="3">
        <v>1</v>
      </c>
      <c r="F1482" s="3">
        <v>1830</v>
      </c>
      <c r="G1482" s="3">
        <v>0</v>
      </c>
      <c r="H1482" s="3">
        <v>4</v>
      </c>
      <c r="I1482" s="3">
        <v>0</v>
      </c>
      <c r="K1482" s="63">
        <v>5.4259359739555077E-2</v>
      </c>
      <c r="L1482" s="63">
        <v>99.29462832338578</v>
      </c>
      <c r="M1482" s="63">
        <v>0</v>
      </c>
      <c r="N1482" s="63">
        <v>0.21703743895822031</v>
      </c>
      <c r="O1482" s="63">
        <v>0</v>
      </c>
    </row>
    <row r="1483" spans="2:15" x14ac:dyDescent="1.1000000000000001">
      <c r="B1483" s="3" t="s">
        <v>991</v>
      </c>
      <c r="C1483" s="3">
        <v>481</v>
      </c>
      <c r="D1483" s="3">
        <v>1836</v>
      </c>
      <c r="E1483" s="3">
        <v>1</v>
      </c>
      <c r="F1483" s="3">
        <v>9</v>
      </c>
      <c r="G1483" s="3">
        <v>1664</v>
      </c>
      <c r="H1483" s="3">
        <v>11</v>
      </c>
      <c r="I1483" s="3">
        <v>0</v>
      </c>
      <c r="K1483" s="63">
        <v>5.4466230936819175E-2</v>
      </c>
      <c r="L1483" s="63">
        <v>0.49019607843137253</v>
      </c>
      <c r="M1483" s="63">
        <v>90.631808278867098</v>
      </c>
      <c r="N1483" s="63">
        <v>0.59912854030501084</v>
      </c>
      <c r="O1483" s="63">
        <v>0</v>
      </c>
    </row>
    <row r="1484" spans="2:15" x14ac:dyDescent="1.1000000000000001">
      <c r="B1484" s="3" t="s">
        <v>991</v>
      </c>
      <c r="C1484" s="3">
        <v>482</v>
      </c>
      <c r="D1484" s="3">
        <v>1806</v>
      </c>
      <c r="E1484" s="3">
        <v>4</v>
      </c>
      <c r="F1484" s="3">
        <v>5</v>
      </c>
      <c r="G1484" s="3">
        <v>1786</v>
      </c>
      <c r="H1484" s="3">
        <v>9</v>
      </c>
      <c r="I1484" s="3">
        <v>0</v>
      </c>
      <c r="K1484" s="63">
        <v>0.22148394241417496</v>
      </c>
      <c r="L1484" s="63">
        <v>0.27685492801771872</v>
      </c>
      <c r="M1484" s="63">
        <v>98.892580287929121</v>
      </c>
      <c r="N1484" s="63">
        <v>0.49833887043189368</v>
      </c>
      <c r="O1484" s="63">
        <v>0</v>
      </c>
    </row>
    <row r="1485" spans="2:15" x14ac:dyDescent="1.1000000000000001">
      <c r="B1485" s="3" t="s">
        <v>991</v>
      </c>
      <c r="C1485" s="3">
        <v>483</v>
      </c>
      <c r="D1485" s="3">
        <v>1824</v>
      </c>
      <c r="E1485" s="3">
        <v>429</v>
      </c>
      <c r="F1485" s="3">
        <v>6</v>
      </c>
      <c r="G1485" s="3">
        <v>1346</v>
      </c>
      <c r="H1485" s="3">
        <v>1</v>
      </c>
      <c r="I1485" s="3">
        <v>0</v>
      </c>
      <c r="K1485" s="63">
        <v>23.519736842105264</v>
      </c>
      <c r="L1485" s="63">
        <v>0.3289473684210526</v>
      </c>
      <c r="M1485" s="63">
        <v>73.793859649122808</v>
      </c>
      <c r="N1485" s="63">
        <v>5.4824561403508769E-2</v>
      </c>
      <c r="O1485" s="63">
        <v>0</v>
      </c>
    </row>
    <row r="1486" spans="2:15" x14ac:dyDescent="1.1000000000000001">
      <c r="B1486" s="3" t="s">
        <v>991</v>
      </c>
      <c r="C1486" s="3">
        <v>484</v>
      </c>
      <c r="D1486" s="3">
        <v>1791</v>
      </c>
      <c r="E1486" s="3">
        <v>7</v>
      </c>
      <c r="F1486" s="3">
        <v>7</v>
      </c>
      <c r="G1486" s="3">
        <v>1753</v>
      </c>
      <c r="H1486" s="3">
        <v>5</v>
      </c>
      <c r="I1486" s="3">
        <v>0</v>
      </c>
      <c r="K1486" s="63">
        <v>0.39084310441094361</v>
      </c>
      <c r="L1486" s="63">
        <v>0.39084310441094361</v>
      </c>
      <c r="M1486" s="63">
        <v>97.878280290340598</v>
      </c>
      <c r="N1486" s="63">
        <v>0.27917364600781686</v>
      </c>
      <c r="O1486" s="63">
        <v>0</v>
      </c>
    </row>
    <row r="1487" spans="2:15" x14ac:dyDescent="1.1000000000000001">
      <c r="B1487" s="3" t="s">
        <v>991</v>
      </c>
      <c r="C1487" s="3">
        <v>485</v>
      </c>
      <c r="D1487" s="3">
        <v>1771</v>
      </c>
      <c r="E1487" s="3">
        <v>24</v>
      </c>
      <c r="F1487" s="3">
        <v>10</v>
      </c>
      <c r="G1487" s="3">
        <v>6</v>
      </c>
      <c r="H1487" s="3">
        <v>1717</v>
      </c>
      <c r="I1487" s="3">
        <v>0</v>
      </c>
      <c r="K1487" s="63">
        <v>1.355166572557877</v>
      </c>
      <c r="L1487" s="63">
        <v>0.56465273856578202</v>
      </c>
      <c r="M1487" s="63">
        <v>0.33879164313946925</v>
      </c>
      <c r="N1487" s="63">
        <v>96.950875211744787</v>
      </c>
      <c r="O1487" s="63">
        <v>0</v>
      </c>
    </row>
    <row r="1488" spans="2:15" x14ac:dyDescent="1.1000000000000001">
      <c r="B1488" s="3" t="s">
        <v>991</v>
      </c>
      <c r="C1488" s="3">
        <v>486</v>
      </c>
      <c r="D1488" s="3">
        <v>1828</v>
      </c>
      <c r="E1488" s="3">
        <v>1789</v>
      </c>
      <c r="F1488" s="3">
        <v>16</v>
      </c>
      <c r="G1488" s="3">
        <v>10</v>
      </c>
      <c r="H1488" s="3">
        <v>0</v>
      </c>
      <c r="I1488" s="3">
        <v>0</v>
      </c>
      <c r="K1488" s="63">
        <v>97.866520787746168</v>
      </c>
      <c r="L1488" s="63">
        <v>0.87527352297592997</v>
      </c>
      <c r="M1488" s="63">
        <v>0.54704595185995619</v>
      </c>
      <c r="N1488" s="63">
        <v>0</v>
      </c>
      <c r="O1488" s="63">
        <v>0</v>
      </c>
    </row>
    <row r="1489" spans="2:15" x14ac:dyDescent="1.1000000000000001">
      <c r="B1489" s="3" t="s">
        <v>991</v>
      </c>
      <c r="C1489" s="3">
        <v>487</v>
      </c>
      <c r="D1489" s="3">
        <v>1830</v>
      </c>
      <c r="E1489" s="3">
        <v>1811</v>
      </c>
      <c r="F1489" s="3">
        <v>2</v>
      </c>
      <c r="G1489" s="3">
        <v>7</v>
      </c>
      <c r="H1489" s="3">
        <v>6</v>
      </c>
      <c r="I1489" s="3">
        <v>0</v>
      </c>
      <c r="K1489" s="63">
        <v>98.961748633879793</v>
      </c>
      <c r="L1489" s="63">
        <v>0.10928961748633879</v>
      </c>
      <c r="M1489" s="63">
        <v>0.38251366120218577</v>
      </c>
      <c r="N1489" s="63">
        <v>0.32786885245901637</v>
      </c>
      <c r="O1489" s="63">
        <v>0</v>
      </c>
    </row>
    <row r="1490" spans="2:15" x14ac:dyDescent="1.1000000000000001">
      <c r="B1490" s="3" t="s">
        <v>991</v>
      </c>
      <c r="C1490" s="3">
        <v>488</v>
      </c>
      <c r="D1490" s="3">
        <v>1829</v>
      </c>
      <c r="E1490" s="3">
        <v>11</v>
      </c>
      <c r="F1490" s="3">
        <v>12</v>
      </c>
      <c r="G1490" s="3">
        <v>8</v>
      </c>
      <c r="H1490" s="3">
        <v>1776</v>
      </c>
      <c r="I1490" s="3">
        <v>0</v>
      </c>
      <c r="K1490" s="63">
        <v>0.6014215418261345</v>
      </c>
      <c r="L1490" s="63">
        <v>0.65609622744669216</v>
      </c>
      <c r="M1490" s="63">
        <v>0.4373974849644614</v>
      </c>
      <c r="N1490" s="63">
        <v>97.102241662110444</v>
      </c>
      <c r="O1490" s="63">
        <v>0</v>
      </c>
    </row>
    <row r="1491" spans="2:15" x14ac:dyDescent="1.1000000000000001">
      <c r="B1491" s="3" t="s">
        <v>991</v>
      </c>
      <c r="C1491" s="3">
        <v>489</v>
      </c>
      <c r="D1491" s="3">
        <v>1829</v>
      </c>
      <c r="E1491" s="3">
        <v>4</v>
      </c>
      <c r="F1491" s="3">
        <v>41</v>
      </c>
      <c r="G1491" s="3">
        <v>12</v>
      </c>
      <c r="H1491" s="3">
        <v>1772</v>
      </c>
      <c r="I1491" s="3">
        <v>0</v>
      </c>
      <c r="K1491" s="63">
        <v>0.2186987424822307</v>
      </c>
      <c r="L1491" s="63">
        <v>2.2416621104428649</v>
      </c>
      <c r="M1491" s="63">
        <v>0.65609622744669216</v>
      </c>
      <c r="N1491" s="63">
        <v>96.883542919628212</v>
      </c>
      <c r="O1491" s="63">
        <v>0</v>
      </c>
    </row>
    <row r="1492" spans="2:15" x14ac:dyDescent="1.1000000000000001">
      <c r="B1492" s="3" t="s">
        <v>991</v>
      </c>
      <c r="C1492" s="3">
        <v>490</v>
      </c>
      <c r="D1492" s="3">
        <v>1835</v>
      </c>
      <c r="E1492" s="3">
        <v>1794</v>
      </c>
      <c r="F1492" s="3">
        <v>6</v>
      </c>
      <c r="G1492" s="3">
        <v>21</v>
      </c>
      <c r="H1492" s="3">
        <v>7</v>
      </c>
      <c r="I1492" s="3">
        <v>0</v>
      </c>
      <c r="K1492" s="63">
        <v>97.765667574931882</v>
      </c>
      <c r="L1492" s="63">
        <v>0.32697547683923706</v>
      </c>
      <c r="M1492" s="63">
        <v>1.1444141689373297</v>
      </c>
      <c r="N1492" s="63">
        <v>0.38147138964577654</v>
      </c>
      <c r="O1492" s="63">
        <v>0</v>
      </c>
    </row>
    <row r="1493" spans="2:15" x14ac:dyDescent="1.1000000000000001">
      <c r="B1493" s="3" t="s">
        <v>991</v>
      </c>
      <c r="C1493" s="3">
        <v>491</v>
      </c>
      <c r="D1493" s="3">
        <v>1834</v>
      </c>
      <c r="E1493" s="3">
        <v>5</v>
      </c>
      <c r="F1493" s="3">
        <v>1805</v>
      </c>
      <c r="G1493" s="3">
        <v>9</v>
      </c>
      <c r="H1493" s="3">
        <v>7</v>
      </c>
      <c r="I1493" s="3">
        <v>0</v>
      </c>
      <c r="K1493" s="63">
        <v>0.27262813522355506</v>
      </c>
      <c r="L1493" s="63">
        <v>98.418756815703375</v>
      </c>
      <c r="M1493" s="63">
        <v>0.49073064340239914</v>
      </c>
      <c r="N1493" s="63">
        <v>0.38167938931297707</v>
      </c>
      <c r="O1493" s="63">
        <v>0</v>
      </c>
    </row>
    <row r="1494" spans="2:15" x14ac:dyDescent="1.1000000000000001">
      <c r="B1494" s="3" t="s">
        <v>991</v>
      </c>
      <c r="C1494" s="3">
        <v>492</v>
      </c>
      <c r="D1494" s="3">
        <v>1829</v>
      </c>
      <c r="E1494" s="3">
        <v>5</v>
      </c>
      <c r="F1494" s="3">
        <v>18</v>
      </c>
      <c r="G1494" s="3">
        <v>4</v>
      </c>
      <c r="H1494" s="3">
        <v>1779</v>
      </c>
      <c r="I1494" s="3">
        <v>0</v>
      </c>
      <c r="K1494" s="63">
        <v>0.27337342810278842</v>
      </c>
      <c r="L1494" s="63">
        <v>0.98414434117003824</v>
      </c>
      <c r="M1494" s="63">
        <v>0.2186987424822307</v>
      </c>
      <c r="N1494" s="63">
        <v>97.266265718972107</v>
      </c>
      <c r="O1494" s="63">
        <v>0</v>
      </c>
    </row>
    <row r="1495" spans="2:15" x14ac:dyDescent="1.1000000000000001">
      <c r="B1495" s="3" t="s">
        <v>991</v>
      </c>
      <c r="C1495" s="3">
        <v>493</v>
      </c>
      <c r="D1495" s="3">
        <v>1822</v>
      </c>
      <c r="E1495" s="3">
        <v>4</v>
      </c>
      <c r="F1495" s="3">
        <v>18</v>
      </c>
      <c r="G1495" s="3">
        <v>15</v>
      </c>
      <c r="H1495" s="3">
        <v>1785</v>
      </c>
      <c r="I1495" s="3">
        <v>0</v>
      </c>
      <c r="K1495" s="63">
        <v>0.21953896816684962</v>
      </c>
      <c r="L1495" s="63">
        <v>0.98792535675082327</v>
      </c>
      <c r="M1495" s="63">
        <v>0.82327113062568602</v>
      </c>
      <c r="N1495" s="63">
        <v>97.969264544456635</v>
      </c>
      <c r="O1495" s="63">
        <v>0</v>
      </c>
    </row>
    <row r="1496" spans="2:15" x14ac:dyDescent="1.1000000000000001">
      <c r="B1496" s="3" t="s">
        <v>991</v>
      </c>
      <c r="C1496" s="3">
        <v>494</v>
      </c>
      <c r="D1496" s="3">
        <v>1830</v>
      </c>
      <c r="E1496" s="3">
        <v>1</v>
      </c>
      <c r="F1496" s="3">
        <v>1820</v>
      </c>
      <c r="G1496" s="3">
        <v>1</v>
      </c>
      <c r="H1496" s="3">
        <v>6</v>
      </c>
      <c r="I1496" s="3">
        <v>0</v>
      </c>
      <c r="K1496" s="63">
        <v>5.4644808743169397E-2</v>
      </c>
      <c r="L1496" s="63">
        <v>99.453551912568301</v>
      </c>
      <c r="M1496" s="63">
        <v>5.4644808743169397E-2</v>
      </c>
      <c r="N1496" s="63">
        <v>0.32786885245901637</v>
      </c>
      <c r="O1496" s="63">
        <v>0</v>
      </c>
    </row>
    <row r="1497" spans="2:15" x14ac:dyDescent="1.1000000000000001">
      <c r="B1497" s="3" t="s">
        <v>991</v>
      </c>
      <c r="C1497" s="3">
        <v>495</v>
      </c>
      <c r="D1497" s="3">
        <v>1828</v>
      </c>
      <c r="E1497" s="3">
        <v>1</v>
      </c>
      <c r="F1497" s="3">
        <v>24</v>
      </c>
      <c r="G1497" s="3">
        <v>4</v>
      </c>
      <c r="H1497" s="3">
        <v>1782</v>
      </c>
      <c r="I1497" s="3">
        <v>0</v>
      </c>
      <c r="K1497" s="63">
        <v>5.4704595185995623E-2</v>
      </c>
      <c r="L1497" s="63">
        <v>1.3129102844638949</v>
      </c>
      <c r="M1497" s="63">
        <v>0.21881838074398249</v>
      </c>
      <c r="N1497" s="63">
        <v>97.483588621444213</v>
      </c>
      <c r="O1497" s="63">
        <v>0</v>
      </c>
    </row>
    <row r="1498" spans="2:15" x14ac:dyDescent="1.1000000000000001">
      <c r="B1498" s="3" t="s">
        <v>991</v>
      </c>
      <c r="C1498" s="3">
        <v>496</v>
      </c>
      <c r="D1498" s="3">
        <v>1830</v>
      </c>
      <c r="E1498" s="3">
        <v>3</v>
      </c>
      <c r="F1498" s="3">
        <v>2</v>
      </c>
      <c r="G1498" s="3">
        <v>5</v>
      </c>
      <c r="H1498" s="3">
        <v>1819</v>
      </c>
      <c r="I1498" s="3">
        <v>0</v>
      </c>
      <c r="K1498" s="63">
        <v>0.16393442622950818</v>
      </c>
      <c r="L1498" s="63">
        <v>0.10928961748633879</v>
      </c>
      <c r="M1498" s="63">
        <v>0.27322404371584702</v>
      </c>
      <c r="N1498" s="63">
        <v>99.398907103825138</v>
      </c>
      <c r="O1498" s="63">
        <v>0</v>
      </c>
    </row>
    <row r="1499" spans="2:15" x14ac:dyDescent="1.1000000000000001">
      <c r="B1499" s="3" t="s">
        <v>991</v>
      </c>
      <c r="C1499" s="3">
        <v>497</v>
      </c>
      <c r="D1499" s="3">
        <v>1826</v>
      </c>
      <c r="E1499" s="3">
        <v>1814</v>
      </c>
      <c r="F1499" s="3">
        <v>0</v>
      </c>
      <c r="G1499" s="3">
        <v>9</v>
      </c>
      <c r="H1499" s="3">
        <v>1</v>
      </c>
      <c r="I1499" s="3">
        <v>0</v>
      </c>
      <c r="K1499" s="63">
        <v>99.342825848849941</v>
      </c>
      <c r="L1499" s="63">
        <v>0</v>
      </c>
      <c r="M1499" s="63">
        <v>0.49288061336254113</v>
      </c>
      <c r="N1499" s="63">
        <v>5.4764512595837894E-2</v>
      </c>
      <c r="O1499" s="63">
        <v>0</v>
      </c>
    </row>
    <row r="1500" spans="2:15" x14ac:dyDescent="1.1000000000000001">
      <c r="B1500" s="3" t="s">
        <v>991</v>
      </c>
      <c r="C1500" s="3">
        <v>498</v>
      </c>
      <c r="D1500" s="3">
        <v>1825</v>
      </c>
      <c r="E1500" s="3">
        <v>1</v>
      </c>
      <c r="F1500" s="3">
        <v>5</v>
      </c>
      <c r="G1500" s="3">
        <v>2</v>
      </c>
      <c r="H1500" s="3">
        <v>1817</v>
      </c>
      <c r="I1500" s="3">
        <v>0</v>
      </c>
      <c r="K1500" s="63">
        <v>5.4794520547945202E-2</v>
      </c>
      <c r="L1500" s="63">
        <v>0.27397260273972601</v>
      </c>
      <c r="M1500" s="63">
        <v>0.1095890410958904</v>
      </c>
      <c r="N1500" s="63">
        <v>99.561643835616437</v>
      </c>
      <c r="O1500" s="63">
        <v>0</v>
      </c>
    </row>
    <row r="1501" spans="2:15" x14ac:dyDescent="1.1000000000000001">
      <c r="B1501" s="3" t="s">
        <v>991</v>
      </c>
      <c r="C1501" s="3">
        <v>499</v>
      </c>
      <c r="D1501" s="3">
        <v>1825</v>
      </c>
      <c r="E1501" s="3">
        <v>0</v>
      </c>
      <c r="F1501" s="3">
        <v>1814</v>
      </c>
      <c r="G1501" s="3">
        <v>0</v>
      </c>
      <c r="H1501" s="3">
        <v>4</v>
      </c>
      <c r="I1501" s="3">
        <v>0</v>
      </c>
      <c r="K1501" s="63">
        <v>0</v>
      </c>
      <c r="L1501" s="63">
        <v>99.397260273972591</v>
      </c>
      <c r="M1501" s="63">
        <v>0</v>
      </c>
      <c r="N1501" s="63">
        <v>0.21917808219178081</v>
      </c>
      <c r="O1501" s="63">
        <v>0</v>
      </c>
    </row>
    <row r="1502" spans="2:15" x14ac:dyDescent="1.1000000000000001">
      <c r="B1502" s="3" t="s">
        <v>991</v>
      </c>
      <c r="C1502" s="3">
        <v>500</v>
      </c>
      <c r="D1502" s="3">
        <v>1822</v>
      </c>
      <c r="E1502" s="3">
        <v>0</v>
      </c>
      <c r="F1502" s="3">
        <v>1811</v>
      </c>
      <c r="G1502" s="3">
        <v>3</v>
      </c>
      <c r="H1502" s="3">
        <v>5</v>
      </c>
      <c r="I1502" s="3">
        <v>0</v>
      </c>
      <c r="K1502" s="63">
        <v>0</v>
      </c>
      <c r="L1502" s="63">
        <v>99.39626783754116</v>
      </c>
      <c r="M1502" s="63">
        <v>0.16465422612513719</v>
      </c>
      <c r="N1502" s="63">
        <v>0.27442371020856204</v>
      </c>
      <c r="O1502" s="63">
        <v>0</v>
      </c>
    </row>
    <row r="1503" spans="2:15" x14ac:dyDescent="1.1000000000000001">
      <c r="B1503" s="3" t="s">
        <v>991</v>
      </c>
      <c r="C1503" s="3">
        <v>501</v>
      </c>
      <c r="D1503" s="3">
        <v>1818</v>
      </c>
      <c r="E1503" s="3">
        <v>2</v>
      </c>
      <c r="F1503" s="3">
        <v>1</v>
      </c>
      <c r="G1503" s="3">
        <v>1812</v>
      </c>
      <c r="H1503" s="3">
        <v>2</v>
      </c>
      <c r="I1503" s="3">
        <v>0</v>
      </c>
      <c r="K1503" s="63">
        <v>0.11001100110011</v>
      </c>
      <c r="L1503" s="63">
        <v>5.5005500550055E-2</v>
      </c>
      <c r="M1503" s="63">
        <v>99.669966996699671</v>
      </c>
      <c r="N1503" s="63">
        <v>0.11001100110011</v>
      </c>
      <c r="O1503" s="63">
        <v>0</v>
      </c>
    </row>
    <row r="1504" spans="2:15" x14ac:dyDescent="1.1000000000000001">
      <c r="B1504" s="3" t="s">
        <v>991</v>
      </c>
      <c r="C1504" s="3">
        <v>502</v>
      </c>
      <c r="D1504" s="3">
        <v>1824</v>
      </c>
      <c r="E1504" s="3">
        <v>0</v>
      </c>
      <c r="F1504" s="3">
        <v>1818</v>
      </c>
      <c r="G1504" s="3">
        <v>0</v>
      </c>
      <c r="H1504" s="3">
        <v>6</v>
      </c>
      <c r="I1504" s="3">
        <v>0</v>
      </c>
      <c r="K1504" s="63">
        <v>0</v>
      </c>
      <c r="L1504" s="63">
        <v>99.671052631578945</v>
      </c>
      <c r="M1504" s="63">
        <v>0</v>
      </c>
      <c r="N1504" s="63">
        <v>0.3289473684210526</v>
      </c>
      <c r="O1504" s="63">
        <v>0</v>
      </c>
    </row>
    <row r="1505" spans="2:15" x14ac:dyDescent="1.1000000000000001">
      <c r="B1505" s="3" t="s">
        <v>991</v>
      </c>
      <c r="C1505" s="3">
        <v>503</v>
      </c>
      <c r="D1505" s="3">
        <v>1823</v>
      </c>
      <c r="E1505" s="3">
        <v>2</v>
      </c>
      <c r="F1505" s="3">
        <v>1810</v>
      </c>
      <c r="G1505" s="3">
        <v>0</v>
      </c>
      <c r="H1505" s="3">
        <v>10</v>
      </c>
      <c r="I1505" s="3">
        <v>0</v>
      </c>
      <c r="K1505" s="63">
        <v>0.10970927043335163</v>
      </c>
      <c r="L1505" s="63">
        <v>99.28688974218322</v>
      </c>
      <c r="M1505" s="63">
        <v>0</v>
      </c>
      <c r="N1505" s="63">
        <v>0.54854635216675807</v>
      </c>
      <c r="O1505" s="63">
        <v>0</v>
      </c>
    </row>
    <row r="1506" spans="2:15" x14ac:dyDescent="1.1000000000000001">
      <c r="B1506" s="3" t="s">
        <v>991</v>
      </c>
      <c r="C1506" s="3">
        <v>504</v>
      </c>
      <c r="D1506" s="3">
        <v>1823</v>
      </c>
      <c r="E1506" s="3">
        <v>436</v>
      </c>
      <c r="F1506" s="3">
        <v>15</v>
      </c>
      <c r="G1506" s="3">
        <v>1344</v>
      </c>
      <c r="H1506" s="3">
        <v>16</v>
      </c>
      <c r="I1506" s="3">
        <v>0</v>
      </c>
      <c r="K1506" s="63">
        <v>23.916620954470652</v>
      </c>
      <c r="L1506" s="63">
        <v>0.82281952825013716</v>
      </c>
      <c r="M1506" s="63">
        <v>73.724629731212289</v>
      </c>
      <c r="N1506" s="63">
        <v>0.87767416346681304</v>
      </c>
      <c r="O1506" s="63">
        <v>0</v>
      </c>
    </row>
    <row r="1507" spans="2:15" x14ac:dyDescent="1.1000000000000001">
      <c r="B1507" s="3" t="s">
        <v>991</v>
      </c>
      <c r="C1507" s="3">
        <v>505</v>
      </c>
      <c r="D1507" s="3">
        <v>1824</v>
      </c>
      <c r="E1507" s="3">
        <v>2</v>
      </c>
      <c r="F1507" s="3">
        <v>1794</v>
      </c>
      <c r="G1507" s="3">
        <v>1</v>
      </c>
      <c r="H1507" s="3">
        <v>19</v>
      </c>
      <c r="I1507" s="3">
        <v>0</v>
      </c>
      <c r="K1507" s="63">
        <v>0.10964912280701754</v>
      </c>
      <c r="L1507" s="63">
        <v>98.35526315789474</v>
      </c>
      <c r="M1507" s="63">
        <v>5.4824561403508769E-2</v>
      </c>
      <c r="N1507" s="63">
        <v>1.0416666666666665</v>
      </c>
      <c r="O1507" s="63">
        <v>0</v>
      </c>
    </row>
    <row r="1508" spans="2:15" x14ac:dyDescent="1.1000000000000001">
      <c r="B1508" s="3" t="s">
        <v>991</v>
      </c>
      <c r="C1508" s="3">
        <v>506</v>
      </c>
      <c r="D1508" s="3">
        <v>1823</v>
      </c>
      <c r="E1508" s="3">
        <v>1</v>
      </c>
      <c r="F1508" s="3">
        <v>1784</v>
      </c>
      <c r="G1508" s="3">
        <v>0</v>
      </c>
      <c r="H1508" s="3">
        <v>5</v>
      </c>
      <c r="I1508" s="3">
        <v>0</v>
      </c>
      <c r="K1508" s="63">
        <v>5.4854635216675815E-2</v>
      </c>
      <c r="L1508" s="63">
        <v>97.860669226549646</v>
      </c>
      <c r="M1508" s="63">
        <v>0</v>
      </c>
      <c r="N1508" s="63">
        <v>0.27427317608337903</v>
      </c>
      <c r="O1508" s="63">
        <v>0</v>
      </c>
    </row>
    <row r="1509" spans="2:15" x14ac:dyDescent="1.1000000000000001">
      <c r="B1509" s="3" t="s">
        <v>991</v>
      </c>
      <c r="C1509" s="3">
        <v>507</v>
      </c>
      <c r="D1509" s="3">
        <v>1790</v>
      </c>
      <c r="E1509" s="3">
        <v>4</v>
      </c>
      <c r="F1509" s="3">
        <v>1781</v>
      </c>
      <c r="G1509" s="3">
        <v>3</v>
      </c>
      <c r="H1509" s="3">
        <v>0</v>
      </c>
      <c r="I1509" s="3">
        <v>0</v>
      </c>
      <c r="K1509" s="63">
        <v>0.22346368715083798</v>
      </c>
      <c r="L1509" s="63">
        <v>99.497206703910607</v>
      </c>
      <c r="M1509" s="63">
        <v>0.16759776536312848</v>
      </c>
      <c r="N1509" s="63">
        <v>0</v>
      </c>
      <c r="O1509" s="63">
        <v>0</v>
      </c>
    </row>
    <row r="1510" spans="2:15" x14ac:dyDescent="1.1000000000000001">
      <c r="B1510" s="3" t="s">
        <v>991</v>
      </c>
      <c r="C1510" s="3">
        <v>508</v>
      </c>
      <c r="D1510" s="3">
        <v>1785</v>
      </c>
      <c r="E1510" s="3">
        <v>2</v>
      </c>
      <c r="F1510" s="3">
        <v>14</v>
      </c>
      <c r="G1510" s="3">
        <v>4</v>
      </c>
      <c r="H1510" s="3">
        <v>1761</v>
      </c>
      <c r="I1510" s="3">
        <v>0</v>
      </c>
      <c r="K1510" s="63">
        <v>0.11204481792717086</v>
      </c>
      <c r="L1510" s="63">
        <v>0.78431372549019607</v>
      </c>
      <c r="M1510" s="63">
        <v>0.22408963585434172</v>
      </c>
      <c r="N1510" s="63">
        <v>98.655462184873954</v>
      </c>
      <c r="O1510" s="63">
        <v>0</v>
      </c>
    </row>
    <row r="1511" spans="2:15" x14ac:dyDescent="1.1000000000000001">
      <c r="B1511" s="3" t="s">
        <v>991</v>
      </c>
      <c r="C1511" s="3">
        <v>509</v>
      </c>
      <c r="D1511" s="3">
        <v>1822</v>
      </c>
      <c r="E1511" s="3">
        <v>4</v>
      </c>
      <c r="F1511" s="3">
        <v>1786</v>
      </c>
      <c r="G1511" s="3">
        <v>1</v>
      </c>
      <c r="H1511" s="3">
        <v>4</v>
      </c>
      <c r="I1511" s="3">
        <v>0</v>
      </c>
      <c r="K1511" s="63">
        <v>0.21953896816684962</v>
      </c>
      <c r="L1511" s="63">
        <v>98.024149286498357</v>
      </c>
      <c r="M1511" s="63">
        <v>5.4884742041712405E-2</v>
      </c>
      <c r="N1511" s="63">
        <v>0.21953896816684962</v>
      </c>
      <c r="O1511" s="63">
        <v>0</v>
      </c>
    </row>
    <row r="1512" spans="2:15" x14ac:dyDescent="1.1000000000000001">
      <c r="B1512" s="3" t="s">
        <v>991</v>
      </c>
      <c r="C1512" s="3">
        <v>510</v>
      </c>
      <c r="D1512" s="3">
        <v>1821</v>
      </c>
      <c r="E1512" s="3">
        <v>0</v>
      </c>
      <c r="F1512" s="3">
        <v>1816</v>
      </c>
      <c r="G1512" s="3">
        <v>1</v>
      </c>
      <c r="H1512" s="3">
        <v>4</v>
      </c>
      <c r="I1512" s="3">
        <v>0</v>
      </c>
      <c r="K1512" s="63">
        <v>0</v>
      </c>
      <c r="L1512" s="63">
        <v>99.725425590334979</v>
      </c>
      <c r="M1512" s="63">
        <v>5.4914881933003847E-2</v>
      </c>
      <c r="N1512" s="63">
        <v>0.21965952773201539</v>
      </c>
      <c r="O1512" s="63">
        <v>0</v>
      </c>
    </row>
    <row r="1513" spans="2:15" x14ac:dyDescent="1.1000000000000001">
      <c r="B1513" s="3" t="s">
        <v>991</v>
      </c>
      <c r="C1513" s="3">
        <v>511</v>
      </c>
      <c r="D1513" s="3">
        <v>1821</v>
      </c>
      <c r="E1513" s="3">
        <v>11</v>
      </c>
      <c r="F1513" s="3">
        <v>9</v>
      </c>
      <c r="G1513" s="3">
        <v>15</v>
      </c>
      <c r="H1513" s="3">
        <v>1772</v>
      </c>
      <c r="I1513" s="3">
        <v>0</v>
      </c>
      <c r="K1513" s="63">
        <v>0.60406370126304221</v>
      </c>
      <c r="L1513" s="63">
        <v>0.49423393739703458</v>
      </c>
      <c r="M1513" s="63">
        <v>0.82372322899505768</v>
      </c>
      <c r="N1513" s="63">
        <v>97.309170785282816</v>
      </c>
      <c r="O1513" s="63">
        <v>0</v>
      </c>
    </row>
    <row r="1514" spans="2:15" x14ac:dyDescent="1.1000000000000001">
      <c r="B1514" s="3" t="s">
        <v>991</v>
      </c>
      <c r="C1514" s="3">
        <v>512</v>
      </c>
      <c r="D1514" s="3">
        <v>1821</v>
      </c>
      <c r="E1514" s="3">
        <v>1808</v>
      </c>
      <c r="F1514" s="3">
        <v>2</v>
      </c>
      <c r="G1514" s="3">
        <v>8</v>
      </c>
      <c r="H1514" s="3">
        <v>0</v>
      </c>
      <c r="I1514" s="3">
        <v>0</v>
      </c>
      <c r="K1514" s="63">
        <v>99.286106534870953</v>
      </c>
      <c r="L1514" s="63">
        <v>0.10982976386600769</v>
      </c>
      <c r="M1514" s="63">
        <v>0.43931905546403077</v>
      </c>
      <c r="N1514" s="63">
        <v>0</v>
      </c>
      <c r="O1514" s="63">
        <v>0</v>
      </c>
    </row>
    <row r="1515" spans="2:15" x14ac:dyDescent="1.1000000000000001">
      <c r="B1515" s="3" t="s">
        <v>991</v>
      </c>
      <c r="C1515" s="3">
        <v>513</v>
      </c>
      <c r="D1515" s="3">
        <v>1820</v>
      </c>
      <c r="E1515" s="3">
        <v>2</v>
      </c>
      <c r="F1515" s="3">
        <v>1797</v>
      </c>
      <c r="G1515" s="3">
        <v>12</v>
      </c>
      <c r="H1515" s="3">
        <v>4</v>
      </c>
      <c r="I1515" s="3">
        <v>0</v>
      </c>
      <c r="K1515" s="63">
        <v>0.10989010989010989</v>
      </c>
      <c r="L1515" s="63">
        <v>98.736263736263737</v>
      </c>
      <c r="M1515" s="63">
        <v>0.65934065934065933</v>
      </c>
      <c r="N1515" s="63">
        <v>0.21978021978021978</v>
      </c>
      <c r="O1515" s="63">
        <v>0</v>
      </c>
    </row>
    <row r="1516" spans="2:15" x14ac:dyDescent="1.1000000000000001">
      <c r="B1516" s="3" t="s">
        <v>991</v>
      </c>
      <c r="C1516" s="3">
        <v>514</v>
      </c>
      <c r="D1516" s="3">
        <v>1817</v>
      </c>
      <c r="E1516" s="3">
        <v>8</v>
      </c>
      <c r="F1516" s="3">
        <v>26</v>
      </c>
      <c r="G1516" s="3">
        <v>1646</v>
      </c>
      <c r="H1516" s="3">
        <v>63</v>
      </c>
      <c r="I1516" s="3">
        <v>0</v>
      </c>
      <c r="K1516" s="63">
        <v>0.44028618602091357</v>
      </c>
      <c r="L1516" s="63">
        <v>1.4309301045679692</v>
      </c>
      <c r="M1516" s="63">
        <v>90.588882773802965</v>
      </c>
      <c r="N1516" s="63">
        <v>3.4672537149146949</v>
      </c>
      <c r="O1516" s="63">
        <v>0</v>
      </c>
    </row>
    <row r="1517" spans="2:15" x14ac:dyDescent="1.1000000000000001">
      <c r="B1517" s="3" t="s">
        <v>991</v>
      </c>
      <c r="C1517" s="3">
        <v>515</v>
      </c>
      <c r="D1517" s="3">
        <v>1784</v>
      </c>
      <c r="E1517" s="3">
        <v>1726</v>
      </c>
      <c r="F1517" s="3">
        <v>5</v>
      </c>
      <c r="G1517" s="3">
        <v>4</v>
      </c>
      <c r="H1517" s="3">
        <v>34</v>
      </c>
      <c r="I1517" s="3">
        <v>0</v>
      </c>
      <c r="K1517" s="63">
        <v>96.74887892376681</v>
      </c>
      <c r="L1517" s="63">
        <v>0.2802690582959641</v>
      </c>
      <c r="M1517" s="63">
        <v>0.22421524663677131</v>
      </c>
      <c r="N1517" s="63">
        <v>1.905829596412556</v>
      </c>
      <c r="O1517" s="63">
        <v>0</v>
      </c>
    </row>
    <row r="1518" spans="2:15" x14ac:dyDescent="1.1000000000000001">
      <c r="B1518" s="3" t="s">
        <v>991</v>
      </c>
      <c r="C1518" s="3">
        <v>516</v>
      </c>
      <c r="D1518" s="3">
        <v>1814</v>
      </c>
      <c r="E1518" s="3">
        <v>6</v>
      </c>
      <c r="F1518" s="3">
        <v>2</v>
      </c>
      <c r="G1518" s="3">
        <v>1772</v>
      </c>
      <c r="H1518" s="3">
        <v>5</v>
      </c>
      <c r="I1518" s="3">
        <v>0</v>
      </c>
      <c r="K1518" s="63">
        <v>0.33076074972436603</v>
      </c>
      <c r="L1518" s="63">
        <v>0.11025358324145534</v>
      </c>
      <c r="M1518" s="63">
        <v>97.684674751929435</v>
      </c>
      <c r="N1518" s="63">
        <v>0.27563395810363833</v>
      </c>
      <c r="O1518" s="63">
        <v>0</v>
      </c>
    </row>
    <row r="1519" spans="2:15" x14ac:dyDescent="1.1000000000000001">
      <c r="B1519" s="3" t="s">
        <v>991</v>
      </c>
      <c r="C1519" s="3">
        <v>517</v>
      </c>
      <c r="D1519" s="3">
        <v>1813</v>
      </c>
      <c r="E1519" s="3">
        <v>1784</v>
      </c>
      <c r="F1519" s="3">
        <v>1</v>
      </c>
      <c r="G1519" s="3">
        <v>6</v>
      </c>
      <c r="H1519" s="3">
        <v>0</v>
      </c>
      <c r="I1519" s="3">
        <v>0</v>
      </c>
      <c r="K1519" s="63">
        <v>98.40044125758412</v>
      </c>
      <c r="L1519" s="63">
        <v>5.5157198014340873E-2</v>
      </c>
      <c r="M1519" s="63">
        <v>0.33094318808604523</v>
      </c>
      <c r="N1519" s="63">
        <v>0</v>
      </c>
      <c r="O1519" s="63">
        <v>0</v>
      </c>
    </row>
    <row r="1520" spans="2:15" x14ac:dyDescent="1.1000000000000001">
      <c r="B1520" s="3" t="s">
        <v>991</v>
      </c>
      <c r="C1520" s="3">
        <v>518</v>
      </c>
      <c r="D1520" s="3">
        <v>1809</v>
      </c>
      <c r="E1520" s="3">
        <v>0</v>
      </c>
      <c r="F1520" s="3">
        <v>7</v>
      </c>
      <c r="G1520" s="3">
        <v>6</v>
      </c>
      <c r="H1520" s="3">
        <v>1793</v>
      </c>
      <c r="I1520" s="3">
        <v>0</v>
      </c>
      <c r="K1520" s="63">
        <v>0</v>
      </c>
      <c r="L1520" s="63">
        <v>0.38695411829740189</v>
      </c>
      <c r="M1520" s="63">
        <v>0.33167495854063017</v>
      </c>
      <c r="N1520" s="63">
        <v>99.11553344389165</v>
      </c>
      <c r="O1520" s="63">
        <v>0</v>
      </c>
    </row>
    <row r="1521" spans="2:15" x14ac:dyDescent="1.1000000000000001">
      <c r="B1521" s="3" t="s">
        <v>991</v>
      </c>
      <c r="C1521" s="3">
        <v>519</v>
      </c>
      <c r="D1521" s="3">
        <v>1814</v>
      </c>
      <c r="E1521" s="3">
        <v>1755</v>
      </c>
      <c r="F1521" s="3">
        <v>0</v>
      </c>
      <c r="G1521" s="3">
        <v>12</v>
      </c>
      <c r="H1521" s="3">
        <v>3</v>
      </c>
      <c r="I1521" s="3">
        <v>0</v>
      </c>
      <c r="K1521" s="63">
        <v>96.747519294377071</v>
      </c>
      <c r="L1521" s="63">
        <v>0</v>
      </c>
      <c r="M1521" s="63">
        <v>0.66152149944873206</v>
      </c>
      <c r="N1521" s="63">
        <v>0.16538037486218302</v>
      </c>
      <c r="O1521" s="63">
        <v>0</v>
      </c>
    </row>
    <row r="1522" spans="2:15" x14ac:dyDescent="1.1000000000000001">
      <c r="B1522" s="3" t="s">
        <v>991</v>
      </c>
      <c r="C1522" s="3">
        <v>520</v>
      </c>
      <c r="D1522" s="3">
        <v>1809</v>
      </c>
      <c r="E1522" s="3">
        <v>11</v>
      </c>
      <c r="F1522" s="3">
        <v>9</v>
      </c>
      <c r="G1522" s="3">
        <v>1732</v>
      </c>
      <c r="H1522" s="3">
        <v>5</v>
      </c>
      <c r="I1522" s="3">
        <v>0</v>
      </c>
      <c r="K1522" s="63">
        <v>0.60807075732448868</v>
      </c>
      <c r="L1522" s="63">
        <v>0.49751243781094528</v>
      </c>
      <c r="M1522" s="63">
        <v>95.743504698728572</v>
      </c>
      <c r="N1522" s="63">
        <v>0.2763957987838585</v>
      </c>
      <c r="O1522" s="63">
        <v>0</v>
      </c>
    </row>
    <row r="1523" spans="2:15" x14ac:dyDescent="1.1000000000000001">
      <c r="B1523" s="3" t="s">
        <v>991</v>
      </c>
      <c r="C1523" s="3">
        <v>521</v>
      </c>
      <c r="D1523" s="3">
        <v>1802</v>
      </c>
      <c r="E1523" s="3">
        <v>9</v>
      </c>
      <c r="F1523" s="3">
        <v>7</v>
      </c>
      <c r="G1523" s="3">
        <v>1781</v>
      </c>
      <c r="H1523" s="3">
        <v>4</v>
      </c>
      <c r="I1523" s="3">
        <v>0</v>
      </c>
      <c r="K1523" s="63">
        <v>0.49944506104328529</v>
      </c>
      <c r="L1523" s="63">
        <v>0.38845726970033301</v>
      </c>
      <c r="M1523" s="63">
        <v>98.834628190898997</v>
      </c>
      <c r="N1523" s="63">
        <v>0.22197558268590456</v>
      </c>
      <c r="O1523" s="63">
        <v>0</v>
      </c>
    </row>
    <row r="1524" spans="2:15" x14ac:dyDescent="1.1000000000000001">
      <c r="B1524" s="3" t="s">
        <v>991</v>
      </c>
      <c r="C1524" s="3">
        <v>522</v>
      </c>
      <c r="D1524" s="3">
        <v>1810</v>
      </c>
      <c r="E1524" s="3">
        <v>0</v>
      </c>
      <c r="F1524" s="3">
        <v>8</v>
      </c>
      <c r="G1524" s="3">
        <v>1</v>
      </c>
      <c r="H1524" s="3">
        <v>1791</v>
      </c>
      <c r="I1524" s="3">
        <v>0</v>
      </c>
      <c r="K1524" s="63">
        <v>0</v>
      </c>
      <c r="L1524" s="63">
        <v>0.44198895027624313</v>
      </c>
      <c r="M1524" s="63">
        <v>5.5248618784530391E-2</v>
      </c>
      <c r="N1524" s="63">
        <v>98.950276243093924</v>
      </c>
      <c r="O1524" s="63">
        <v>0</v>
      </c>
    </row>
    <row r="1525" spans="2:15" x14ac:dyDescent="1.1000000000000001">
      <c r="B1525" s="3" t="s">
        <v>991</v>
      </c>
      <c r="C1525" s="3">
        <v>523</v>
      </c>
      <c r="D1525" s="3">
        <v>1806</v>
      </c>
      <c r="E1525" s="3">
        <v>0</v>
      </c>
      <c r="F1525" s="3">
        <v>1787</v>
      </c>
      <c r="G1525" s="3">
        <v>4</v>
      </c>
      <c r="H1525" s="3">
        <v>8</v>
      </c>
      <c r="I1525" s="3">
        <v>0</v>
      </c>
      <c r="K1525" s="63">
        <v>0</v>
      </c>
      <c r="L1525" s="63">
        <v>98.947951273532667</v>
      </c>
      <c r="M1525" s="63">
        <v>0.22148394241417496</v>
      </c>
      <c r="N1525" s="63">
        <v>0.44296788482834992</v>
      </c>
      <c r="O1525" s="63">
        <v>0</v>
      </c>
    </row>
    <row r="1526" spans="2:15" x14ac:dyDescent="1.1000000000000001">
      <c r="B1526" s="3" t="s">
        <v>991</v>
      </c>
      <c r="C1526" s="3">
        <v>524</v>
      </c>
      <c r="D1526" s="3">
        <v>1803</v>
      </c>
      <c r="E1526" s="3">
        <v>11</v>
      </c>
      <c r="F1526" s="3">
        <v>12</v>
      </c>
      <c r="G1526" s="3">
        <v>41</v>
      </c>
      <c r="H1526" s="3">
        <v>1718</v>
      </c>
      <c r="I1526" s="3">
        <v>0</v>
      </c>
      <c r="K1526" s="63">
        <v>0.61009428729894621</v>
      </c>
      <c r="L1526" s="63">
        <v>0.66555740432612309</v>
      </c>
      <c r="M1526" s="63">
        <v>2.2739877981142542</v>
      </c>
      <c r="N1526" s="63">
        <v>95.285635052689969</v>
      </c>
      <c r="O1526" s="63">
        <v>0</v>
      </c>
    </row>
    <row r="1527" spans="2:15" x14ac:dyDescent="1.1000000000000001">
      <c r="B1527" s="3" t="s">
        <v>991</v>
      </c>
      <c r="C1527" s="3">
        <v>525</v>
      </c>
      <c r="D1527" s="3">
        <v>1796</v>
      </c>
      <c r="E1527" s="3">
        <v>1725</v>
      </c>
      <c r="F1527" s="3">
        <v>3</v>
      </c>
      <c r="G1527" s="3">
        <v>33</v>
      </c>
      <c r="H1527" s="3">
        <v>6</v>
      </c>
      <c r="I1527" s="3">
        <v>0</v>
      </c>
      <c r="K1527" s="63">
        <v>96.046770601336306</v>
      </c>
      <c r="L1527" s="63">
        <v>0.16703786191536749</v>
      </c>
      <c r="M1527" s="63">
        <v>1.8374164810690423</v>
      </c>
      <c r="N1527" s="63">
        <v>0.33407572383073497</v>
      </c>
      <c r="O1527" s="63">
        <v>0</v>
      </c>
    </row>
    <row r="1528" spans="2:15" x14ac:dyDescent="1.1000000000000001">
      <c r="B1528" s="3" t="s">
        <v>991</v>
      </c>
      <c r="C1528" s="3">
        <v>526</v>
      </c>
      <c r="D1528" s="3">
        <v>1797</v>
      </c>
      <c r="E1528" s="3">
        <v>1787</v>
      </c>
      <c r="F1528" s="3">
        <v>1</v>
      </c>
      <c r="G1528" s="3">
        <v>2</v>
      </c>
      <c r="H1528" s="3">
        <v>5</v>
      </c>
      <c r="I1528" s="3">
        <v>0</v>
      </c>
      <c r="K1528" s="63">
        <v>99.443516972732326</v>
      </c>
      <c r="L1528" s="63">
        <v>5.5648302726766838E-2</v>
      </c>
      <c r="M1528" s="63">
        <v>0.11129660545353368</v>
      </c>
      <c r="N1528" s="63">
        <v>0.27824151363383415</v>
      </c>
      <c r="O1528" s="63">
        <v>0</v>
      </c>
    </row>
    <row r="1529" spans="2:15" x14ac:dyDescent="1.1000000000000001">
      <c r="B1529" s="3" t="s">
        <v>991</v>
      </c>
      <c r="C1529" s="3">
        <v>527</v>
      </c>
      <c r="D1529" s="3">
        <v>1797</v>
      </c>
      <c r="E1529" s="3">
        <v>1778</v>
      </c>
      <c r="F1529" s="3">
        <v>2</v>
      </c>
      <c r="G1529" s="3">
        <v>12</v>
      </c>
      <c r="H1529" s="3">
        <v>4</v>
      </c>
      <c r="I1529" s="3">
        <v>0</v>
      </c>
      <c r="K1529" s="63">
        <v>98.942682248191431</v>
      </c>
      <c r="L1529" s="63">
        <v>0.11129660545353368</v>
      </c>
      <c r="M1529" s="63">
        <v>0.667779632721202</v>
      </c>
      <c r="N1529" s="63">
        <v>0.22259321090706735</v>
      </c>
      <c r="O1529" s="63">
        <v>0</v>
      </c>
    </row>
    <row r="1530" spans="2:15" x14ac:dyDescent="1.1000000000000001">
      <c r="B1530" s="3" t="s">
        <v>991</v>
      </c>
      <c r="C1530" s="3">
        <v>528</v>
      </c>
      <c r="D1530" s="3">
        <v>1801</v>
      </c>
      <c r="E1530" s="3">
        <v>5</v>
      </c>
      <c r="F1530" s="3">
        <v>7</v>
      </c>
      <c r="G1530" s="3">
        <v>10</v>
      </c>
      <c r="H1530" s="3">
        <v>1776</v>
      </c>
      <c r="I1530" s="3">
        <v>0</v>
      </c>
      <c r="K1530" s="63">
        <v>0.27762354247640203</v>
      </c>
      <c r="L1530" s="63">
        <v>0.38867295946696279</v>
      </c>
      <c r="M1530" s="63">
        <v>0.55524708495280406</v>
      </c>
      <c r="N1530" s="63">
        <v>98.611882287617988</v>
      </c>
      <c r="O1530" s="63">
        <v>0</v>
      </c>
    </row>
    <row r="1531" spans="2:15" x14ac:dyDescent="1.1000000000000001">
      <c r="B1531" s="3" t="s">
        <v>991</v>
      </c>
      <c r="C1531" s="3">
        <v>529</v>
      </c>
      <c r="D1531" s="3">
        <v>1803</v>
      </c>
      <c r="E1531" s="3">
        <v>1777</v>
      </c>
      <c r="F1531" s="3">
        <v>4</v>
      </c>
      <c r="G1531" s="3">
        <v>21</v>
      </c>
      <c r="H1531" s="3">
        <v>1</v>
      </c>
      <c r="I1531" s="3">
        <v>0</v>
      </c>
      <c r="K1531" s="63">
        <v>98.557958957293408</v>
      </c>
      <c r="L1531" s="63">
        <v>0.22185246810870773</v>
      </c>
      <c r="M1531" s="63">
        <v>1.1647254575707155</v>
      </c>
      <c r="N1531" s="63">
        <v>5.5463117027176934E-2</v>
      </c>
      <c r="O1531" s="63">
        <v>0</v>
      </c>
    </row>
    <row r="1532" spans="2:15" x14ac:dyDescent="1.1000000000000001">
      <c r="B1532" s="3" t="s">
        <v>991</v>
      </c>
      <c r="C1532" s="3">
        <v>530</v>
      </c>
      <c r="D1532" s="3">
        <v>1806</v>
      </c>
      <c r="E1532" s="3">
        <v>1798</v>
      </c>
      <c r="F1532" s="3">
        <v>2</v>
      </c>
      <c r="G1532" s="3">
        <v>5</v>
      </c>
      <c r="H1532" s="3">
        <v>0</v>
      </c>
      <c r="I1532" s="3">
        <v>0</v>
      </c>
      <c r="K1532" s="63">
        <v>99.557032115171651</v>
      </c>
      <c r="L1532" s="63">
        <v>0.11074197120708748</v>
      </c>
      <c r="M1532" s="63">
        <v>0.27685492801771872</v>
      </c>
      <c r="N1532" s="63">
        <v>0</v>
      </c>
      <c r="O1532" s="63">
        <v>0</v>
      </c>
    </row>
    <row r="1533" spans="2:15" x14ac:dyDescent="1.1000000000000001">
      <c r="B1533" s="3" t="s">
        <v>991</v>
      </c>
      <c r="C1533" s="3">
        <v>531</v>
      </c>
      <c r="D1533" s="3">
        <v>1805</v>
      </c>
      <c r="E1533" s="3">
        <v>5</v>
      </c>
      <c r="F1533" s="3">
        <v>4</v>
      </c>
      <c r="G1533" s="3">
        <v>2</v>
      </c>
      <c r="H1533" s="3">
        <v>1771</v>
      </c>
      <c r="I1533" s="3">
        <v>0</v>
      </c>
      <c r="K1533" s="63">
        <v>0.2770083102493075</v>
      </c>
      <c r="L1533" s="63">
        <v>0.221606648199446</v>
      </c>
      <c r="M1533" s="63">
        <v>0.110803324099723</v>
      </c>
      <c r="N1533" s="63">
        <v>98.116343490304715</v>
      </c>
      <c r="O1533" s="63">
        <v>0</v>
      </c>
    </row>
    <row r="1534" spans="2:15" x14ac:dyDescent="1.1000000000000001">
      <c r="B1534" s="3" t="s">
        <v>991</v>
      </c>
      <c r="C1534" s="3">
        <v>532</v>
      </c>
      <c r="D1534" s="3">
        <v>1804</v>
      </c>
      <c r="E1534" s="3">
        <v>3</v>
      </c>
      <c r="F1534" s="3">
        <v>1</v>
      </c>
      <c r="G1534" s="3">
        <v>2</v>
      </c>
      <c r="H1534" s="3">
        <v>1798</v>
      </c>
      <c r="I1534" s="3">
        <v>0</v>
      </c>
      <c r="K1534" s="63">
        <v>0.16629711751662971</v>
      </c>
      <c r="L1534" s="63">
        <v>5.543237250554324E-2</v>
      </c>
      <c r="M1534" s="63">
        <v>0.11086474501108648</v>
      </c>
      <c r="N1534" s="63">
        <v>99.667405764966745</v>
      </c>
      <c r="O1534" s="63">
        <v>0</v>
      </c>
    </row>
    <row r="1535" spans="2:15" x14ac:dyDescent="1.1000000000000001">
      <c r="B1535" s="3" t="s">
        <v>991</v>
      </c>
      <c r="C1535" s="3">
        <v>533</v>
      </c>
      <c r="D1535" s="3">
        <v>1805</v>
      </c>
      <c r="E1535" s="3">
        <v>20</v>
      </c>
      <c r="F1535" s="3">
        <v>12</v>
      </c>
      <c r="G1535" s="3">
        <v>9</v>
      </c>
      <c r="H1535" s="3">
        <v>1758</v>
      </c>
      <c r="I1535" s="3">
        <v>0</v>
      </c>
      <c r="K1535" s="63">
        <v>1.10803324099723</v>
      </c>
      <c r="L1535" s="63">
        <v>0.66481994459833793</v>
      </c>
      <c r="M1535" s="63">
        <v>0.49861495844875342</v>
      </c>
      <c r="N1535" s="63">
        <v>97.396121883656505</v>
      </c>
      <c r="O1535" s="63">
        <v>0</v>
      </c>
    </row>
    <row r="1536" spans="2:15" x14ac:dyDescent="1.1000000000000001">
      <c r="B1536" s="3" t="s">
        <v>991</v>
      </c>
      <c r="C1536" s="3">
        <v>534</v>
      </c>
      <c r="D1536" s="3">
        <v>1797</v>
      </c>
      <c r="E1536" s="3">
        <v>498</v>
      </c>
      <c r="F1536" s="3">
        <v>21</v>
      </c>
      <c r="G1536" s="3">
        <v>1244</v>
      </c>
      <c r="H1536" s="3">
        <v>26</v>
      </c>
      <c r="I1536" s="3">
        <v>0</v>
      </c>
      <c r="K1536" s="63">
        <v>27.712854757929883</v>
      </c>
      <c r="L1536" s="63">
        <v>1.1686143572621035</v>
      </c>
      <c r="M1536" s="63">
        <v>69.226488592097951</v>
      </c>
      <c r="N1536" s="63">
        <v>1.4468558708959376</v>
      </c>
      <c r="O1536" s="63">
        <v>0</v>
      </c>
    </row>
    <row r="1537" spans="2:15" x14ac:dyDescent="1.1000000000000001">
      <c r="B1537" s="3" t="s">
        <v>991</v>
      </c>
      <c r="C1537" s="3">
        <v>535</v>
      </c>
      <c r="D1537" s="3">
        <v>1816</v>
      </c>
      <c r="E1537" s="3">
        <v>14</v>
      </c>
      <c r="F1537" s="3">
        <v>0</v>
      </c>
      <c r="G1537" s="3">
        <v>1785</v>
      </c>
      <c r="H1537" s="3">
        <v>16</v>
      </c>
      <c r="I1537" s="3">
        <v>0</v>
      </c>
      <c r="K1537" s="63">
        <v>0.77092511013215859</v>
      </c>
      <c r="L1537" s="63">
        <v>0</v>
      </c>
      <c r="M1537" s="63">
        <v>98.292951541850215</v>
      </c>
      <c r="N1537" s="63">
        <v>0.88105726872246704</v>
      </c>
      <c r="O1537" s="63">
        <v>0</v>
      </c>
    </row>
    <row r="1538" spans="2:15" x14ac:dyDescent="1.1000000000000001">
      <c r="B1538" s="3" t="s">
        <v>991</v>
      </c>
      <c r="C1538" s="3">
        <v>536</v>
      </c>
      <c r="D1538" s="3">
        <v>1821</v>
      </c>
      <c r="E1538" s="3">
        <v>11</v>
      </c>
      <c r="F1538" s="3">
        <v>2</v>
      </c>
      <c r="G1538" s="3">
        <v>2</v>
      </c>
      <c r="H1538" s="3">
        <v>1793</v>
      </c>
      <c r="I1538" s="3">
        <v>0</v>
      </c>
      <c r="K1538" s="63">
        <v>0.60406370126304221</v>
      </c>
      <c r="L1538" s="63">
        <v>0.10982976386600769</v>
      </c>
      <c r="M1538" s="63">
        <v>0.10982976386600769</v>
      </c>
      <c r="N1538" s="63">
        <v>98.462383305875889</v>
      </c>
      <c r="O1538" s="63">
        <v>0</v>
      </c>
    </row>
    <row r="1539" spans="2:15" x14ac:dyDescent="1.1000000000000001">
      <c r="B1539" s="3" t="s">
        <v>991</v>
      </c>
      <c r="C1539" s="3">
        <v>537</v>
      </c>
      <c r="D1539" s="3">
        <v>1800</v>
      </c>
      <c r="E1539" s="3">
        <v>40</v>
      </c>
      <c r="F1539" s="3">
        <v>10</v>
      </c>
      <c r="G1539" s="3">
        <v>1</v>
      </c>
      <c r="H1539" s="3">
        <v>1746</v>
      </c>
      <c r="I1539" s="3">
        <v>0</v>
      </c>
      <c r="K1539" s="63">
        <v>2.2222222222222223</v>
      </c>
      <c r="L1539" s="63">
        <v>0.55555555555555558</v>
      </c>
      <c r="M1539" s="63">
        <v>5.5555555555555552E-2</v>
      </c>
      <c r="N1539" s="63">
        <v>97</v>
      </c>
      <c r="O1539" s="63">
        <v>0</v>
      </c>
    </row>
    <row r="1540" spans="2:15" x14ac:dyDescent="1.1000000000000001">
      <c r="B1540" s="3" t="s">
        <v>991</v>
      </c>
      <c r="C1540" s="3">
        <v>538</v>
      </c>
      <c r="D1540" s="3">
        <v>1791</v>
      </c>
      <c r="E1540" s="3">
        <v>37</v>
      </c>
      <c r="F1540" s="3">
        <v>5</v>
      </c>
      <c r="G1540" s="3">
        <v>1724</v>
      </c>
      <c r="H1540" s="3">
        <v>4</v>
      </c>
      <c r="I1540" s="3">
        <v>0</v>
      </c>
      <c r="K1540" s="63">
        <v>2.0658849804578447</v>
      </c>
      <c r="L1540" s="63">
        <v>0.27917364600781686</v>
      </c>
      <c r="M1540" s="63">
        <v>96.259073143495257</v>
      </c>
      <c r="N1540" s="63">
        <v>0.22333891680625351</v>
      </c>
      <c r="O1540" s="63">
        <v>0</v>
      </c>
    </row>
    <row r="1541" spans="2:15" x14ac:dyDescent="1.1000000000000001">
      <c r="B1541" s="3" t="s">
        <v>991</v>
      </c>
      <c r="C1541" s="3">
        <v>539</v>
      </c>
      <c r="D1541" s="3">
        <v>1784</v>
      </c>
      <c r="E1541" s="3">
        <v>12</v>
      </c>
      <c r="F1541" s="3">
        <v>10</v>
      </c>
      <c r="G1541" s="3">
        <v>1747</v>
      </c>
      <c r="H1541" s="3">
        <v>14</v>
      </c>
      <c r="I1541" s="3">
        <v>0</v>
      </c>
      <c r="K1541" s="63">
        <v>0.67264573991031396</v>
      </c>
      <c r="L1541" s="63">
        <v>0.5605381165919282</v>
      </c>
      <c r="M1541" s="63">
        <v>97.926008968609864</v>
      </c>
      <c r="N1541" s="63">
        <v>0.7847533632286996</v>
      </c>
      <c r="O1541" s="63">
        <v>0</v>
      </c>
    </row>
    <row r="1542" spans="2:15" x14ac:dyDescent="1.1000000000000001">
      <c r="B1542" s="3" t="s">
        <v>991</v>
      </c>
      <c r="C1542" s="3">
        <v>540</v>
      </c>
      <c r="D1542" s="3">
        <v>1793</v>
      </c>
      <c r="E1542" s="3">
        <v>1782</v>
      </c>
      <c r="F1542" s="3">
        <v>0</v>
      </c>
      <c r="G1542" s="3">
        <v>6</v>
      </c>
      <c r="H1542" s="3">
        <v>0</v>
      </c>
      <c r="I1542" s="3">
        <v>0</v>
      </c>
      <c r="K1542" s="63">
        <v>99.386503067484668</v>
      </c>
      <c r="L1542" s="63">
        <v>0</v>
      </c>
      <c r="M1542" s="63">
        <v>0.33463469046291133</v>
      </c>
      <c r="N1542" s="63">
        <v>0</v>
      </c>
      <c r="O1542" s="63">
        <v>0</v>
      </c>
    </row>
    <row r="1543" spans="2:15" x14ac:dyDescent="1.1000000000000001">
      <c r="B1543" s="3" t="s">
        <v>991</v>
      </c>
      <c r="C1543" s="3">
        <v>541</v>
      </c>
      <c r="D1543" s="3">
        <v>1793</v>
      </c>
      <c r="E1543" s="3">
        <v>1</v>
      </c>
      <c r="F1543" s="3">
        <v>1778</v>
      </c>
      <c r="G1543" s="3">
        <v>5</v>
      </c>
      <c r="H1543" s="3">
        <v>1</v>
      </c>
      <c r="I1543" s="3">
        <v>0</v>
      </c>
      <c r="K1543" s="63">
        <v>5.5772448410485224E-2</v>
      </c>
      <c r="L1543" s="63">
        <v>99.163413273842721</v>
      </c>
      <c r="M1543" s="63">
        <v>0.2788622420524261</v>
      </c>
      <c r="N1543" s="63">
        <v>5.5772448410485224E-2</v>
      </c>
      <c r="O1543" s="63">
        <v>0</v>
      </c>
    </row>
    <row r="1544" spans="2:15" x14ac:dyDescent="1.1000000000000001">
      <c r="B1544" s="3" t="s">
        <v>991</v>
      </c>
      <c r="C1544" s="3">
        <v>542</v>
      </c>
      <c r="D1544" s="3">
        <v>1794</v>
      </c>
      <c r="E1544" s="3">
        <v>5</v>
      </c>
      <c r="F1544" s="3">
        <v>1764</v>
      </c>
      <c r="G1544" s="3">
        <v>0</v>
      </c>
      <c r="H1544" s="3">
        <v>22</v>
      </c>
      <c r="I1544" s="3">
        <v>0</v>
      </c>
      <c r="K1544" s="63">
        <v>0.27870680044593088</v>
      </c>
      <c r="L1544" s="63">
        <v>98.327759197324411</v>
      </c>
      <c r="M1544" s="63">
        <v>0</v>
      </c>
      <c r="N1544" s="63">
        <v>1.2263099219620959</v>
      </c>
      <c r="O1544" s="63">
        <v>0</v>
      </c>
    </row>
    <row r="1545" spans="2:15" x14ac:dyDescent="1.1000000000000001">
      <c r="B1545" s="3" t="s">
        <v>991</v>
      </c>
      <c r="C1545" s="3">
        <v>543</v>
      </c>
      <c r="D1545" s="3">
        <v>1790</v>
      </c>
      <c r="E1545" s="3">
        <v>470</v>
      </c>
      <c r="F1545" s="3">
        <v>7</v>
      </c>
      <c r="G1545" s="3">
        <v>1267</v>
      </c>
      <c r="H1545" s="3">
        <v>23</v>
      </c>
      <c r="I1545" s="3">
        <v>0</v>
      </c>
      <c r="K1545" s="63">
        <v>26.256983240223462</v>
      </c>
      <c r="L1545" s="63">
        <v>0.39106145251396651</v>
      </c>
      <c r="M1545" s="63">
        <v>70.782122905027933</v>
      </c>
      <c r="N1545" s="63">
        <v>1.2849162011173185</v>
      </c>
      <c r="O1545" s="63">
        <v>0</v>
      </c>
    </row>
    <row r="1546" spans="2:15" x14ac:dyDescent="1.1000000000000001">
      <c r="B1546" s="3" t="s">
        <v>991</v>
      </c>
      <c r="C1546" s="3">
        <v>544</v>
      </c>
      <c r="D1546" s="3">
        <v>1790</v>
      </c>
      <c r="E1546" s="3">
        <v>1773</v>
      </c>
      <c r="F1546" s="3">
        <v>2</v>
      </c>
      <c r="G1546" s="3">
        <v>6</v>
      </c>
      <c r="H1546" s="3">
        <v>4</v>
      </c>
      <c r="I1546" s="3">
        <v>0</v>
      </c>
      <c r="K1546" s="63">
        <v>99.050279329608941</v>
      </c>
      <c r="L1546" s="63">
        <v>0.11173184357541899</v>
      </c>
      <c r="M1546" s="63">
        <v>0.33519553072625696</v>
      </c>
      <c r="N1546" s="63">
        <v>0.22346368715083798</v>
      </c>
      <c r="O1546" s="63">
        <v>0</v>
      </c>
    </row>
    <row r="1547" spans="2:15" x14ac:dyDescent="1.1000000000000001">
      <c r="B1547" s="3" t="s">
        <v>991</v>
      </c>
      <c r="C1547" s="3">
        <v>545</v>
      </c>
      <c r="D1547" s="3">
        <v>1792</v>
      </c>
      <c r="E1547" s="3">
        <v>1784</v>
      </c>
      <c r="F1547" s="3">
        <v>3</v>
      </c>
      <c r="G1547" s="3">
        <v>2</v>
      </c>
      <c r="H1547" s="3">
        <v>3</v>
      </c>
      <c r="I1547" s="3">
        <v>0</v>
      </c>
      <c r="K1547" s="63">
        <v>99.553571428571431</v>
      </c>
      <c r="L1547" s="63">
        <v>0.16741071428571427</v>
      </c>
      <c r="M1547" s="63">
        <v>0.11160714285714285</v>
      </c>
      <c r="N1547" s="63">
        <v>0.16741071428571427</v>
      </c>
      <c r="O1547" s="63">
        <v>0</v>
      </c>
    </row>
    <row r="1548" spans="2:15" x14ac:dyDescent="1.1000000000000001">
      <c r="B1548" s="3" t="s">
        <v>991</v>
      </c>
      <c r="C1548" s="3">
        <v>546</v>
      </c>
      <c r="D1548" s="3">
        <v>1790</v>
      </c>
      <c r="E1548" s="3">
        <v>9</v>
      </c>
      <c r="F1548" s="3">
        <v>15</v>
      </c>
      <c r="G1548" s="3">
        <v>5</v>
      </c>
      <c r="H1548" s="3">
        <v>1759</v>
      </c>
      <c r="I1548" s="3">
        <v>0</v>
      </c>
      <c r="K1548" s="63">
        <v>0.5027932960893855</v>
      </c>
      <c r="L1548" s="63">
        <v>0.83798882681564246</v>
      </c>
      <c r="M1548" s="63">
        <v>0.27932960893854747</v>
      </c>
      <c r="N1548" s="63">
        <v>98.268156424581008</v>
      </c>
      <c r="O1548" s="63">
        <v>0</v>
      </c>
    </row>
    <row r="1549" spans="2:15" x14ac:dyDescent="1.1000000000000001">
      <c r="B1549" s="3" t="s">
        <v>991</v>
      </c>
      <c r="C1549" s="3">
        <v>547</v>
      </c>
      <c r="D1549" s="3">
        <v>1792</v>
      </c>
      <c r="E1549" s="3">
        <v>3</v>
      </c>
      <c r="F1549" s="3">
        <v>1745</v>
      </c>
      <c r="G1549" s="3">
        <v>6</v>
      </c>
      <c r="H1549" s="3">
        <v>5</v>
      </c>
      <c r="I1549" s="3">
        <v>0</v>
      </c>
      <c r="K1549" s="63">
        <v>0.16741071428571427</v>
      </c>
      <c r="L1549" s="63">
        <v>97.377232142857139</v>
      </c>
      <c r="M1549" s="63">
        <v>0.33482142857142855</v>
      </c>
      <c r="N1549" s="63">
        <v>0.27901785714285715</v>
      </c>
      <c r="O1549" s="63">
        <v>0</v>
      </c>
    </row>
    <row r="1550" spans="2:15" x14ac:dyDescent="1.1000000000000001">
      <c r="B1550" s="3" t="s">
        <v>991</v>
      </c>
      <c r="C1550" s="3">
        <v>548</v>
      </c>
      <c r="D1550" s="3">
        <v>1793</v>
      </c>
      <c r="E1550" s="3">
        <v>31</v>
      </c>
      <c r="F1550" s="3">
        <v>32</v>
      </c>
      <c r="G1550" s="3">
        <v>87</v>
      </c>
      <c r="H1550" s="3">
        <v>1574</v>
      </c>
      <c r="I1550" s="3">
        <v>0</v>
      </c>
      <c r="K1550" s="63">
        <v>1.7289459007250418</v>
      </c>
      <c r="L1550" s="63">
        <v>1.7847183491355272</v>
      </c>
      <c r="M1550" s="63">
        <v>4.8522030117122137</v>
      </c>
      <c r="N1550" s="63">
        <v>87.785833798103738</v>
      </c>
      <c r="O1550" s="63">
        <v>0</v>
      </c>
    </row>
    <row r="1551" spans="2:15" x14ac:dyDescent="1.1000000000000001">
      <c r="B1551" s="3" t="s">
        <v>991</v>
      </c>
      <c r="C1551" s="3">
        <v>549</v>
      </c>
      <c r="D1551" s="3">
        <v>1783</v>
      </c>
      <c r="E1551" s="3">
        <v>1730</v>
      </c>
      <c r="F1551" s="3">
        <v>5</v>
      </c>
      <c r="G1551" s="3">
        <v>33</v>
      </c>
      <c r="H1551" s="3">
        <v>6</v>
      </c>
      <c r="I1551" s="3">
        <v>0</v>
      </c>
      <c r="K1551" s="63">
        <v>97.027481772293882</v>
      </c>
      <c r="L1551" s="63">
        <v>0.28042624789680315</v>
      </c>
      <c r="M1551" s="63">
        <v>1.8508132361189005</v>
      </c>
      <c r="N1551" s="63">
        <v>0.33651149747616377</v>
      </c>
      <c r="O1551" s="63">
        <v>0</v>
      </c>
    </row>
    <row r="1552" spans="2:15" x14ac:dyDescent="1.1000000000000001">
      <c r="B1552" s="3" t="s">
        <v>991</v>
      </c>
      <c r="C1552" s="3">
        <v>550</v>
      </c>
      <c r="D1552" s="3">
        <v>1791</v>
      </c>
      <c r="E1552" s="3">
        <v>22</v>
      </c>
      <c r="F1552" s="3">
        <v>22</v>
      </c>
      <c r="G1552" s="3">
        <v>1724</v>
      </c>
      <c r="H1552" s="3">
        <v>1</v>
      </c>
      <c r="I1552" s="3">
        <v>0</v>
      </c>
      <c r="K1552" s="63">
        <v>1.2283640424343942</v>
      </c>
      <c r="L1552" s="63">
        <v>1.2283640424343942</v>
      </c>
      <c r="M1552" s="63">
        <v>96.259073143495257</v>
      </c>
      <c r="N1552" s="63">
        <v>5.5834729201563377E-2</v>
      </c>
      <c r="O1552" s="63">
        <v>0</v>
      </c>
    </row>
    <row r="1553" spans="2:15" x14ac:dyDescent="1.1000000000000001">
      <c r="B1553" s="3" t="s">
        <v>991</v>
      </c>
      <c r="C1553" s="3">
        <v>551</v>
      </c>
      <c r="D1553" s="3">
        <v>1797</v>
      </c>
      <c r="E1553" s="3">
        <v>1784</v>
      </c>
      <c r="F1553" s="3">
        <v>1</v>
      </c>
      <c r="G1553" s="3">
        <v>4</v>
      </c>
      <c r="H1553" s="3">
        <v>4</v>
      </c>
      <c r="I1553" s="3">
        <v>0</v>
      </c>
      <c r="K1553" s="63">
        <v>99.276572064552028</v>
      </c>
      <c r="L1553" s="63">
        <v>5.5648302726766838E-2</v>
      </c>
      <c r="M1553" s="63">
        <v>0.22259321090706735</v>
      </c>
      <c r="N1553" s="63">
        <v>0.22259321090706735</v>
      </c>
      <c r="O1553" s="63">
        <v>0</v>
      </c>
    </row>
    <row r="1554" spans="2:15" x14ac:dyDescent="1.1000000000000001">
      <c r="B1554" s="3" t="s">
        <v>991</v>
      </c>
      <c r="C1554" s="3">
        <v>552</v>
      </c>
      <c r="D1554" s="3">
        <v>1797</v>
      </c>
      <c r="E1554" s="3">
        <v>6</v>
      </c>
      <c r="F1554" s="3">
        <v>68</v>
      </c>
      <c r="G1554" s="3">
        <v>4</v>
      </c>
      <c r="H1554" s="3">
        <v>1702</v>
      </c>
      <c r="I1554" s="3">
        <v>0</v>
      </c>
      <c r="K1554" s="63">
        <v>0.333889816360601</v>
      </c>
      <c r="L1554" s="63">
        <v>3.7840845854201444</v>
      </c>
      <c r="M1554" s="63">
        <v>0.22259321090706735</v>
      </c>
      <c r="N1554" s="63">
        <v>94.713411240957143</v>
      </c>
      <c r="O1554" s="63">
        <v>0</v>
      </c>
    </row>
    <row r="1555" spans="2:15" x14ac:dyDescent="1.1000000000000001">
      <c r="B1555" s="3" t="s">
        <v>991</v>
      </c>
      <c r="C1555" s="3">
        <v>553</v>
      </c>
      <c r="D1555" s="3">
        <v>1790</v>
      </c>
      <c r="E1555" s="3">
        <v>57</v>
      </c>
      <c r="F1555" s="3">
        <v>8</v>
      </c>
      <c r="G1555" s="3">
        <v>1717</v>
      </c>
      <c r="H1555" s="3">
        <v>2</v>
      </c>
      <c r="I1555" s="3">
        <v>0</v>
      </c>
      <c r="K1555" s="63">
        <v>3.1843575418994416</v>
      </c>
      <c r="L1555" s="63">
        <v>0.44692737430167595</v>
      </c>
      <c r="M1555" s="63">
        <v>95.92178770949721</v>
      </c>
      <c r="N1555" s="63">
        <v>0.11173184357541899</v>
      </c>
      <c r="O1555" s="63">
        <v>0</v>
      </c>
    </row>
    <row r="1556" spans="2:15" x14ac:dyDescent="1.1000000000000001">
      <c r="B1556" s="3" t="s">
        <v>991</v>
      </c>
      <c r="C1556" s="3">
        <v>554</v>
      </c>
      <c r="D1556" s="3">
        <v>1789</v>
      </c>
      <c r="E1556" s="3">
        <v>4</v>
      </c>
      <c r="F1556" s="3">
        <v>58</v>
      </c>
      <c r="G1556" s="3">
        <v>9</v>
      </c>
      <c r="H1556" s="3">
        <v>1702</v>
      </c>
      <c r="I1556" s="3">
        <v>0</v>
      </c>
      <c r="K1556" s="63">
        <v>0.22358859698155395</v>
      </c>
      <c r="L1556" s="63">
        <v>3.2420346562325322</v>
      </c>
      <c r="M1556" s="63">
        <v>0.50307434320849642</v>
      </c>
      <c r="N1556" s="63">
        <v>95.1369480156512</v>
      </c>
      <c r="O1556" s="63">
        <v>0</v>
      </c>
    </row>
    <row r="1557" spans="2:15" x14ac:dyDescent="1.1000000000000001">
      <c r="B1557" s="3" t="s">
        <v>991</v>
      </c>
      <c r="C1557" s="3">
        <v>555</v>
      </c>
      <c r="D1557" s="3">
        <v>1786</v>
      </c>
      <c r="E1557" s="3">
        <v>48</v>
      </c>
      <c r="F1557" s="3">
        <v>20</v>
      </c>
      <c r="G1557" s="3">
        <v>1672</v>
      </c>
      <c r="H1557" s="3">
        <v>11</v>
      </c>
      <c r="I1557" s="3">
        <v>0</v>
      </c>
      <c r="K1557" s="63">
        <v>2.6875699888017914</v>
      </c>
      <c r="L1557" s="63">
        <v>1.1198208286674132</v>
      </c>
      <c r="M1557" s="63">
        <v>93.61702127659575</v>
      </c>
      <c r="N1557" s="63">
        <v>0.61590145576707722</v>
      </c>
      <c r="O1557" s="63">
        <v>0</v>
      </c>
    </row>
    <row r="1558" spans="2:15" x14ac:dyDescent="1.1000000000000001">
      <c r="B1558" s="3" t="s">
        <v>991</v>
      </c>
      <c r="C1558" s="3">
        <v>556</v>
      </c>
      <c r="D1558" s="3">
        <v>1780</v>
      </c>
      <c r="E1558" s="3">
        <v>35</v>
      </c>
      <c r="F1558" s="3">
        <v>5</v>
      </c>
      <c r="G1558" s="3">
        <v>1700</v>
      </c>
      <c r="H1558" s="3">
        <v>24</v>
      </c>
      <c r="I1558" s="3">
        <v>0</v>
      </c>
      <c r="K1558" s="63">
        <v>1.9662921348314606</v>
      </c>
      <c r="L1558" s="63">
        <v>0.2808988764044944</v>
      </c>
      <c r="M1558" s="63">
        <v>95.50561797752809</v>
      </c>
      <c r="N1558" s="63">
        <v>1.348314606741573</v>
      </c>
      <c r="O1558" s="63">
        <v>0</v>
      </c>
    </row>
    <row r="1559" spans="2:15" x14ac:dyDescent="1.1000000000000001">
      <c r="B1559" s="3" t="s">
        <v>991</v>
      </c>
      <c r="C1559" s="3">
        <v>557</v>
      </c>
      <c r="D1559" s="3">
        <v>1768</v>
      </c>
      <c r="E1559" s="3">
        <v>1725</v>
      </c>
      <c r="F1559" s="3">
        <v>2</v>
      </c>
      <c r="G1559" s="3">
        <v>11</v>
      </c>
      <c r="H1559" s="3">
        <v>11</v>
      </c>
      <c r="I1559" s="3">
        <v>0</v>
      </c>
      <c r="K1559" s="63">
        <v>97.567873303167417</v>
      </c>
      <c r="L1559" s="63">
        <v>0.11312217194570137</v>
      </c>
      <c r="M1559" s="63">
        <v>0.62217194570135748</v>
      </c>
      <c r="N1559" s="63">
        <v>0.62217194570135748</v>
      </c>
      <c r="O1559" s="63">
        <v>0</v>
      </c>
    </row>
    <row r="1560" spans="2:15" x14ac:dyDescent="1.1000000000000001">
      <c r="B1560" s="3" t="s">
        <v>991</v>
      </c>
      <c r="C1560" s="3">
        <v>558</v>
      </c>
      <c r="D1560" s="3">
        <v>1779</v>
      </c>
      <c r="E1560" s="3">
        <v>26</v>
      </c>
      <c r="F1560" s="3">
        <v>12</v>
      </c>
      <c r="G1560" s="3">
        <v>34</v>
      </c>
      <c r="H1560" s="3">
        <v>1697</v>
      </c>
      <c r="I1560" s="3">
        <v>0</v>
      </c>
      <c r="K1560" s="63">
        <v>1.4614952220348512</v>
      </c>
      <c r="L1560" s="63">
        <v>0.67453625632377734</v>
      </c>
      <c r="M1560" s="63">
        <v>1.9111860595840362</v>
      </c>
      <c r="N1560" s="63">
        <v>95.390668915120855</v>
      </c>
      <c r="O1560" s="63">
        <v>0</v>
      </c>
    </row>
    <row r="1561" spans="2:15" x14ac:dyDescent="1.1000000000000001">
      <c r="B1561" s="3" t="s">
        <v>991</v>
      </c>
      <c r="C1561" s="3">
        <v>559</v>
      </c>
      <c r="D1561" s="3">
        <v>1783</v>
      </c>
      <c r="E1561" s="3">
        <v>1704</v>
      </c>
      <c r="F1561" s="3">
        <v>4</v>
      </c>
      <c r="G1561" s="3">
        <v>11</v>
      </c>
      <c r="H1561" s="3">
        <v>4</v>
      </c>
      <c r="I1561" s="3">
        <v>0</v>
      </c>
      <c r="K1561" s="63">
        <v>95.569265283230507</v>
      </c>
      <c r="L1561" s="63">
        <v>0.2243409983174425</v>
      </c>
      <c r="M1561" s="63">
        <v>0.61693774537296697</v>
      </c>
      <c r="N1561" s="63">
        <v>0.2243409983174425</v>
      </c>
      <c r="O1561" s="63">
        <v>0</v>
      </c>
    </row>
    <row r="1562" spans="2:15" x14ac:dyDescent="1.1000000000000001">
      <c r="B1562" s="3" t="s">
        <v>991</v>
      </c>
      <c r="C1562" s="3">
        <v>560</v>
      </c>
      <c r="D1562" s="3">
        <v>1771</v>
      </c>
      <c r="E1562" s="3">
        <v>1750</v>
      </c>
      <c r="F1562" s="3">
        <v>3</v>
      </c>
      <c r="G1562" s="3">
        <v>12</v>
      </c>
      <c r="H1562" s="3">
        <v>5</v>
      </c>
      <c r="I1562" s="3">
        <v>0</v>
      </c>
      <c r="K1562" s="63">
        <v>98.814229249011859</v>
      </c>
      <c r="L1562" s="63">
        <v>0.16939582156973462</v>
      </c>
      <c r="M1562" s="63">
        <v>0.67758328627893849</v>
      </c>
      <c r="N1562" s="63">
        <v>0.28232636928289101</v>
      </c>
      <c r="O1562" s="63">
        <v>0</v>
      </c>
    </row>
    <row r="1563" spans="2:15" x14ac:dyDescent="1.1000000000000001">
      <c r="B1563" s="3" t="s">
        <v>991</v>
      </c>
      <c r="C1563" s="3">
        <v>561</v>
      </c>
      <c r="D1563" s="3">
        <v>1787</v>
      </c>
      <c r="E1563" s="3">
        <v>1766</v>
      </c>
      <c r="F1563" s="3">
        <v>5</v>
      </c>
      <c r="G1563" s="3">
        <v>12</v>
      </c>
      <c r="H1563" s="3">
        <v>3</v>
      </c>
      <c r="I1563" s="3">
        <v>0</v>
      </c>
      <c r="K1563" s="63">
        <v>98.824846110800223</v>
      </c>
      <c r="L1563" s="63">
        <v>0.27979854504756574</v>
      </c>
      <c r="M1563" s="63">
        <v>0.67151650811415786</v>
      </c>
      <c r="N1563" s="63">
        <v>0.16787912702853947</v>
      </c>
      <c r="O1563" s="63">
        <v>0</v>
      </c>
    </row>
    <row r="1564" spans="2:15" x14ac:dyDescent="1.1000000000000001">
      <c r="B1564" s="3" t="s">
        <v>991</v>
      </c>
      <c r="C1564" s="3">
        <v>562</v>
      </c>
      <c r="D1564" s="3">
        <v>1786</v>
      </c>
      <c r="E1564" s="3">
        <v>1750</v>
      </c>
      <c r="F1564" s="3">
        <v>23</v>
      </c>
      <c r="G1564" s="3">
        <v>8</v>
      </c>
      <c r="H1564" s="3">
        <v>3</v>
      </c>
      <c r="I1564" s="3">
        <v>0</v>
      </c>
      <c r="K1564" s="63">
        <v>97.984322508398662</v>
      </c>
      <c r="L1564" s="63">
        <v>1.2877939529675251</v>
      </c>
      <c r="M1564" s="63">
        <v>0.44792833146696531</v>
      </c>
      <c r="N1564" s="63">
        <v>0.16797312430011196</v>
      </c>
      <c r="O1564" s="63">
        <v>0</v>
      </c>
    </row>
    <row r="1565" spans="2:15" x14ac:dyDescent="1.1000000000000001">
      <c r="B1565" s="3" t="s">
        <v>991</v>
      </c>
      <c r="C1565" s="3">
        <v>563</v>
      </c>
      <c r="D1565" s="3">
        <v>1784</v>
      </c>
      <c r="E1565" s="3">
        <v>7</v>
      </c>
      <c r="F1565" s="3">
        <v>1735</v>
      </c>
      <c r="G1565" s="3">
        <v>4</v>
      </c>
      <c r="H1565" s="3">
        <v>29</v>
      </c>
      <c r="I1565" s="3">
        <v>0</v>
      </c>
      <c r="K1565" s="63">
        <v>0.3923766816143498</v>
      </c>
      <c r="L1565" s="63">
        <v>97.253363228699556</v>
      </c>
      <c r="M1565" s="63">
        <v>0.22421524663677131</v>
      </c>
      <c r="N1565" s="63">
        <v>1.6255605381165918</v>
      </c>
      <c r="O1565" s="63">
        <v>0</v>
      </c>
    </row>
    <row r="1566" spans="2:15" x14ac:dyDescent="1.1000000000000001">
      <c r="B1566" s="3" t="s">
        <v>991</v>
      </c>
      <c r="C1566" s="3">
        <v>564</v>
      </c>
      <c r="D1566" s="3">
        <v>1784</v>
      </c>
      <c r="E1566" s="3">
        <v>6</v>
      </c>
      <c r="F1566" s="3">
        <v>1688</v>
      </c>
      <c r="G1566" s="3">
        <v>23</v>
      </c>
      <c r="H1566" s="3">
        <v>67</v>
      </c>
      <c r="I1566" s="3">
        <v>0</v>
      </c>
      <c r="K1566" s="63">
        <v>0.33632286995515698</v>
      </c>
      <c r="L1566" s="63">
        <v>94.618834080717491</v>
      </c>
      <c r="M1566" s="63">
        <v>1.289237668161435</v>
      </c>
      <c r="N1566" s="63">
        <v>3.7556053811659189</v>
      </c>
      <c r="O1566" s="63">
        <v>0</v>
      </c>
    </row>
    <row r="1567" spans="2:15" x14ac:dyDescent="1.1000000000000001">
      <c r="B1567" s="3" t="s">
        <v>991</v>
      </c>
      <c r="C1567" s="3">
        <v>565</v>
      </c>
      <c r="D1567" s="3">
        <v>1787</v>
      </c>
      <c r="E1567" s="3">
        <v>1710</v>
      </c>
      <c r="F1567" s="3">
        <v>12</v>
      </c>
      <c r="G1567" s="3">
        <v>10</v>
      </c>
      <c r="H1567" s="3">
        <v>44</v>
      </c>
      <c r="I1567" s="3">
        <v>0</v>
      </c>
      <c r="K1567" s="63">
        <v>95.69110240626749</v>
      </c>
      <c r="L1567" s="63">
        <v>0.67151650811415786</v>
      </c>
      <c r="M1567" s="63">
        <v>0.55959709009513148</v>
      </c>
      <c r="N1567" s="63">
        <v>2.4622271964185787</v>
      </c>
      <c r="O1567" s="63">
        <v>0</v>
      </c>
    </row>
    <row r="1568" spans="2:15" x14ac:dyDescent="1.1000000000000001">
      <c r="B1568" s="3" t="s">
        <v>991</v>
      </c>
      <c r="C1568" s="3">
        <v>566</v>
      </c>
      <c r="D1568" s="3">
        <v>1784</v>
      </c>
      <c r="E1568" s="3">
        <v>3</v>
      </c>
      <c r="F1568" s="3">
        <v>2</v>
      </c>
      <c r="G1568" s="3">
        <v>4</v>
      </c>
      <c r="H1568" s="3">
        <v>1765</v>
      </c>
      <c r="I1568" s="3">
        <v>0</v>
      </c>
      <c r="K1568" s="63">
        <v>0.16816143497757849</v>
      </c>
      <c r="L1568" s="63">
        <v>0.11210762331838565</v>
      </c>
      <c r="M1568" s="63">
        <v>0.22421524663677131</v>
      </c>
      <c r="N1568" s="63">
        <v>98.93497757847534</v>
      </c>
      <c r="O1568" s="63">
        <v>0</v>
      </c>
    </row>
    <row r="1569" spans="2:15" x14ac:dyDescent="1.1000000000000001">
      <c r="B1569" s="3" t="s">
        <v>991</v>
      </c>
      <c r="C1569" s="3">
        <v>567</v>
      </c>
      <c r="D1569" s="3">
        <v>1783</v>
      </c>
      <c r="E1569" s="3">
        <v>0</v>
      </c>
      <c r="F1569" s="3">
        <v>10</v>
      </c>
      <c r="G1569" s="3">
        <v>3</v>
      </c>
      <c r="H1569" s="3">
        <v>1769</v>
      </c>
      <c r="I1569" s="3">
        <v>0</v>
      </c>
      <c r="K1569" s="63">
        <v>0</v>
      </c>
      <c r="L1569" s="63">
        <v>0.5608524957936063</v>
      </c>
      <c r="M1569" s="63">
        <v>0.16825574873808188</v>
      </c>
      <c r="N1569" s="63">
        <v>99.214806505888959</v>
      </c>
      <c r="O1569" s="63">
        <v>0</v>
      </c>
    </row>
    <row r="1570" spans="2:15" x14ac:dyDescent="1.1000000000000001">
      <c r="B1570" s="3" t="s">
        <v>991</v>
      </c>
      <c r="C1570" s="3">
        <v>568</v>
      </c>
      <c r="D1570" s="3">
        <v>1787</v>
      </c>
      <c r="E1570" s="3">
        <v>3</v>
      </c>
      <c r="F1570" s="3">
        <v>1744</v>
      </c>
      <c r="G1570" s="3">
        <v>2</v>
      </c>
      <c r="H1570" s="3">
        <v>19</v>
      </c>
      <c r="I1570" s="3">
        <v>0</v>
      </c>
      <c r="K1570" s="63">
        <v>0.16787912702853947</v>
      </c>
      <c r="L1570" s="63">
        <v>97.593732512590933</v>
      </c>
      <c r="M1570" s="63">
        <v>0.11191941801902631</v>
      </c>
      <c r="N1570" s="63">
        <v>1.0632344711807498</v>
      </c>
      <c r="O1570" s="63">
        <v>0</v>
      </c>
    </row>
    <row r="1571" spans="2:15" x14ac:dyDescent="1.1000000000000001">
      <c r="B1571" s="3" t="s">
        <v>991</v>
      </c>
      <c r="C1571" s="3">
        <v>569</v>
      </c>
      <c r="D1571" s="3">
        <v>1787</v>
      </c>
      <c r="E1571" s="3">
        <v>0</v>
      </c>
      <c r="F1571" s="3">
        <v>1782</v>
      </c>
      <c r="G1571" s="3">
        <v>0</v>
      </c>
      <c r="H1571" s="3">
        <v>1</v>
      </c>
      <c r="I1571" s="3">
        <v>0</v>
      </c>
      <c r="K1571" s="63">
        <v>0</v>
      </c>
      <c r="L1571" s="63">
        <v>99.720201454952445</v>
      </c>
      <c r="M1571" s="63">
        <v>0</v>
      </c>
      <c r="N1571" s="63">
        <v>5.5959709009513157E-2</v>
      </c>
      <c r="O1571" s="63">
        <v>0</v>
      </c>
    </row>
    <row r="1572" spans="2:15" x14ac:dyDescent="1.1000000000000001">
      <c r="B1572" s="3" t="s">
        <v>991</v>
      </c>
      <c r="C1572" s="3">
        <v>570</v>
      </c>
      <c r="D1572" s="3">
        <v>1782</v>
      </c>
      <c r="E1572" s="3">
        <v>0</v>
      </c>
      <c r="F1572" s="3">
        <v>16</v>
      </c>
      <c r="G1572" s="3">
        <v>2</v>
      </c>
      <c r="H1572" s="3">
        <v>1729</v>
      </c>
      <c r="I1572" s="3">
        <v>0</v>
      </c>
      <c r="K1572" s="63">
        <v>0</v>
      </c>
      <c r="L1572" s="63">
        <v>0.89786756453423133</v>
      </c>
      <c r="M1572" s="63">
        <v>0.11223344556677892</v>
      </c>
      <c r="N1572" s="63">
        <v>97.025813692480355</v>
      </c>
      <c r="O1572" s="63">
        <v>0</v>
      </c>
    </row>
    <row r="1573" spans="2:15" x14ac:dyDescent="1.1000000000000001">
      <c r="B1573" s="3" t="s">
        <v>991</v>
      </c>
      <c r="C1573" s="3">
        <v>571</v>
      </c>
      <c r="D1573" s="3">
        <v>1786</v>
      </c>
      <c r="E1573" s="3">
        <v>4</v>
      </c>
      <c r="F1573" s="3">
        <v>3</v>
      </c>
      <c r="G1573" s="3">
        <v>13</v>
      </c>
      <c r="H1573" s="3">
        <v>1764</v>
      </c>
      <c r="I1573" s="3">
        <v>0</v>
      </c>
      <c r="K1573" s="63">
        <v>0.22396416573348266</v>
      </c>
      <c r="L1573" s="63">
        <v>0.16797312430011196</v>
      </c>
      <c r="M1573" s="63">
        <v>0.72788353863381861</v>
      </c>
      <c r="N1573" s="63">
        <v>98.768197088465854</v>
      </c>
      <c r="O1573" s="63">
        <v>0</v>
      </c>
    </row>
    <row r="1574" spans="2:15" x14ac:dyDescent="1.1000000000000001">
      <c r="B1574" s="3" t="s">
        <v>991</v>
      </c>
      <c r="C1574" s="3">
        <v>572</v>
      </c>
      <c r="D1574" s="3">
        <v>1785</v>
      </c>
      <c r="E1574" s="3">
        <v>1779</v>
      </c>
      <c r="F1574" s="3">
        <v>0</v>
      </c>
      <c r="G1574" s="3">
        <v>4</v>
      </c>
      <c r="H1574" s="3">
        <v>0</v>
      </c>
      <c r="I1574" s="3">
        <v>0</v>
      </c>
      <c r="K1574" s="63">
        <v>99.663865546218489</v>
      </c>
      <c r="L1574" s="63">
        <v>0</v>
      </c>
      <c r="M1574" s="63">
        <v>0.22408963585434172</v>
      </c>
      <c r="N1574" s="63">
        <v>0</v>
      </c>
      <c r="O1574" s="63">
        <v>0</v>
      </c>
    </row>
    <row r="1575" spans="2:15" x14ac:dyDescent="1.1000000000000001">
      <c r="B1575" s="3" t="s">
        <v>991</v>
      </c>
      <c r="C1575" s="3">
        <v>573</v>
      </c>
      <c r="D1575" s="3">
        <v>1784</v>
      </c>
      <c r="E1575" s="3">
        <v>1</v>
      </c>
      <c r="F1575" s="3">
        <v>3</v>
      </c>
      <c r="G1575" s="3">
        <v>3</v>
      </c>
      <c r="H1575" s="3">
        <v>1745</v>
      </c>
      <c r="I1575" s="3">
        <v>0</v>
      </c>
      <c r="K1575" s="63">
        <v>5.6053811659192827E-2</v>
      </c>
      <c r="L1575" s="63">
        <v>0.16816143497757849</v>
      </c>
      <c r="M1575" s="63">
        <v>0.16816143497757849</v>
      </c>
      <c r="N1575" s="63">
        <v>97.81390134529147</v>
      </c>
      <c r="O1575" s="63">
        <v>0</v>
      </c>
    </row>
    <row r="1576" spans="2:15" x14ac:dyDescent="1.1000000000000001">
      <c r="B1576" s="3" t="s">
        <v>991</v>
      </c>
      <c r="C1576" s="3">
        <v>574</v>
      </c>
      <c r="D1576" s="3">
        <v>1773</v>
      </c>
      <c r="E1576" s="3">
        <v>2</v>
      </c>
      <c r="F1576" s="3">
        <v>3</v>
      </c>
      <c r="G1576" s="3">
        <v>1</v>
      </c>
      <c r="H1576" s="3">
        <v>1766</v>
      </c>
      <c r="I1576" s="3">
        <v>0</v>
      </c>
      <c r="K1576" s="63">
        <v>0.11280315848843769</v>
      </c>
      <c r="L1576" s="63">
        <v>0.16920473773265651</v>
      </c>
      <c r="M1576" s="63">
        <v>5.6401579244218847E-2</v>
      </c>
      <c r="N1576" s="63">
        <v>99.605188945290465</v>
      </c>
      <c r="O1576" s="63">
        <v>0</v>
      </c>
    </row>
    <row r="1577" spans="2:15" x14ac:dyDescent="1.1000000000000001">
      <c r="B1577" s="3" t="s">
        <v>991</v>
      </c>
      <c r="C1577" s="3">
        <v>575</v>
      </c>
      <c r="D1577" s="3">
        <v>1783</v>
      </c>
      <c r="E1577" s="3">
        <v>2</v>
      </c>
      <c r="F1577" s="3">
        <v>17</v>
      </c>
      <c r="G1577" s="3">
        <v>3</v>
      </c>
      <c r="H1577" s="3">
        <v>1755</v>
      </c>
      <c r="I1577" s="3">
        <v>0</v>
      </c>
      <c r="K1577" s="63">
        <v>0.11217049915872125</v>
      </c>
      <c r="L1577" s="63">
        <v>0.95344924284913068</v>
      </c>
      <c r="M1577" s="63">
        <v>0.16825574873808188</v>
      </c>
      <c r="N1577" s="63">
        <v>98.429613011777903</v>
      </c>
      <c r="O1577" s="63">
        <v>0</v>
      </c>
    </row>
    <row r="1578" spans="2:15" x14ac:dyDescent="1.1000000000000001">
      <c r="B1578" s="3" t="s">
        <v>991</v>
      </c>
      <c r="C1578" s="3">
        <v>576</v>
      </c>
      <c r="D1578" s="3">
        <v>1777</v>
      </c>
      <c r="E1578" s="3">
        <v>3</v>
      </c>
      <c r="F1578" s="3">
        <v>48</v>
      </c>
      <c r="G1578" s="3">
        <v>12</v>
      </c>
      <c r="H1578" s="3">
        <v>1703</v>
      </c>
      <c r="I1578" s="3">
        <v>0</v>
      </c>
      <c r="K1578" s="63">
        <v>0.16882386043894204</v>
      </c>
      <c r="L1578" s="63">
        <v>2.7011817670230727</v>
      </c>
      <c r="M1578" s="63">
        <v>0.67529544175576817</v>
      </c>
      <c r="N1578" s="63">
        <v>95.835678109172761</v>
      </c>
      <c r="O1578" s="63">
        <v>0</v>
      </c>
    </row>
    <row r="1579" spans="2:15" x14ac:dyDescent="1.1000000000000001">
      <c r="B1579" s="3" t="s">
        <v>991</v>
      </c>
      <c r="C1579" s="3">
        <v>577</v>
      </c>
      <c r="D1579" s="3">
        <v>1766</v>
      </c>
      <c r="E1579" s="3">
        <v>0</v>
      </c>
      <c r="F1579" s="3">
        <v>1680</v>
      </c>
      <c r="G1579" s="3">
        <v>46</v>
      </c>
      <c r="H1579" s="3">
        <v>13</v>
      </c>
      <c r="I1579" s="3">
        <v>0</v>
      </c>
      <c r="K1579" s="63">
        <v>0</v>
      </c>
      <c r="L1579" s="63">
        <v>95.130237825594563</v>
      </c>
      <c r="M1579" s="63">
        <v>2.6047565118912797</v>
      </c>
      <c r="N1579" s="63">
        <v>0.73612684031710074</v>
      </c>
      <c r="O1579" s="63">
        <v>0</v>
      </c>
    </row>
    <row r="1580" spans="2:15" x14ac:dyDescent="1.1000000000000001">
      <c r="B1580" s="3" t="s">
        <v>991</v>
      </c>
      <c r="C1580" s="3">
        <v>578</v>
      </c>
      <c r="D1580" s="3">
        <v>1763</v>
      </c>
      <c r="E1580" s="3">
        <v>1754</v>
      </c>
      <c r="F1580" s="3">
        <v>1</v>
      </c>
      <c r="G1580" s="3">
        <v>3</v>
      </c>
      <c r="H1580" s="3">
        <v>4</v>
      </c>
      <c r="I1580" s="3">
        <v>0</v>
      </c>
      <c r="K1580" s="63">
        <v>99.489506522972206</v>
      </c>
      <c r="L1580" s="63">
        <v>5.6721497447532618E-2</v>
      </c>
      <c r="M1580" s="63">
        <v>0.17016449234259784</v>
      </c>
      <c r="N1580" s="63">
        <v>0.22688598979013047</v>
      </c>
      <c r="O1580" s="63">
        <v>0</v>
      </c>
    </row>
    <row r="1581" spans="2:15" x14ac:dyDescent="1.1000000000000001">
      <c r="B1581" s="3" t="s">
        <v>991</v>
      </c>
      <c r="C1581" s="3">
        <v>579</v>
      </c>
      <c r="D1581" s="3">
        <v>1766</v>
      </c>
      <c r="E1581" s="3">
        <v>1</v>
      </c>
      <c r="F1581" s="3">
        <v>1731</v>
      </c>
      <c r="G1581" s="3">
        <v>0</v>
      </c>
      <c r="H1581" s="3">
        <v>16</v>
      </c>
      <c r="I1581" s="3">
        <v>0</v>
      </c>
      <c r="K1581" s="63">
        <v>5.6625141562853913E-2</v>
      </c>
      <c r="L1581" s="63">
        <v>98.018120045300122</v>
      </c>
      <c r="M1581" s="63">
        <v>0</v>
      </c>
      <c r="N1581" s="63">
        <v>0.90600226500566261</v>
      </c>
      <c r="O1581" s="63">
        <v>0</v>
      </c>
    </row>
    <row r="1582" spans="2:15" x14ac:dyDescent="1.1000000000000001">
      <c r="B1582" s="3" t="s">
        <v>991</v>
      </c>
      <c r="C1582" s="3">
        <v>580</v>
      </c>
      <c r="D1582" s="3">
        <v>1755</v>
      </c>
      <c r="E1582" s="3">
        <v>1</v>
      </c>
      <c r="F1582" s="3">
        <v>1742</v>
      </c>
      <c r="G1582" s="3">
        <v>0</v>
      </c>
      <c r="H1582" s="3">
        <v>10</v>
      </c>
      <c r="I1582" s="3">
        <v>0</v>
      </c>
      <c r="K1582" s="63">
        <v>5.6980056980056974E-2</v>
      </c>
      <c r="L1582" s="63">
        <v>99.259259259259252</v>
      </c>
      <c r="M1582" s="63">
        <v>0</v>
      </c>
      <c r="N1582" s="63">
        <v>0.56980056980056981</v>
      </c>
      <c r="O1582" s="63">
        <v>0</v>
      </c>
    </row>
    <row r="1583" spans="2:15" x14ac:dyDescent="1.1000000000000001">
      <c r="B1583" s="3" t="s">
        <v>991</v>
      </c>
      <c r="C1583" s="3">
        <v>581</v>
      </c>
      <c r="D1583" s="3">
        <v>1767</v>
      </c>
      <c r="E1583" s="3">
        <v>1</v>
      </c>
      <c r="F1583" s="3">
        <v>1740</v>
      </c>
      <c r="G1583" s="3">
        <v>1</v>
      </c>
      <c r="H1583" s="3">
        <v>8</v>
      </c>
      <c r="I1583" s="3">
        <v>0</v>
      </c>
      <c r="K1583" s="63">
        <v>5.6593095642331635E-2</v>
      </c>
      <c r="L1583" s="63">
        <v>98.471986417657035</v>
      </c>
      <c r="M1583" s="63">
        <v>5.6593095642331635E-2</v>
      </c>
      <c r="N1583" s="63">
        <v>0.45274476513865308</v>
      </c>
      <c r="O1583" s="63">
        <v>0</v>
      </c>
    </row>
    <row r="1584" spans="2:15" x14ac:dyDescent="1.1000000000000001">
      <c r="B1584" s="3" t="s">
        <v>991</v>
      </c>
      <c r="C1584" s="3">
        <v>582</v>
      </c>
      <c r="D1584" s="3">
        <v>1758</v>
      </c>
      <c r="E1584" s="3">
        <v>2</v>
      </c>
      <c r="F1584" s="3">
        <v>5</v>
      </c>
      <c r="G1584" s="3">
        <v>1</v>
      </c>
      <c r="H1584" s="3">
        <v>1741</v>
      </c>
      <c r="I1584" s="3">
        <v>0</v>
      </c>
      <c r="K1584" s="63">
        <v>0.11376564277588168</v>
      </c>
      <c r="L1584" s="63">
        <v>0.2844141069397042</v>
      </c>
      <c r="M1584" s="63">
        <v>5.6882821387940839E-2</v>
      </c>
      <c r="N1584" s="63">
        <v>99.032992036405005</v>
      </c>
      <c r="O1584" s="63">
        <v>0</v>
      </c>
    </row>
    <row r="1585" spans="2:15" x14ac:dyDescent="1.1000000000000001">
      <c r="B1585" s="3" t="s">
        <v>991</v>
      </c>
      <c r="C1585" s="3">
        <v>583</v>
      </c>
      <c r="D1585" s="3">
        <v>1777</v>
      </c>
      <c r="E1585" s="3">
        <v>1</v>
      </c>
      <c r="F1585" s="3">
        <v>1757</v>
      </c>
      <c r="G1585" s="3">
        <v>0</v>
      </c>
      <c r="H1585" s="3">
        <v>3</v>
      </c>
      <c r="I1585" s="3">
        <v>0</v>
      </c>
      <c r="K1585" s="63">
        <v>5.6274620146314014E-2</v>
      </c>
      <c r="L1585" s="63">
        <v>98.87450759707373</v>
      </c>
      <c r="M1585" s="63">
        <v>0</v>
      </c>
      <c r="N1585" s="63">
        <v>0.16882386043894204</v>
      </c>
      <c r="O1585" s="63">
        <v>0</v>
      </c>
    </row>
    <row r="1586" spans="2:15" x14ac:dyDescent="1.1000000000000001">
      <c r="B1586" s="3" t="s">
        <v>991</v>
      </c>
      <c r="C1586" s="3">
        <v>584</v>
      </c>
      <c r="D1586" s="3">
        <v>1767</v>
      </c>
      <c r="E1586" s="3">
        <v>0</v>
      </c>
      <c r="F1586" s="3">
        <v>11</v>
      </c>
      <c r="G1586" s="3">
        <v>2</v>
      </c>
      <c r="H1586" s="3">
        <v>1739</v>
      </c>
      <c r="I1586" s="3">
        <v>0</v>
      </c>
      <c r="K1586" s="63">
        <v>0</v>
      </c>
      <c r="L1586" s="63">
        <v>0.62252405206564798</v>
      </c>
      <c r="M1586" s="63">
        <v>0.11318619128466327</v>
      </c>
      <c r="N1586" s="63">
        <v>98.415393322014708</v>
      </c>
      <c r="O1586" s="63">
        <v>0</v>
      </c>
    </row>
    <row r="1587" spans="2:15" x14ac:dyDescent="1.1000000000000001">
      <c r="B1587" s="3" t="s">
        <v>991</v>
      </c>
      <c r="C1587" s="3">
        <v>585</v>
      </c>
      <c r="D1587" s="3">
        <v>1770</v>
      </c>
      <c r="E1587" s="3">
        <v>1</v>
      </c>
      <c r="F1587" s="3">
        <v>1718</v>
      </c>
      <c r="G1587" s="3">
        <v>5</v>
      </c>
      <c r="H1587" s="3">
        <v>3</v>
      </c>
      <c r="I1587" s="3">
        <v>0</v>
      </c>
      <c r="K1587" s="63">
        <v>5.6497175141242938E-2</v>
      </c>
      <c r="L1587" s="63">
        <v>97.062146892655363</v>
      </c>
      <c r="M1587" s="63">
        <v>0.2824858757062147</v>
      </c>
      <c r="N1587" s="63">
        <v>0.16949152542372881</v>
      </c>
      <c r="O1587" s="63">
        <v>0</v>
      </c>
    </row>
    <row r="1588" spans="2:15" x14ac:dyDescent="1.1000000000000001">
      <c r="B1588" s="3" t="s">
        <v>991</v>
      </c>
      <c r="C1588" s="3">
        <v>586</v>
      </c>
      <c r="D1588" s="3">
        <v>1770</v>
      </c>
      <c r="E1588" s="3">
        <v>1</v>
      </c>
      <c r="F1588" s="3">
        <v>1747</v>
      </c>
      <c r="G1588" s="3">
        <v>15</v>
      </c>
      <c r="H1588" s="3">
        <v>2</v>
      </c>
      <c r="I1588" s="3">
        <v>0</v>
      </c>
      <c r="K1588" s="63">
        <v>5.6497175141242938E-2</v>
      </c>
      <c r="L1588" s="63">
        <v>98.700564971751419</v>
      </c>
      <c r="M1588" s="63">
        <v>0.84745762711864403</v>
      </c>
      <c r="N1588" s="63">
        <v>0.11299435028248588</v>
      </c>
      <c r="O1588" s="63">
        <v>0</v>
      </c>
    </row>
    <row r="1589" spans="2:15" x14ac:dyDescent="1.1000000000000001">
      <c r="B1589" s="3" t="s">
        <v>991</v>
      </c>
      <c r="C1589" s="3">
        <v>587</v>
      </c>
      <c r="D1589" s="3">
        <v>1768</v>
      </c>
      <c r="E1589" s="3">
        <v>1750</v>
      </c>
      <c r="F1589" s="3">
        <v>0</v>
      </c>
      <c r="G1589" s="3">
        <v>9</v>
      </c>
      <c r="H1589" s="3">
        <v>5</v>
      </c>
      <c r="I1589" s="3">
        <v>0</v>
      </c>
      <c r="K1589" s="63">
        <v>98.981900452488688</v>
      </c>
      <c r="L1589" s="63">
        <v>0</v>
      </c>
      <c r="M1589" s="63">
        <v>0.50904977375565608</v>
      </c>
      <c r="N1589" s="63">
        <v>0.28280542986425339</v>
      </c>
      <c r="O1589" s="63">
        <v>0</v>
      </c>
    </row>
    <row r="1590" spans="2:15" x14ac:dyDescent="1.1000000000000001">
      <c r="B1590" s="3" t="s">
        <v>991</v>
      </c>
      <c r="C1590" s="3">
        <v>588</v>
      </c>
      <c r="D1590" s="3">
        <v>1773</v>
      </c>
      <c r="E1590" s="3">
        <v>0</v>
      </c>
      <c r="F1590" s="3">
        <v>1761</v>
      </c>
      <c r="G1590" s="3">
        <v>1</v>
      </c>
      <c r="H1590" s="3">
        <v>5</v>
      </c>
      <c r="I1590" s="3">
        <v>0</v>
      </c>
      <c r="K1590" s="63">
        <v>0</v>
      </c>
      <c r="L1590" s="63">
        <v>99.323181049069376</v>
      </c>
      <c r="M1590" s="63">
        <v>5.6401579244218847E-2</v>
      </c>
      <c r="N1590" s="63">
        <v>0.28200789622109418</v>
      </c>
      <c r="O1590" s="63">
        <v>0</v>
      </c>
    </row>
    <row r="1591" spans="2:15" x14ac:dyDescent="1.1000000000000001">
      <c r="B1591" s="3" t="s">
        <v>991</v>
      </c>
      <c r="C1591" s="3">
        <v>589</v>
      </c>
      <c r="D1591" s="3">
        <v>1769</v>
      </c>
      <c r="E1591" s="3">
        <v>1723</v>
      </c>
      <c r="F1591" s="3">
        <v>1</v>
      </c>
      <c r="G1591" s="3">
        <v>8</v>
      </c>
      <c r="H1591" s="3">
        <v>4</v>
      </c>
      <c r="I1591" s="3">
        <v>0</v>
      </c>
      <c r="K1591" s="63">
        <v>97.399660825325043</v>
      </c>
      <c r="L1591" s="63">
        <v>5.652911249293386E-2</v>
      </c>
      <c r="M1591" s="63">
        <v>0.45223289994347088</v>
      </c>
      <c r="N1591" s="63">
        <v>0.22611644997173544</v>
      </c>
      <c r="O1591" s="63">
        <v>0</v>
      </c>
    </row>
    <row r="1592" spans="2:15" x14ac:dyDescent="1.1000000000000001">
      <c r="B1592" s="3" t="s">
        <v>991</v>
      </c>
      <c r="C1592" s="3">
        <v>590</v>
      </c>
      <c r="D1592" s="3">
        <v>1772</v>
      </c>
      <c r="E1592" s="3">
        <v>1763</v>
      </c>
      <c r="F1592" s="3">
        <v>0</v>
      </c>
      <c r="G1592" s="3">
        <v>8</v>
      </c>
      <c r="H1592" s="3">
        <v>1</v>
      </c>
      <c r="I1592" s="3">
        <v>0</v>
      </c>
      <c r="K1592" s="63">
        <v>99.492099322799106</v>
      </c>
      <c r="L1592" s="63">
        <v>0</v>
      </c>
      <c r="M1592" s="63">
        <v>0.45146726862302478</v>
      </c>
      <c r="N1592" s="63">
        <v>5.6433408577878097E-2</v>
      </c>
      <c r="O1592" s="63">
        <v>0</v>
      </c>
    </row>
    <row r="1593" spans="2:15" x14ac:dyDescent="1.1000000000000001">
      <c r="B1593" s="3" t="s">
        <v>991</v>
      </c>
      <c r="C1593" s="3">
        <v>591</v>
      </c>
      <c r="D1593" s="3">
        <v>1773</v>
      </c>
      <c r="E1593" s="3">
        <v>1750</v>
      </c>
      <c r="F1593" s="3">
        <v>3</v>
      </c>
      <c r="G1593" s="3">
        <v>6</v>
      </c>
      <c r="H1593" s="3">
        <v>4</v>
      </c>
      <c r="I1593" s="3">
        <v>0</v>
      </c>
      <c r="K1593" s="63">
        <v>98.702763677382961</v>
      </c>
      <c r="L1593" s="63">
        <v>0.16920473773265651</v>
      </c>
      <c r="M1593" s="63">
        <v>0.33840947546531303</v>
      </c>
      <c r="N1593" s="63">
        <v>0.22560631697687539</v>
      </c>
      <c r="O1593" s="63">
        <v>0</v>
      </c>
    </row>
    <row r="1594" spans="2:15" x14ac:dyDescent="1.1000000000000001">
      <c r="B1594" s="3" t="s">
        <v>991</v>
      </c>
      <c r="C1594" s="3">
        <v>592</v>
      </c>
      <c r="D1594" s="3">
        <v>1760</v>
      </c>
      <c r="E1594" s="3">
        <v>17</v>
      </c>
      <c r="F1594" s="3">
        <v>5</v>
      </c>
      <c r="G1594" s="3">
        <v>1726</v>
      </c>
      <c r="H1594" s="3">
        <v>6</v>
      </c>
      <c r="I1594" s="3">
        <v>0</v>
      </c>
      <c r="K1594" s="63">
        <v>0.96590909090909083</v>
      </c>
      <c r="L1594" s="63">
        <v>0.28409090909090912</v>
      </c>
      <c r="M1594" s="63">
        <v>98.068181818181827</v>
      </c>
      <c r="N1594" s="63">
        <v>0.34090909090909088</v>
      </c>
      <c r="O1594" s="63">
        <v>0</v>
      </c>
    </row>
    <row r="1595" spans="2:15" x14ac:dyDescent="1.1000000000000001">
      <c r="B1595" s="3" t="s">
        <v>991</v>
      </c>
      <c r="C1595" s="3">
        <v>593</v>
      </c>
      <c r="D1595" s="3">
        <v>1771</v>
      </c>
      <c r="E1595" s="3">
        <v>1741</v>
      </c>
      <c r="F1595" s="3">
        <v>12</v>
      </c>
      <c r="G1595" s="3">
        <v>4</v>
      </c>
      <c r="H1595" s="3">
        <v>7</v>
      </c>
      <c r="I1595" s="3">
        <v>0</v>
      </c>
      <c r="K1595" s="63">
        <v>98.30604178430265</v>
      </c>
      <c r="L1595" s="63">
        <v>0.67758328627893849</v>
      </c>
      <c r="M1595" s="63">
        <v>0.2258610954263128</v>
      </c>
      <c r="N1595" s="63">
        <v>0.39525691699604742</v>
      </c>
      <c r="O1595" s="63">
        <v>0</v>
      </c>
    </row>
    <row r="1596" spans="2:15" x14ac:dyDescent="1.1000000000000001">
      <c r="B1596" s="3" t="s">
        <v>991</v>
      </c>
      <c r="C1596" s="3">
        <v>594</v>
      </c>
      <c r="D1596" s="3">
        <v>1768</v>
      </c>
      <c r="E1596" s="3">
        <v>2</v>
      </c>
      <c r="F1596" s="3">
        <v>1315</v>
      </c>
      <c r="G1596" s="3">
        <v>3</v>
      </c>
      <c r="H1596" s="3">
        <v>441</v>
      </c>
      <c r="I1596" s="3">
        <v>0</v>
      </c>
      <c r="K1596" s="63">
        <v>0.11312217194570137</v>
      </c>
      <c r="L1596" s="63">
        <v>74.377828054298647</v>
      </c>
      <c r="M1596" s="63">
        <v>0.16968325791855204</v>
      </c>
      <c r="N1596" s="63">
        <v>24.943438914027148</v>
      </c>
      <c r="O1596" s="63">
        <v>0</v>
      </c>
    </row>
    <row r="1597" spans="2:15" x14ac:dyDescent="1.1000000000000001">
      <c r="B1597" s="3" t="s">
        <v>991</v>
      </c>
      <c r="C1597" s="3">
        <v>595</v>
      </c>
      <c r="D1597" s="3">
        <v>1766</v>
      </c>
      <c r="E1597" s="3">
        <v>5</v>
      </c>
      <c r="F1597" s="3">
        <v>5</v>
      </c>
      <c r="G1597" s="3">
        <v>5</v>
      </c>
      <c r="H1597" s="3">
        <v>1744</v>
      </c>
      <c r="I1597" s="3">
        <v>0</v>
      </c>
      <c r="K1597" s="63">
        <v>0.28312570781426954</v>
      </c>
      <c r="L1597" s="63">
        <v>0.28312570781426954</v>
      </c>
      <c r="M1597" s="63">
        <v>0.28312570781426954</v>
      </c>
      <c r="N1597" s="63">
        <v>98.754246885617221</v>
      </c>
      <c r="O1597" s="63">
        <v>0</v>
      </c>
    </row>
    <row r="1598" spans="2:15" x14ac:dyDescent="1.1000000000000001">
      <c r="B1598" s="3" t="s">
        <v>991</v>
      </c>
      <c r="C1598" s="3">
        <v>596</v>
      </c>
      <c r="D1598" s="3">
        <v>1768</v>
      </c>
      <c r="E1598" s="3">
        <v>0</v>
      </c>
      <c r="F1598" s="3">
        <v>1752</v>
      </c>
      <c r="G1598" s="3">
        <v>2</v>
      </c>
      <c r="H1598" s="3">
        <v>5</v>
      </c>
      <c r="I1598" s="3">
        <v>0</v>
      </c>
      <c r="K1598" s="63">
        <v>0</v>
      </c>
      <c r="L1598" s="63">
        <v>99.095022624434392</v>
      </c>
      <c r="M1598" s="63">
        <v>0.11312217194570137</v>
      </c>
      <c r="N1598" s="63">
        <v>0.28280542986425339</v>
      </c>
      <c r="O1598" s="63">
        <v>0</v>
      </c>
    </row>
    <row r="1599" spans="2:15" x14ac:dyDescent="1.1000000000000001">
      <c r="B1599" s="3" t="s">
        <v>991</v>
      </c>
      <c r="C1599" s="3">
        <v>597</v>
      </c>
      <c r="D1599" s="3">
        <v>1763</v>
      </c>
      <c r="E1599" s="3">
        <v>1722</v>
      </c>
      <c r="F1599" s="3">
        <v>4</v>
      </c>
      <c r="G1599" s="3">
        <v>4</v>
      </c>
      <c r="H1599" s="3">
        <v>8</v>
      </c>
      <c r="I1599" s="3">
        <v>0</v>
      </c>
      <c r="K1599" s="63">
        <v>97.674418604651152</v>
      </c>
      <c r="L1599" s="63">
        <v>0.22688598979013047</v>
      </c>
      <c r="M1599" s="63">
        <v>0.22688598979013047</v>
      </c>
      <c r="N1599" s="63">
        <v>0.45377197958026094</v>
      </c>
      <c r="O1599" s="63">
        <v>0</v>
      </c>
    </row>
    <row r="1600" spans="2:15" x14ac:dyDescent="1.1000000000000001">
      <c r="B1600" s="3" t="s">
        <v>991</v>
      </c>
      <c r="C1600" s="3">
        <v>598</v>
      </c>
      <c r="D1600" s="3">
        <v>1761</v>
      </c>
      <c r="E1600" s="3">
        <v>1</v>
      </c>
      <c r="F1600" s="3">
        <v>17</v>
      </c>
      <c r="G1600" s="3">
        <v>3</v>
      </c>
      <c r="H1600" s="3">
        <v>1725</v>
      </c>
      <c r="I1600" s="3">
        <v>0</v>
      </c>
      <c r="K1600" s="63">
        <v>5.6785917092561047E-2</v>
      </c>
      <c r="L1600" s="63">
        <v>0.96536059057353785</v>
      </c>
      <c r="M1600" s="63">
        <v>0.17035775127768313</v>
      </c>
      <c r="N1600" s="63">
        <v>97.955706984667799</v>
      </c>
      <c r="O1600" s="63">
        <v>0</v>
      </c>
    </row>
    <row r="1601" spans="2:15" x14ac:dyDescent="1.1000000000000001">
      <c r="B1601" s="3" t="s">
        <v>991</v>
      </c>
      <c r="C1601" s="3">
        <v>599</v>
      </c>
      <c r="D1601" s="3">
        <v>1758</v>
      </c>
      <c r="E1601" s="3">
        <v>2</v>
      </c>
      <c r="F1601" s="3">
        <v>1736</v>
      </c>
      <c r="G1601" s="3">
        <v>0</v>
      </c>
      <c r="H1601" s="3">
        <v>4</v>
      </c>
      <c r="I1601" s="3">
        <v>0</v>
      </c>
      <c r="K1601" s="63">
        <v>0.11376564277588168</v>
      </c>
      <c r="L1601" s="63">
        <v>98.748577929465299</v>
      </c>
      <c r="M1601" s="63">
        <v>0</v>
      </c>
      <c r="N1601" s="63">
        <v>0.22753128555176336</v>
      </c>
      <c r="O1601" s="63">
        <v>0</v>
      </c>
    </row>
    <row r="1602" spans="2:15" x14ac:dyDescent="1.1000000000000001">
      <c r="B1602" s="3" t="s">
        <v>991</v>
      </c>
      <c r="C1602" s="3">
        <v>600</v>
      </c>
      <c r="D1602" s="3">
        <v>1761</v>
      </c>
      <c r="E1602" s="3">
        <v>2</v>
      </c>
      <c r="F1602" s="3">
        <v>1727</v>
      </c>
      <c r="G1602" s="3">
        <v>8</v>
      </c>
      <c r="H1602" s="3">
        <v>22</v>
      </c>
      <c r="I1602" s="3">
        <v>0</v>
      </c>
      <c r="K1602" s="63">
        <v>0.11357183418512209</v>
      </c>
      <c r="L1602" s="63">
        <v>98.069278818852922</v>
      </c>
      <c r="M1602" s="63">
        <v>0.45428733674048838</v>
      </c>
      <c r="N1602" s="63">
        <v>1.2492901760363428</v>
      </c>
      <c r="O1602" s="63">
        <v>0</v>
      </c>
    </row>
    <row r="1603" spans="2:15" x14ac:dyDescent="1.1000000000000001">
      <c r="B1603" s="3" t="s">
        <v>991</v>
      </c>
      <c r="C1603" s="3">
        <v>601</v>
      </c>
      <c r="D1603" s="3">
        <v>1758</v>
      </c>
      <c r="E1603" s="3">
        <v>4</v>
      </c>
      <c r="F1603" s="3">
        <v>2</v>
      </c>
      <c r="G1603" s="3">
        <v>1728</v>
      </c>
      <c r="H1603" s="3">
        <v>21</v>
      </c>
      <c r="I1603" s="3">
        <v>0</v>
      </c>
      <c r="K1603" s="63">
        <v>0.22753128555176336</v>
      </c>
      <c r="L1603" s="63">
        <v>0.11376564277588168</v>
      </c>
      <c r="M1603" s="63">
        <v>98.293515358361773</v>
      </c>
      <c r="N1603" s="63">
        <v>1.1945392491467577</v>
      </c>
      <c r="O1603" s="63">
        <v>0</v>
      </c>
    </row>
    <row r="1604" spans="2:15" x14ac:dyDescent="1.1000000000000001">
      <c r="B1604" s="3" t="s">
        <v>991</v>
      </c>
      <c r="C1604" s="3">
        <v>602</v>
      </c>
      <c r="D1604" s="3">
        <v>1756</v>
      </c>
      <c r="E1604" s="3">
        <v>4</v>
      </c>
      <c r="F1604" s="3">
        <v>1</v>
      </c>
      <c r="G1604" s="3">
        <v>1749</v>
      </c>
      <c r="H1604" s="3">
        <v>2</v>
      </c>
      <c r="I1604" s="3">
        <v>0</v>
      </c>
      <c r="K1604" s="63">
        <v>0.22779043280182232</v>
      </c>
      <c r="L1604" s="63">
        <v>5.6947608200455579E-2</v>
      </c>
      <c r="M1604" s="63">
        <v>99.601366742596809</v>
      </c>
      <c r="N1604" s="63">
        <v>0.11389521640091116</v>
      </c>
      <c r="O1604" s="63">
        <v>0</v>
      </c>
    </row>
    <row r="1605" spans="2:15" x14ac:dyDescent="1.1000000000000001">
      <c r="B1605" s="3" t="s">
        <v>991</v>
      </c>
      <c r="C1605" s="3">
        <v>603</v>
      </c>
      <c r="D1605" s="3">
        <v>1759</v>
      </c>
      <c r="E1605" s="3">
        <v>3</v>
      </c>
      <c r="F1605" s="3">
        <v>3</v>
      </c>
      <c r="G1605" s="3">
        <v>1</v>
      </c>
      <c r="H1605" s="3">
        <v>1749</v>
      </c>
      <c r="I1605" s="3">
        <v>0</v>
      </c>
      <c r="K1605" s="63">
        <v>0.17055144968732233</v>
      </c>
      <c r="L1605" s="63">
        <v>0.17055144968732233</v>
      </c>
      <c r="M1605" s="63">
        <v>5.6850483229107442E-2</v>
      </c>
      <c r="N1605" s="63">
        <v>99.431495167708931</v>
      </c>
      <c r="O1605" s="63">
        <v>0</v>
      </c>
    </row>
    <row r="1606" spans="2:15" x14ac:dyDescent="1.1000000000000001">
      <c r="B1606" s="3" t="s">
        <v>991</v>
      </c>
      <c r="C1606" s="3">
        <v>604</v>
      </c>
      <c r="D1606" s="3">
        <v>1758</v>
      </c>
      <c r="E1606" s="3">
        <v>0</v>
      </c>
      <c r="F1606" s="3">
        <v>1735</v>
      </c>
      <c r="G1606" s="3">
        <v>1</v>
      </c>
      <c r="H1606" s="3">
        <v>5</v>
      </c>
      <c r="I1606" s="3">
        <v>0</v>
      </c>
      <c r="K1606" s="63">
        <v>0</v>
      </c>
      <c r="L1606" s="63">
        <v>98.691695108077354</v>
      </c>
      <c r="M1606" s="63">
        <v>5.6882821387940839E-2</v>
      </c>
      <c r="N1606" s="63">
        <v>0.2844141069397042</v>
      </c>
      <c r="O1606" s="63">
        <v>0</v>
      </c>
    </row>
    <row r="1607" spans="2:15" x14ac:dyDescent="1.1000000000000001">
      <c r="B1607" s="3" t="s">
        <v>991</v>
      </c>
      <c r="C1607" s="3">
        <v>605</v>
      </c>
      <c r="D1607" s="3">
        <v>1762</v>
      </c>
      <c r="E1607" s="3">
        <v>1</v>
      </c>
      <c r="F1607" s="3">
        <v>1751</v>
      </c>
      <c r="G1607" s="3">
        <v>2</v>
      </c>
      <c r="H1607" s="3">
        <v>8</v>
      </c>
      <c r="I1607" s="3">
        <v>0</v>
      </c>
      <c r="K1607" s="63">
        <v>5.6753688989784334E-2</v>
      </c>
      <c r="L1607" s="63">
        <v>99.375709421112361</v>
      </c>
      <c r="M1607" s="63">
        <v>0.11350737797956867</v>
      </c>
      <c r="N1607" s="63">
        <v>0.45402951191827468</v>
      </c>
      <c r="O1607" s="63">
        <v>0</v>
      </c>
    </row>
    <row r="1608" spans="2:15" x14ac:dyDescent="1.1000000000000001">
      <c r="B1608" s="3" t="s">
        <v>991</v>
      </c>
      <c r="C1608" s="3">
        <v>606</v>
      </c>
      <c r="D1608" s="3">
        <v>1760</v>
      </c>
      <c r="E1608" s="3">
        <v>9</v>
      </c>
      <c r="F1608" s="3">
        <v>44</v>
      </c>
      <c r="G1608" s="3">
        <v>10</v>
      </c>
      <c r="H1608" s="3">
        <v>1690</v>
      </c>
      <c r="I1608" s="3">
        <v>0</v>
      </c>
      <c r="K1608" s="63">
        <v>0.51136363636363635</v>
      </c>
      <c r="L1608" s="63">
        <v>2.5</v>
      </c>
      <c r="M1608" s="63">
        <v>0.56818181818181823</v>
      </c>
      <c r="N1608" s="63">
        <v>96.022727272727266</v>
      </c>
      <c r="O1608" s="63">
        <v>0</v>
      </c>
    </row>
    <row r="1609" spans="2:15" x14ac:dyDescent="1.1000000000000001">
      <c r="B1609" s="3" t="s">
        <v>991</v>
      </c>
      <c r="C1609" s="3">
        <v>607</v>
      </c>
      <c r="D1609" s="3">
        <v>1758</v>
      </c>
      <c r="E1609" s="3">
        <v>12</v>
      </c>
      <c r="F1609" s="3">
        <v>4</v>
      </c>
      <c r="G1609" s="3">
        <v>1715</v>
      </c>
      <c r="H1609" s="3">
        <v>2</v>
      </c>
      <c r="I1609" s="3">
        <v>0</v>
      </c>
      <c r="K1609" s="63">
        <v>0.68259385665529015</v>
      </c>
      <c r="L1609" s="63">
        <v>0.22753128555176336</v>
      </c>
      <c r="M1609" s="63">
        <v>97.554038680318541</v>
      </c>
      <c r="N1609" s="63">
        <v>0.11376564277588168</v>
      </c>
      <c r="O1609" s="63">
        <v>0</v>
      </c>
    </row>
    <row r="1610" spans="2:15" x14ac:dyDescent="1.1000000000000001">
      <c r="B1610" s="3" t="s">
        <v>991</v>
      </c>
      <c r="C1610" s="3">
        <v>608</v>
      </c>
      <c r="D1610" s="3">
        <v>1750</v>
      </c>
      <c r="E1610" s="3">
        <v>6</v>
      </c>
      <c r="F1610" s="3">
        <v>1728</v>
      </c>
      <c r="G1610" s="3">
        <v>5</v>
      </c>
      <c r="H1610" s="3">
        <v>4</v>
      </c>
      <c r="I1610" s="3">
        <v>0</v>
      </c>
      <c r="K1610" s="63">
        <v>0.34285714285714286</v>
      </c>
      <c r="L1610" s="63">
        <v>98.742857142857147</v>
      </c>
      <c r="M1610" s="63">
        <v>0.2857142857142857</v>
      </c>
      <c r="N1610" s="63">
        <v>0.22857142857142859</v>
      </c>
      <c r="O1610" s="63">
        <v>0</v>
      </c>
    </row>
    <row r="1611" spans="2:15" x14ac:dyDescent="1.1000000000000001">
      <c r="B1611" s="3" t="s">
        <v>991</v>
      </c>
      <c r="C1611" s="3">
        <v>609</v>
      </c>
      <c r="D1611" s="3">
        <v>1746</v>
      </c>
      <c r="E1611" s="3">
        <v>1686</v>
      </c>
      <c r="F1611" s="3">
        <v>3</v>
      </c>
      <c r="G1611" s="3">
        <v>33</v>
      </c>
      <c r="H1611" s="3">
        <v>22</v>
      </c>
      <c r="I1611" s="3">
        <v>0</v>
      </c>
      <c r="K1611" s="63">
        <v>96.56357388316151</v>
      </c>
      <c r="L1611" s="63">
        <v>0.1718213058419244</v>
      </c>
      <c r="M1611" s="63">
        <v>1.8900343642611683</v>
      </c>
      <c r="N1611" s="63">
        <v>1.2600229095074456</v>
      </c>
      <c r="O1611" s="63">
        <v>0</v>
      </c>
    </row>
    <row r="1612" spans="2:15" x14ac:dyDescent="1.1000000000000001">
      <c r="B1612" s="3" t="s">
        <v>991</v>
      </c>
      <c r="C1612" s="3">
        <v>610</v>
      </c>
      <c r="D1612" s="3">
        <v>1749</v>
      </c>
      <c r="E1612" s="3">
        <v>6</v>
      </c>
      <c r="F1612" s="3">
        <v>0</v>
      </c>
      <c r="G1612" s="3">
        <v>1741</v>
      </c>
      <c r="H1612" s="3">
        <v>2</v>
      </c>
      <c r="I1612" s="3">
        <v>0</v>
      </c>
      <c r="K1612" s="63">
        <v>0.34305317324185247</v>
      </c>
      <c r="L1612" s="63">
        <v>0</v>
      </c>
      <c r="M1612" s="63">
        <v>99.542595769010873</v>
      </c>
      <c r="N1612" s="63">
        <v>0.11435105774728416</v>
      </c>
      <c r="O1612" s="63">
        <v>0</v>
      </c>
    </row>
    <row r="1613" spans="2:15" x14ac:dyDescent="1.1000000000000001">
      <c r="B1613" s="3" t="s">
        <v>991</v>
      </c>
      <c r="C1613" s="3">
        <v>611</v>
      </c>
      <c r="D1613" s="3">
        <v>1751</v>
      </c>
      <c r="E1613" s="3">
        <v>0</v>
      </c>
      <c r="F1613" s="3">
        <v>1742</v>
      </c>
      <c r="G1613" s="3">
        <v>5</v>
      </c>
      <c r="H1613" s="3">
        <v>3</v>
      </c>
      <c r="I1613" s="3">
        <v>0</v>
      </c>
      <c r="K1613" s="63">
        <v>0</v>
      </c>
      <c r="L1613" s="63">
        <v>99.48600799543118</v>
      </c>
      <c r="M1613" s="63">
        <v>0.28555111364934321</v>
      </c>
      <c r="N1613" s="63">
        <v>0.17133066818960593</v>
      </c>
      <c r="O1613" s="63">
        <v>0</v>
      </c>
    </row>
    <row r="1614" spans="2:15" x14ac:dyDescent="1.1000000000000001">
      <c r="B1614" s="3" t="s">
        <v>991</v>
      </c>
      <c r="C1614" s="3">
        <v>612</v>
      </c>
      <c r="D1614" s="3">
        <v>1750</v>
      </c>
      <c r="E1614" s="3">
        <v>1</v>
      </c>
      <c r="F1614" s="3">
        <v>1707</v>
      </c>
      <c r="G1614" s="3">
        <v>6</v>
      </c>
      <c r="H1614" s="3">
        <v>21</v>
      </c>
      <c r="I1614" s="3">
        <v>0</v>
      </c>
      <c r="K1614" s="63">
        <v>5.7142857142857148E-2</v>
      </c>
      <c r="L1614" s="63">
        <v>97.542857142857144</v>
      </c>
      <c r="M1614" s="63">
        <v>0.34285714285714286</v>
      </c>
      <c r="N1614" s="63">
        <v>1.2</v>
      </c>
      <c r="O1614" s="63">
        <v>0</v>
      </c>
    </row>
    <row r="1615" spans="2:15" x14ac:dyDescent="1.1000000000000001">
      <c r="B1615" s="3" t="s">
        <v>991</v>
      </c>
      <c r="C1615" s="3">
        <v>613</v>
      </c>
      <c r="D1615" s="3">
        <v>1728</v>
      </c>
      <c r="E1615" s="3">
        <v>1699</v>
      </c>
      <c r="F1615" s="3">
        <v>2</v>
      </c>
      <c r="G1615" s="3">
        <v>4</v>
      </c>
      <c r="H1615" s="3">
        <v>19</v>
      </c>
      <c r="I1615" s="3">
        <v>0</v>
      </c>
      <c r="K1615" s="63">
        <v>98.321759259259252</v>
      </c>
      <c r="L1615" s="63">
        <v>0.11574074074074073</v>
      </c>
      <c r="M1615" s="63">
        <v>0.23148148148148145</v>
      </c>
      <c r="N1615" s="63">
        <v>1.099537037037037</v>
      </c>
      <c r="O1615" s="63">
        <v>0</v>
      </c>
    </row>
    <row r="1616" spans="2:15" x14ac:dyDescent="1.1000000000000001">
      <c r="B1616" s="3" t="s">
        <v>991</v>
      </c>
      <c r="C1616" s="3">
        <v>614</v>
      </c>
      <c r="D1616" s="3">
        <v>1737</v>
      </c>
      <c r="E1616" s="3">
        <v>0</v>
      </c>
      <c r="F1616" s="3">
        <v>1713</v>
      </c>
      <c r="G1616" s="3">
        <v>8</v>
      </c>
      <c r="H1616" s="3">
        <v>10</v>
      </c>
      <c r="I1616" s="3">
        <v>0</v>
      </c>
      <c r="K1616" s="63">
        <v>0</v>
      </c>
      <c r="L1616" s="63">
        <v>98.618307426597582</v>
      </c>
      <c r="M1616" s="63">
        <v>0.46056419113413938</v>
      </c>
      <c r="N1616" s="63">
        <v>0.57570523891767411</v>
      </c>
      <c r="O1616" s="63">
        <v>0</v>
      </c>
    </row>
    <row r="1617" spans="2:15" x14ac:dyDescent="1.1000000000000001">
      <c r="B1617" s="3" t="s">
        <v>991</v>
      </c>
      <c r="C1617" s="3">
        <v>615</v>
      </c>
      <c r="D1617" s="3">
        <v>1734</v>
      </c>
      <c r="E1617" s="3">
        <v>1684</v>
      </c>
      <c r="F1617" s="3">
        <v>7</v>
      </c>
      <c r="G1617" s="3">
        <v>16</v>
      </c>
      <c r="H1617" s="3">
        <v>11</v>
      </c>
      <c r="I1617" s="3">
        <v>0</v>
      </c>
      <c r="K1617" s="63">
        <v>97.116493656286039</v>
      </c>
      <c r="L1617" s="63">
        <v>0.40369088811995385</v>
      </c>
      <c r="M1617" s="63">
        <v>0.92272202998846597</v>
      </c>
      <c r="N1617" s="63">
        <v>0.63437139561707034</v>
      </c>
      <c r="O1617" s="63">
        <v>0</v>
      </c>
    </row>
    <row r="1618" spans="2:15" x14ac:dyDescent="1.1000000000000001">
      <c r="B1618" s="3" t="s">
        <v>991</v>
      </c>
      <c r="C1618" s="3">
        <v>616</v>
      </c>
      <c r="D1618" s="3">
        <v>1730</v>
      </c>
      <c r="E1618" s="3">
        <v>1</v>
      </c>
      <c r="F1618" s="3">
        <v>6</v>
      </c>
      <c r="G1618" s="3">
        <v>4</v>
      </c>
      <c r="H1618" s="3">
        <v>1717</v>
      </c>
      <c r="I1618" s="3">
        <v>0</v>
      </c>
      <c r="K1618" s="63">
        <v>5.7803468208092491E-2</v>
      </c>
      <c r="L1618" s="63">
        <v>0.34682080924855491</v>
      </c>
      <c r="M1618" s="63">
        <v>0.23121387283236997</v>
      </c>
      <c r="N1618" s="63">
        <v>99.248554913294797</v>
      </c>
      <c r="O1618" s="63">
        <v>0</v>
      </c>
    </row>
    <row r="1619" spans="2:15" x14ac:dyDescent="1.1000000000000001">
      <c r="B1619" s="3" t="s">
        <v>991</v>
      </c>
      <c r="C1619" s="3">
        <v>617</v>
      </c>
      <c r="D1619" s="3">
        <v>1737</v>
      </c>
      <c r="E1619" s="3">
        <v>3</v>
      </c>
      <c r="F1619" s="3">
        <v>1695</v>
      </c>
      <c r="G1619" s="3">
        <v>22</v>
      </c>
      <c r="H1619" s="3">
        <v>10</v>
      </c>
      <c r="I1619" s="3">
        <v>0</v>
      </c>
      <c r="K1619" s="63">
        <v>0.17271157167530224</v>
      </c>
      <c r="L1619" s="63">
        <v>97.582037996545765</v>
      </c>
      <c r="M1619" s="63">
        <v>1.2665515256188831</v>
      </c>
      <c r="N1619" s="63">
        <v>0.57570523891767411</v>
      </c>
      <c r="O1619" s="63">
        <v>0</v>
      </c>
    </row>
    <row r="1620" spans="2:15" x14ac:dyDescent="1.1000000000000001">
      <c r="B1620" s="3" t="s">
        <v>991</v>
      </c>
      <c r="C1620" s="3">
        <v>618</v>
      </c>
      <c r="D1620" s="3">
        <v>1731</v>
      </c>
      <c r="E1620" s="3">
        <v>1658</v>
      </c>
      <c r="F1620" s="3">
        <v>6</v>
      </c>
      <c r="G1620" s="3">
        <v>50</v>
      </c>
      <c r="H1620" s="3">
        <v>6</v>
      </c>
      <c r="I1620" s="3">
        <v>0</v>
      </c>
      <c r="K1620" s="63">
        <v>95.782784517619874</v>
      </c>
      <c r="L1620" s="63">
        <v>0.34662045060658575</v>
      </c>
      <c r="M1620" s="63">
        <v>2.8885037550548818</v>
      </c>
      <c r="N1620" s="63">
        <v>0.34662045060658575</v>
      </c>
      <c r="O1620" s="63">
        <v>0</v>
      </c>
    </row>
    <row r="1621" spans="2:15" x14ac:dyDescent="1.1000000000000001">
      <c r="B1621" s="3" t="s">
        <v>991</v>
      </c>
      <c r="C1621" s="3">
        <v>619</v>
      </c>
      <c r="D1621" s="3">
        <v>1733</v>
      </c>
      <c r="E1621" s="3">
        <v>0</v>
      </c>
      <c r="F1621" s="3">
        <v>5</v>
      </c>
      <c r="G1621" s="3">
        <v>0</v>
      </c>
      <c r="H1621" s="3">
        <v>1723</v>
      </c>
      <c r="I1621" s="3">
        <v>0</v>
      </c>
      <c r="K1621" s="63">
        <v>0</v>
      </c>
      <c r="L1621" s="63">
        <v>0.28851702250432776</v>
      </c>
      <c r="M1621" s="63">
        <v>0</v>
      </c>
      <c r="N1621" s="63">
        <v>99.422965954991355</v>
      </c>
      <c r="O1621" s="63">
        <v>0</v>
      </c>
    </row>
    <row r="1622" spans="2:15" x14ac:dyDescent="1.1000000000000001">
      <c r="B1622" s="3" t="s">
        <v>991</v>
      </c>
      <c r="C1622" s="3">
        <v>620</v>
      </c>
      <c r="D1622" s="3">
        <v>1734</v>
      </c>
      <c r="E1622" s="3">
        <v>2</v>
      </c>
      <c r="F1622" s="3">
        <v>1702</v>
      </c>
      <c r="G1622" s="3">
        <v>6</v>
      </c>
      <c r="H1622" s="3">
        <v>16</v>
      </c>
      <c r="I1622" s="3">
        <v>0</v>
      </c>
      <c r="K1622" s="63">
        <v>0.11534025374855825</v>
      </c>
      <c r="L1622" s="63">
        <v>98.154555940023073</v>
      </c>
      <c r="M1622" s="63">
        <v>0.34602076124567477</v>
      </c>
      <c r="N1622" s="63">
        <v>0.92272202998846597</v>
      </c>
      <c r="O1622" s="63">
        <v>0</v>
      </c>
    </row>
    <row r="1623" spans="2:15" x14ac:dyDescent="1.1000000000000001">
      <c r="B1623" s="3" t="s">
        <v>991</v>
      </c>
      <c r="C1623" s="3">
        <v>621</v>
      </c>
      <c r="D1623" s="3">
        <v>1723</v>
      </c>
      <c r="E1623" s="3">
        <v>1662</v>
      </c>
      <c r="F1623" s="3">
        <v>4</v>
      </c>
      <c r="G1623" s="3">
        <v>13</v>
      </c>
      <c r="H1623" s="3">
        <v>36</v>
      </c>
      <c r="I1623" s="3">
        <v>0</v>
      </c>
      <c r="K1623" s="63">
        <v>96.459663377829358</v>
      </c>
      <c r="L1623" s="63">
        <v>0.23215322112594311</v>
      </c>
      <c r="M1623" s="63">
        <v>0.75449796865931518</v>
      </c>
      <c r="N1623" s="63">
        <v>2.089378990133488</v>
      </c>
      <c r="O1623" s="63">
        <v>0</v>
      </c>
    </row>
    <row r="1624" spans="2:15" x14ac:dyDescent="1.1000000000000001">
      <c r="B1624" s="3" t="s">
        <v>991</v>
      </c>
      <c r="C1624" s="3">
        <v>622</v>
      </c>
      <c r="D1624" s="3">
        <v>1725</v>
      </c>
      <c r="E1624" s="3">
        <v>27</v>
      </c>
      <c r="F1624" s="3">
        <v>2</v>
      </c>
      <c r="G1624" s="3">
        <v>1686</v>
      </c>
      <c r="H1624" s="3">
        <v>4</v>
      </c>
      <c r="I1624" s="3">
        <v>0</v>
      </c>
      <c r="K1624" s="63">
        <v>1.5652173913043479</v>
      </c>
      <c r="L1624" s="63">
        <v>0.11594202898550725</v>
      </c>
      <c r="M1624" s="63">
        <v>97.739130434782609</v>
      </c>
      <c r="N1624" s="63">
        <v>0.2318840579710145</v>
      </c>
      <c r="O1624" s="63">
        <v>0</v>
      </c>
    </row>
    <row r="1625" spans="2:15" x14ac:dyDescent="1.1000000000000001">
      <c r="B1625" s="3" t="s">
        <v>991</v>
      </c>
      <c r="C1625" s="3">
        <v>623</v>
      </c>
      <c r="D1625" s="3">
        <v>1729</v>
      </c>
      <c r="E1625" s="3">
        <v>0</v>
      </c>
      <c r="F1625" s="3">
        <v>4</v>
      </c>
      <c r="G1625" s="3">
        <v>1</v>
      </c>
      <c r="H1625" s="3">
        <v>1709</v>
      </c>
      <c r="I1625" s="3">
        <v>0</v>
      </c>
      <c r="K1625" s="63">
        <v>0</v>
      </c>
      <c r="L1625" s="63">
        <v>0.23134759976865238</v>
      </c>
      <c r="M1625" s="63">
        <v>5.7836899942163095E-2</v>
      </c>
      <c r="N1625" s="63">
        <v>98.843262001156745</v>
      </c>
      <c r="O1625" s="63">
        <v>0</v>
      </c>
    </row>
    <row r="1626" spans="2:15" x14ac:dyDescent="1.1000000000000001">
      <c r="B1626" s="3" t="s">
        <v>991</v>
      </c>
      <c r="C1626" s="3">
        <v>624</v>
      </c>
      <c r="D1626" s="3">
        <v>1718</v>
      </c>
      <c r="E1626" s="3">
        <v>5</v>
      </c>
      <c r="F1626" s="3">
        <v>1672</v>
      </c>
      <c r="G1626" s="3">
        <v>4</v>
      </c>
      <c r="H1626" s="3">
        <v>8</v>
      </c>
      <c r="I1626" s="3">
        <v>0</v>
      </c>
      <c r="K1626" s="63">
        <v>0.29103608847497092</v>
      </c>
      <c r="L1626" s="63">
        <v>97.322467986030276</v>
      </c>
      <c r="M1626" s="63">
        <v>0.23282887077997672</v>
      </c>
      <c r="N1626" s="63">
        <v>0.46565774155995343</v>
      </c>
      <c r="O1626" s="63">
        <v>0</v>
      </c>
    </row>
    <row r="1627" spans="2:15" x14ac:dyDescent="1.1000000000000001">
      <c r="B1627" s="3" t="s">
        <v>991</v>
      </c>
      <c r="C1627" s="3">
        <v>625</v>
      </c>
      <c r="D1627" s="3">
        <v>1702</v>
      </c>
      <c r="E1627" s="3">
        <v>2</v>
      </c>
      <c r="F1627" s="3">
        <v>11</v>
      </c>
      <c r="G1627" s="3">
        <v>1</v>
      </c>
      <c r="H1627" s="3">
        <v>1663</v>
      </c>
      <c r="I1627" s="3">
        <v>0</v>
      </c>
      <c r="K1627" s="63">
        <v>0.11750881316098707</v>
      </c>
      <c r="L1627" s="63">
        <v>0.64629847238542892</v>
      </c>
      <c r="M1627" s="63">
        <v>5.8754406580493537E-2</v>
      </c>
      <c r="N1627" s="63">
        <v>97.708578143360754</v>
      </c>
      <c r="O1627" s="63">
        <v>0</v>
      </c>
    </row>
    <row r="1628" spans="2:15" x14ac:dyDescent="1.1000000000000001">
      <c r="B1628" s="3" t="s">
        <v>991</v>
      </c>
      <c r="C1628" s="3">
        <v>626</v>
      </c>
      <c r="D1628" s="3">
        <v>1702</v>
      </c>
      <c r="E1628" s="3">
        <v>1</v>
      </c>
      <c r="F1628" s="3">
        <v>1672</v>
      </c>
      <c r="G1628" s="3">
        <v>1</v>
      </c>
      <c r="H1628" s="3">
        <v>11</v>
      </c>
      <c r="I1628" s="3">
        <v>0</v>
      </c>
      <c r="K1628" s="63">
        <v>5.8754406580493537E-2</v>
      </c>
      <c r="L1628" s="63">
        <v>98.237367802585197</v>
      </c>
      <c r="M1628" s="63">
        <v>5.8754406580493537E-2</v>
      </c>
      <c r="N1628" s="63">
        <v>0.64629847238542892</v>
      </c>
      <c r="O1628" s="63">
        <v>0</v>
      </c>
    </row>
    <row r="1629" spans="2:15" x14ac:dyDescent="1.1000000000000001">
      <c r="B1629" s="3" t="s">
        <v>991</v>
      </c>
      <c r="C1629" s="3">
        <v>627</v>
      </c>
      <c r="D1629" s="3">
        <v>1718</v>
      </c>
      <c r="E1629" s="3">
        <v>0</v>
      </c>
      <c r="F1629" s="3">
        <v>1705</v>
      </c>
      <c r="G1629" s="3">
        <v>1</v>
      </c>
      <c r="H1629" s="3">
        <v>7</v>
      </c>
      <c r="I1629" s="3">
        <v>0</v>
      </c>
      <c r="K1629" s="63">
        <v>0</v>
      </c>
      <c r="L1629" s="63">
        <v>99.243306169965066</v>
      </c>
      <c r="M1629" s="63">
        <v>5.8207217694994179E-2</v>
      </c>
      <c r="N1629" s="63">
        <v>0.40745052386495922</v>
      </c>
      <c r="O1629" s="63">
        <v>0</v>
      </c>
    </row>
    <row r="1630" spans="2:15" x14ac:dyDescent="1.1000000000000001">
      <c r="B1630" s="3" t="s">
        <v>991</v>
      </c>
      <c r="C1630" s="3">
        <v>628</v>
      </c>
      <c r="D1630" s="3">
        <v>1714</v>
      </c>
      <c r="E1630" s="3">
        <v>1681</v>
      </c>
      <c r="F1630" s="3">
        <v>6</v>
      </c>
      <c r="G1630" s="3">
        <v>3</v>
      </c>
      <c r="H1630" s="3">
        <v>3</v>
      </c>
      <c r="I1630" s="3">
        <v>0</v>
      </c>
      <c r="K1630" s="63">
        <v>98.074679113185525</v>
      </c>
      <c r="L1630" s="63">
        <v>0.3500583430571762</v>
      </c>
      <c r="M1630" s="63">
        <v>0.1750291715285881</v>
      </c>
      <c r="N1630" s="63">
        <v>0.1750291715285881</v>
      </c>
      <c r="O1630" s="63">
        <v>0</v>
      </c>
    </row>
    <row r="1631" spans="2:15" x14ac:dyDescent="1.1000000000000001">
      <c r="B1631" s="3" t="s">
        <v>991</v>
      </c>
      <c r="C1631" s="3">
        <v>629</v>
      </c>
      <c r="D1631" s="3">
        <v>1712</v>
      </c>
      <c r="E1631" s="3">
        <v>1</v>
      </c>
      <c r="F1631" s="3">
        <v>4</v>
      </c>
      <c r="G1631" s="3">
        <v>8</v>
      </c>
      <c r="H1631" s="3">
        <v>1683</v>
      </c>
      <c r="I1631" s="3">
        <v>0</v>
      </c>
      <c r="K1631" s="63">
        <v>5.8411214953271021E-2</v>
      </c>
      <c r="L1631" s="63">
        <v>0.23364485981308408</v>
      </c>
      <c r="M1631" s="63">
        <v>0.46728971962616817</v>
      </c>
      <c r="N1631" s="63">
        <v>98.306074766355138</v>
      </c>
      <c r="O1631" s="63">
        <v>0</v>
      </c>
    </row>
    <row r="1632" spans="2:15" x14ac:dyDescent="1.1000000000000001">
      <c r="B1632" s="3" t="s">
        <v>991</v>
      </c>
      <c r="C1632" s="3">
        <v>630</v>
      </c>
      <c r="D1632" s="3">
        <v>1717</v>
      </c>
      <c r="E1632" s="3">
        <v>1695</v>
      </c>
      <c r="F1632" s="3">
        <v>1</v>
      </c>
      <c r="G1632" s="3">
        <v>18</v>
      </c>
      <c r="H1632" s="3">
        <v>1</v>
      </c>
      <c r="I1632" s="3">
        <v>0</v>
      </c>
      <c r="K1632" s="63">
        <v>98.718695398951667</v>
      </c>
      <c r="L1632" s="63">
        <v>5.8241118229470007E-2</v>
      </c>
      <c r="M1632" s="63">
        <v>1.0483401281304601</v>
      </c>
      <c r="N1632" s="63">
        <v>5.8241118229470007E-2</v>
      </c>
      <c r="O1632" s="63">
        <v>0</v>
      </c>
    </row>
    <row r="1633" spans="2:15" x14ac:dyDescent="1.1000000000000001">
      <c r="B1633" s="3" t="s">
        <v>991</v>
      </c>
      <c r="C1633" s="3">
        <v>631</v>
      </c>
      <c r="D1633" s="3">
        <v>1717</v>
      </c>
      <c r="E1633" s="3">
        <v>2</v>
      </c>
      <c r="F1633" s="3">
        <v>1709</v>
      </c>
      <c r="G1633" s="3">
        <v>3</v>
      </c>
      <c r="H1633" s="3">
        <v>1</v>
      </c>
      <c r="I1633" s="3">
        <v>0</v>
      </c>
      <c r="K1633" s="63">
        <v>0.11648223645894001</v>
      </c>
      <c r="L1633" s="63">
        <v>99.534071054164244</v>
      </c>
      <c r="M1633" s="63">
        <v>0.17472335468841002</v>
      </c>
      <c r="N1633" s="63">
        <v>5.8241118229470007E-2</v>
      </c>
      <c r="O1633" s="63">
        <v>0</v>
      </c>
    </row>
    <row r="1634" spans="2:15" x14ac:dyDescent="1.1000000000000001">
      <c r="B1634" s="3" t="s">
        <v>991</v>
      </c>
      <c r="C1634" s="3">
        <v>632</v>
      </c>
      <c r="D1634" s="3">
        <v>1718</v>
      </c>
      <c r="E1634" s="3">
        <v>5</v>
      </c>
      <c r="F1634" s="3">
        <v>19</v>
      </c>
      <c r="G1634" s="3">
        <v>6</v>
      </c>
      <c r="H1634" s="3">
        <v>1673</v>
      </c>
      <c r="I1634" s="3">
        <v>0</v>
      </c>
      <c r="K1634" s="63">
        <v>0.29103608847497092</v>
      </c>
      <c r="L1634" s="63">
        <v>1.1059371362048895</v>
      </c>
      <c r="M1634" s="63">
        <v>0.34924330616996507</v>
      </c>
      <c r="N1634" s="63">
        <v>97.380675203725261</v>
      </c>
      <c r="O1634" s="63">
        <v>0</v>
      </c>
    </row>
    <row r="1635" spans="2:15" x14ac:dyDescent="1.1000000000000001">
      <c r="B1635" s="3" t="s">
        <v>991</v>
      </c>
      <c r="C1635" s="3">
        <v>633</v>
      </c>
      <c r="D1635" s="3">
        <v>1720</v>
      </c>
      <c r="E1635" s="3">
        <v>3</v>
      </c>
      <c r="F1635" s="3">
        <v>0</v>
      </c>
      <c r="G1635" s="3">
        <v>4</v>
      </c>
      <c r="H1635" s="3">
        <v>1712</v>
      </c>
      <c r="I1635" s="3">
        <v>0</v>
      </c>
      <c r="K1635" s="63">
        <v>0.1744186046511628</v>
      </c>
      <c r="L1635" s="63">
        <v>0</v>
      </c>
      <c r="M1635" s="63">
        <v>0.23255813953488372</v>
      </c>
      <c r="N1635" s="63">
        <v>99.534883720930239</v>
      </c>
      <c r="O1635" s="63">
        <v>0</v>
      </c>
    </row>
    <row r="1636" spans="2:15" x14ac:dyDescent="1.1000000000000001">
      <c r="B1636" s="3" t="s">
        <v>991</v>
      </c>
      <c r="C1636" s="3">
        <v>634</v>
      </c>
      <c r="D1636" s="3">
        <v>1720</v>
      </c>
      <c r="E1636" s="3">
        <v>0</v>
      </c>
      <c r="F1636" s="3">
        <v>410</v>
      </c>
      <c r="G1636" s="3">
        <v>2</v>
      </c>
      <c r="H1636" s="3">
        <v>1306</v>
      </c>
      <c r="I1636" s="3">
        <v>0</v>
      </c>
      <c r="K1636" s="63">
        <v>0</v>
      </c>
      <c r="L1636" s="63">
        <v>23.837209302325583</v>
      </c>
      <c r="M1636" s="63">
        <v>0.11627906976744186</v>
      </c>
      <c r="N1636" s="63">
        <v>75.930232558139537</v>
      </c>
      <c r="O1636" s="63">
        <v>0</v>
      </c>
    </row>
    <row r="1637" spans="2:15" x14ac:dyDescent="1.1000000000000001">
      <c r="B1637" s="3" t="s">
        <v>991</v>
      </c>
      <c r="C1637" s="3">
        <v>635</v>
      </c>
      <c r="D1637" s="3">
        <v>1719</v>
      </c>
      <c r="E1637" s="3">
        <v>3</v>
      </c>
      <c r="F1637" s="3">
        <v>1699</v>
      </c>
      <c r="G1637" s="3">
        <v>3</v>
      </c>
      <c r="H1637" s="3">
        <v>3</v>
      </c>
      <c r="I1637" s="3">
        <v>0</v>
      </c>
      <c r="K1637" s="63">
        <v>0.17452006980802792</v>
      </c>
      <c r="L1637" s="63">
        <v>98.836532867946474</v>
      </c>
      <c r="M1637" s="63">
        <v>0.17452006980802792</v>
      </c>
      <c r="N1637" s="63">
        <v>0.17452006980802792</v>
      </c>
      <c r="O1637" s="63">
        <v>0</v>
      </c>
    </row>
    <row r="1638" spans="2:15" x14ac:dyDescent="1.1000000000000001">
      <c r="B1638" s="3" t="s">
        <v>991</v>
      </c>
      <c r="C1638" s="3">
        <v>636</v>
      </c>
      <c r="D1638" s="3">
        <v>1711</v>
      </c>
      <c r="E1638" s="3">
        <v>1690</v>
      </c>
      <c r="F1638" s="3">
        <v>2</v>
      </c>
      <c r="G1638" s="3">
        <v>11</v>
      </c>
      <c r="H1638" s="3">
        <v>3</v>
      </c>
      <c r="I1638" s="3">
        <v>0</v>
      </c>
      <c r="K1638" s="63">
        <v>98.772647574517819</v>
      </c>
      <c r="L1638" s="63">
        <v>0.11689070718877849</v>
      </c>
      <c r="M1638" s="63">
        <v>0.64289888953828178</v>
      </c>
      <c r="N1638" s="63">
        <v>0.17533606078316774</v>
      </c>
      <c r="O1638" s="63">
        <v>0</v>
      </c>
    </row>
    <row r="1639" spans="2:15" x14ac:dyDescent="1.1000000000000001">
      <c r="B1639" s="3" t="s">
        <v>991</v>
      </c>
      <c r="C1639" s="3">
        <v>637</v>
      </c>
      <c r="D1639" s="3">
        <v>1715</v>
      </c>
      <c r="E1639" s="3">
        <v>24</v>
      </c>
      <c r="F1639" s="3">
        <v>3</v>
      </c>
      <c r="G1639" s="3">
        <v>1672</v>
      </c>
      <c r="H1639" s="3">
        <v>5</v>
      </c>
      <c r="I1639" s="3">
        <v>0</v>
      </c>
      <c r="K1639" s="63">
        <v>1.3994169096209912</v>
      </c>
      <c r="L1639" s="63">
        <v>0.1749271137026239</v>
      </c>
      <c r="M1639" s="63">
        <v>97.492711370262384</v>
      </c>
      <c r="N1639" s="63">
        <v>0.29154518950437319</v>
      </c>
      <c r="O1639" s="63">
        <v>0</v>
      </c>
    </row>
    <row r="1640" spans="2:15" x14ac:dyDescent="1.1000000000000001">
      <c r="B1640" s="3" t="s">
        <v>991</v>
      </c>
      <c r="C1640" s="3">
        <v>638</v>
      </c>
      <c r="D1640" s="3">
        <v>1712</v>
      </c>
      <c r="E1640" s="3">
        <v>10</v>
      </c>
      <c r="F1640" s="3">
        <v>1616</v>
      </c>
      <c r="G1640" s="3">
        <v>14</v>
      </c>
      <c r="H1640" s="3">
        <v>63</v>
      </c>
      <c r="I1640" s="3">
        <v>0</v>
      </c>
      <c r="K1640" s="63">
        <v>0.58411214953271029</v>
      </c>
      <c r="L1640" s="63">
        <v>94.392523364485982</v>
      </c>
      <c r="M1640" s="63">
        <v>0.81775700934579432</v>
      </c>
      <c r="N1640" s="63">
        <v>3.6799065420560746</v>
      </c>
      <c r="O1640" s="63">
        <v>0</v>
      </c>
    </row>
    <row r="1641" spans="2:15" x14ac:dyDescent="1.1000000000000001">
      <c r="B1641" s="3" t="s">
        <v>991</v>
      </c>
      <c r="C1641" s="3">
        <v>639</v>
      </c>
      <c r="D1641" s="3">
        <v>1705</v>
      </c>
      <c r="E1641" s="3">
        <v>17</v>
      </c>
      <c r="F1641" s="3">
        <v>66</v>
      </c>
      <c r="G1641" s="3">
        <v>3</v>
      </c>
      <c r="H1641" s="3">
        <v>1602</v>
      </c>
      <c r="I1641" s="3">
        <v>0</v>
      </c>
      <c r="K1641" s="63">
        <v>0.99706744868035202</v>
      </c>
      <c r="L1641" s="63">
        <v>3.870967741935484</v>
      </c>
      <c r="M1641" s="63">
        <v>0.17595307917888564</v>
      </c>
      <c r="N1641" s="63">
        <v>93.958944281524921</v>
      </c>
      <c r="O1641" s="63">
        <v>0</v>
      </c>
    </row>
    <row r="1642" spans="2:15" x14ac:dyDescent="1.1000000000000001">
      <c r="B1642" s="3" t="s">
        <v>991</v>
      </c>
      <c r="C1642" s="3">
        <v>640</v>
      </c>
      <c r="D1642" s="3">
        <v>1706</v>
      </c>
      <c r="E1642" s="3">
        <v>0</v>
      </c>
      <c r="F1642" s="3">
        <v>1657</v>
      </c>
      <c r="G1642" s="3">
        <v>2</v>
      </c>
      <c r="H1642" s="3">
        <v>9</v>
      </c>
      <c r="I1642" s="3">
        <v>0</v>
      </c>
      <c r="K1642" s="63">
        <v>0</v>
      </c>
      <c r="L1642" s="63">
        <v>97.127784290738575</v>
      </c>
      <c r="M1642" s="63">
        <v>0.11723329425556857</v>
      </c>
      <c r="N1642" s="63">
        <v>0.52754982415005858</v>
      </c>
      <c r="O1642" s="63">
        <v>0</v>
      </c>
    </row>
    <row r="1643" spans="2:15" x14ac:dyDescent="1.1000000000000001">
      <c r="B1643" s="3" t="s">
        <v>991</v>
      </c>
      <c r="C1643" s="3">
        <v>641</v>
      </c>
      <c r="D1643" s="3">
        <v>1695</v>
      </c>
      <c r="E1643" s="3">
        <v>0</v>
      </c>
      <c r="F1643" s="3">
        <v>1648</v>
      </c>
      <c r="G1643" s="3">
        <v>24</v>
      </c>
      <c r="H1643" s="3">
        <v>18</v>
      </c>
      <c r="I1643" s="3">
        <v>0</v>
      </c>
      <c r="K1643" s="63">
        <v>0</v>
      </c>
      <c r="L1643" s="63">
        <v>97.227138643067846</v>
      </c>
      <c r="M1643" s="63">
        <v>1.415929203539823</v>
      </c>
      <c r="N1643" s="63">
        <v>1.0619469026548671</v>
      </c>
      <c r="O1643" s="63">
        <v>0</v>
      </c>
    </row>
    <row r="1644" spans="2:15" x14ac:dyDescent="1.1000000000000001">
      <c r="B1644" s="3" t="s">
        <v>991</v>
      </c>
      <c r="C1644" s="3">
        <v>642</v>
      </c>
      <c r="D1644" s="3">
        <v>1697</v>
      </c>
      <c r="E1644" s="3">
        <v>1657</v>
      </c>
      <c r="F1644" s="3">
        <v>4</v>
      </c>
      <c r="G1644" s="3">
        <v>5</v>
      </c>
      <c r="H1644" s="3">
        <v>18</v>
      </c>
      <c r="I1644" s="3">
        <v>0</v>
      </c>
      <c r="K1644" s="63">
        <v>97.642899233942245</v>
      </c>
      <c r="L1644" s="63">
        <v>0.23571007660577489</v>
      </c>
      <c r="M1644" s="63">
        <v>0.29463759575721865</v>
      </c>
      <c r="N1644" s="63">
        <v>1.060695344725987</v>
      </c>
      <c r="O1644" s="63">
        <v>0</v>
      </c>
    </row>
    <row r="1645" spans="2:15" x14ac:dyDescent="1.1000000000000001">
      <c r="B1645" s="3" t="s">
        <v>991</v>
      </c>
      <c r="C1645" s="3">
        <v>643</v>
      </c>
      <c r="D1645" s="3">
        <v>1707</v>
      </c>
      <c r="E1645" s="3">
        <v>6</v>
      </c>
      <c r="F1645" s="3">
        <v>1669</v>
      </c>
      <c r="G1645" s="3">
        <v>3</v>
      </c>
      <c r="H1645" s="3">
        <v>12</v>
      </c>
      <c r="I1645" s="3">
        <v>0</v>
      </c>
      <c r="K1645" s="63">
        <v>0.35149384885764495</v>
      </c>
      <c r="L1645" s="63">
        <v>97.773872290568249</v>
      </c>
      <c r="M1645" s="63">
        <v>0.17574692442882248</v>
      </c>
      <c r="N1645" s="63">
        <v>0.70298769771528991</v>
      </c>
      <c r="O1645" s="63">
        <v>0</v>
      </c>
    </row>
    <row r="1646" spans="2:15" x14ac:dyDescent="1.1000000000000001">
      <c r="B1646" s="3" t="s">
        <v>991</v>
      </c>
      <c r="C1646" s="3">
        <v>644</v>
      </c>
      <c r="D1646" s="3">
        <v>1705</v>
      </c>
      <c r="E1646" s="3">
        <v>2</v>
      </c>
      <c r="F1646" s="3">
        <v>1666</v>
      </c>
      <c r="G1646" s="3">
        <v>1</v>
      </c>
      <c r="H1646" s="3">
        <v>27</v>
      </c>
      <c r="I1646" s="3">
        <v>0</v>
      </c>
      <c r="K1646" s="63">
        <v>0.11730205278592376</v>
      </c>
      <c r="L1646" s="63">
        <v>97.712609970674492</v>
      </c>
      <c r="M1646" s="63">
        <v>5.865102639296188E-2</v>
      </c>
      <c r="N1646" s="63">
        <v>1.5835777126099706</v>
      </c>
      <c r="O1646" s="63">
        <v>0</v>
      </c>
    </row>
    <row r="1647" spans="2:15" x14ac:dyDescent="1.1000000000000001">
      <c r="B1647" s="3" t="s">
        <v>991</v>
      </c>
      <c r="C1647" s="3">
        <v>645</v>
      </c>
      <c r="D1647" s="3">
        <v>1696</v>
      </c>
      <c r="E1647" s="3">
        <v>3</v>
      </c>
      <c r="F1647" s="3">
        <v>1633</v>
      </c>
      <c r="G1647" s="3">
        <v>7</v>
      </c>
      <c r="H1647" s="3">
        <v>33</v>
      </c>
      <c r="I1647" s="3">
        <v>0</v>
      </c>
      <c r="K1647" s="63">
        <v>0.1768867924528302</v>
      </c>
      <c r="L1647" s="63">
        <v>96.285377358490564</v>
      </c>
      <c r="M1647" s="63">
        <v>0.41273584905660377</v>
      </c>
      <c r="N1647" s="63">
        <v>1.945754716981132</v>
      </c>
      <c r="O1647" s="63">
        <v>0</v>
      </c>
    </row>
    <row r="1648" spans="2:15" x14ac:dyDescent="1.1000000000000001">
      <c r="B1648" s="3" t="s">
        <v>991</v>
      </c>
      <c r="C1648" s="3">
        <v>646</v>
      </c>
      <c r="D1648" s="3">
        <v>1672</v>
      </c>
      <c r="E1648" s="3">
        <v>1629</v>
      </c>
      <c r="F1648" s="3">
        <v>8</v>
      </c>
      <c r="G1648" s="3">
        <v>7</v>
      </c>
      <c r="H1648" s="3">
        <v>6</v>
      </c>
      <c r="I1648" s="3">
        <v>0</v>
      </c>
      <c r="K1648" s="63">
        <v>97.428229665071768</v>
      </c>
      <c r="L1648" s="63">
        <v>0.4784688995215311</v>
      </c>
      <c r="M1648" s="63">
        <v>0.41866028708133973</v>
      </c>
      <c r="N1648" s="63">
        <v>0.35885167464114831</v>
      </c>
      <c r="O1648" s="63">
        <v>0</v>
      </c>
    </row>
    <row r="1649" spans="2:15" x14ac:dyDescent="1.1000000000000001">
      <c r="B1649" s="3" t="s">
        <v>991</v>
      </c>
      <c r="C1649" s="3">
        <v>647</v>
      </c>
      <c r="D1649" s="3">
        <v>1678</v>
      </c>
      <c r="E1649" s="3">
        <v>2</v>
      </c>
      <c r="F1649" s="3">
        <v>1</v>
      </c>
      <c r="G1649" s="3">
        <v>24</v>
      </c>
      <c r="H1649" s="3">
        <v>1385</v>
      </c>
      <c r="I1649" s="3">
        <v>0</v>
      </c>
      <c r="K1649" s="63">
        <v>0.11918951132300357</v>
      </c>
      <c r="L1649" s="63">
        <v>5.9594755661501783E-2</v>
      </c>
      <c r="M1649" s="63">
        <v>1.4302741358760429</v>
      </c>
      <c r="N1649" s="63">
        <v>82.538736591179969</v>
      </c>
      <c r="O1649" s="63">
        <v>0</v>
      </c>
    </row>
    <row r="1650" spans="2:15" x14ac:dyDescent="1.1000000000000001">
      <c r="B1650" s="3" t="s">
        <v>991</v>
      </c>
      <c r="C1650" s="3">
        <v>648</v>
      </c>
      <c r="D1650" s="3">
        <v>1656</v>
      </c>
      <c r="E1650" s="3">
        <v>0</v>
      </c>
      <c r="F1650" s="3">
        <v>0</v>
      </c>
      <c r="G1650" s="3">
        <v>19</v>
      </c>
      <c r="H1650" s="3">
        <v>1637</v>
      </c>
      <c r="I1650" s="3">
        <v>0</v>
      </c>
      <c r="K1650" s="63">
        <v>0</v>
      </c>
      <c r="L1650" s="63">
        <v>0</v>
      </c>
      <c r="M1650" s="63">
        <v>1.1473429951690821</v>
      </c>
      <c r="N1650" s="63">
        <v>98.852657004830917</v>
      </c>
      <c r="O1650" s="63">
        <v>0</v>
      </c>
    </row>
    <row r="1651" spans="2:15" x14ac:dyDescent="1.1000000000000001">
      <c r="B1651" s="3" t="s">
        <v>991</v>
      </c>
      <c r="C1651" s="3">
        <v>649</v>
      </c>
      <c r="D1651" s="3">
        <v>1686</v>
      </c>
      <c r="E1651" s="3">
        <v>1</v>
      </c>
      <c r="F1651" s="3">
        <v>5</v>
      </c>
      <c r="G1651" s="3">
        <v>3</v>
      </c>
      <c r="H1651" s="3">
        <v>1676</v>
      </c>
      <c r="I1651" s="3">
        <v>0</v>
      </c>
      <c r="K1651" s="63">
        <v>5.9311981020166077E-2</v>
      </c>
      <c r="L1651" s="63">
        <v>0.29655990510083036</v>
      </c>
      <c r="M1651" s="63">
        <v>0.1779359430604982</v>
      </c>
      <c r="N1651" s="63">
        <v>99.406880189798343</v>
      </c>
      <c r="O1651" s="63">
        <v>0</v>
      </c>
    </row>
    <row r="1652" spans="2:15" x14ac:dyDescent="1.1000000000000001">
      <c r="B1652" s="3" t="s">
        <v>991</v>
      </c>
      <c r="C1652" s="3">
        <v>650</v>
      </c>
      <c r="D1652" s="3">
        <v>1699</v>
      </c>
      <c r="E1652" s="3">
        <v>2</v>
      </c>
      <c r="F1652" s="3">
        <v>1</v>
      </c>
      <c r="G1652" s="3">
        <v>16</v>
      </c>
      <c r="H1652" s="3">
        <v>1678</v>
      </c>
      <c r="I1652" s="3">
        <v>0</v>
      </c>
      <c r="K1652" s="63">
        <v>0.11771630370806356</v>
      </c>
      <c r="L1652" s="63">
        <v>5.885815185403178E-2</v>
      </c>
      <c r="M1652" s="63">
        <v>0.94173042966450848</v>
      </c>
      <c r="N1652" s="63">
        <v>98.763978811065329</v>
      </c>
      <c r="O1652" s="63">
        <v>0</v>
      </c>
    </row>
    <row r="1653" spans="2:15" x14ac:dyDescent="1.1000000000000001">
      <c r="B1653" s="3" t="s">
        <v>991</v>
      </c>
      <c r="C1653" s="3">
        <v>651</v>
      </c>
      <c r="D1653" s="3">
        <v>1696</v>
      </c>
      <c r="E1653" s="3">
        <v>1662</v>
      </c>
      <c r="F1653" s="3">
        <v>1</v>
      </c>
      <c r="G1653" s="3">
        <v>3</v>
      </c>
      <c r="H1653" s="3">
        <v>10</v>
      </c>
      <c r="I1653" s="3">
        <v>0</v>
      </c>
      <c r="K1653" s="63">
        <v>97.995283018867923</v>
      </c>
      <c r="L1653" s="63">
        <v>5.8962264150943397E-2</v>
      </c>
      <c r="M1653" s="63">
        <v>0.1768867924528302</v>
      </c>
      <c r="N1653" s="63">
        <v>0.589622641509434</v>
      </c>
      <c r="O1653" s="63">
        <v>0</v>
      </c>
    </row>
    <row r="1654" spans="2:15" x14ac:dyDescent="1.1000000000000001">
      <c r="B1654" s="3" t="s">
        <v>991</v>
      </c>
      <c r="C1654" s="3">
        <v>652</v>
      </c>
      <c r="D1654" s="3">
        <v>1690</v>
      </c>
      <c r="E1654" s="3">
        <v>14</v>
      </c>
      <c r="F1654" s="3">
        <v>2</v>
      </c>
      <c r="G1654" s="3">
        <v>1567</v>
      </c>
      <c r="H1654" s="3">
        <v>3</v>
      </c>
      <c r="I1654" s="3">
        <v>0</v>
      </c>
      <c r="K1654" s="63">
        <v>0.82840236686390534</v>
      </c>
      <c r="L1654" s="63">
        <v>0.1183431952662722</v>
      </c>
      <c r="M1654" s="63">
        <v>92.721893491124263</v>
      </c>
      <c r="N1654" s="63">
        <v>0.17751479289940827</v>
      </c>
      <c r="O1654" s="63">
        <v>0</v>
      </c>
    </row>
    <row r="1655" spans="2:15" x14ac:dyDescent="1.1000000000000001">
      <c r="B1655" s="3" t="s">
        <v>991</v>
      </c>
      <c r="C1655" s="3">
        <v>653</v>
      </c>
      <c r="D1655" s="3">
        <v>1657</v>
      </c>
      <c r="E1655" s="3">
        <v>3</v>
      </c>
      <c r="F1655" s="3">
        <v>8</v>
      </c>
      <c r="G1655" s="3">
        <v>1635</v>
      </c>
      <c r="H1655" s="3">
        <v>4</v>
      </c>
      <c r="I1655" s="3">
        <v>0</v>
      </c>
      <c r="K1655" s="63">
        <v>0.18105009052504525</v>
      </c>
      <c r="L1655" s="63">
        <v>0.48280024140012073</v>
      </c>
      <c r="M1655" s="63">
        <v>98.672299336149678</v>
      </c>
      <c r="N1655" s="63">
        <v>0.24140012070006037</v>
      </c>
      <c r="O1655" s="63">
        <v>0</v>
      </c>
    </row>
    <row r="1656" spans="2:15" x14ac:dyDescent="1.1000000000000001">
      <c r="B1656" s="3" t="s">
        <v>991</v>
      </c>
      <c r="C1656" s="3">
        <v>654</v>
      </c>
      <c r="D1656" s="3">
        <v>1682</v>
      </c>
      <c r="E1656" s="3">
        <v>4</v>
      </c>
      <c r="F1656" s="3">
        <v>1670</v>
      </c>
      <c r="G1656" s="3">
        <v>0</v>
      </c>
      <c r="H1656" s="3">
        <v>6</v>
      </c>
      <c r="I1656" s="3">
        <v>0</v>
      </c>
      <c r="K1656" s="63">
        <v>0.23781212841854932</v>
      </c>
      <c r="L1656" s="63">
        <v>99.286563614744352</v>
      </c>
      <c r="M1656" s="63">
        <v>0</v>
      </c>
      <c r="N1656" s="63">
        <v>0.356718192627824</v>
      </c>
      <c r="O1656" s="63">
        <v>0</v>
      </c>
    </row>
    <row r="1657" spans="2:15" x14ac:dyDescent="1.1000000000000001">
      <c r="B1657" s="3" t="s">
        <v>991</v>
      </c>
      <c r="C1657" s="3">
        <v>655</v>
      </c>
      <c r="D1657" s="3">
        <v>1680</v>
      </c>
      <c r="E1657" s="3">
        <v>19</v>
      </c>
      <c r="F1657" s="3">
        <v>3</v>
      </c>
      <c r="G1657" s="3">
        <v>1</v>
      </c>
      <c r="H1657" s="3">
        <v>1647</v>
      </c>
      <c r="I1657" s="3">
        <v>0</v>
      </c>
      <c r="K1657" s="63">
        <v>1.1309523809523809</v>
      </c>
      <c r="L1657" s="63">
        <v>0.17857142857142858</v>
      </c>
      <c r="M1657" s="63">
        <v>5.9523809523809527E-2</v>
      </c>
      <c r="N1657" s="63">
        <v>98.035714285714278</v>
      </c>
      <c r="O1657" s="63">
        <v>0</v>
      </c>
    </row>
    <row r="1658" spans="2:15" x14ac:dyDescent="1.1000000000000001">
      <c r="B1658" s="3" t="s">
        <v>991</v>
      </c>
      <c r="C1658" s="3">
        <v>656</v>
      </c>
      <c r="D1658" s="3">
        <v>1683</v>
      </c>
      <c r="E1658" s="3">
        <v>8</v>
      </c>
      <c r="F1658" s="3">
        <v>1569</v>
      </c>
      <c r="G1658" s="3">
        <v>0</v>
      </c>
      <c r="H1658" s="3">
        <v>6</v>
      </c>
      <c r="I1658" s="3">
        <v>0</v>
      </c>
      <c r="K1658" s="63">
        <v>0.47534165181224008</v>
      </c>
      <c r="L1658" s="63">
        <v>93.226381461675572</v>
      </c>
      <c r="M1658" s="63">
        <v>0</v>
      </c>
      <c r="N1658" s="63">
        <v>0.35650623885918004</v>
      </c>
      <c r="O1658" s="63">
        <v>0</v>
      </c>
    </row>
    <row r="1659" spans="2:15" x14ac:dyDescent="1.1000000000000001">
      <c r="B1659" s="3" t="s">
        <v>991</v>
      </c>
      <c r="C1659" s="3">
        <v>657</v>
      </c>
      <c r="D1659" s="3">
        <v>1644</v>
      </c>
      <c r="E1659" s="3">
        <v>2</v>
      </c>
      <c r="F1659" s="3">
        <v>1630</v>
      </c>
      <c r="G1659" s="3">
        <v>5</v>
      </c>
      <c r="H1659" s="3">
        <v>6</v>
      </c>
      <c r="I1659" s="3">
        <v>0</v>
      </c>
      <c r="K1659" s="63">
        <v>0.12165450121654502</v>
      </c>
      <c r="L1659" s="63">
        <v>99.148418491484179</v>
      </c>
      <c r="M1659" s="63">
        <v>0.30413625304136255</v>
      </c>
      <c r="N1659" s="63">
        <v>0.36496350364963503</v>
      </c>
      <c r="O1659" s="63">
        <v>0</v>
      </c>
    </row>
    <row r="1660" spans="2:15" x14ac:dyDescent="1.1000000000000001">
      <c r="B1660" s="3" t="s">
        <v>991</v>
      </c>
      <c r="C1660" s="3">
        <v>658</v>
      </c>
      <c r="D1660" s="3">
        <v>1676</v>
      </c>
      <c r="E1660" s="3">
        <v>1</v>
      </c>
      <c r="F1660" s="3">
        <v>1661</v>
      </c>
      <c r="G1660" s="3">
        <v>0</v>
      </c>
      <c r="H1660" s="3">
        <v>4</v>
      </c>
      <c r="I1660" s="3">
        <v>0</v>
      </c>
      <c r="K1660" s="63">
        <v>5.9665871121718381E-2</v>
      </c>
      <c r="L1660" s="63">
        <v>99.105011933174225</v>
      </c>
      <c r="M1660" s="63">
        <v>0</v>
      </c>
      <c r="N1660" s="63">
        <v>0.23866348448687352</v>
      </c>
      <c r="O1660" s="63">
        <v>0</v>
      </c>
    </row>
    <row r="1661" spans="2:15" x14ac:dyDescent="1.1000000000000001">
      <c r="B1661" s="3" t="s">
        <v>991</v>
      </c>
      <c r="C1661" s="3">
        <v>659</v>
      </c>
      <c r="D1661" s="3">
        <v>1676</v>
      </c>
      <c r="E1661" s="3">
        <v>2</v>
      </c>
      <c r="F1661" s="3">
        <v>1608</v>
      </c>
      <c r="G1661" s="3">
        <v>10</v>
      </c>
      <c r="H1661" s="3">
        <v>54</v>
      </c>
      <c r="I1661" s="3">
        <v>0</v>
      </c>
      <c r="K1661" s="63">
        <v>0.11933174224343676</v>
      </c>
      <c r="L1661" s="63">
        <v>95.942720763723159</v>
      </c>
      <c r="M1661" s="63">
        <v>0.59665871121718372</v>
      </c>
      <c r="N1661" s="63">
        <v>3.2219570405727929</v>
      </c>
      <c r="O1661" s="63">
        <v>0</v>
      </c>
    </row>
    <row r="1662" spans="2:15" x14ac:dyDescent="1.1000000000000001">
      <c r="B1662" s="3" t="s">
        <v>991</v>
      </c>
      <c r="C1662" s="3">
        <v>660</v>
      </c>
      <c r="D1662" s="3">
        <v>1675</v>
      </c>
      <c r="E1662" s="3">
        <v>1612</v>
      </c>
      <c r="F1662" s="3">
        <v>3</v>
      </c>
      <c r="G1662" s="3">
        <v>5</v>
      </c>
      <c r="H1662" s="3">
        <v>45</v>
      </c>
      <c r="I1662" s="3">
        <v>0</v>
      </c>
      <c r="K1662" s="63">
        <v>96.238805970149258</v>
      </c>
      <c r="L1662" s="63">
        <v>0.17910447761194029</v>
      </c>
      <c r="M1662" s="63">
        <v>0.29850746268656719</v>
      </c>
      <c r="N1662" s="63">
        <v>2.6865671641791042</v>
      </c>
      <c r="O1662" s="63">
        <v>0</v>
      </c>
    </row>
    <row r="1663" spans="2:15" x14ac:dyDescent="1.1000000000000001">
      <c r="B1663" s="3" t="s">
        <v>991</v>
      </c>
      <c r="C1663" s="3">
        <v>661</v>
      </c>
      <c r="D1663" s="3">
        <v>1685</v>
      </c>
      <c r="E1663" s="3">
        <v>25</v>
      </c>
      <c r="F1663" s="3">
        <v>1</v>
      </c>
      <c r="G1663" s="3">
        <v>1627</v>
      </c>
      <c r="H1663" s="3">
        <v>3</v>
      </c>
      <c r="I1663" s="3">
        <v>0</v>
      </c>
      <c r="K1663" s="63">
        <v>1.4836795252225521</v>
      </c>
      <c r="L1663" s="63">
        <v>5.9347181008902072E-2</v>
      </c>
      <c r="M1663" s="63">
        <v>96.557863501483681</v>
      </c>
      <c r="N1663" s="63">
        <v>0.17804154302670622</v>
      </c>
      <c r="O1663" s="63">
        <v>0</v>
      </c>
    </row>
    <row r="1664" spans="2:15" x14ac:dyDescent="1.1000000000000001">
      <c r="B1664" s="3" t="s">
        <v>991</v>
      </c>
      <c r="C1664" s="3">
        <v>662</v>
      </c>
      <c r="D1664" s="3">
        <v>1682</v>
      </c>
      <c r="E1664" s="3">
        <v>3</v>
      </c>
      <c r="F1664" s="3">
        <v>1</v>
      </c>
      <c r="G1664" s="3">
        <v>1672</v>
      </c>
      <c r="H1664" s="3">
        <v>4</v>
      </c>
      <c r="I1664" s="3">
        <v>0</v>
      </c>
      <c r="K1664" s="63">
        <v>0.178359096313912</v>
      </c>
      <c r="L1664" s="63">
        <v>5.9453032104637329E-2</v>
      </c>
      <c r="M1664" s="63">
        <v>99.405469678953622</v>
      </c>
      <c r="N1664" s="63">
        <v>0.23781212841854932</v>
      </c>
      <c r="O1664" s="63">
        <v>0</v>
      </c>
    </row>
    <row r="1665" spans="2:15" x14ac:dyDescent="1.1000000000000001">
      <c r="B1665" s="3" t="s">
        <v>991</v>
      </c>
      <c r="C1665" s="3">
        <v>663</v>
      </c>
      <c r="D1665" s="3">
        <v>1684</v>
      </c>
      <c r="E1665" s="3">
        <v>0</v>
      </c>
      <c r="F1665" s="3">
        <v>49</v>
      </c>
      <c r="G1665" s="3">
        <v>4</v>
      </c>
      <c r="H1665" s="3">
        <v>1630</v>
      </c>
      <c r="I1665" s="3">
        <v>0</v>
      </c>
      <c r="K1665" s="63">
        <v>0</v>
      </c>
      <c r="L1665" s="63">
        <v>2.9097387173396676</v>
      </c>
      <c r="M1665" s="63">
        <v>0.23752969121140144</v>
      </c>
      <c r="N1665" s="63">
        <v>96.793349168646074</v>
      </c>
      <c r="O1665" s="63">
        <v>0</v>
      </c>
    </row>
    <row r="1666" spans="2:15" x14ac:dyDescent="1.1000000000000001">
      <c r="B1666" s="3" t="s">
        <v>991</v>
      </c>
      <c r="C1666" s="3">
        <v>664</v>
      </c>
      <c r="D1666" s="3">
        <v>1686</v>
      </c>
      <c r="E1666" s="3">
        <v>58</v>
      </c>
      <c r="F1666" s="3">
        <v>18</v>
      </c>
      <c r="G1666" s="3">
        <v>1595</v>
      </c>
      <c r="H1666" s="3">
        <v>5</v>
      </c>
      <c r="I1666" s="3">
        <v>0</v>
      </c>
      <c r="K1666" s="63">
        <v>3.4400948991696323</v>
      </c>
      <c r="L1666" s="63">
        <v>1.0676156583629894</v>
      </c>
      <c r="M1666" s="63">
        <v>94.602609727164889</v>
      </c>
      <c r="N1666" s="63">
        <v>0.29655990510083036</v>
      </c>
      <c r="O1666" s="63">
        <v>0</v>
      </c>
    </row>
    <row r="1667" spans="2:15" x14ac:dyDescent="1.1000000000000001">
      <c r="B1667" s="3" t="s">
        <v>991</v>
      </c>
      <c r="C1667" s="3">
        <v>665</v>
      </c>
      <c r="D1667" s="3">
        <v>1693</v>
      </c>
      <c r="E1667" s="3">
        <v>1675</v>
      </c>
      <c r="F1667" s="3">
        <v>8</v>
      </c>
      <c r="G1667" s="3">
        <v>7</v>
      </c>
      <c r="H1667" s="3">
        <v>1</v>
      </c>
      <c r="I1667" s="3">
        <v>0</v>
      </c>
      <c r="K1667" s="63">
        <v>98.936798582398112</v>
      </c>
      <c r="L1667" s="63">
        <v>0.47253396337861786</v>
      </c>
      <c r="M1667" s="63">
        <v>0.4134672179562906</v>
      </c>
      <c r="N1667" s="63">
        <v>5.9066745422327233E-2</v>
      </c>
      <c r="O1667" s="63">
        <v>0</v>
      </c>
    </row>
    <row r="1668" spans="2:15" x14ac:dyDescent="1.1000000000000001">
      <c r="B1668" s="3" t="s">
        <v>991</v>
      </c>
      <c r="C1668" s="3">
        <v>666</v>
      </c>
      <c r="D1668" s="3">
        <v>1691</v>
      </c>
      <c r="E1668" s="3">
        <v>14</v>
      </c>
      <c r="F1668" s="3">
        <v>12</v>
      </c>
      <c r="G1668" s="3">
        <v>0</v>
      </c>
      <c r="H1668" s="3">
        <v>1618</v>
      </c>
      <c r="I1668" s="3">
        <v>0</v>
      </c>
      <c r="K1668" s="63">
        <v>0.82791247782377297</v>
      </c>
      <c r="L1668" s="63">
        <v>0.70963926670609112</v>
      </c>
      <c r="M1668" s="63">
        <v>0</v>
      </c>
      <c r="N1668" s="63">
        <v>95.683027794204605</v>
      </c>
      <c r="O1668" s="63">
        <v>0</v>
      </c>
    </row>
    <row r="1669" spans="2:15" x14ac:dyDescent="1.1000000000000001">
      <c r="B1669" s="3" t="s">
        <v>991</v>
      </c>
      <c r="C1669" s="3">
        <v>667</v>
      </c>
      <c r="D1669" s="3">
        <v>1680</v>
      </c>
      <c r="E1669" s="3">
        <v>11</v>
      </c>
      <c r="F1669" s="3">
        <v>8</v>
      </c>
      <c r="G1669" s="3">
        <v>3</v>
      </c>
      <c r="H1669" s="3">
        <v>1656</v>
      </c>
      <c r="I1669" s="3">
        <v>0</v>
      </c>
      <c r="K1669" s="63">
        <v>0.65476190476190477</v>
      </c>
      <c r="L1669" s="63">
        <v>0.47619047619047622</v>
      </c>
      <c r="M1669" s="63">
        <v>0.17857142857142858</v>
      </c>
      <c r="N1669" s="63">
        <v>98.571428571428584</v>
      </c>
      <c r="O1669" s="63">
        <v>0</v>
      </c>
    </row>
    <row r="1670" spans="2:15" x14ac:dyDescent="1.1000000000000001">
      <c r="B1670" s="3" t="s">
        <v>991</v>
      </c>
      <c r="C1670" s="3">
        <v>668</v>
      </c>
      <c r="D1670" s="3">
        <v>1684</v>
      </c>
      <c r="E1670" s="3">
        <v>5</v>
      </c>
      <c r="F1670" s="3">
        <v>6</v>
      </c>
      <c r="G1670" s="3">
        <v>10</v>
      </c>
      <c r="H1670" s="3">
        <v>1658</v>
      </c>
      <c r="I1670" s="3">
        <v>0</v>
      </c>
      <c r="K1670" s="63">
        <v>0.29691211401425177</v>
      </c>
      <c r="L1670" s="63">
        <v>0.35629453681710216</v>
      </c>
      <c r="M1670" s="63">
        <v>0.59382422802850354</v>
      </c>
      <c r="N1670" s="63">
        <v>98.456057007125892</v>
      </c>
      <c r="O1670" s="63">
        <v>0</v>
      </c>
    </row>
    <row r="1671" spans="2:15" x14ac:dyDescent="1.1000000000000001">
      <c r="B1671" s="3" t="s">
        <v>991</v>
      </c>
      <c r="C1671" s="3">
        <v>669</v>
      </c>
      <c r="D1671" s="3">
        <v>1677</v>
      </c>
      <c r="E1671" s="3">
        <v>1636</v>
      </c>
      <c r="F1671" s="3">
        <v>3</v>
      </c>
      <c r="G1671" s="3">
        <v>7</v>
      </c>
      <c r="H1671" s="3">
        <v>6</v>
      </c>
      <c r="I1671" s="3">
        <v>0</v>
      </c>
      <c r="K1671" s="63">
        <v>97.555158020274305</v>
      </c>
      <c r="L1671" s="63">
        <v>0.17889087656529518</v>
      </c>
      <c r="M1671" s="63">
        <v>0.41741204531902204</v>
      </c>
      <c r="N1671" s="63">
        <v>0.35778175313059035</v>
      </c>
      <c r="O1671" s="63">
        <v>0</v>
      </c>
    </row>
    <row r="1672" spans="2:15" x14ac:dyDescent="1.1000000000000001">
      <c r="B1672" s="3" t="s">
        <v>991</v>
      </c>
      <c r="C1672" s="3">
        <v>670</v>
      </c>
      <c r="D1672" s="3">
        <v>1655</v>
      </c>
      <c r="E1672" s="3">
        <v>11</v>
      </c>
      <c r="F1672" s="3">
        <v>5</v>
      </c>
      <c r="G1672" s="3">
        <v>1609</v>
      </c>
      <c r="H1672" s="3">
        <v>6</v>
      </c>
      <c r="I1672" s="3">
        <v>0</v>
      </c>
      <c r="K1672" s="63">
        <v>0.66465256797583083</v>
      </c>
      <c r="L1672" s="63">
        <v>0.30211480362537763</v>
      </c>
      <c r="M1672" s="63">
        <v>97.220543806646532</v>
      </c>
      <c r="N1672" s="63">
        <v>0.36253776435045315</v>
      </c>
      <c r="O1672" s="63">
        <v>0</v>
      </c>
    </row>
    <row r="1673" spans="2:15" x14ac:dyDescent="1.1000000000000001">
      <c r="B1673" s="3" t="s">
        <v>991</v>
      </c>
      <c r="C1673" s="3">
        <v>671</v>
      </c>
      <c r="D1673" s="3">
        <v>1677</v>
      </c>
      <c r="E1673" s="3">
        <v>1657</v>
      </c>
      <c r="F1673" s="3">
        <v>4</v>
      </c>
      <c r="G1673" s="3">
        <v>0</v>
      </c>
      <c r="H1673" s="3">
        <v>2</v>
      </c>
      <c r="I1673" s="3">
        <v>0</v>
      </c>
      <c r="K1673" s="63">
        <v>98.807394156231368</v>
      </c>
      <c r="L1673" s="63">
        <v>0.23852116875372689</v>
      </c>
      <c r="M1673" s="63">
        <v>0</v>
      </c>
      <c r="N1673" s="63">
        <v>0.11926058437686345</v>
      </c>
      <c r="O1673" s="63">
        <v>0</v>
      </c>
    </row>
    <row r="1674" spans="2:15" x14ac:dyDescent="1.1000000000000001">
      <c r="B1674" s="3" t="s">
        <v>991</v>
      </c>
      <c r="C1674" s="3">
        <v>672</v>
      </c>
      <c r="D1674" s="3">
        <v>1674</v>
      </c>
      <c r="E1674" s="3">
        <v>1670</v>
      </c>
      <c r="F1674" s="3">
        <v>0</v>
      </c>
      <c r="G1674" s="3">
        <v>4</v>
      </c>
      <c r="H1674" s="3">
        <v>0</v>
      </c>
      <c r="I1674" s="3">
        <v>0</v>
      </c>
      <c r="K1674" s="63">
        <v>99.761051373954601</v>
      </c>
      <c r="L1674" s="63">
        <v>0</v>
      </c>
      <c r="M1674" s="63">
        <v>0.23894862604540024</v>
      </c>
      <c r="N1674" s="63">
        <v>0</v>
      </c>
      <c r="O1674" s="63">
        <v>0</v>
      </c>
    </row>
    <row r="1675" spans="2:15" x14ac:dyDescent="1.1000000000000001">
      <c r="B1675" s="3" t="s">
        <v>991</v>
      </c>
      <c r="C1675" s="3">
        <v>673</v>
      </c>
      <c r="D1675" s="3">
        <v>1678</v>
      </c>
      <c r="E1675" s="3">
        <v>1670</v>
      </c>
      <c r="F1675" s="3">
        <v>1</v>
      </c>
      <c r="G1675" s="3">
        <v>5</v>
      </c>
      <c r="H1675" s="3">
        <v>0</v>
      </c>
      <c r="I1675" s="3">
        <v>0</v>
      </c>
      <c r="K1675" s="63">
        <v>99.523241954707984</v>
      </c>
      <c r="L1675" s="63">
        <v>5.9594755661501783E-2</v>
      </c>
      <c r="M1675" s="63">
        <v>0.29797377830750893</v>
      </c>
      <c r="N1675" s="63">
        <v>0</v>
      </c>
      <c r="O1675" s="63">
        <v>0</v>
      </c>
    </row>
    <row r="1676" spans="2:15" x14ac:dyDescent="1.1000000000000001">
      <c r="B1676" s="3" t="s">
        <v>991</v>
      </c>
      <c r="C1676" s="3">
        <v>674</v>
      </c>
      <c r="D1676" s="3">
        <v>1678</v>
      </c>
      <c r="E1676" s="3">
        <v>1639</v>
      </c>
      <c r="F1676" s="3">
        <v>0</v>
      </c>
      <c r="G1676" s="3">
        <v>30</v>
      </c>
      <c r="H1676" s="3">
        <v>9</v>
      </c>
      <c r="I1676" s="3">
        <v>0</v>
      </c>
      <c r="K1676" s="63">
        <v>97.675804529201429</v>
      </c>
      <c r="L1676" s="63">
        <v>0</v>
      </c>
      <c r="M1676" s="63">
        <v>1.7878426698450536</v>
      </c>
      <c r="N1676" s="63">
        <v>0.53635280095351612</v>
      </c>
      <c r="O1676" s="63">
        <v>0</v>
      </c>
    </row>
    <row r="1677" spans="2:15" x14ac:dyDescent="1.1000000000000001">
      <c r="B1677" s="3" t="s">
        <v>991</v>
      </c>
      <c r="C1677" s="3">
        <v>675</v>
      </c>
      <c r="D1677" s="3">
        <v>1680</v>
      </c>
      <c r="E1677" s="3">
        <v>7</v>
      </c>
      <c r="F1677" s="3">
        <v>3</v>
      </c>
      <c r="G1677" s="3">
        <v>4</v>
      </c>
      <c r="H1677" s="3">
        <v>1666</v>
      </c>
      <c r="I1677" s="3">
        <v>0</v>
      </c>
      <c r="K1677" s="63">
        <v>0.41666666666666669</v>
      </c>
      <c r="L1677" s="63">
        <v>0.17857142857142858</v>
      </c>
      <c r="M1677" s="63">
        <v>0.23809523809523811</v>
      </c>
      <c r="N1677" s="63">
        <v>99.166666666666671</v>
      </c>
      <c r="O1677" s="63">
        <v>0</v>
      </c>
    </row>
    <row r="1678" spans="2:15" x14ac:dyDescent="1.1000000000000001">
      <c r="B1678" s="3" t="s">
        <v>991</v>
      </c>
      <c r="C1678" s="3">
        <v>676</v>
      </c>
      <c r="D1678" s="3">
        <v>1679</v>
      </c>
      <c r="E1678" s="3">
        <v>0</v>
      </c>
      <c r="F1678" s="3">
        <v>1623</v>
      </c>
      <c r="G1678" s="3">
        <v>1</v>
      </c>
      <c r="H1678" s="3">
        <v>9</v>
      </c>
      <c r="I1678" s="3">
        <v>0</v>
      </c>
      <c r="K1678" s="63">
        <v>0</v>
      </c>
      <c r="L1678" s="63">
        <v>96.664681357951167</v>
      </c>
      <c r="M1678" s="63">
        <v>5.9559261465157838E-2</v>
      </c>
      <c r="N1678" s="63">
        <v>0.53603335318642042</v>
      </c>
      <c r="O1678" s="63">
        <v>0</v>
      </c>
    </row>
    <row r="1679" spans="2:15" x14ac:dyDescent="1.1000000000000001">
      <c r="B1679" s="3" t="s">
        <v>991</v>
      </c>
      <c r="C1679" s="3">
        <v>677</v>
      </c>
      <c r="D1679" s="3">
        <v>1661</v>
      </c>
      <c r="E1679" s="3">
        <v>2</v>
      </c>
      <c r="F1679" s="3">
        <v>1641</v>
      </c>
      <c r="G1679" s="3">
        <v>8</v>
      </c>
      <c r="H1679" s="3">
        <v>7</v>
      </c>
      <c r="I1679" s="3">
        <v>0</v>
      </c>
      <c r="K1679" s="63">
        <v>0.12040939193257075</v>
      </c>
      <c r="L1679" s="63">
        <v>98.795906080674285</v>
      </c>
      <c r="M1679" s="63">
        <v>0.48163756773028299</v>
      </c>
      <c r="N1679" s="63">
        <v>0.42143287176399757</v>
      </c>
      <c r="O1679" s="63">
        <v>0</v>
      </c>
    </row>
    <row r="1680" spans="2:15" x14ac:dyDescent="1.1000000000000001">
      <c r="B1680" s="3" t="s">
        <v>991</v>
      </c>
      <c r="C1680" s="3">
        <v>678</v>
      </c>
      <c r="D1680" s="3">
        <v>1674</v>
      </c>
      <c r="E1680" s="3">
        <v>2</v>
      </c>
      <c r="F1680" s="3">
        <v>2</v>
      </c>
      <c r="G1680" s="3">
        <v>3</v>
      </c>
      <c r="H1680" s="3">
        <v>1653</v>
      </c>
      <c r="I1680" s="3">
        <v>0</v>
      </c>
      <c r="K1680" s="63">
        <v>0.11947431302270012</v>
      </c>
      <c r="L1680" s="63">
        <v>0.11947431302270012</v>
      </c>
      <c r="M1680" s="63">
        <v>0.17921146953405018</v>
      </c>
      <c r="N1680" s="63">
        <v>98.745519713261658</v>
      </c>
      <c r="O1680" s="63">
        <v>0</v>
      </c>
    </row>
    <row r="1681" spans="2:15" x14ac:dyDescent="1.1000000000000001">
      <c r="B1681" s="3" t="s">
        <v>991</v>
      </c>
      <c r="C1681" s="3">
        <v>679</v>
      </c>
      <c r="D1681" s="3">
        <v>1666</v>
      </c>
      <c r="E1681" s="3">
        <v>1635</v>
      </c>
      <c r="F1681" s="3">
        <v>1</v>
      </c>
      <c r="G1681" s="3">
        <v>28</v>
      </c>
      <c r="H1681" s="3">
        <v>2</v>
      </c>
      <c r="I1681" s="3">
        <v>0</v>
      </c>
      <c r="K1681" s="63">
        <v>98.13925570228092</v>
      </c>
      <c r="L1681" s="63">
        <v>6.0024009603841535E-2</v>
      </c>
      <c r="M1681" s="63">
        <v>1.680672268907563</v>
      </c>
      <c r="N1681" s="63">
        <v>0.12004801920768307</v>
      </c>
      <c r="O1681" s="63">
        <v>0</v>
      </c>
    </row>
    <row r="1682" spans="2:15" x14ac:dyDescent="1.1000000000000001">
      <c r="B1682" s="3" t="s">
        <v>991</v>
      </c>
      <c r="C1682" s="3">
        <v>680</v>
      </c>
      <c r="D1682" s="3">
        <v>1680</v>
      </c>
      <c r="E1682" s="3">
        <v>1</v>
      </c>
      <c r="F1682" s="3">
        <v>3</v>
      </c>
      <c r="G1682" s="3">
        <v>0</v>
      </c>
      <c r="H1682" s="3">
        <v>1673</v>
      </c>
      <c r="I1682" s="3">
        <v>0</v>
      </c>
      <c r="K1682" s="63">
        <v>5.9523809523809527E-2</v>
      </c>
      <c r="L1682" s="63">
        <v>0.17857142857142858</v>
      </c>
      <c r="M1682" s="63">
        <v>0</v>
      </c>
      <c r="N1682" s="63">
        <v>99.583333333333329</v>
      </c>
      <c r="O1682" s="63">
        <v>0</v>
      </c>
    </row>
    <row r="1683" spans="2:15" x14ac:dyDescent="1.1000000000000001">
      <c r="B1683" s="3" t="s">
        <v>991</v>
      </c>
      <c r="C1683" s="3">
        <v>681</v>
      </c>
      <c r="D1683" s="3">
        <v>1681</v>
      </c>
      <c r="E1683" s="3">
        <v>1668</v>
      </c>
      <c r="F1683" s="3">
        <v>0</v>
      </c>
      <c r="G1683" s="3">
        <v>8</v>
      </c>
      <c r="H1683" s="3">
        <v>2</v>
      </c>
      <c r="I1683" s="3">
        <v>0</v>
      </c>
      <c r="K1683" s="63">
        <v>99.226650803093392</v>
      </c>
      <c r="L1683" s="63">
        <v>0</v>
      </c>
      <c r="M1683" s="63">
        <v>0.47590719809637122</v>
      </c>
      <c r="N1683" s="63">
        <v>0.11897679952409281</v>
      </c>
      <c r="O1683" s="63">
        <v>0</v>
      </c>
    </row>
    <row r="1684" spans="2:15" x14ac:dyDescent="1.1000000000000001">
      <c r="B1684" s="3" t="s">
        <v>991</v>
      </c>
      <c r="C1684" s="3">
        <v>682</v>
      </c>
      <c r="D1684" s="3">
        <v>1681</v>
      </c>
      <c r="E1684" s="3">
        <v>3</v>
      </c>
      <c r="F1684" s="3">
        <v>1</v>
      </c>
      <c r="G1684" s="3">
        <v>4</v>
      </c>
      <c r="H1684" s="3">
        <v>1652</v>
      </c>
      <c r="I1684" s="3">
        <v>0</v>
      </c>
      <c r="K1684" s="63">
        <v>0.17846519928613919</v>
      </c>
      <c r="L1684" s="63">
        <v>5.9488399762046403E-2</v>
      </c>
      <c r="M1684" s="63">
        <v>0.23795359904818561</v>
      </c>
      <c r="N1684" s="63">
        <v>98.274836406900661</v>
      </c>
      <c r="O1684" s="63">
        <v>0</v>
      </c>
    </row>
    <row r="1685" spans="2:15" x14ac:dyDescent="1.1000000000000001">
      <c r="B1685" s="3" t="s">
        <v>991</v>
      </c>
      <c r="C1685" s="3">
        <v>683</v>
      </c>
      <c r="D1685" s="3">
        <v>1678</v>
      </c>
      <c r="E1685" s="3">
        <v>1</v>
      </c>
      <c r="F1685" s="3">
        <v>2</v>
      </c>
      <c r="G1685" s="3">
        <v>1</v>
      </c>
      <c r="H1685" s="3">
        <v>1674</v>
      </c>
      <c r="I1685" s="3">
        <v>0</v>
      </c>
      <c r="K1685" s="63">
        <v>5.9594755661501783E-2</v>
      </c>
      <c r="L1685" s="63">
        <v>0.11918951132300357</v>
      </c>
      <c r="M1685" s="63">
        <v>5.9594755661501783E-2</v>
      </c>
      <c r="N1685" s="63">
        <v>99.761620977353999</v>
      </c>
      <c r="O1685" s="63">
        <v>0</v>
      </c>
    </row>
    <row r="1686" spans="2:15" x14ac:dyDescent="1.1000000000000001">
      <c r="B1686" s="3" t="s">
        <v>991</v>
      </c>
      <c r="C1686" s="3">
        <v>684</v>
      </c>
      <c r="D1686" s="3">
        <v>1656</v>
      </c>
      <c r="E1686" s="3">
        <v>2</v>
      </c>
      <c r="F1686" s="3">
        <v>403</v>
      </c>
      <c r="G1686" s="3">
        <v>6</v>
      </c>
      <c r="H1686" s="3">
        <v>1226</v>
      </c>
      <c r="I1686" s="3">
        <v>0</v>
      </c>
      <c r="K1686" s="63">
        <v>0.12077294685990338</v>
      </c>
      <c r="L1686" s="63">
        <v>24.335748792270532</v>
      </c>
      <c r="M1686" s="63">
        <v>0.36231884057971014</v>
      </c>
      <c r="N1686" s="63">
        <v>74.033816425120762</v>
      </c>
      <c r="O1686" s="63">
        <v>0</v>
      </c>
    </row>
    <row r="1687" spans="2:15" x14ac:dyDescent="1.1000000000000001">
      <c r="B1687" s="3" t="s">
        <v>991</v>
      </c>
      <c r="C1687" s="3">
        <v>685</v>
      </c>
      <c r="D1687" s="3">
        <v>1639</v>
      </c>
      <c r="E1687" s="3">
        <v>19</v>
      </c>
      <c r="F1687" s="3">
        <v>1</v>
      </c>
      <c r="G1687" s="3">
        <v>1590</v>
      </c>
      <c r="H1687" s="3">
        <v>14</v>
      </c>
      <c r="I1687" s="3">
        <v>0</v>
      </c>
      <c r="K1687" s="63">
        <v>1.1592434411226358</v>
      </c>
      <c r="L1687" s="63">
        <v>6.1012812690665039E-2</v>
      </c>
      <c r="M1687" s="63">
        <v>97.010372178157411</v>
      </c>
      <c r="N1687" s="63">
        <v>0.85417937766931062</v>
      </c>
      <c r="O1687" s="63">
        <v>0</v>
      </c>
    </row>
    <row r="1688" spans="2:15" x14ac:dyDescent="1.1000000000000001">
      <c r="B1688" s="3" t="s">
        <v>991</v>
      </c>
      <c r="C1688" s="3">
        <v>686</v>
      </c>
      <c r="D1688" s="3">
        <v>1653</v>
      </c>
      <c r="E1688" s="3">
        <v>1</v>
      </c>
      <c r="F1688" s="3">
        <v>2</v>
      </c>
      <c r="G1688" s="3">
        <v>10</v>
      </c>
      <c r="H1688" s="3">
        <v>1628</v>
      </c>
      <c r="I1688" s="3">
        <v>0</v>
      </c>
      <c r="K1688" s="63">
        <v>6.0496067755595892E-2</v>
      </c>
      <c r="L1688" s="63">
        <v>0.12099213551119178</v>
      </c>
      <c r="M1688" s="63">
        <v>0.60496067755595884</v>
      </c>
      <c r="N1688" s="63">
        <v>98.487598306110101</v>
      </c>
      <c r="O1688" s="63">
        <v>0</v>
      </c>
    </row>
    <row r="1689" spans="2:15" x14ac:dyDescent="1.1000000000000001">
      <c r="B1689" s="3" t="s">
        <v>991</v>
      </c>
      <c r="C1689" s="3">
        <v>687</v>
      </c>
      <c r="D1689" s="3">
        <v>1640</v>
      </c>
      <c r="E1689" s="3">
        <v>1613</v>
      </c>
      <c r="F1689" s="3">
        <v>1</v>
      </c>
      <c r="G1689" s="3">
        <v>11</v>
      </c>
      <c r="H1689" s="3">
        <v>6</v>
      </c>
      <c r="I1689" s="3">
        <v>0</v>
      </c>
      <c r="K1689" s="63">
        <v>98.353658536585371</v>
      </c>
      <c r="L1689" s="63">
        <v>6.097560975609756E-2</v>
      </c>
      <c r="M1689" s="63">
        <v>0.67073170731707321</v>
      </c>
      <c r="N1689" s="63">
        <v>0.36585365853658541</v>
      </c>
      <c r="O1689" s="63">
        <v>0</v>
      </c>
    </row>
    <row r="1690" spans="2:15" x14ac:dyDescent="1.1000000000000001">
      <c r="B1690" s="3" t="s">
        <v>991</v>
      </c>
      <c r="C1690" s="3">
        <v>688</v>
      </c>
      <c r="D1690" s="3">
        <v>1650</v>
      </c>
      <c r="E1690" s="3">
        <v>1642</v>
      </c>
      <c r="F1690" s="3">
        <v>0</v>
      </c>
      <c r="G1690" s="3">
        <v>3</v>
      </c>
      <c r="H1690" s="3">
        <v>2</v>
      </c>
      <c r="I1690" s="3">
        <v>0</v>
      </c>
      <c r="K1690" s="63">
        <v>99.515151515151516</v>
      </c>
      <c r="L1690" s="63">
        <v>0</v>
      </c>
      <c r="M1690" s="63">
        <v>0.18181818181818182</v>
      </c>
      <c r="N1690" s="63">
        <v>0.12121212121212122</v>
      </c>
      <c r="O1690" s="63">
        <v>0</v>
      </c>
    </row>
    <row r="1691" spans="2:15" x14ac:dyDescent="1.1000000000000001">
      <c r="B1691" s="3" t="s">
        <v>991</v>
      </c>
      <c r="C1691" s="3">
        <v>689</v>
      </c>
      <c r="D1691" s="3">
        <v>1651</v>
      </c>
      <c r="E1691" s="3">
        <v>1628</v>
      </c>
      <c r="F1691" s="3">
        <v>4</v>
      </c>
      <c r="G1691" s="3">
        <v>10</v>
      </c>
      <c r="H1691" s="3">
        <v>2</v>
      </c>
      <c r="I1691" s="3">
        <v>0</v>
      </c>
      <c r="K1691" s="63">
        <v>98.606904906117506</v>
      </c>
      <c r="L1691" s="63">
        <v>0.24227740763173833</v>
      </c>
      <c r="M1691" s="63">
        <v>0.60569351907934588</v>
      </c>
      <c r="N1691" s="63">
        <v>0.12113870381586916</v>
      </c>
      <c r="O1691" s="63">
        <v>0</v>
      </c>
    </row>
    <row r="1692" spans="2:15" x14ac:dyDescent="1.1000000000000001">
      <c r="B1692" s="3" t="s">
        <v>991</v>
      </c>
      <c r="C1692" s="3">
        <v>690</v>
      </c>
      <c r="D1692" s="3">
        <v>1645</v>
      </c>
      <c r="E1692" s="3">
        <v>10</v>
      </c>
      <c r="F1692" s="3">
        <v>11</v>
      </c>
      <c r="G1692" s="3">
        <v>4</v>
      </c>
      <c r="H1692" s="3">
        <v>1591</v>
      </c>
      <c r="I1692" s="3">
        <v>0</v>
      </c>
      <c r="K1692" s="63">
        <v>0.60790273556231</v>
      </c>
      <c r="L1692" s="63">
        <v>0.66869300911854102</v>
      </c>
      <c r="M1692" s="63">
        <v>0.24316109422492402</v>
      </c>
      <c r="N1692" s="63">
        <v>96.717325227963528</v>
      </c>
      <c r="O1692" s="63">
        <v>0</v>
      </c>
    </row>
    <row r="1693" spans="2:15" x14ac:dyDescent="1.1000000000000001">
      <c r="B1693" s="3" t="s">
        <v>991</v>
      </c>
      <c r="C1693" s="3">
        <v>691</v>
      </c>
      <c r="D1693" s="3">
        <v>1652</v>
      </c>
      <c r="E1693" s="3">
        <v>3</v>
      </c>
      <c r="F1693" s="3">
        <v>14</v>
      </c>
      <c r="G1693" s="3">
        <v>14</v>
      </c>
      <c r="H1693" s="3">
        <v>1621</v>
      </c>
      <c r="I1693" s="3">
        <v>0</v>
      </c>
      <c r="K1693" s="63">
        <v>0.18159806295399517</v>
      </c>
      <c r="L1693" s="63">
        <v>0.84745762711864403</v>
      </c>
      <c r="M1693" s="63">
        <v>0.84745762711864403</v>
      </c>
      <c r="N1693" s="63">
        <v>98.123486682808718</v>
      </c>
      <c r="O1693" s="63">
        <v>0</v>
      </c>
    </row>
    <row r="1694" spans="2:15" x14ac:dyDescent="1.1000000000000001">
      <c r="B1694" s="3" t="s">
        <v>991</v>
      </c>
      <c r="C1694" s="3">
        <v>692</v>
      </c>
      <c r="D1694" s="3">
        <v>1659</v>
      </c>
      <c r="E1694" s="3">
        <v>1</v>
      </c>
      <c r="F1694" s="3">
        <v>4</v>
      </c>
      <c r="G1694" s="3">
        <v>1</v>
      </c>
      <c r="H1694" s="3">
        <v>1652</v>
      </c>
      <c r="I1694" s="3">
        <v>0</v>
      </c>
      <c r="K1694" s="63">
        <v>6.027727546714888E-2</v>
      </c>
      <c r="L1694" s="63">
        <v>0.24110910186859552</v>
      </c>
      <c r="M1694" s="63">
        <v>6.027727546714888E-2</v>
      </c>
      <c r="N1694" s="63">
        <v>99.578059071729967</v>
      </c>
      <c r="O1694" s="63">
        <v>0</v>
      </c>
    </row>
    <row r="1695" spans="2:15" x14ac:dyDescent="1.1000000000000001">
      <c r="B1695" s="3" t="s">
        <v>991</v>
      </c>
      <c r="C1695" s="3">
        <v>693</v>
      </c>
      <c r="D1695" s="3">
        <v>1661</v>
      </c>
      <c r="E1695" s="3">
        <v>1</v>
      </c>
      <c r="F1695" s="3">
        <v>6</v>
      </c>
      <c r="G1695" s="3">
        <v>1</v>
      </c>
      <c r="H1695" s="3">
        <v>1653</v>
      </c>
      <c r="I1695" s="3">
        <v>0</v>
      </c>
      <c r="K1695" s="63">
        <v>6.0204695966285374E-2</v>
      </c>
      <c r="L1695" s="63">
        <v>0.36122817579771221</v>
      </c>
      <c r="M1695" s="63">
        <v>6.0204695966285374E-2</v>
      </c>
      <c r="N1695" s="63">
        <v>99.518362432269711</v>
      </c>
      <c r="O1695" s="63">
        <v>0</v>
      </c>
    </row>
    <row r="1696" spans="2:15" x14ac:dyDescent="1.1000000000000001">
      <c r="B1696" s="3" t="s">
        <v>991</v>
      </c>
      <c r="C1696" s="3">
        <v>694</v>
      </c>
      <c r="D1696" s="3">
        <v>1660</v>
      </c>
      <c r="E1696" s="3">
        <v>2</v>
      </c>
      <c r="F1696" s="3">
        <v>11</v>
      </c>
      <c r="G1696" s="3">
        <v>0</v>
      </c>
      <c r="H1696" s="3">
        <v>1644</v>
      </c>
      <c r="I1696" s="3">
        <v>0</v>
      </c>
      <c r="K1696" s="63">
        <v>0.12048192771084339</v>
      </c>
      <c r="L1696" s="63">
        <v>0.66265060240963858</v>
      </c>
      <c r="M1696" s="63">
        <v>0</v>
      </c>
      <c r="N1696" s="63">
        <v>99.036144578313255</v>
      </c>
      <c r="O1696" s="63">
        <v>0</v>
      </c>
    </row>
    <row r="1697" spans="2:15" x14ac:dyDescent="1.1000000000000001">
      <c r="B1697" s="3" t="s">
        <v>991</v>
      </c>
      <c r="C1697" s="3">
        <v>695</v>
      </c>
      <c r="D1697" s="3">
        <v>1657</v>
      </c>
      <c r="E1697" s="3">
        <v>1</v>
      </c>
      <c r="F1697" s="3">
        <v>1614</v>
      </c>
      <c r="G1697" s="3">
        <v>12</v>
      </c>
      <c r="H1697" s="3">
        <v>7</v>
      </c>
      <c r="I1697" s="3">
        <v>0</v>
      </c>
      <c r="K1697" s="63">
        <v>6.0350030175015092E-2</v>
      </c>
      <c r="L1697" s="63">
        <v>97.404948702474343</v>
      </c>
      <c r="M1697" s="63">
        <v>0.72420036210018102</v>
      </c>
      <c r="N1697" s="63">
        <v>0.42245021122510562</v>
      </c>
      <c r="O1697" s="63">
        <v>0</v>
      </c>
    </row>
    <row r="1698" spans="2:15" x14ac:dyDescent="1.1000000000000001">
      <c r="B1698" s="3" t="s">
        <v>991</v>
      </c>
      <c r="C1698" s="3">
        <v>696</v>
      </c>
      <c r="D1698" s="3">
        <v>1652</v>
      </c>
      <c r="E1698" s="3">
        <v>1</v>
      </c>
      <c r="F1698" s="3">
        <v>5</v>
      </c>
      <c r="G1698" s="3">
        <v>1603</v>
      </c>
      <c r="H1698" s="3">
        <v>31</v>
      </c>
      <c r="I1698" s="3">
        <v>0</v>
      </c>
      <c r="K1698" s="63">
        <v>6.0532687651331719E-2</v>
      </c>
      <c r="L1698" s="63">
        <v>0.30266343825665859</v>
      </c>
      <c r="M1698" s="63">
        <v>97.033898305084747</v>
      </c>
      <c r="N1698" s="63">
        <v>1.8765133171912836</v>
      </c>
      <c r="O1698" s="63">
        <v>0</v>
      </c>
    </row>
    <row r="1699" spans="2:15" x14ac:dyDescent="1.1000000000000001">
      <c r="B1699" s="3" t="s">
        <v>991</v>
      </c>
      <c r="C1699" s="3">
        <v>697</v>
      </c>
      <c r="D1699" s="3">
        <v>1653</v>
      </c>
      <c r="E1699" s="3">
        <v>3</v>
      </c>
      <c r="F1699" s="3">
        <v>5</v>
      </c>
      <c r="G1699" s="3">
        <v>1640</v>
      </c>
      <c r="H1699" s="3">
        <v>2</v>
      </c>
      <c r="I1699" s="3">
        <v>0</v>
      </c>
      <c r="K1699" s="63">
        <v>0.18148820326678766</v>
      </c>
      <c r="L1699" s="63">
        <v>0.30248033877797942</v>
      </c>
      <c r="M1699" s="63">
        <v>99.213551119177254</v>
      </c>
      <c r="N1699" s="63">
        <v>0.12099213551119178</v>
      </c>
      <c r="O1699" s="63">
        <v>0</v>
      </c>
    </row>
    <row r="1700" spans="2:15" x14ac:dyDescent="1.1000000000000001">
      <c r="B1700" s="3" t="s">
        <v>991</v>
      </c>
      <c r="C1700" s="3">
        <v>698</v>
      </c>
      <c r="D1700" s="3">
        <v>1651</v>
      </c>
      <c r="E1700" s="3">
        <v>1</v>
      </c>
      <c r="F1700" s="3">
        <v>1638</v>
      </c>
      <c r="G1700" s="3">
        <v>3</v>
      </c>
      <c r="H1700" s="3">
        <v>6</v>
      </c>
      <c r="I1700" s="3">
        <v>0</v>
      </c>
      <c r="K1700" s="63">
        <v>6.0569351907934582E-2</v>
      </c>
      <c r="L1700" s="63">
        <v>99.212598425196859</v>
      </c>
      <c r="M1700" s="63">
        <v>0.18170805572380377</v>
      </c>
      <c r="N1700" s="63">
        <v>0.36341611144760755</v>
      </c>
      <c r="O1700" s="63">
        <v>0</v>
      </c>
    </row>
    <row r="1701" spans="2:15" x14ac:dyDescent="1.1000000000000001">
      <c r="B1701" s="3" t="s">
        <v>991</v>
      </c>
      <c r="C1701" s="3">
        <v>699</v>
      </c>
      <c r="D1701" s="3">
        <v>1651</v>
      </c>
      <c r="E1701" s="3">
        <v>0</v>
      </c>
      <c r="F1701" s="3">
        <v>1610</v>
      </c>
      <c r="G1701" s="3">
        <v>6</v>
      </c>
      <c r="H1701" s="3">
        <v>32</v>
      </c>
      <c r="I1701" s="3">
        <v>0</v>
      </c>
      <c r="K1701" s="63">
        <v>0</v>
      </c>
      <c r="L1701" s="63">
        <v>97.516656571774689</v>
      </c>
      <c r="M1701" s="63">
        <v>0.36341611144760755</v>
      </c>
      <c r="N1701" s="63">
        <v>1.9382192610539066</v>
      </c>
      <c r="O1701" s="63">
        <v>0</v>
      </c>
    </row>
    <row r="1702" spans="2:15" x14ac:dyDescent="1.1000000000000001">
      <c r="B1702" s="3" t="s">
        <v>991</v>
      </c>
      <c r="C1702" s="3">
        <v>700</v>
      </c>
      <c r="D1702" s="3">
        <v>1649</v>
      </c>
      <c r="E1702" s="3">
        <v>1609</v>
      </c>
      <c r="F1702" s="3">
        <v>4</v>
      </c>
      <c r="G1702" s="3">
        <v>2</v>
      </c>
      <c r="H1702" s="3">
        <v>8</v>
      </c>
      <c r="I1702" s="3">
        <v>0</v>
      </c>
      <c r="K1702" s="63">
        <v>97.574287446937532</v>
      </c>
      <c r="L1702" s="63">
        <v>0.24257125530624621</v>
      </c>
      <c r="M1702" s="63">
        <v>0.1212856276531231</v>
      </c>
      <c r="N1702" s="63">
        <v>0.48514251061249242</v>
      </c>
      <c r="O1702" s="63">
        <v>0</v>
      </c>
    </row>
    <row r="1703" spans="2:15" x14ac:dyDescent="1.1000000000000001">
      <c r="B1703" s="3" t="s">
        <v>991</v>
      </c>
      <c r="C1703" s="3">
        <v>701</v>
      </c>
      <c r="D1703" s="3">
        <v>1636</v>
      </c>
      <c r="E1703" s="3">
        <v>2</v>
      </c>
      <c r="F1703" s="3">
        <v>3</v>
      </c>
      <c r="G1703" s="3">
        <v>0</v>
      </c>
      <c r="H1703" s="3">
        <v>1559</v>
      </c>
      <c r="I1703" s="3">
        <v>0</v>
      </c>
      <c r="K1703" s="63">
        <v>0.12224938875305623</v>
      </c>
      <c r="L1703" s="63">
        <v>0.18337408312958436</v>
      </c>
      <c r="M1703" s="63">
        <v>0</v>
      </c>
      <c r="N1703" s="63">
        <v>95.293398533007334</v>
      </c>
      <c r="O1703" s="63">
        <v>0</v>
      </c>
    </row>
    <row r="1704" spans="2:15" x14ac:dyDescent="1.1000000000000001">
      <c r="B1704" s="3" t="s">
        <v>991</v>
      </c>
      <c r="C1704" s="3">
        <v>702</v>
      </c>
      <c r="D1704" s="3">
        <v>1639</v>
      </c>
      <c r="E1704" s="3">
        <v>3</v>
      </c>
      <c r="F1704" s="3">
        <v>6</v>
      </c>
      <c r="G1704" s="3">
        <v>3</v>
      </c>
      <c r="H1704" s="3">
        <v>1627</v>
      </c>
      <c r="I1704" s="3">
        <v>0</v>
      </c>
      <c r="K1704" s="63">
        <v>0.18303843807199513</v>
      </c>
      <c r="L1704" s="63">
        <v>0.36607687614399026</v>
      </c>
      <c r="M1704" s="63">
        <v>0.18303843807199513</v>
      </c>
      <c r="N1704" s="63">
        <v>99.267846247712015</v>
      </c>
      <c r="O1704" s="63">
        <v>0</v>
      </c>
    </row>
    <row r="1705" spans="2:15" x14ac:dyDescent="1.1000000000000001">
      <c r="B1705" s="3" t="s">
        <v>991</v>
      </c>
      <c r="C1705" s="3">
        <v>703</v>
      </c>
      <c r="D1705" s="3">
        <v>1649</v>
      </c>
      <c r="E1705" s="3">
        <v>0</v>
      </c>
      <c r="F1705" s="3">
        <v>5</v>
      </c>
      <c r="G1705" s="3">
        <v>6</v>
      </c>
      <c r="H1705" s="3">
        <v>1637</v>
      </c>
      <c r="I1705" s="3">
        <v>0</v>
      </c>
      <c r="K1705" s="63">
        <v>0</v>
      </c>
      <c r="L1705" s="63">
        <v>0.3032140691328078</v>
      </c>
      <c r="M1705" s="63">
        <v>0.3638568829593693</v>
      </c>
      <c r="N1705" s="63">
        <v>99.272286234081264</v>
      </c>
      <c r="O1705" s="63">
        <v>0</v>
      </c>
    </row>
    <row r="1706" spans="2:15" x14ac:dyDescent="1.1000000000000001">
      <c r="B1706" s="3" t="s">
        <v>991</v>
      </c>
      <c r="C1706" s="3">
        <v>704</v>
      </c>
      <c r="D1706" s="3">
        <v>1648</v>
      </c>
      <c r="E1706" s="3">
        <v>1</v>
      </c>
      <c r="F1706" s="3">
        <v>9</v>
      </c>
      <c r="G1706" s="3">
        <v>9</v>
      </c>
      <c r="H1706" s="3">
        <v>1628</v>
      </c>
      <c r="I1706" s="3">
        <v>0</v>
      </c>
      <c r="K1706" s="63">
        <v>6.0679611650485431E-2</v>
      </c>
      <c r="L1706" s="63">
        <v>0.54611650485436891</v>
      </c>
      <c r="M1706" s="63">
        <v>0.54611650485436891</v>
      </c>
      <c r="N1706" s="63">
        <v>98.786407766990294</v>
      </c>
      <c r="O1706" s="63">
        <v>0</v>
      </c>
    </row>
    <row r="1707" spans="2:15" x14ac:dyDescent="1.1000000000000001">
      <c r="B1707" s="3" t="s">
        <v>991</v>
      </c>
      <c r="C1707" s="3">
        <v>705</v>
      </c>
      <c r="D1707" s="3">
        <v>1644</v>
      </c>
      <c r="E1707" s="3">
        <v>1636</v>
      </c>
      <c r="F1707" s="3">
        <v>0</v>
      </c>
      <c r="G1707" s="3">
        <v>3</v>
      </c>
      <c r="H1707" s="3">
        <v>3</v>
      </c>
      <c r="I1707" s="3">
        <v>0</v>
      </c>
      <c r="K1707" s="63">
        <v>99.513381995133827</v>
      </c>
      <c r="L1707" s="63">
        <v>0</v>
      </c>
      <c r="M1707" s="63">
        <v>0.18248175182481752</v>
      </c>
      <c r="N1707" s="63">
        <v>0.18248175182481752</v>
      </c>
      <c r="O1707" s="63">
        <v>0</v>
      </c>
    </row>
    <row r="1708" spans="2:15" x14ac:dyDescent="1.1000000000000001">
      <c r="B1708" s="3" t="s">
        <v>991</v>
      </c>
      <c r="C1708" s="3">
        <v>706</v>
      </c>
      <c r="D1708" s="3">
        <v>1640</v>
      </c>
      <c r="E1708" s="3">
        <v>2</v>
      </c>
      <c r="F1708" s="3">
        <v>6</v>
      </c>
      <c r="G1708" s="3">
        <v>3</v>
      </c>
      <c r="H1708" s="3">
        <v>1505</v>
      </c>
      <c r="I1708" s="3">
        <v>0</v>
      </c>
      <c r="K1708" s="63">
        <v>0.12195121951219512</v>
      </c>
      <c r="L1708" s="63">
        <v>0.36585365853658541</v>
      </c>
      <c r="M1708" s="63">
        <v>0.18292682926829271</v>
      </c>
      <c r="N1708" s="63">
        <v>91.768292682926827</v>
      </c>
      <c r="O1708" s="63">
        <v>0</v>
      </c>
    </row>
    <row r="1709" spans="2:15" x14ac:dyDescent="1.1000000000000001">
      <c r="B1709" s="3" t="s">
        <v>991</v>
      </c>
      <c r="C1709" s="3">
        <v>707</v>
      </c>
      <c r="D1709" s="3">
        <v>1606</v>
      </c>
      <c r="E1709" s="3">
        <v>2</v>
      </c>
      <c r="F1709" s="3">
        <v>2</v>
      </c>
      <c r="G1709" s="3">
        <v>2</v>
      </c>
      <c r="H1709" s="3">
        <v>1599</v>
      </c>
      <c r="I1709" s="3">
        <v>0</v>
      </c>
      <c r="K1709" s="63">
        <v>0.12453300124533001</v>
      </c>
      <c r="L1709" s="63">
        <v>0.12453300124533001</v>
      </c>
      <c r="M1709" s="63">
        <v>0.12453300124533001</v>
      </c>
      <c r="N1709" s="63">
        <v>99.564134495641341</v>
      </c>
      <c r="O1709" s="63">
        <v>0</v>
      </c>
    </row>
    <row r="1710" spans="2:15" x14ac:dyDescent="1.1000000000000001">
      <c r="B1710" s="3" t="s">
        <v>991</v>
      </c>
      <c r="C1710" s="3">
        <v>708</v>
      </c>
      <c r="D1710" s="3">
        <v>1624</v>
      </c>
      <c r="E1710" s="3">
        <v>4</v>
      </c>
      <c r="F1710" s="3">
        <v>6</v>
      </c>
      <c r="G1710" s="3">
        <v>7</v>
      </c>
      <c r="H1710" s="3">
        <v>1606</v>
      </c>
      <c r="I1710" s="3">
        <v>0</v>
      </c>
      <c r="K1710" s="63">
        <v>0.24630541871921183</v>
      </c>
      <c r="L1710" s="63">
        <v>0.36945812807881773</v>
      </c>
      <c r="M1710" s="63">
        <v>0.43103448275862066</v>
      </c>
      <c r="N1710" s="63">
        <v>98.891625615763544</v>
      </c>
      <c r="O1710" s="63">
        <v>0</v>
      </c>
    </row>
    <row r="1711" spans="2:15" x14ac:dyDescent="1.1000000000000001">
      <c r="B1711" s="3" t="s">
        <v>991</v>
      </c>
      <c r="C1711" s="3">
        <v>709</v>
      </c>
      <c r="D1711" s="3">
        <v>1622</v>
      </c>
      <c r="E1711" s="3">
        <v>7</v>
      </c>
      <c r="F1711" s="3">
        <v>6</v>
      </c>
      <c r="G1711" s="3">
        <v>3</v>
      </c>
      <c r="H1711" s="3">
        <v>1602</v>
      </c>
      <c r="I1711" s="3">
        <v>0</v>
      </c>
      <c r="K1711" s="63">
        <v>0.43156596794081376</v>
      </c>
      <c r="L1711" s="63">
        <v>0.36991368680641185</v>
      </c>
      <c r="M1711" s="63">
        <v>0.18495684340320592</v>
      </c>
      <c r="N1711" s="63">
        <v>98.766954377311961</v>
      </c>
      <c r="O1711" s="63">
        <v>0</v>
      </c>
    </row>
    <row r="1712" spans="2:15" x14ac:dyDescent="1.1000000000000001">
      <c r="B1712" s="3" t="s">
        <v>991</v>
      </c>
      <c r="C1712" s="3">
        <v>710</v>
      </c>
      <c r="D1712" s="3">
        <v>1615</v>
      </c>
      <c r="E1712" s="3">
        <v>1586</v>
      </c>
      <c r="F1712" s="3">
        <v>2</v>
      </c>
      <c r="G1712" s="3">
        <v>17</v>
      </c>
      <c r="H1712" s="3">
        <v>4</v>
      </c>
      <c r="I1712" s="3">
        <v>0</v>
      </c>
      <c r="K1712" s="63">
        <v>98.204334365325082</v>
      </c>
      <c r="L1712" s="63">
        <v>0.12383900928792571</v>
      </c>
      <c r="M1712" s="63">
        <v>1.0526315789473684</v>
      </c>
      <c r="N1712" s="63">
        <v>0.24767801857585142</v>
      </c>
      <c r="O1712" s="63">
        <v>0</v>
      </c>
    </row>
    <row r="1713" spans="2:15" x14ac:dyDescent="1.1000000000000001">
      <c r="B1713" s="3" t="s">
        <v>991</v>
      </c>
      <c r="C1713" s="3">
        <v>711</v>
      </c>
      <c r="D1713" s="3">
        <v>1617</v>
      </c>
      <c r="E1713" s="3">
        <v>0</v>
      </c>
      <c r="F1713" s="3">
        <v>0</v>
      </c>
      <c r="G1713" s="3">
        <v>3</v>
      </c>
      <c r="H1713" s="3">
        <v>1609</v>
      </c>
      <c r="I1713" s="3">
        <v>0</v>
      </c>
      <c r="K1713" s="63">
        <v>0</v>
      </c>
      <c r="L1713" s="63">
        <v>0</v>
      </c>
      <c r="M1713" s="63">
        <v>0.1855287569573284</v>
      </c>
      <c r="N1713" s="63">
        <v>99.5052566481138</v>
      </c>
      <c r="O1713" s="63">
        <v>0</v>
      </c>
    </row>
    <row r="1714" spans="2:15" x14ac:dyDescent="1.1000000000000001">
      <c r="B1714" s="3" t="s">
        <v>991</v>
      </c>
      <c r="C1714" s="3">
        <v>712</v>
      </c>
      <c r="D1714" s="3">
        <v>1614</v>
      </c>
      <c r="E1714" s="3">
        <v>1605</v>
      </c>
      <c r="F1714" s="3">
        <v>1</v>
      </c>
      <c r="G1714" s="3">
        <v>2</v>
      </c>
      <c r="H1714" s="3">
        <v>0</v>
      </c>
      <c r="I1714" s="3">
        <v>0</v>
      </c>
      <c r="K1714" s="63">
        <v>99.442379182156131</v>
      </c>
      <c r="L1714" s="63">
        <v>6.1957868649318466E-2</v>
      </c>
      <c r="M1714" s="63">
        <v>0.12391573729863693</v>
      </c>
      <c r="N1714" s="63">
        <v>0</v>
      </c>
      <c r="O1714" s="63">
        <v>0</v>
      </c>
    </row>
    <row r="1715" spans="2:15" x14ac:dyDescent="1.1000000000000001">
      <c r="B1715" s="3" t="s">
        <v>991</v>
      </c>
      <c r="C1715" s="3">
        <v>713</v>
      </c>
      <c r="D1715" s="3">
        <v>1619</v>
      </c>
      <c r="E1715" s="3">
        <v>1</v>
      </c>
      <c r="F1715" s="3">
        <v>1581</v>
      </c>
      <c r="G1715" s="3">
        <v>5</v>
      </c>
      <c r="H1715" s="3">
        <v>2</v>
      </c>
      <c r="I1715" s="3">
        <v>0</v>
      </c>
      <c r="K1715" s="63">
        <v>6.1766522544780732E-2</v>
      </c>
      <c r="L1715" s="63">
        <v>97.652872143298325</v>
      </c>
      <c r="M1715" s="63">
        <v>0.30883261272390361</v>
      </c>
      <c r="N1715" s="63">
        <v>0.12353304508956146</v>
      </c>
      <c r="O1715" s="63">
        <v>0</v>
      </c>
    </row>
    <row r="1716" spans="2:15" x14ac:dyDescent="1.1000000000000001">
      <c r="B1716" s="3" t="s">
        <v>991</v>
      </c>
      <c r="C1716" s="3">
        <v>714</v>
      </c>
      <c r="D1716" s="3">
        <v>1620</v>
      </c>
      <c r="E1716" s="3">
        <v>2</v>
      </c>
      <c r="F1716" s="3">
        <v>1609</v>
      </c>
      <c r="G1716" s="3">
        <v>2</v>
      </c>
      <c r="H1716" s="3">
        <v>6</v>
      </c>
      <c r="I1716" s="3">
        <v>0</v>
      </c>
      <c r="K1716" s="63">
        <v>0.12345679012345678</v>
      </c>
      <c r="L1716" s="63">
        <v>99.320987654320987</v>
      </c>
      <c r="M1716" s="63">
        <v>0.12345679012345678</v>
      </c>
      <c r="N1716" s="63">
        <v>0.37037037037037041</v>
      </c>
      <c r="O1716" s="63">
        <v>0</v>
      </c>
    </row>
    <row r="1717" spans="2:15" x14ac:dyDescent="1.1000000000000001">
      <c r="B1717" s="3" t="s">
        <v>991</v>
      </c>
      <c r="C1717" s="3">
        <v>715</v>
      </c>
      <c r="D1717" s="3">
        <v>1611</v>
      </c>
      <c r="E1717" s="3">
        <v>16</v>
      </c>
      <c r="F1717" s="3">
        <v>15</v>
      </c>
      <c r="G1717" s="3">
        <v>8</v>
      </c>
      <c r="H1717" s="3">
        <v>1548</v>
      </c>
      <c r="I1717" s="3">
        <v>0</v>
      </c>
      <c r="K1717" s="63">
        <v>0.99317194289261324</v>
      </c>
      <c r="L1717" s="63">
        <v>0.93109869646182497</v>
      </c>
      <c r="M1717" s="63">
        <v>0.49658597144630662</v>
      </c>
      <c r="N1717" s="63">
        <v>96.089385474860336</v>
      </c>
      <c r="O1717" s="63">
        <v>0</v>
      </c>
    </row>
    <row r="1718" spans="2:15" x14ac:dyDescent="1.1000000000000001">
      <c r="B1718" s="3" t="s">
        <v>991</v>
      </c>
      <c r="C1718" s="3">
        <v>716</v>
      </c>
      <c r="D1718" s="3">
        <v>1608</v>
      </c>
      <c r="E1718" s="3">
        <v>1580</v>
      </c>
      <c r="F1718" s="3">
        <v>0</v>
      </c>
      <c r="G1718" s="3">
        <v>19</v>
      </c>
      <c r="H1718" s="3">
        <v>2</v>
      </c>
      <c r="I1718" s="3">
        <v>0</v>
      </c>
      <c r="K1718" s="63">
        <v>98.258706467661696</v>
      </c>
      <c r="L1718" s="63">
        <v>0</v>
      </c>
      <c r="M1718" s="63">
        <v>1.1815920398009949</v>
      </c>
      <c r="N1718" s="63">
        <v>0.12437810945273632</v>
      </c>
      <c r="O1718" s="63">
        <v>0</v>
      </c>
    </row>
    <row r="1719" spans="2:15" x14ac:dyDescent="1.1000000000000001">
      <c r="B1719" s="3" t="s">
        <v>991</v>
      </c>
      <c r="C1719" s="3">
        <v>717</v>
      </c>
      <c r="D1719" s="3">
        <v>1608</v>
      </c>
      <c r="E1719" s="3">
        <v>5</v>
      </c>
      <c r="F1719" s="3">
        <v>0</v>
      </c>
      <c r="G1719" s="3">
        <v>1584</v>
      </c>
      <c r="H1719" s="3">
        <v>6</v>
      </c>
      <c r="I1719" s="3">
        <v>0</v>
      </c>
      <c r="K1719" s="63">
        <v>0.31094527363184082</v>
      </c>
      <c r="L1719" s="63">
        <v>0</v>
      </c>
      <c r="M1719" s="63">
        <v>98.507462686567166</v>
      </c>
      <c r="N1719" s="63">
        <v>0.37313432835820892</v>
      </c>
      <c r="O1719" s="63">
        <v>0</v>
      </c>
    </row>
    <row r="1720" spans="2:15" x14ac:dyDescent="1.1000000000000001">
      <c r="B1720" s="3" t="s">
        <v>991</v>
      </c>
      <c r="C1720" s="3">
        <v>718</v>
      </c>
      <c r="D1720" s="3">
        <v>1603</v>
      </c>
      <c r="E1720" s="3">
        <v>5</v>
      </c>
      <c r="F1720" s="3">
        <v>1</v>
      </c>
      <c r="G1720" s="3">
        <v>1</v>
      </c>
      <c r="H1720" s="3">
        <v>1575</v>
      </c>
      <c r="I1720" s="3">
        <v>0</v>
      </c>
      <c r="K1720" s="63">
        <v>0.31191515907673117</v>
      </c>
      <c r="L1720" s="63">
        <v>6.2383031815346227E-2</v>
      </c>
      <c r="M1720" s="63">
        <v>6.2383031815346227E-2</v>
      </c>
      <c r="N1720" s="63">
        <v>98.253275109170303</v>
      </c>
      <c r="O1720" s="63">
        <v>0</v>
      </c>
    </row>
    <row r="1721" spans="2:15" x14ac:dyDescent="1.1000000000000001">
      <c r="B1721" s="3" t="s">
        <v>991</v>
      </c>
      <c r="C1721" s="3">
        <v>719</v>
      </c>
      <c r="D1721" s="3">
        <v>1610</v>
      </c>
      <c r="E1721" s="3">
        <v>0</v>
      </c>
      <c r="F1721" s="3">
        <v>6</v>
      </c>
      <c r="G1721" s="3">
        <v>2</v>
      </c>
      <c r="H1721" s="3">
        <v>1601</v>
      </c>
      <c r="I1721" s="3">
        <v>0</v>
      </c>
      <c r="K1721" s="63">
        <v>0</v>
      </c>
      <c r="L1721" s="63">
        <v>0.37267080745341613</v>
      </c>
      <c r="M1721" s="63">
        <v>0.12422360248447205</v>
      </c>
      <c r="N1721" s="63">
        <v>99.440993788819881</v>
      </c>
      <c r="O1721" s="63">
        <v>0</v>
      </c>
    </row>
    <row r="1722" spans="2:15" x14ac:dyDescent="1.1000000000000001">
      <c r="B1722" s="3" t="s">
        <v>991</v>
      </c>
      <c r="C1722" s="3">
        <v>720</v>
      </c>
      <c r="D1722" s="3">
        <v>1580</v>
      </c>
      <c r="E1722" s="3">
        <v>14</v>
      </c>
      <c r="F1722" s="3">
        <v>334</v>
      </c>
      <c r="G1722" s="3">
        <v>4</v>
      </c>
      <c r="H1722" s="3">
        <v>1217</v>
      </c>
      <c r="I1722" s="3">
        <v>0</v>
      </c>
      <c r="K1722" s="63">
        <v>0.88607594936708867</v>
      </c>
      <c r="L1722" s="63">
        <v>21.139240506329113</v>
      </c>
      <c r="M1722" s="63">
        <v>0.25316455696202533</v>
      </c>
      <c r="N1722" s="63">
        <v>77.025316455696199</v>
      </c>
      <c r="O1722" s="63">
        <v>0</v>
      </c>
    </row>
    <row r="1723" spans="2:15" x14ac:dyDescent="1.1000000000000001">
      <c r="B1723" s="3" t="s">
        <v>991</v>
      </c>
      <c r="C1723" s="3">
        <v>721</v>
      </c>
      <c r="D1723" s="3">
        <v>1564</v>
      </c>
      <c r="E1723" s="3">
        <v>24</v>
      </c>
      <c r="F1723" s="3">
        <v>3</v>
      </c>
      <c r="G1723" s="3">
        <v>1490</v>
      </c>
      <c r="H1723" s="3">
        <v>7</v>
      </c>
      <c r="I1723" s="3">
        <v>0</v>
      </c>
      <c r="K1723" s="63">
        <v>1.5345268542199488</v>
      </c>
      <c r="L1723" s="63">
        <v>0.1918158567774936</v>
      </c>
      <c r="M1723" s="63">
        <v>95.268542199488493</v>
      </c>
      <c r="N1723" s="63">
        <v>0.4475703324808184</v>
      </c>
      <c r="O1723" s="63">
        <v>0</v>
      </c>
    </row>
    <row r="1724" spans="2:15" x14ac:dyDescent="1.1000000000000001">
      <c r="B1724" s="3" t="s">
        <v>991</v>
      </c>
      <c r="C1724" s="3">
        <v>722</v>
      </c>
      <c r="D1724" s="3">
        <v>1561</v>
      </c>
      <c r="E1724" s="3">
        <v>1554</v>
      </c>
      <c r="F1724" s="3">
        <v>3</v>
      </c>
      <c r="G1724" s="3">
        <v>0</v>
      </c>
      <c r="H1724" s="3">
        <v>1</v>
      </c>
      <c r="I1724" s="3">
        <v>0</v>
      </c>
      <c r="K1724" s="63">
        <v>99.551569506726452</v>
      </c>
      <c r="L1724" s="63">
        <v>0.19218449711723257</v>
      </c>
      <c r="M1724" s="63">
        <v>0</v>
      </c>
      <c r="N1724" s="63">
        <v>6.4061499039077513E-2</v>
      </c>
      <c r="O1724" s="63">
        <v>0</v>
      </c>
    </row>
    <row r="1725" spans="2:15" x14ac:dyDescent="1.1000000000000001">
      <c r="B1725" s="3" t="s">
        <v>991</v>
      </c>
      <c r="C1725" s="3">
        <v>723</v>
      </c>
      <c r="D1725" s="3">
        <v>1566</v>
      </c>
      <c r="E1725" s="3">
        <v>4</v>
      </c>
      <c r="F1725" s="3">
        <v>0</v>
      </c>
      <c r="G1725" s="3">
        <v>1557</v>
      </c>
      <c r="H1725" s="3">
        <v>1</v>
      </c>
      <c r="I1725" s="3">
        <v>0</v>
      </c>
      <c r="K1725" s="63">
        <v>0.2554278416347382</v>
      </c>
      <c r="L1725" s="63">
        <v>0</v>
      </c>
      <c r="M1725" s="63">
        <v>99.425287356321832</v>
      </c>
      <c r="N1725" s="63">
        <v>6.3856960408684549E-2</v>
      </c>
      <c r="O1725" s="63">
        <v>0</v>
      </c>
    </row>
    <row r="1726" spans="2:15" x14ac:dyDescent="1.1000000000000001">
      <c r="B1726" s="3" t="s">
        <v>991</v>
      </c>
      <c r="C1726" s="3">
        <v>724</v>
      </c>
      <c r="D1726" s="3">
        <v>1563</v>
      </c>
      <c r="E1726" s="3">
        <v>0</v>
      </c>
      <c r="F1726" s="3">
        <v>1548</v>
      </c>
      <c r="G1726" s="3">
        <v>0</v>
      </c>
      <c r="H1726" s="3">
        <v>15</v>
      </c>
      <c r="I1726" s="3">
        <v>0</v>
      </c>
      <c r="K1726" s="63">
        <v>0</v>
      </c>
      <c r="L1726" s="63">
        <v>99.04030710172745</v>
      </c>
      <c r="M1726" s="63">
        <v>0</v>
      </c>
      <c r="N1726" s="63">
        <v>0.95969289827255266</v>
      </c>
      <c r="O1726" s="63">
        <v>0</v>
      </c>
    </row>
    <row r="1727" spans="2:15" x14ac:dyDescent="1.1000000000000001">
      <c r="B1727" s="3" t="s">
        <v>991</v>
      </c>
      <c r="C1727" s="3">
        <v>725</v>
      </c>
      <c r="D1727" s="3">
        <v>1568</v>
      </c>
      <c r="E1727" s="3">
        <v>16</v>
      </c>
      <c r="F1727" s="3">
        <v>3</v>
      </c>
      <c r="G1727" s="3">
        <v>1538</v>
      </c>
      <c r="H1727" s="3">
        <v>7</v>
      </c>
      <c r="I1727" s="3">
        <v>0</v>
      </c>
      <c r="K1727" s="63">
        <v>1.0204081632653061</v>
      </c>
      <c r="L1727" s="63">
        <v>0.19132653061224489</v>
      </c>
      <c r="M1727" s="63">
        <v>98.08673469387756</v>
      </c>
      <c r="N1727" s="63">
        <v>0.4464285714285714</v>
      </c>
      <c r="O1727" s="63">
        <v>0</v>
      </c>
    </row>
    <row r="1728" spans="2:15" x14ac:dyDescent="1.1000000000000001">
      <c r="B1728" s="3" t="s">
        <v>991</v>
      </c>
      <c r="C1728" s="3">
        <v>726</v>
      </c>
      <c r="D1728" s="3">
        <v>1567</v>
      </c>
      <c r="E1728" s="3">
        <v>1557</v>
      </c>
      <c r="F1728" s="3">
        <v>1</v>
      </c>
      <c r="G1728" s="3">
        <v>2</v>
      </c>
      <c r="H1728" s="3">
        <v>2</v>
      </c>
      <c r="I1728" s="3">
        <v>0</v>
      </c>
      <c r="K1728" s="63">
        <v>99.361837906828328</v>
      </c>
      <c r="L1728" s="63">
        <v>6.381620931716657E-2</v>
      </c>
      <c r="M1728" s="63">
        <v>0.12763241863433314</v>
      </c>
      <c r="N1728" s="63">
        <v>0.12763241863433314</v>
      </c>
      <c r="O1728" s="63">
        <v>0</v>
      </c>
    </row>
    <row r="1729" spans="2:15" x14ac:dyDescent="1.1000000000000001">
      <c r="B1729" s="3" t="s">
        <v>991</v>
      </c>
      <c r="C1729" s="3">
        <v>727</v>
      </c>
      <c r="D1729" s="3">
        <v>1556</v>
      </c>
      <c r="E1729" s="3">
        <v>2</v>
      </c>
      <c r="F1729" s="3">
        <v>1530</v>
      </c>
      <c r="G1729" s="3">
        <v>9</v>
      </c>
      <c r="H1729" s="3">
        <v>12</v>
      </c>
      <c r="I1729" s="3">
        <v>0</v>
      </c>
      <c r="K1729" s="63">
        <v>0.12853470437017994</v>
      </c>
      <c r="L1729" s="63">
        <v>98.329048843187664</v>
      </c>
      <c r="M1729" s="63">
        <v>0.57840616966580971</v>
      </c>
      <c r="N1729" s="63">
        <v>0.77120822622107965</v>
      </c>
      <c r="O1729" s="63">
        <v>0</v>
      </c>
    </row>
    <row r="1730" spans="2:15" x14ac:dyDescent="1.1000000000000001">
      <c r="B1730" s="3" t="s">
        <v>991</v>
      </c>
      <c r="C1730" s="3">
        <v>728</v>
      </c>
      <c r="D1730" s="3">
        <v>1553</v>
      </c>
      <c r="E1730" s="3">
        <v>1517</v>
      </c>
      <c r="F1730" s="3">
        <v>6</v>
      </c>
      <c r="G1730" s="3">
        <v>15</v>
      </c>
      <c r="H1730" s="3">
        <v>14</v>
      </c>
      <c r="I1730" s="3">
        <v>0</v>
      </c>
      <c r="K1730" s="63">
        <v>97.68190598840954</v>
      </c>
      <c r="L1730" s="63">
        <v>0.38634900193174504</v>
      </c>
      <c r="M1730" s="63">
        <v>0.9658725048293626</v>
      </c>
      <c r="N1730" s="63">
        <v>0.90148100450740498</v>
      </c>
      <c r="O1730" s="63">
        <v>0</v>
      </c>
    </row>
    <row r="1731" spans="2:15" x14ac:dyDescent="1.1000000000000001">
      <c r="B1731" s="3" t="s">
        <v>991</v>
      </c>
      <c r="C1731" s="3">
        <v>729</v>
      </c>
      <c r="D1731" s="3">
        <v>1553</v>
      </c>
      <c r="E1731" s="3">
        <v>6</v>
      </c>
      <c r="F1731" s="3">
        <v>23</v>
      </c>
      <c r="G1731" s="3">
        <v>2</v>
      </c>
      <c r="H1731" s="3">
        <v>1510</v>
      </c>
      <c r="I1731" s="3">
        <v>0</v>
      </c>
      <c r="K1731" s="63">
        <v>0.38634900193174504</v>
      </c>
      <c r="L1731" s="63">
        <v>1.4810045074050224</v>
      </c>
      <c r="M1731" s="63">
        <v>0.12878300064391501</v>
      </c>
      <c r="N1731" s="63">
        <v>97.231165486155817</v>
      </c>
      <c r="O1731" s="63">
        <v>0</v>
      </c>
    </row>
    <row r="1732" spans="2:15" x14ac:dyDescent="1.1000000000000001">
      <c r="B1732" s="3" t="s">
        <v>991</v>
      </c>
      <c r="C1732" s="3">
        <v>730</v>
      </c>
      <c r="D1732" s="3">
        <v>1551</v>
      </c>
      <c r="E1732" s="3">
        <v>1</v>
      </c>
      <c r="F1732" s="3">
        <v>1524</v>
      </c>
      <c r="G1732" s="3">
        <v>0</v>
      </c>
      <c r="H1732" s="3">
        <v>9</v>
      </c>
      <c r="I1732" s="3">
        <v>0</v>
      </c>
      <c r="K1732" s="63">
        <v>6.4474532559638947E-2</v>
      </c>
      <c r="L1732" s="63">
        <v>98.259187620889747</v>
      </c>
      <c r="M1732" s="63">
        <v>0</v>
      </c>
      <c r="N1732" s="63">
        <v>0.58027079303675055</v>
      </c>
      <c r="O1732" s="63">
        <v>0</v>
      </c>
    </row>
    <row r="1733" spans="2:15" x14ac:dyDescent="1.1000000000000001">
      <c r="B1733" s="3" t="s">
        <v>991</v>
      </c>
      <c r="C1733" s="3">
        <v>731</v>
      </c>
      <c r="D1733" s="3">
        <v>1550</v>
      </c>
      <c r="E1733" s="3">
        <v>1</v>
      </c>
      <c r="F1733" s="3">
        <v>1541</v>
      </c>
      <c r="G1733" s="3">
        <v>1</v>
      </c>
      <c r="H1733" s="3">
        <v>6</v>
      </c>
      <c r="I1733" s="3">
        <v>0</v>
      </c>
      <c r="K1733" s="63">
        <v>6.4516129032258063E-2</v>
      </c>
      <c r="L1733" s="63">
        <v>99.419354838709666</v>
      </c>
      <c r="M1733" s="63">
        <v>6.4516129032258063E-2</v>
      </c>
      <c r="N1733" s="63">
        <v>0.38709677419354838</v>
      </c>
      <c r="O1733" s="63">
        <v>0</v>
      </c>
    </row>
    <row r="1734" spans="2:15" x14ac:dyDescent="1.1000000000000001">
      <c r="B1734" s="3" t="s">
        <v>991</v>
      </c>
      <c r="C1734" s="3">
        <v>732</v>
      </c>
      <c r="D1734" s="3">
        <v>1551</v>
      </c>
      <c r="E1734" s="3">
        <v>8</v>
      </c>
      <c r="F1734" s="3">
        <v>4</v>
      </c>
      <c r="G1734" s="3">
        <v>3</v>
      </c>
      <c r="H1734" s="3">
        <v>1518</v>
      </c>
      <c r="I1734" s="3">
        <v>0</v>
      </c>
      <c r="K1734" s="63">
        <v>0.51579626047711158</v>
      </c>
      <c r="L1734" s="63">
        <v>0.25789813023855579</v>
      </c>
      <c r="M1734" s="63">
        <v>0.19342359767891684</v>
      </c>
      <c r="N1734" s="63">
        <v>97.872340425531917</v>
      </c>
      <c r="O1734" s="63">
        <v>0</v>
      </c>
    </row>
    <row r="1735" spans="2:15" x14ac:dyDescent="1.1000000000000001">
      <c r="B1735" s="3" t="s">
        <v>991</v>
      </c>
      <c r="C1735" s="3">
        <v>733</v>
      </c>
      <c r="D1735" s="3">
        <v>1549</v>
      </c>
      <c r="E1735" s="3">
        <v>3</v>
      </c>
      <c r="F1735" s="3">
        <v>4</v>
      </c>
      <c r="G1735" s="3">
        <v>10</v>
      </c>
      <c r="H1735" s="3">
        <v>1520</v>
      </c>
      <c r="I1735" s="3">
        <v>0</v>
      </c>
      <c r="K1735" s="63">
        <v>0.19367333763718528</v>
      </c>
      <c r="L1735" s="63">
        <v>0.25823111684958033</v>
      </c>
      <c r="M1735" s="63">
        <v>0.64557779212395094</v>
      </c>
      <c r="N1735" s="63">
        <v>98.127824402840545</v>
      </c>
      <c r="O1735" s="63">
        <v>0</v>
      </c>
    </row>
    <row r="1736" spans="2:15" x14ac:dyDescent="1.1000000000000001">
      <c r="B1736" s="3" t="s">
        <v>991</v>
      </c>
      <c r="C1736" s="3">
        <v>734</v>
      </c>
      <c r="D1736" s="3">
        <v>1541</v>
      </c>
      <c r="E1736" s="3">
        <v>4</v>
      </c>
      <c r="F1736" s="3">
        <v>1517</v>
      </c>
      <c r="G1736" s="3">
        <v>1</v>
      </c>
      <c r="H1736" s="3">
        <v>4</v>
      </c>
      <c r="I1736" s="3">
        <v>0</v>
      </c>
      <c r="K1736" s="63">
        <v>0.25957170668397145</v>
      </c>
      <c r="L1736" s="63">
        <v>98.442569759896173</v>
      </c>
      <c r="M1736" s="63">
        <v>6.4892926670992862E-2</v>
      </c>
      <c r="N1736" s="63">
        <v>0.25957170668397145</v>
      </c>
      <c r="O1736" s="63">
        <v>0</v>
      </c>
    </row>
    <row r="1737" spans="2:15" x14ac:dyDescent="1.1000000000000001">
      <c r="B1737" s="3" t="s">
        <v>991</v>
      </c>
      <c r="C1737" s="3">
        <v>735</v>
      </c>
      <c r="D1737" s="3">
        <v>1540</v>
      </c>
      <c r="E1737" s="3">
        <v>18</v>
      </c>
      <c r="F1737" s="3">
        <v>301</v>
      </c>
      <c r="G1737" s="3">
        <v>4</v>
      </c>
      <c r="H1737" s="3">
        <v>1193</v>
      </c>
      <c r="I1737" s="3">
        <v>0</v>
      </c>
      <c r="K1737" s="63">
        <v>1.1688311688311688</v>
      </c>
      <c r="L1737" s="63">
        <v>19.545454545454547</v>
      </c>
      <c r="M1737" s="63">
        <v>0.25974025974025972</v>
      </c>
      <c r="N1737" s="63">
        <v>77.467532467532465</v>
      </c>
      <c r="O1737" s="63">
        <v>0</v>
      </c>
    </row>
    <row r="1738" spans="2:15" x14ac:dyDescent="1.1000000000000001">
      <c r="B1738" s="3" t="s">
        <v>991</v>
      </c>
      <c r="C1738" s="3">
        <v>736</v>
      </c>
      <c r="D1738" s="3">
        <v>1542</v>
      </c>
      <c r="E1738" s="3">
        <v>1</v>
      </c>
      <c r="F1738" s="3">
        <v>1478</v>
      </c>
      <c r="G1738" s="3">
        <v>0</v>
      </c>
      <c r="H1738" s="3">
        <v>25</v>
      </c>
      <c r="I1738" s="3">
        <v>0</v>
      </c>
      <c r="K1738" s="63">
        <v>6.4850843060959784E-2</v>
      </c>
      <c r="L1738" s="63">
        <v>95.849546044098574</v>
      </c>
      <c r="M1738" s="63">
        <v>0</v>
      </c>
      <c r="N1738" s="63">
        <v>1.621271076523995</v>
      </c>
      <c r="O1738" s="63">
        <v>0</v>
      </c>
    </row>
    <row r="1739" spans="2:15" x14ac:dyDescent="1.1000000000000001">
      <c r="B1739" s="3" t="s">
        <v>991</v>
      </c>
      <c r="C1739" s="3">
        <v>737</v>
      </c>
      <c r="D1739" s="3">
        <v>1553</v>
      </c>
      <c r="E1739" s="3">
        <v>0</v>
      </c>
      <c r="F1739" s="3">
        <v>1551</v>
      </c>
      <c r="G1739" s="3">
        <v>1</v>
      </c>
      <c r="H1739" s="3">
        <v>1</v>
      </c>
      <c r="I1739" s="3">
        <v>0</v>
      </c>
      <c r="K1739" s="63">
        <v>0</v>
      </c>
      <c r="L1739" s="63">
        <v>99.871216999356079</v>
      </c>
      <c r="M1739" s="63">
        <v>6.4391500321957507E-2</v>
      </c>
      <c r="N1739" s="63">
        <v>6.4391500321957507E-2</v>
      </c>
      <c r="O1739" s="63">
        <v>0</v>
      </c>
    </row>
    <row r="1740" spans="2:15" x14ac:dyDescent="1.1000000000000001">
      <c r="B1740" s="3" t="s">
        <v>991</v>
      </c>
      <c r="C1740" s="3">
        <v>738</v>
      </c>
      <c r="D1740" s="3">
        <v>1555</v>
      </c>
      <c r="E1740" s="3">
        <v>1</v>
      </c>
      <c r="F1740" s="3">
        <v>1523</v>
      </c>
      <c r="G1740" s="3">
        <v>0</v>
      </c>
      <c r="H1740" s="3">
        <v>4</v>
      </c>
      <c r="I1740" s="3">
        <v>0</v>
      </c>
      <c r="K1740" s="63">
        <v>6.4308681672025719E-2</v>
      </c>
      <c r="L1740" s="63">
        <v>97.942122186495169</v>
      </c>
      <c r="M1740" s="63">
        <v>0</v>
      </c>
      <c r="N1740" s="63">
        <v>0.25723472668810288</v>
      </c>
      <c r="O1740" s="63">
        <v>0</v>
      </c>
    </row>
    <row r="1741" spans="2:15" x14ac:dyDescent="1.1000000000000001">
      <c r="B1741" s="3" t="s">
        <v>991</v>
      </c>
      <c r="C1741" s="3">
        <v>739</v>
      </c>
      <c r="D1741" s="3">
        <v>1527</v>
      </c>
      <c r="E1741" s="3">
        <v>0</v>
      </c>
      <c r="F1741" s="3">
        <v>2</v>
      </c>
      <c r="G1741" s="3">
        <v>1491</v>
      </c>
      <c r="H1741" s="3">
        <v>14</v>
      </c>
      <c r="I1741" s="3">
        <v>0</v>
      </c>
      <c r="K1741" s="63">
        <v>0</v>
      </c>
      <c r="L1741" s="63">
        <v>0.13097576948264572</v>
      </c>
      <c r="M1741" s="63">
        <v>97.642436149312374</v>
      </c>
      <c r="N1741" s="63">
        <v>0.9168303863785201</v>
      </c>
      <c r="O1741" s="63">
        <v>0</v>
      </c>
    </row>
    <row r="1742" spans="2:15" x14ac:dyDescent="1.1000000000000001">
      <c r="B1742" s="3" t="s">
        <v>991</v>
      </c>
      <c r="C1742" s="3">
        <v>740</v>
      </c>
      <c r="D1742" s="3">
        <v>1547</v>
      </c>
      <c r="E1742" s="3">
        <v>1</v>
      </c>
      <c r="F1742" s="3">
        <v>2</v>
      </c>
      <c r="G1742" s="3">
        <v>2</v>
      </c>
      <c r="H1742" s="3">
        <v>1534</v>
      </c>
      <c r="I1742" s="3">
        <v>0</v>
      </c>
      <c r="K1742" s="63">
        <v>6.464124111182934E-2</v>
      </c>
      <c r="L1742" s="63">
        <v>0.12928248222365868</v>
      </c>
      <c r="M1742" s="63">
        <v>0.12928248222365868</v>
      </c>
      <c r="N1742" s="63">
        <v>99.159663865546221</v>
      </c>
      <c r="O1742" s="63">
        <v>0</v>
      </c>
    </row>
    <row r="1743" spans="2:15" x14ac:dyDescent="1.1000000000000001">
      <c r="B1743" s="3" t="s">
        <v>991</v>
      </c>
      <c r="C1743" s="3">
        <v>741</v>
      </c>
      <c r="D1743" s="3">
        <v>1538</v>
      </c>
      <c r="E1743" s="3">
        <v>0</v>
      </c>
      <c r="F1743" s="3">
        <v>3</v>
      </c>
      <c r="G1743" s="3">
        <v>4</v>
      </c>
      <c r="H1743" s="3">
        <v>1531</v>
      </c>
      <c r="I1743" s="3">
        <v>0</v>
      </c>
      <c r="K1743" s="63">
        <v>0</v>
      </c>
      <c r="L1743" s="63">
        <v>0.1950585175552666</v>
      </c>
      <c r="M1743" s="63">
        <v>0.26007802340702213</v>
      </c>
      <c r="N1743" s="63">
        <v>99.544863459037714</v>
      </c>
      <c r="O1743" s="63">
        <v>0</v>
      </c>
    </row>
    <row r="1744" spans="2:15" x14ac:dyDescent="1.1000000000000001">
      <c r="B1744" s="3" t="s">
        <v>991</v>
      </c>
      <c r="C1744" s="3">
        <v>742</v>
      </c>
      <c r="D1744" s="3">
        <v>1544</v>
      </c>
      <c r="E1744" s="3">
        <v>2</v>
      </c>
      <c r="F1744" s="3">
        <v>1527</v>
      </c>
      <c r="G1744" s="3">
        <v>10</v>
      </c>
      <c r="H1744" s="3">
        <v>2</v>
      </c>
      <c r="I1744" s="3">
        <v>0</v>
      </c>
      <c r="K1744" s="63">
        <v>0.1295336787564767</v>
      </c>
      <c r="L1744" s="63">
        <v>98.898963730569946</v>
      </c>
      <c r="M1744" s="63">
        <v>0.64766839378238339</v>
      </c>
      <c r="N1744" s="63">
        <v>0.1295336787564767</v>
      </c>
      <c r="O1744" s="63">
        <v>0</v>
      </c>
    </row>
    <row r="1745" spans="2:15" x14ac:dyDescent="1.1000000000000001">
      <c r="B1745" s="3" t="s">
        <v>991</v>
      </c>
      <c r="C1745" s="3">
        <v>743</v>
      </c>
      <c r="D1745" s="3">
        <v>1542</v>
      </c>
      <c r="E1745" s="3">
        <v>1524</v>
      </c>
      <c r="F1745" s="3">
        <v>4</v>
      </c>
      <c r="G1745" s="3">
        <v>5</v>
      </c>
      <c r="H1745" s="3">
        <v>4</v>
      </c>
      <c r="I1745" s="3">
        <v>0</v>
      </c>
      <c r="K1745" s="63">
        <v>98.832684824902728</v>
      </c>
      <c r="L1745" s="63">
        <v>0.25940337224383914</v>
      </c>
      <c r="M1745" s="63">
        <v>0.32425421530479898</v>
      </c>
      <c r="N1745" s="63">
        <v>0.25940337224383914</v>
      </c>
      <c r="O1745" s="63">
        <v>0</v>
      </c>
    </row>
    <row r="1746" spans="2:15" x14ac:dyDescent="1.1000000000000001">
      <c r="B1746" s="3" t="s">
        <v>991</v>
      </c>
      <c r="C1746" s="3">
        <v>744</v>
      </c>
      <c r="D1746" s="3">
        <v>1539</v>
      </c>
      <c r="E1746" s="3">
        <v>0</v>
      </c>
      <c r="F1746" s="3">
        <v>1529</v>
      </c>
      <c r="G1746" s="3">
        <v>2</v>
      </c>
      <c r="H1746" s="3">
        <v>6</v>
      </c>
      <c r="I1746" s="3">
        <v>0</v>
      </c>
      <c r="K1746" s="63">
        <v>0</v>
      </c>
      <c r="L1746" s="63">
        <v>99.350227420402859</v>
      </c>
      <c r="M1746" s="63">
        <v>0.12995451591942819</v>
      </c>
      <c r="N1746" s="63">
        <v>0.38986354775828458</v>
      </c>
      <c r="O1746" s="63">
        <v>0</v>
      </c>
    </row>
    <row r="1747" spans="2:15" x14ac:dyDescent="1.1000000000000001">
      <c r="B1747" s="3" t="s">
        <v>991</v>
      </c>
      <c r="C1747" s="3">
        <v>745</v>
      </c>
      <c r="D1747" s="3">
        <v>1535</v>
      </c>
      <c r="E1747" s="3">
        <v>0</v>
      </c>
      <c r="F1747" s="3">
        <v>0</v>
      </c>
      <c r="G1747" s="3">
        <v>1525</v>
      </c>
      <c r="H1747" s="3">
        <v>6</v>
      </c>
      <c r="I1747" s="3">
        <v>0</v>
      </c>
      <c r="K1747" s="63">
        <v>0</v>
      </c>
      <c r="L1747" s="63">
        <v>0</v>
      </c>
      <c r="M1747" s="63">
        <v>99.348534201954394</v>
      </c>
      <c r="N1747" s="63">
        <v>0.39087947882736157</v>
      </c>
      <c r="O1747" s="63">
        <v>0</v>
      </c>
    </row>
    <row r="1748" spans="2:15" x14ac:dyDescent="1.1000000000000001">
      <c r="B1748" s="3" t="s">
        <v>991</v>
      </c>
      <c r="C1748" s="3">
        <v>746</v>
      </c>
      <c r="D1748" s="3">
        <v>1532</v>
      </c>
      <c r="E1748" s="3">
        <v>0</v>
      </c>
      <c r="F1748" s="3">
        <v>8</v>
      </c>
      <c r="G1748" s="3">
        <v>1</v>
      </c>
      <c r="H1748" s="3">
        <v>1520</v>
      </c>
      <c r="I1748" s="3">
        <v>0</v>
      </c>
      <c r="K1748" s="63">
        <v>0</v>
      </c>
      <c r="L1748" s="63">
        <v>0.52219321148825071</v>
      </c>
      <c r="M1748" s="63">
        <v>6.5274151436031339E-2</v>
      </c>
      <c r="N1748" s="63">
        <v>99.216710182767613</v>
      </c>
      <c r="O1748" s="63">
        <v>0</v>
      </c>
    </row>
    <row r="1749" spans="2:15" x14ac:dyDescent="1.1000000000000001">
      <c r="B1749" s="3" t="s">
        <v>991</v>
      </c>
      <c r="C1749" s="3">
        <v>747</v>
      </c>
      <c r="D1749" s="3">
        <v>1531</v>
      </c>
      <c r="E1749" s="3">
        <v>14</v>
      </c>
      <c r="F1749" s="3">
        <v>8</v>
      </c>
      <c r="G1749" s="3">
        <v>7</v>
      </c>
      <c r="H1749" s="3">
        <v>1502</v>
      </c>
      <c r="I1749" s="3">
        <v>0</v>
      </c>
      <c r="K1749" s="63">
        <v>0.91443500979751791</v>
      </c>
      <c r="L1749" s="63">
        <v>0.52253429131286744</v>
      </c>
      <c r="M1749" s="63">
        <v>0.45721750489875895</v>
      </c>
      <c r="N1749" s="63">
        <v>98.105813193990855</v>
      </c>
      <c r="O1749" s="63">
        <v>0</v>
      </c>
    </row>
    <row r="1750" spans="2:15" x14ac:dyDescent="1.1000000000000001">
      <c r="B1750" s="3" t="s">
        <v>991</v>
      </c>
      <c r="C1750" s="3">
        <v>748</v>
      </c>
      <c r="D1750" s="3">
        <v>1533</v>
      </c>
      <c r="E1750" s="3">
        <v>1517</v>
      </c>
      <c r="F1750" s="3">
        <v>0</v>
      </c>
      <c r="G1750" s="3">
        <v>16</v>
      </c>
      <c r="H1750" s="3">
        <v>0</v>
      </c>
      <c r="I1750" s="3">
        <v>0</v>
      </c>
      <c r="K1750" s="63">
        <v>98.956294846705802</v>
      </c>
      <c r="L1750" s="63">
        <v>0</v>
      </c>
      <c r="M1750" s="63">
        <v>1.0437051532941943</v>
      </c>
      <c r="N1750" s="63">
        <v>0</v>
      </c>
      <c r="O1750" s="63">
        <v>0</v>
      </c>
    </row>
    <row r="1751" spans="2:15" x14ac:dyDescent="1.1000000000000001">
      <c r="B1751" s="3" t="s">
        <v>991</v>
      </c>
      <c r="C1751" s="3">
        <v>749</v>
      </c>
      <c r="D1751" s="3">
        <v>1533</v>
      </c>
      <c r="E1751" s="3">
        <v>0</v>
      </c>
      <c r="F1751" s="3">
        <v>1531</v>
      </c>
      <c r="G1751" s="3">
        <v>0</v>
      </c>
      <c r="H1751" s="3">
        <v>2</v>
      </c>
      <c r="I1751" s="3">
        <v>0</v>
      </c>
      <c r="K1751" s="63">
        <v>0</v>
      </c>
      <c r="L1751" s="63">
        <v>99.86953685583822</v>
      </c>
      <c r="M1751" s="63">
        <v>0</v>
      </c>
      <c r="N1751" s="63">
        <v>0.13046314416177429</v>
      </c>
      <c r="O1751" s="63">
        <v>0</v>
      </c>
    </row>
    <row r="1752" spans="2:15" x14ac:dyDescent="1.1000000000000001">
      <c r="B1752" s="3" t="s">
        <v>991</v>
      </c>
      <c r="C1752" s="3">
        <v>750</v>
      </c>
      <c r="D1752" s="3">
        <v>1531</v>
      </c>
      <c r="E1752" s="3">
        <v>0</v>
      </c>
      <c r="F1752" s="3">
        <v>0</v>
      </c>
      <c r="G1752" s="3">
        <v>1</v>
      </c>
      <c r="H1752" s="3">
        <v>1521</v>
      </c>
      <c r="I1752" s="3">
        <v>0</v>
      </c>
      <c r="K1752" s="63">
        <v>0</v>
      </c>
      <c r="L1752" s="63">
        <v>0</v>
      </c>
      <c r="M1752" s="63">
        <v>6.531678641410843E-2</v>
      </c>
      <c r="N1752" s="63">
        <v>99.346832135858918</v>
      </c>
      <c r="O1752" s="63">
        <v>0</v>
      </c>
    </row>
    <row r="1753" spans="2:15" x14ac:dyDescent="1.1000000000000001">
      <c r="B1753" s="3" t="s">
        <v>991</v>
      </c>
      <c r="C1753" s="3">
        <v>751</v>
      </c>
      <c r="D1753" s="3">
        <v>1533</v>
      </c>
      <c r="E1753" s="3">
        <v>2</v>
      </c>
      <c r="F1753" s="3">
        <v>4</v>
      </c>
      <c r="G1753" s="3">
        <v>0</v>
      </c>
      <c r="H1753" s="3">
        <v>1524</v>
      </c>
      <c r="I1753" s="3">
        <v>0</v>
      </c>
      <c r="K1753" s="63">
        <v>0.13046314416177429</v>
      </c>
      <c r="L1753" s="63">
        <v>0.26092628832354858</v>
      </c>
      <c r="M1753" s="63">
        <v>0</v>
      </c>
      <c r="N1753" s="63">
        <v>99.412915851272004</v>
      </c>
      <c r="O1753" s="63">
        <v>0</v>
      </c>
    </row>
    <row r="1754" spans="2:15" x14ac:dyDescent="1.1000000000000001">
      <c r="B1754" s="3" t="s">
        <v>991</v>
      </c>
      <c r="C1754" s="3">
        <v>752</v>
      </c>
      <c r="D1754" s="3">
        <v>1527</v>
      </c>
      <c r="E1754" s="3">
        <v>2</v>
      </c>
      <c r="F1754" s="3">
        <v>1511</v>
      </c>
      <c r="G1754" s="3">
        <v>7</v>
      </c>
      <c r="H1754" s="3">
        <v>2</v>
      </c>
      <c r="I1754" s="3">
        <v>0</v>
      </c>
      <c r="K1754" s="63">
        <v>0.13097576948264572</v>
      </c>
      <c r="L1754" s="63">
        <v>98.952193844138833</v>
      </c>
      <c r="M1754" s="63">
        <v>0.45841519318926005</v>
      </c>
      <c r="N1754" s="63">
        <v>0.13097576948264572</v>
      </c>
      <c r="O1754" s="63">
        <v>0</v>
      </c>
    </row>
    <row r="1755" spans="2:15" x14ac:dyDescent="1.1000000000000001">
      <c r="B1755" s="3" t="s">
        <v>991</v>
      </c>
      <c r="C1755" s="3">
        <v>753</v>
      </c>
      <c r="D1755" s="3">
        <v>1525</v>
      </c>
      <c r="E1755" s="3">
        <v>1432</v>
      </c>
      <c r="F1755" s="3">
        <v>6</v>
      </c>
      <c r="G1755" s="3">
        <v>57</v>
      </c>
      <c r="H1755" s="3">
        <v>18</v>
      </c>
      <c r="I1755" s="3">
        <v>0</v>
      </c>
      <c r="K1755" s="63">
        <v>93.901639344262293</v>
      </c>
      <c r="L1755" s="63">
        <v>0.39344262295081966</v>
      </c>
      <c r="M1755" s="63">
        <v>3.7377049180327866</v>
      </c>
      <c r="N1755" s="63">
        <v>1.180327868852459</v>
      </c>
      <c r="O1755" s="63">
        <v>0</v>
      </c>
    </row>
    <row r="1756" spans="2:15" x14ac:dyDescent="1.1000000000000001">
      <c r="B1756" s="3" t="s">
        <v>991</v>
      </c>
      <c r="C1756" s="3">
        <v>754</v>
      </c>
      <c r="D1756" s="3">
        <v>1526</v>
      </c>
      <c r="E1756" s="3">
        <v>2</v>
      </c>
      <c r="F1756" s="3">
        <v>15</v>
      </c>
      <c r="G1756" s="3">
        <v>5</v>
      </c>
      <c r="H1756" s="3">
        <v>1498</v>
      </c>
      <c r="I1756" s="3">
        <v>0</v>
      </c>
      <c r="K1756" s="63">
        <v>0.13106159895150721</v>
      </c>
      <c r="L1756" s="63">
        <v>0.98296199213630409</v>
      </c>
      <c r="M1756" s="63">
        <v>0.32765399737876799</v>
      </c>
      <c r="N1756" s="63">
        <v>98.165137614678898</v>
      </c>
      <c r="O1756" s="63">
        <v>0</v>
      </c>
    </row>
    <row r="1757" spans="2:15" x14ac:dyDescent="1.1000000000000001">
      <c r="B1757" s="3" t="s">
        <v>991</v>
      </c>
      <c r="C1757" s="3">
        <v>755</v>
      </c>
      <c r="D1757" s="3">
        <v>1522</v>
      </c>
      <c r="E1757" s="3">
        <v>20</v>
      </c>
      <c r="F1757" s="3">
        <v>4</v>
      </c>
      <c r="G1757" s="3">
        <v>1494</v>
      </c>
      <c r="H1757" s="3">
        <v>1</v>
      </c>
      <c r="I1757" s="3">
        <v>0</v>
      </c>
      <c r="K1757" s="63">
        <v>1.3140604467805519</v>
      </c>
      <c r="L1757" s="63">
        <v>0.26281208935611039</v>
      </c>
      <c r="M1757" s="63">
        <v>98.160315374507221</v>
      </c>
      <c r="N1757" s="63">
        <v>6.5703022339027597E-2</v>
      </c>
      <c r="O1757" s="63">
        <v>0</v>
      </c>
    </row>
    <row r="1758" spans="2:15" x14ac:dyDescent="1.1000000000000001">
      <c r="B1758" s="3" t="s">
        <v>991</v>
      </c>
      <c r="C1758" s="3">
        <v>756</v>
      </c>
      <c r="D1758" s="3">
        <v>1522</v>
      </c>
      <c r="E1758" s="3">
        <v>0</v>
      </c>
      <c r="F1758" s="3">
        <v>5</v>
      </c>
      <c r="G1758" s="3">
        <v>2</v>
      </c>
      <c r="H1758" s="3">
        <v>1510</v>
      </c>
      <c r="I1758" s="3">
        <v>0</v>
      </c>
      <c r="K1758" s="63">
        <v>0</v>
      </c>
      <c r="L1758" s="63">
        <v>0.32851511169513797</v>
      </c>
      <c r="M1758" s="63">
        <v>0.13140604467805519</v>
      </c>
      <c r="N1758" s="63">
        <v>99.211563731931676</v>
      </c>
      <c r="O1758" s="63">
        <v>0</v>
      </c>
    </row>
    <row r="1759" spans="2:15" x14ac:dyDescent="1.1000000000000001">
      <c r="B1759" s="3" t="s">
        <v>991</v>
      </c>
      <c r="C1759" s="3">
        <v>757</v>
      </c>
      <c r="D1759" s="3">
        <v>1522</v>
      </c>
      <c r="E1759" s="3">
        <v>0</v>
      </c>
      <c r="F1759" s="3">
        <v>1512</v>
      </c>
      <c r="G1759" s="3">
        <v>0</v>
      </c>
      <c r="H1759" s="3">
        <v>6</v>
      </c>
      <c r="I1759" s="3">
        <v>0</v>
      </c>
      <c r="K1759" s="63">
        <v>0</v>
      </c>
      <c r="L1759" s="63">
        <v>99.342969776609721</v>
      </c>
      <c r="M1759" s="63">
        <v>0</v>
      </c>
      <c r="N1759" s="63">
        <v>0.39421813403416556</v>
      </c>
      <c r="O1759" s="63">
        <v>0</v>
      </c>
    </row>
    <row r="1760" spans="2:15" x14ac:dyDescent="1.1000000000000001">
      <c r="B1760" s="3" t="s">
        <v>991</v>
      </c>
      <c r="C1760" s="3">
        <v>758</v>
      </c>
      <c r="D1760" s="3">
        <v>1521</v>
      </c>
      <c r="E1760" s="3">
        <v>3</v>
      </c>
      <c r="F1760" s="3">
        <v>11</v>
      </c>
      <c r="G1760" s="3">
        <v>27</v>
      </c>
      <c r="H1760" s="3">
        <v>1454</v>
      </c>
      <c r="I1760" s="3">
        <v>0</v>
      </c>
      <c r="K1760" s="63">
        <v>0.19723865877712032</v>
      </c>
      <c r="L1760" s="63">
        <v>0.72320841551610782</v>
      </c>
      <c r="M1760" s="63">
        <v>1.7751479289940828</v>
      </c>
      <c r="N1760" s="63">
        <v>95.595003287310973</v>
      </c>
      <c r="O1760" s="63">
        <v>0</v>
      </c>
    </row>
    <row r="1761" spans="2:15" x14ac:dyDescent="1.1000000000000001">
      <c r="B1761" s="3" t="s">
        <v>991</v>
      </c>
      <c r="C1761" s="3">
        <v>759</v>
      </c>
      <c r="D1761" s="3">
        <v>1516</v>
      </c>
      <c r="E1761" s="3">
        <v>357</v>
      </c>
      <c r="F1761" s="3">
        <v>25</v>
      </c>
      <c r="G1761" s="3">
        <v>1108</v>
      </c>
      <c r="H1761" s="3">
        <v>4</v>
      </c>
      <c r="I1761" s="3">
        <v>0</v>
      </c>
      <c r="K1761" s="63">
        <v>23.548812664907651</v>
      </c>
      <c r="L1761" s="63">
        <v>1.6490765171503958</v>
      </c>
      <c r="M1761" s="63">
        <v>73.087071240105544</v>
      </c>
      <c r="N1761" s="63">
        <v>0.26385224274406333</v>
      </c>
      <c r="O1761" s="63">
        <v>0</v>
      </c>
    </row>
    <row r="1762" spans="2:15" x14ac:dyDescent="1.1000000000000001">
      <c r="B1762" s="3" t="s">
        <v>991</v>
      </c>
      <c r="C1762" s="3">
        <v>760</v>
      </c>
      <c r="D1762" s="3">
        <v>1516</v>
      </c>
      <c r="E1762" s="3">
        <v>1507</v>
      </c>
      <c r="F1762" s="3">
        <v>6</v>
      </c>
      <c r="G1762" s="3">
        <v>0</v>
      </c>
      <c r="H1762" s="3">
        <v>0</v>
      </c>
      <c r="I1762" s="3">
        <v>0</v>
      </c>
      <c r="K1762" s="63">
        <v>99.406332453825868</v>
      </c>
      <c r="L1762" s="63">
        <v>0.39577836411609502</v>
      </c>
      <c r="M1762" s="63">
        <v>0</v>
      </c>
      <c r="N1762" s="63">
        <v>0</v>
      </c>
      <c r="O1762" s="63">
        <v>0</v>
      </c>
    </row>
    <row r="1763" spans="2:15" x14ac:dyDescent="1.1000000000000001">
      <c r="B1763" s="3" t="s">
        <v>991</v>
      </c>
      <c r="C1763" s="3">
        <v>761</v>
      </c>
      <c r="D1763" s="3">
        <v>1514</v>
      </c>
      <c r="E1763" s="3">
        <v>2</v>
      </c>
      <c r="F1763" s="3">
        <v>1509</v>
      </c>
      <c r="G1763" s="3">
        <v>0</v>
      </c>
      <c r="H1763" s="3">
        <v>0</v>
      </c>
      <c r="I1763" s="3">
        <v>0</v>
      </c>
      <c r="K1763" s="63">
        <v>0.13210039630118892</v>
      </c>
      <c r="L1763" s="63">
        <v>99.669749009247028</v>
      </c>
      <c r="M1763" s="63">
        <v>0</v>
      </c>
      <c r="N1763" s="63">
        <v>0</v>
      </c>
      <c r="O1763" s="63">
        <v>0</v>
      </c>
    </row>
    <row r="1764" spans="2:15" x14ac:dyDescent="1.1000000000000001">
      <c r="B1764" s="3" t="s">
        <v>991</v>
      </c>
      <c r="C1764" s="3">
        <v>762</v>
      </c>
      <c r="D1764" s="3">
        <v>1512</v>
      </c>
      <c r="E1764" s="3">
        <v>2</v>
      </c>
      <c r="F1764" s="3">
        <v>1505</v>
      </c>
      <c r="G1764" s="3">
        <v>0</v>
      </c>
      <c r="H1764" s="3">
        <v>1</v>
      </c>
      <c r="I1764" s="3">
        <v>0</v>
      </c>
      <c r="K1764" s="63">
        <v>0.13227513227513227</v>
      </c>
      <c r="L1764" s="63">
        <v>99.537037037037038</v>
      </c>
      <c r="M1764" s="63">
        <v>0</v>
      </c>
      <c r="N1764" s="63">
        <v>6.6137566137566134E-2</v>
      </c>
      <c r="O1764" s="63">
        <v>0</v>
      </c>
    </row>
    <row r="1765" spans="2:15" x14ac:dyDescent="1.1000000000000001">
      <c r="B1765" s="3" t="s">
        <v>991</v>
      </c>
      <c r="C1765" s="3">
        <v>763</v>
      </c>
      <c r="D1765" s="3">
        <v>1502</v>
      </c>
      <c r="E1765" s="3">
        <v>10</v>
      </c>
      <c r="F1765" s="3">
        <v>17</v>
      </c>
      <c r="G1765" s="3">
        <v>4</v>
      </c>
      <c r="H1765" s="3">
        <v>1445</v>
      </c>
      <c r="I1765" s="3">
        <v>0</v>
      </c>
      <c r="K1765" s="63">
        <v>0.66577896138482018</v>
      </c>
      <c r="L1765" s="63">
        <v>1.1318242343541944</v>
      </c>
      <c r="M1765" s="63">
        <v>0.26631158455392812</v>
      </c>
      <c r="N1765" s="63">
        <v>96.205059920106521</v>
      </c>
      <c r="O1765" s="63">
        <v>0</v>
      </c>
    </row>
    <row r="1766" spans="2:15" x14ac:dyDescent="1.1000000000000001">
      <c r="B1766" s="3" t="s">
        <v>991</v>
      </c>
      <c r="C1766" s="3">
        <v>764</v>
      </c>
      <c r="D1766" s="3">
        <v>1490</v>
      </c>
      <c r="E1766" s="3">
        <v>8</v>
      </c>
      <c r="F1766" s="3">
        <v>10</v>
      </c>
      <c r="G1766" s="3">
        <v>8</v>
      </c>
      <c r="H1766" s="3">
        <v>1448</v>
      </c>
      <c r="I1766" s="3">
        <v>0</v>
      </c>
      <c r="K1766" s="63">
        <v>0.53691275167785235</v>
      </c>
      <c r="L1766" s="63">
        <v>0.67114093959731547</v>
      </c>
      <c r="M1766" s="63">
        <v>0.53691275167785235</v>
      </c>
      <c r="N1766" s="63">
        <v>97.181208053691265</v>
      </c>
      <c r="O1766" s="63">
        <v>0</v>
      </c>
    </row>
    <row r="1767" spans="2:15" x14ac:dyDescent="1.1000000000000001">
      <c r="B1767" s="3" t="s">
        <v>991</v>
      </c>
      <c r="C1767" s="3">
        <v>765</v>
      </c>
      <c r="D1767" s="3">
        <v>1488</v>
      </c>
      <c r="E1767" s="3">
        <v>1390</v>
      </c>
      <c r="F1767" s="3">
        <v>7</v>
      </c>
      <c r="G1767" s="3">
        <v>23</v>
      </c>
      <c r="H1767" s="3">
        <v>1</v>
      </c>
      <c r="I1767" s="3">
        <v>0</v>
      </c>
      <c r="K1767" s="63">
        <v>93.413978494623649</v>
      </c>
      <c r="L1767" s="63">
        <v>0.47043010752688175</v>
      </c>
      <c r="M1767" s="63">
        <v>1.5456989247311828</v>
      </c>
      <c r="N1767" s="63">
        <v>6.7204301075268827E-2</v>
      </c>
      <c r="O1767" s="63">
        <v>0</v>
      </c>
    </row>
    <row r="1768" spans="2:15" x14ac:dyDescent="1.1000000000000001">
      <c r="B1768" s="3" t="s">
        <v>991</v>
      </c>
      <c r="C1768" s="3">
        <v>766</v>
      </c>
      <c r="D1768" s="3">
        <v>1496</v>
      </c>
      <c r="E1768" s="3">
        <v>1495</v>
      </c>
      <c r="F1768" s="3">
        <v>1</v>
      </c>
      <c r="G1768" s="3">
        <v>0</v>
      </c>
      <c r="H1768" s="3">
        <v>0</v>
      </c>
      <c r="I1768" s="3">
        <v>0</v>
      </c>
      <c r="K1768" s="63">
        <v>99.933155080213908</v>
      </c>
      <c r="L1768" s="63">
        <v>6.6844919786096246E-2</v>
      </c>
      <c r="M1768" s="63">
        <v>0</v>
      </c>
      <c r="N1768" s="63">
        <v>0</v>
      </c>
      <c r="O1768" s="63">
        <v>0</v>
      </c>
    </row>
    <row r="1769" spans="2:15" x14ac:dyDescent="1.1000000000000001">
      <c r="B1769" s="3" t="s">
        <v>991</v>
      </c>
      <c r="C1769" s="3">
        <v>767</v>
      </c>
      <c r="D1769" s="3">
        <v>1495</v>
      </c>
      <c r="E1769" s="3">
        <v>1488</v>
      </c>
      <c r="F1769" s="3">
        <v>1</v>
      </c>
      <c r="G1769" s="3">
        <v>3</v>
      </c>
      <c r="H1769" s="3">
        <v>1</v>
      </c>
      <c r="I1769" s="3">
        <v>0</v>
      </c>
      <c r="K1769" s="63">
        <v>99.531772575250827</v>
      </c>
      <c r="L1769" s="63">
        <v>6.6889632107023408E-2</v>
      </c>
      <c r="M1769" s="63">
        <v>0.20066889632107021</v>
      </c>
      <c r="N1769" s="63">
        <v>6.6889632107023408E-2</v>
      </c>
      <c r="O1769" s="63">
        <v>0</v>
      </c>
    </row>
    <row r="1770" spans="2:15" x14ac:dyDescent="1.1000000000000001">
      <c r="B1770" s="3" t="s">
        <v>991</v>
      </c>
      <c r="C1770" s="3">
        <v>768</v>
      </c>
      <c r="D1770" s="3">
        <v>1496</v>
      </c>
      <c r="E1770" s="3">
        <v>3</v>
      </c>
      <c r="F1770" s="3">
        <v>2</v>
      </c>
      <c r="G1770" s="3">
        <v>8</v>
      </c>
      <c r="H1770" s="3">
        <v>1480</v>
      </c>
      <c r="I1770" s="3">
        <v>0</v>
      </c>
      <c r="K1770" s="63">
        <v>0.20053475935828879</v>
      </c>
      <c r="L1770" s="63">
        <v>0.13368983957219249</v>
      </c>
      <c r="M1770" s="63">
        <v>0.53475935828876997</v>
      </c>
      <c r="N1770" s="63">
        <v>98.930481283422452</v>
      </c>
      <c r="O1770" s="63">
        <v>0</v>
      </c>
    </row>
    <row r="1771" spans="2:15" x14ac:dyDescent="1.1000000000000001">
      <c r="B1771" s="3" t="s">
        <v>991</v>
      </c>
      <c r="C1771" s="3">
        <v>769</v>
      </c>
      <c r="D1771" s="3">
        <v>1494</v>
      </c>
      <c r="E1771" s="3">
        <v>1470</v>
      </c>
      <c r="F1771" s="3">
        <v>2</v>
      </c>
      <c r="G1771" s="3">
        <v>8</v>
      </c>
      <c r="H1771" s="3">
        <v>1</v>
      </c>
      <c r="I1771" s="3">
        <v>0</v>
      </c>
      <c r="K1771" s="63">
        <v>98.393574297188763</v>
      </c>
      <c r="L1771" s="63">
        <v>0.13386880856760375</v>
      </c>
      <c r="M1771" s="63">
        <v>0.53547523427041499</v>
      </c>
      <c r="N1771" s="63">
        <v>6.6934404283801874E-2</v>
      </c>
      <c r="O1771" s="63">
        <v>0</v>
      </c>
    </row>
    <row r="1772" spans="2:15" x14ac:dyDescent="1.1000000000000001">
      <c r="B1772" s="3" t="s">
        <v>991</v>
      </c>
      <c r="C1772" s="3">
        <v>770</v>
      </c>
      <c r="D1772" s="3">
        <v>1494</v>
      </c>
      <c r="E1772" s="3">
        <v>1492</v>
      </c>
      <c r="F1772" s="3">
        <v>0</v>
      </c>
      <c r="G1772" s="3">
        <v>2</v>
      </c>
      <c r="H1772" s="3">
        <v>0</v>
      </c>
      <c r="I1772" s="3">
        <v>0</v>
      </c>
      <c r="K1772" s="63">
        <v>99.866131191432402</v>
      </c>
      <c r="L1772" s="63">
        <v>0</v>
      </c>
      <c r="M1772" s="63">
        <v>0.13386880856760375</v>
      </c>
      <c r="N1772" s="63">
        <v>0</v>
      </c>
      <c r="O1772" s="63">
        <v>0</v>
      </c>
    </row>
    <row r="1773" spans="2:15" x14ac:dyDescent="1.1000000000000001">
      <c r="B1773" s="3" t="s">
        <v>991</v>
      </c>
      <c r="C1773" s="3">
        <v>771</v>
      </c>
      <c r="D1773" s="3">
        <v>1494</v>
      </c>
      <c r="E1773" s="3">
        <v>1177</v>
      </c>
      <c r="F1773" s="3">
        <v>0</v>
      </c>
      <c r="G1773" s="3">
        <v>314</v>
      </c>
      <c r="H1773" s="3">
        <v>0</v>
      </c>
      <c r="I1773" s="3">
        <v>0</v>
      </c>
      <c r="K1773" s="63">
        <v>78.781793842034801</v>
      </c>
      <c r="L1773" s="63">
        <v>0</v>
      </c>
      <c r="M1773" s="63">
        <v>21.01740294511379</v>
      </c>
      <c r="N1773" s="63">
        <v>0</v>
      </c>
      <c r="O1773" s="63">
        <v>0</v>
      </c>
    </row>
    <row r="1774" spans="2:15" x14ac:dyDescent="1.1000000000000001">
      <c r="B1774" s="3" t="s">
        <v>991</v>
      </c>
      <c r="C1774" s="3">
        <v>772</v>
      </c>
      <c r="D1774" s="3">
        <v>1490</v>
      </c>
      <c r="E1774" s="3">
        <v>9</v>
      </c>
      <c r="F1774" s="3">
        <v>6</v>
      </c>
      <c r="G1774" s="3">
        <v>13</v>
      </c>
      <c r="H1774" s="3">
        <v>1458</v>
      </c>
      <c r="I1774" s="3">
        <v>0</v>
      </c>
      <c r="K1774" s="63">
        <v>0.60402684563758391</v>
      </c>
      <c r="L1774" s="63">
        <v>0.40268456375838929</v>
      </c>
      <c r="M1774" s="63">
        <v>0.87248322147651003</v>
      </c>
      <c r="N1774" s="63">
        <v>97.852348993288601</v>
      </c>
      <c r="O1774" s="63">
        <v>0</v>
      </c>
    </row>
    <row r="1775" spans="2:15" x14ac:dyDescent="1.1000000000000001">
      <c r="B1775" s="3" t="s">
        <v>991</v>
      </c>
      <c r="C1775" s="3">
        <v>773</v>
      </c>
      <c r="D1775" s="3">
        <v>1489</v>
      </c>
      <c r="E1775" s="3">
        <v>0</v>
      </c>
      <c r="F1775" s="3">
        <v>1487</v>
      </c>
      <c r="G1775" s="3">
        <v>0</v>
      </c>
      <c r="H1775" s="3">
        <v>1</v>
      </c>
      <c r="I1775" s="3">
        <v>0</v>
      </c>
      <c r="K1775" s="63">
        <v>0</v>
      </c>
      <c r="L1775" s="63">
        <v>99.865681665547342</v>
      </c>
      <c r="M1775" s="63">
        <v>0</v>
      </c>
      <c r="N1775" s="63">
        <v>6.7159167226326394E-2</v>
      </c>
      <c r="O1775" s="63">
        <v>0</v>
      </c>
    </row>
    <row r="1776" spans="2:15" x14ac:dyDescent="1.1000000000000001">
      <c r="B1776" s="3" t="s">
        <v>991</v>
      </c>
      <c r="C1776" s="3">
        <v>774</v>
      </c>
      <c r="D1776" s="3">
        <v>1488</v>
      </c>
      <c r="E1776" s="3">
        <v>3</v>
      </c>
      <c r="F1776" s="3">
        <v>4</v>
      </c>
      <c r="G1776" s="3">
        <v>1415</v>
      </c>
      <c r="H1776" s="3">
        <v>7</v>
      </c>
      <c r="I1776" s="3">
        <v>0</v>
      </c>
      <c r="K1776" s="63">
        <v>0.20161290322580644</v>
      </c>
      <c r="L1776" s="63">
        <v>0.26881720430107531</v>
      </c>
      <c r="M1776" s="63">
        <v>95.094086021505376</v>
      </c>
      <c r="N1776" s="63">
        <v>0.47043010752688175</v>
      </c>
      <c r="O1776" s="63">
        <v>0</v>
      </c>
    </row>
    <row r="1777" spans="2:15" x14ac:dyDescent="1.1000000000000001">
      <c r="B1777" s="3" t="s">
        <v>991</v>
      </c>
      <c r="C1777" s="3">
        <v>775</v>
      </c>
      <c r="D1777" s="3">
        <v>1477</v>
      </c>
      <c r="E1777" s="3">
        <v>1</v>
      </c>
      <c r="F1777" s="3">
        <v>1</v>
      </c>
      <c r="G1777" s="3">
        <v>1463</v>
      </c>
      <c r="H1777" s="3">
        <v>1</v>
      </c>
      <c r="I1777" s="3">
        <v>0</v>
      </c>
      <c r="K1777" s="63">
        <v>6.7704807041299928E-2</v>
      </c>
      <c r="L1777" s="63">
        <v>6.7704807041299928E-2</v>
      </c>
      <c r="M1777" s="63">
        <v>99.052132701421797</v>
      </c>
      <c r="N1777" s="63">
        <v>6.7704807041299928E-2</v>
      </c>
      <c r="O1777" s="63">
        <v>0</v>
      </c>
    </row>
    <row r="1778" spans="2:15" x14ac:dyDescent="1.1000000000000001">
      <c r="B1778" s="3" t="s">
        <v>991</v>
      </c>
      <c r="C1778" s="3">
        <v>776</v>
      </c>
      <c r="D1778" s="3">
        <v>1463</v>
      </c>
      <c r="E1778" s="3">
        <v>19</v>
      </c>
      <c r="F1778" s="3">
        <v>2</v>
      </c>
      <c r="G1778" s="3">
        <v>1417</v>
      </c>
      <c r="H1778" s="3">
        <v>9</v>
      </c>
      <c r="I1778" s="3">
        <v>0</v>
      </c>
      <c r="K1778" s="63">
        <v>1.2987012987012987</v>
      </c>
      <c r="L1778" s="63">
        <v>0.13670539986329461</v>
      </c>
      <c r="M1778" s="63">
        <v>96.855775803144226</v>
      </c>
      <c r="N1778" s="63">
        <v>0.61517429938482571</v>
      </c>
      <c r="O1778" s="63">
        <v>0</v>
      </c>
    </row>
    <row r="1779" spans="2:15" x14ac:dyDescent="1.1000000000000001">
      <c r="B1779" s="3" t="s">
        <v>991</v>
      </c>
      <c r="C1779" s="3">
        <v>777</v>
      </c>
      <c r="D1779" s="3">
        <v>1435</v>
      </c>
      <c r="E1779" s="3">
        <v>1165</v>
      </c>
      <c r="F1779" s="3">
        <v>2</v>
      </c>
      <c r="G1779" s="3">
        <v>194</v>
      </c>
      <c r="H1779" s="3">
        <v>1</v>
      </c>
      <c r="I1779" s="3">
        <v>0</v>
      </c>
      <c r="K1779" s="63">
        <v>81.184668989547035</v>
      </c>
      <c r="L1779" s="63">
        <v>0.13937282229965156</v>
      </c>
      <c r="M1779" s="63">
        <v>13.519163763066203</v>
      </c>
      <c r="N1779" s="63">
        <v>6.968641114982578E-2</v>
      </c>
      <c r="O1779" s="63">
        <v>0</v>
      </c>
    </row>
    <row r="1780" spans="2:15" x14ac:dyDescent="1.1000000000000001">
      <c r="B1780" s="3" t="s">
        <v>991</v>
      </c>
      <c r="C1780" s="3">
        <v>778</v>
      </c>
      <c r="D1780" s="3">
        <v>1458</v>
      </c>
      <c r="E1780" s="3">
        <v>9</v>
      </c>
      <c r="F1780" s="3">
        <v>1</v>
      </c>
      <c r="G1780" s="3">
        <v>1426</v>
      </c>
      <c r="H1780" s="3">
        <v>10</v>
      </c>
      <c r="I1780" s="3">
        <v>0</v>
      </c>
      <c r="K1780" s="63">
        <v>0.61728395061728392</v>
      </c>
      <c r="L1780" s="63">
        <v>6.858710562414265E-2</v>
      </c>
      <c r="M1780" s="63">
        <v>97.805212620027433</v>
      </c>
      <c r="N1780" s="63">
        <v>0.68587105624142664</v>
      </c>
      <c r="O1780" s="63">
        <v>0</v>
      </c>
    </row>
    <row r="1781" spans="2:15" x14ac:dyDescent="1.1000000000000001">
      <c r="B1781" s="3" t="s">
        <v>991</v>
      </c>
      <c r="C1781" s="3">
        <v>779</v>
      </c>
      <c r="D1781" s="3">
        <v>1450</v>
      </c>
      <c r="E1781" s="3">
        <v>15</v>
      </c>
      <c r="F1781" s="3">
        <v>7</v>
      </c>
      <c r="G1781" s="3">
        <v>1403</v>
      </c>
      <c r="H1781" s="3">
        <v>12</v>
      </c>
      <c r="I1781" s="3">
        <v>0</v>
      </c>
      <c r="K1781" s="63">
        <v>1.0344827586206897</v>
      </c>
      <c r="L1781" s="63">
        <v>0.48275862068965519</v>
      </c>
      <c r="M1781" s="63">
        <v>96.758620689655174</v>
      </c>
      <c r="N1781" s="63">
        <v>0.82758620689655171</v>
      </c>
      <c r="O1781" s="63">
        <v>0</v>
      </c>
    </row>
    <row r="1782" spans="2:15" x14ac:dyDescent="1.1000000000000001">
      <c r="B1782" s="3" t="s">
        <v>991</v>
      </c>
      <c r="C1782" s="3">
        <v>780</v>
      </c>
      <c r="D1782" s="3">
        <v>1442</v>
      </c>
      <c r="E1782" s="3">
        <v>1411</v>
      </c>
      <c r="F1782" s="3">
        <v>2</v>
      </c>
      <c r="G1782" s="3">
        <v>16</v>
      </c>
      <c r="H1782" s="3">
        <v>4</v>
      </c>
      <c r="I1782" s="3">
        <v>0</v>
      </c>
      <c r="K1782" s="63">
        <v>97.850208044382796</v>
      </c>
      <c r="L1782" s="63">
        <v>0.13869625520110956</v>
      </c>
      <c r="M1782" s="63">
        <v>1.1095700416088765</v>
      </c>
      <c r="N1782" s="63">
        <v>0.27739251040221913</v>
      </c>
      <c r="O1782" s="63">
        <v>0</v>
      </c>
    </row>
    <row r="1783" spans="2:15" x14ac:dyDescent="1.1000000000000001">
      <c r="B1783" s="3" t="s">
        <v>991</v>
      </c>
      <c r="C1783" s="3">
        <v>781</v>
      </c>
      <c r="D1783" s="3">
        <v>1456</v>
      </c>
      <c r="E1783" s="3">
        <v>14</v>
      </c>
      <c r="F1783" s="3">
        <v>10</v>
      </c>
      <c r="G1783" s="3">
        <v>1412</v>
      </c>
      <c r="H1783" s="3">
        <v>3</v>
      </c>
      <c r="I1783" s="3">
        <v>0</v>
      </c>
      <c r="K1783" s="63">
        <v>0.96153846153846156</v>
      </c>
      <c r="L1783" s="63">
        <v>0.68681318681318682</v>
      </c>
      <c r="M1783" s="63">
        <v>96.978021978021971</v>
      </c>
      <c r="N1783" s="63">
        <v>0.20604395604395606</v>
      </c>
      <c r="O1783" s="63">
        <v>0</v>
      </c>
    </row>
    <row r="1784" spans="2:15" x14ac:dyDescent="1.1000000000000001">
      <c r="B1784" s="3" t="s">
        <v>991</v>
      </c>
      <c r="C1784" s="3">
        <v>782</v>
      </c>
      <c r="D1784" s="3">
        <v>1456</v>
      </c>
      <c r="E1784" s="3">
        <v>4</v>
      </c>
      <c r="F1784" s="3">
        <v>1402</v>
      </c>
      <c r="G1784" s="3">
        <v>11</v>
      </c>
      <c r="H1784" s="3">
        <v>24</v>
      </c>
      <c r="I1784" s="3">
        <v>0</v>
      </c>
      <c r="K1784" s="63">
        <v>0.27472527472527475</v>
      </c>
      <c r="L1784" s="63">
        <v>96.291208791208788</v>
      </c>
      <c r="M1784" s="63">
        <v>0.75549450549450547</v>
      </c>
      <c r="N1784" s="63">
        <v>1.6483516483516485</v>
      </c>
      <c r="O1784" s="63">
        <v>0</v>
      </c>
    </row>
    <row r="1785" spans="2:15" x14ac:dyDescent="1.1000000000000001">
      <c r="B1785" s="3" t="s">
        <v>991</v>
      </c>
      <c r="C1785" s="3">
        <v>783</v>
      </c>
      <c r="D1785" s="3">
        <v>1443</v>
      </c>
      <c r="E1785" s="3">
        <v>951</v>
      </c>
      <c r="F1785" s="3">
        <v>7</v>
      </c>
      <c r="G1785" s="3">
        <v>445</v>
      </c>
      <c r="H1785" s="3">
        <v>26</v>
      </c>
      <c r="I1785" s="3">
        <v>0</v>
      </c>
      <c r="K1785" s="63">
        <v>65.904365904365903</v>
      </c>
      <c r="L1785" s="63">
        <v>0.48510048510048509</v>
      </c>
      <c r="M1785" s="63">
        <v>30.838530838530836</v>
      </c>
      <c r="N1785" s="63">
        <v>1.8018018018018018</v>
      </c>
      <c r="O1785" s="63">
        <v>0</v>
      </c>
    </row>
    <row r="1786" spans="2:15" x14ac:dyDescent="1.1000000000000001">
      <c r="B1786" s="3" t="s">
        <v>991</v>
      </c>
      <c r="C1786" s="3">
        <v>784</v>
      </c>
      <c r="D1786" s="3">
        <v>1438</v>
      </c>
      <c r="E1786" s="3">
        <v>9</v>
      </c>
      <c r="F1786" s="3">
        <v>6</v>
      </c>
      <c r="G1786" s="3">
        <v>11</v>
      </c>
      <c r="H1786" s="3">
        <v>1387</v>
      </c>
      <c r="I1786" s="3">
        <v>0</v>
      </c>
      <c r="K1786" s="63">
        <v>0.62586926286509037</v>
      </c>
      <c r="L1786" s="63">
        <v>0.41724617524339358</v>
      </c>
      <c r="M1786" s="63">
        <v>0.76495132127955501</v>
      </c>
      <c r="N1786" s="63">
        <v>96.453407510431148</v>
      </c>
      <c r="O1786" s="63">
        <v>0</v>
      </c>
    </row>
    <row r="1787" spans="2:15" x14ac:dyDescent="1.1000000000000001">
      <c r="B1787" s="3" t="s">
        <v>991</v>
      </c>
      <c r="C1787" s="3">
        <v>785</v>
      </c>
      <c r="D1787" s="3">
        <v>1443</v>
      </c>
      <c r="E1787" s="3">
        <v>2</v>
      </c>
      <c r="F1787" s="3">
        <v>1409</v>
      </c>
      <c r="G1787" s="3">
        <v>7</v>
      </c>
      <c r="H1787" s="3">
        <v>16</v>
      </c>
      <c r="I1787" s="3">
        <v>0</v>
      </c>
      <c r="K1787" s="63">
        <v>0.13860013860013859</v>
      </c>
      <c r="L1787" s="63">
        <v>97.643797643797654</v>
      </c>
      <c r="M1787" s="63">
        <v>0.48510048510048509</v>
      </c>
      <c r="N1787" s="63">
        <v>1.1088011088011087</v>
      </c>
      <c r="O1787" s="63">
        <v>0</v>
      </c>
    </row>
    <row r="1788" spans="2:15" x14ac:dyDescent="1.1000000000000001">
      <c r="B1788" s="3" t="s">
        <v>991</v>
      </c>
      <c r="C1788" s="3">
        <v>786</v>
      </c>
      <c r="D1788" s="3">
        <v>1438</v>
      </c>
      <c r="E1788" s="3">
        <v>1346</v>
      </c>
      <c r="F1788" s="3">
        <v>7</v>
      </c>
      <c r="G1788" s="3">
        <v>20</v>
      </c>
      <c r="H1788" s="3">
        <v>38</v>
      </c>
      <c r="I1788" s="3">
        <v>0</v>
      </c>
      <c r="K1788" s="63">
        <v>93.602225312934621</v>
      </c>
      <c r="L1788" s="63">
        <v>0.48678720445062584</v>
      </c>
      <c r="M1788" s="63">
        <v>1.3908205841446455</v>
      </c>
      <c r="N1788" s="63">
        <v>2.642559109874826</v>
      </c>
      <c r="O1788" s="63">
        <v>0</v>
      </c>
    </row>
    <row r="1789" spans="2:15" x14ac:dyDescent="1.1000000000000001">
      <c r="B1789" s="3" t="s">
        <v>991</v>
      </c>
      <c r="C1789" s="3">
        <v>787</v>
      </c>
      <c r="D1789" s="3">
        <v>1434</v>
      </c>
      <c r="E1789" s="3">
        <v>24</v>
      </c>
      <c r="F1789" s="3">
        <v>0</v>
      </c>
      <c r="G1789" s="3">
        <v>1394</v>
      </c>
      <c r="H1789" s="3">
        <v>9</v>
      </c>
      <c r="I1789" s="3">
        <v>0</v>
      </c>
      <c r="K1789" s="63">
        <v>1.6736401673640167</v>
      </c>
      <c r="L1789" s="63">
        <v>0</v>
      </c>
      <c r="M1789" s="63">
        <v>97.210599721059978</v>
      </c>
      <c r="N1789" s="63">
        <v>0.62761506276150625</v>
      </c>
      <c r="O1789" s="63">
        <v>0</v>
      </c>
    </row>
    <row r="1790" spans="2:15" x14ac:dyDescent="1.1000000000000001">
      <c r="B1790" s="3" t="s">
        <v>991</v>
      </c>
      <c r="C1790" s="3">
        <v>788</v>
      </c>
      <c r="D1790" s="3">
        <v>1430</v>
      </c>
      <c r="E1790" s="3">
        <v>0</v>
      </c>
      <c r="F1790" s="3">
        <v>1</v>
      </c>
      <c r="G1790" s="3">
        <v>15</v>
      </c>
      <c r="H1790" s="3">
        <v>1378</v>
      </c>
      <c r="I1790" s="3">
        <v>0</v>
      </c>
      <c r="K1790" s="63">
        <v>0</v>
      </c>
      <c r="L1790" s="63">
        <v>6.9930069930069935E-2</v>
      </c>
      <c r="M1790" s="63">
        <v>1.048951048951049</v>
      </c>
      <c r="N1790" s="63">
        <v>96.36363636363636</v>
      </c>
      <c r="O1790" s="63">
        <v>0</v>
      </c>
    </row>
    <row r="1791" spans="2:15" x14ac:dyDescent="1.1000000000000001">
      <c r="B1791" s="3" t="s">
        <v>991</v>
      </c>
      <c r="C1791" s="3">
        <v>789</v>
      </c>
      <c r="D1791" s="3">
        <v>1434</v>
      </c>
      <c r="E1791" s="3">
        <v>0</v>
      </c>
      <c r="F1791" s="3">
        <v>5</v>
      </c>
      <c r="G1791" s="3">
        <v>2</v>
      </c>
      <c r="H1791" s="3">
        <v>1426</v>
      </c>
      <c r="I1791" s="3">
        <v>0</v>
      </c>
      <c r="K1791" s="63">
        <v>0</v>
      </c>
      <c r="L1791" s="63">
        <v>0.34867503486750351</v>
      </c>
      <c r="M1791" s="63">
        <v>0.1394700139470014</v>
      </c>
      <c r="N1791" s="63">
        <v>99.442119944211996</v>
      </c>
      <c r="O1791" s="63">
        <v>0</v>
      </c>
    </row>
    <row r="1792" spans="2:15" x14ac:dyDescent="1.1000000000000001">
      <c r="B1792" s="3" t="s">
        <v>991</v>
      </c>
      <c r="C1792" s="3">
        <v>790</v>
      </c>
      <c r="D1792" s="3">
        <v>1437</v>
      </c>
      <c r="E1792" s="3">
        <v>3</v>
      </c>
      <c r="F1792" s="3">
        <v>3</v>
      </c>
      <c r="G1792" s="3">
        <v>1</v>
      </c>
      <c r="H1792" s="3">
        <v>1426</v>
      </c>
      <c r="I1792" s="3">
        <v>0</v>
      </c>
      <c r="K1792" s="63">
        <v>0.20876826722338201</v>
      </c>
      <c r="L1792" s="63">
        <v>0.20876826722338201</v>
      </c>
      <c r="M1792" s="63">
        <v>6.9589422407794019E-2</v>
      </c>
      <c r="N1792" s="63">
        <v>99.234516353514266</v>
      </c>
      <c r="O1792" s="63">
        <v>0</v>
      </c>
    </row>
    <row r="1793" spans="2:15" x14ac:dyDescent="1.1000000000000001">
      <c r="B1793" s="3" t="s">
        <v>991</v>
      </c>
      <c r="C1793" s="3">
        <v>791</v>
      </c>
      <c r="D1793" s="3">
        <v>1439</v>
      </c>
      <c r="E1793" s="3">
        <v>0</v>
      </c>
      <c r="F1793" s="3">
        <v>1414</v>
      </c>
      <c r="G1793" s="3">
        <v>5</v>
      </c>
      <c r="H1793" s="3">
        <v>4</v>
      </c>
      <c r="I1793" s="3">
        <v>0</v>
      </c>
      <c r="K1793" s="63">
        <v>0</v>
      </c>
      <c r="L1793" s="63">
        <v>98.262682418346074</v>
      </c>
      <c r="M1793" s="63">
        <v>0.34746351633078526</v>
      </c>
      <c r="N1793" s="63">
        <v>0.27797081306462823</v>
      </c>
      <c r="O1793" s="63">
        <v>0</v>
      </c>
    </row>
    <row r="1794" spans="2:15" x14ac:dyDescent="1.1000000000000001">
      <c r="B1794" s="3" t="s">
        <v>991</v>
      </c>
      <c r="C1794" s="3">
        <v>792</v>
      </c>
      <c r="D1794" s="3">
        <v>1436</v>
      </c>
      <c r="E1794" s="3">
        <v>9</v>
      </c>
      <c r="F1794" s="3">
        <v>6</v>
      </c>
      <c r="G1794" s="3">
        <v>1105</v>
      </c>
      <c r="H1794" s="3">
        <v>293</v>
      </c>
      <c r="I1794" s="3">
        <v>0</v>
      </c>
      <c r="K1794" s="63">
        <v>0.62674094707520889</v>
      </c>
      <c r="L1794" s="63">
        <v>0.4178272980501393</v>
      </c>
      <c r="M1794" s="63">
        <v>76.949860724233986</v>
      </c>
      <c r="N1794" s="63">
        <v>20.403899721448468</v>
      </c>
      <c r="O1794" s="63">
        <v>0</v>
      </c>
    </row>
    <row r="1795" spans="2:15" x14ac:dyDescent="1.1000000000000001">
      <c r="B1795" s="3" t="s">
        <v>991</v>
      </c>
      <c r="C1795" s="3">
        <v>793</v>
      </c>
      <c r="D1795" s="3">
        <v>1433</v>
      </c>
      <c r="E1795" s="3">
        <v>0</v>
      </c>
      <c r="F1795" s="3">
        <v>2</v>
      </c>
      <c r="G1795" s="3">
        <v>1</v>
      </c>
      <c r="H1795" s="3">
        <v>1423</v>
      </c>
      <c r="I1795" s="3">
        <v>0</v>
      </c>
      <c r="K1795" s="63">
        <v>0</v>
      </c>
      <c r="L1795" s="63">
        <v>0.13956734124214934</v>
      </c>
      <c r="M1795" s="63">
        <v>6.978367062107467E-2</v>
      </c>
      <c r="N1795" s="63">
        <v>99.302163293789263</v>
      </c>
      <c r="O1795" s="63">
        <v>0</v>
      </c>
    </row>
    <row r="1796" spans="2:15" x14ac:dyDescent="1.1000000000000001">
      <c r="B1796" s="3" t="s">
        <v>991</v>
      </c>
      <c r="C1796" s="3">
        <v>794</v>
      </c>
      <c r="D1796" s="3">
        <v>1433</v>
      </c>
      <c r="E1796" s="3">
        <v>3</v>
      </c>
      <c r="F1796" s="3">
        <v>1393</v>
      </c>
      <c r="G1796" s="3">
        <v>0</v>
      </c>
      <c r="H1796" s="3">
        <v>24</v>
      </c>
      <c r="I1796" s="3">
        <v>0</v>
      </c>
      <c r="K1796" s="63">
        <v>0.20935101186322402</v>
      </c>
      <c r="L1796" s="63">
        <v>97.208653175157011</v>
      </c>
      <c r="M1796" s="63">
        <v>0</v>
      </c>
      <c r="N1796" s="63">
        <v>1.6748080949057922</v>
      </c>
      <c r="O1796" s="63">
        <v>0</v>
      </c>
    </row>
    <row r="1797" spans="2:15" x14ac:dyDescent="1.1000000000000001">
      <c r="B1797" s="3" t="s">
        <v>991</v>
      </c>
      <c r="C1797" s="3">
        <v>795</v>
      </c>
      <c r="D1797" s="3">
        <v>1425</v>
      </c>
      <c r="E1797" s="3">
        <v>8</v>
      </c>
      <c r="F1797" s="3">
        <v>9</v>
      </c>
      <c r="G1797" s="3">
        <v>3</v>
      </c>
      <c r="H1797" s="3">
        <v>1400</v>
      </c>
      <c r="I1797" s="3">
        <v>0</v>
      </c>
      <c r="K1797" s="63">
        <v>0.56140350877192979</v>
      </c>
      <c r="L1797" s="63">
        <v>0.63157894736842102</v>
      </c>
      <c r="M1797" s="63">
        <v>0.21052631578947367</v>
      </c>
      <c r="N1797" s="63">
        <v>98.245614035087712</v>
      </c>
      <c r="O1797" s="63">
        <v>0</v>
      </c>
    </row>
    <row r="1798" spans="2:15" x14ac:dyDescent="1.1000000000000001">
      <c r="B1798" s="3" t="s">
        <v>991</v>
      </c>
      <c r="C1798" s="3">
        <v>796</v>
      </c>
      <c r="D1798" s="3">
        <v>1424</v>
      </c>
      <c r="E1798" s="3">
        <v>1</v>
      </c>
      <c r="F1798" s="3">
        <v>1346</v>
      </c>
      <c r="G1798" s="3">
        <v>2</v>
      </c>
      <c r="H1798" s="3">
        <v>9</v>
      </c>
      <c r="I1798" s="3">
        <v>0</v>
      </c>
      <c r="K1798" s="63">
        <v>7.02247191011236E-2</v>
      </c>
      <c r="L1798" s="63">
        <v>94.522471910112358</v>
      </c>
      <c r="M1798" s="63">
        <v>0.1404494382022472</v>
      </c>
      <c r="N1798" s="63">
        <v>0.63202247191011229</v>
      </c>
      <c r="O1798" s="63">
        <v>0</v>
      </c>
    </row>
    <row r="1799" spans="2:15" x14ac:dyDescent="1.1000000000000001">
      <c r="B1799" s="3" t="s">
        <v>991</v>
      </c>
      <c r="C1799" s="3">
        <v>797</v>
      </c>
      <c r="D1799" s="3">
        <v>1420</v>
      </c>
      <c r="E1799" s="3">
        <v>0</v>
      </c>
      <c r="F1799" s="3">
        <v>1406</v>
      </c>
      <c r="G1799" s="3">
        <v>4</v>
      </c>
      <c r="H1799" s="3">
        <v>9</v>
      </c>
      <c r="I1799" s="3">
        <v>0</v>
      </c>
      <c r="K1799" s="63">
        <v>0</v>
      </c>
      <c r="L1799" s="63">
        <v>99.014084507042256</v>
      </c>
      <c r="M1799" s="63">
        <v>0.28169014084507044</v>
      </c>
      <c r="N1799" s="63">
        <v>0.63380281690140849</v>
      </c>
      <c r="O1799" s="63">
        <v>0</v>
      </c>
    </row>
    <row r="1800" spans="2:15" x14ac:dyDescent="1.1000000000000001">
      <c r="B1800" s="3" t="s">
        <v>991</v>
      </c>
      <c r="C1800" s="3">
        <v>798</v>
      </c>
      <c r="D1800" s="3">
        <v>1420</v>
      </c>
      <c r="E1800" s="3">
        <v>1</v>
      </c>
      <c r="F1800" s="3">
        <v>1140</v>
      </c>
      <c r="G1800" s="3">
        <v>0</v>
      </c>
      <c r="H1800" s="3">
        <v>279</v>
      </c>
      <c r="I1800" s="3">
        <v>0</v>
      </c>
      <c r="K1800" s="63">
        <v>7.0422535211267609E-2</v>
      </c>
      <c r="L1800" s="63">
        <v>80.281690140845072</v>
      </c>
      <c r="M1800" s="63">
        <v>0</v>
      </c>
      <c r="N1800" s="63">
        <v>19.64788732394366</v>
      </c>
      <c r="O1800" s="63">
        <v>0</v>
      </c>
    </row>
    <row r="1801" spans="2:15" x14ac:dyDescent="1.1000000000000001">
      <c r="B1801" s="3" t="s">
        <v>991</v>
      </c>
      <c r="C1801" s="3">
        <v>799</v>
      </c>
      <c r="D1801" s="3">
        <v>1426</v>
      </c>
      <c r="E1801" s="3">
        <v>4</v>
      </c>
      <c r="F1801" s="3">
        <v>1395</v>
      </c>
      <c r="G1801" s="3">
        <v>0</v>
      </c>
      <c r="H1801" s="3">
        <v>18</v>
      </c>
      <c r="I1801" s="3">
        <v>0</v>
      </c>
      <c r="K1801" s="63">
        <v>0.28050490883590462</v>
      </c>
      <c r="L1801" s="63">
        <v>97.826086956521735</v>
      </c>
      <c r="M1801" s="63">
        <v>0</v>
      </c>
      <c r="N1801" s="63">
        <v>1.2622720897615709</v>
      </c>
      <c r="O1801" s="63">
        <v>0</v>
      </c>
    </row>
    <row r="1802" spans="2:15" x14ac:dyDescent="1.1000000000000001">
      <c r="B1802" s="3" t="s">
        <v>991</v>
      </c>
      <c r="C1802" s="3">
        <v>800</v>
      </c>
      <c r="D1802" s="3">
        <v>1415</v>
      </c>
      <c r="E1802" s="3">
        <v>0</v>
      </c>
      <c r="F1802" s="3">
        <v>4</v>
      </c>
      <c r="G1802" s="3">
        <v>2</v>
      </c>
      <c r="H1802" s="3">
        <v>1397</v>
      </c>
      <c r="I1802" s="3">
        <v>0</v>
      </c>
      <c r="K1802" s="63">
        <v>0</v>
      </c>
      <c r="L1802" s="63">
        <v>0.28268551236749118</v>
      </c>
      <c r="M1802" s="63">
        <v>0.14134275618374559</v>
      </c>
      <c r="N1802" s="63">
        <v>98.727915194346295</v>
      </c>
      <c r="O1802" s="63">
        <v>0</v>
      </c>
    </row>
    <row r="1803" spans="2:15" x14ac:dyDescent="1.1000000000000001">
      <c r="B1803" s="3" t="s">
        <v>991</v>
      </c>
      <c r="C1803" s="3">
        <v>801</v>
      </c>
      <c r="D1803" s="3">
        <v>1414</v>
      </c>
      <c r="E1803" s="3">
        <v>6</v>
      </c>
      <c r="F1803" s="3">
        <v>1</v>
      </c>
      <c r="G1803" s="3">
        <v>11</v>
      </c>
      <c r="H1803" s="3">
        <v>1395</v>
      </c>
      <c r="I1803" s="3">
        <v>0</v>
      </c>
      <c r="K1803" s="63">
        <v>0.42432814710042432</v>
      </c>
      <c r="L1803" s="63">
        <v>7.0721357850070721E-2</v>
      </c>
      <c r="M1803" s="63">
        <v>0.77793493635077793</v>
      </c>
      <c r="N1803" s="63">
        <v>98.656294200848663</v>
      </c>
      <c r="O1803" s="63">
        <v>0</v>
      </c>
    </row>
    <row r="1804" spans="2:15" x14ac:dyDescent="1.1000000000000001">
      <c r="B1804" s="3" t="s">
        <v>991</v>
      </c>
      <c r="C1804" s="3">
        <v>802</v>
      </c>
      <c r="D1804" s="3">
        <v>1415</v>
      </c>
      <c r="E1804" s="3">
        <v>1405</v>
      </c>
      <c r="F1804" s="3">
        <v>1</v>
      </c>
      <c r="G1804" s="3">
        <v>4</v>
      </c>
      <c r="H1804" s="3">
        <v>2</v>
      </c>
      <c r="I1804" s="3">
        <v>0</v>
      </c>
      <c r="K1804" s="63">
        <v>99.293286219081267</v>
      </c>
      <c r="L1804" s="63">
        <v>7.0671378091872794E-2</v>
      </c>
      <c r="M1804" s="63">
        <v>0.28268551236749118</v>
      </c>
      <c r="N1804" s="63">
        <v>0.14134275618374559</v>
      </c>
      <c r="O1804" s="63">
        <v>0</v>
      </c>
    </row>
    <row r="1805" spans="2:15" x14ac:dyDescent="1.1000000000000001">
      <c r="B1805" s="3" t="s">
        <v>991</v>
      </c>
      <c r="C1805" s="3">
        <v>803</v>
      </c>
      <c r="D1805" s="3">
        <v>1417</v>
      </c>
      <c r="E1805" s="3">
        <v>2</v>
      </c>
      <c r="F1805" s="3">
        <v>1388</v>
      </c>
      <c r="G1805" s="3">
        <v>6</v>
      </c>
      <c r="H1805" s="3">
        <v>2</v>
      </c>
      <c r="I1805" s="3">
        <v>0</v>
      </c>
      <c r="K1805" s="63">
        <v>0.14114326040931546</v>
      </c>
      <c r="L1805" s="63">
        <v>97.953422724064936</v>
      </c>
      <c r="M1805" s="63">
        <v>0.42342978122794639</v>
      </c>
      <c r="N1805" s="63">
        <v>0.14114326040931546</v>
      </c>
      <c r="O1805" s="63">
        <v>0</v>
      </c>
    </row>
    <row r="1806" spans="2:15" x14ac:dyDescent="1.1000000000000001">
      <c r="B1806" s="3" t="s">
        <v>991</v>
      </c>
      <c r="C1806" s="3">
        <v>804</v>
      </c>
      <c r="D1806" s="3">
        <v>1415</v>
      </c>
      <c r="E1806" s="3">
        <v>0</v>
      </c>
      <c r="F1806" s="3">
        <v>1406</v>
      </c>
      <c r="G1806" s="3">
        <v>1</v>
      </c>
      <c r="H1806" s="3">
        <v>3</v>
      </c>
      <c r="I1806" s="3">
        <v>0</v>
      </c>
      <c r="K1806" s="63">
        <v>0</v>
      </c>
      <c r="L1806" s="63">
        <v>99.36395759717314</v>
      </c>
      <c r="M1806" s="63">
        <v>7.0671378091872794E-2</v>
      </c>
      <c r="N1806" s="63">
        <v>0.21201413427561835</v>
      </c>
      <c r="O1806" s="63">
        <v>0</v>
      </c>
    </row>
    <row r="1807" spans="2:15" x14ac:dyDescent="1.1000000000000001">
      <c r="B1807" s="3" t="s">
        <v>991</v>
      </c>
      <c r="C1807" s="3">
        <v>805</v>
      </c>
      <c r="D1807" s="3">
        <v>1404</v>
      </c>
      <c r="E1807" s="3">
        <v>6</v>
      </c>
      <c r="F1807" s="3">
        <v>1</v>
      </c>
      <c r="G1807" s="3">
        <v>1</v>
      </c>
      <c r="H1807" s="3">
        <v>1387</v>
      </c>
      <c r="I1807" s="3">
        <v>0</v>
      </c>
      <c r="K1807" s="63">
        <v>0.42735042735042739</v>
      </c>
      <c r="L1807" s="63">
        <v>7.1225071225071226E-2</v>
      </c>
      <c r="M1807" s="63">
        <v>7.1225071225071226E-2</v>
      </c>
      <c r="N1807" s="63">
        <v>98.789173789173788</v>
      </c>
      <c r="O1807" s="63">
        <v>0</v>
      </c>
    </row>
    <row r="1808" spans="2:15" x14ac:dyDescent="1.1000000000000001">
      <c r="B1808" s="3" t="s">
        <v>991</v>
      </c>
      <c r="C1808" s="3">
        <v>806</v>
      </c>
      <c r="D1808" s="3">
        <v>1411</v>
      </c>
      <c r="E1808" s="3">
        <v>0</v>
      </c>
      <c r="F1808" s="3">
        <v>1402</v>
      </c>
      <c r="G1808" s="3">
        <v>0</v>
      </c>
      <c r="H1808" s="3">
        <v>6</v>
      </c>
      <c r="I1808" s="3">
        <v>0</v>
      </c>
      <c r="K1808" s="63">
        <v>0</v>
      </c>
      <c r="L1808" s="63">
        <v>99.362154500354364</v>
      </c>
      <c r="M1808" s="63">
        <v>0</v>
      </c>
      <c r="N1808" s="63">
        <v>0.42523033309709424</v>
      </c>
      <c r="O1808" s="63">
        <v>0</v>
      </c>
    </row>
    <row r="1809" spans="2:15" x14ac:dyDescent="1.1000000000000001">
      <c r="B1809" s="3" t="s">
        <v>991</v>
      </c>
      <c r="C1809" s="3">
        <v>807</v>
      </c>
      <c r="D1809" s="3">
        <v>1405</v>
      </c>
      <c r="E1809" s="3">
        <v>4</v>
      </c>
      <c r="F1809" s="3">
        <v>9</v>
      </c>
      <c r="G1809" s="3">
        <v>16</v>
      </c>
      <c r="H1809" s="3">
        <v>1357</v>
      </c>
      <c r="I1809" s="3">
        <v>0</v>
      </c>
      <c r="K1809" s="63">
        <v>0.28469750889679718</v>
      </c>
      <c r="L1809" s="63">
        <v>0.64056939501779364</v>
      </c>
      <c r="M1809" s="63">
        <v>1.1387900355871887</v>
      </c>
      <c r="N1809" s="63">
        <v>96.583629893238438</v>
      </c>
      <c r="O1809" s="63">
        <v>0</v>
      </c>
    </row>
    <row r="1810" spans="2:15" x14ac:dyDescent="1.1000000000000001">
      <c r="B1810" s="3" t="s">
        <v>991</v>
      </c>
      <c r="C1810" s="3">
        <v>808</v>
      </c>
      <c r="D1810" s="3">
        <v>1406</v>
      </c>
      <c r="E1810" s="3">
        <v>1397</v>
      </c>
      <c r="F1810" s="3">
        <v>0</v>
      </c>
      <c r="G1810" s="3">
        <v>7</v>
      </c>
      <c r="H1810" s="3">
        <v>2</v>
      </c>
      <c r="I1810" s="3">
        <v>0</v>
      </c>
      <c r="K1810" s="63">
        <v>99.359886201991472</v>
      </c>
      <c r="L1810" s="63">
        <v>0</v>
      </c>
      <c r="M1810" s="63">
        <v>0.49786628733997151</v>
      </c>
      <c r="N1810" s="63">
        <v>0.14224751066856331</v>
      </c>
      <c r="O1810" s="63">
        <v>0</v>
      </c>
    </row>
    <row r="1811" spans="2:15" x14ac:dyDescent="1.1000000000000001">
      <c r="B1811" s="3" t="s">
        <v>991</v>
      </c>
      <c r="C1811" s="3">
        <v>809</v>
      </c>
      <c r="D1811" s="3">
        <v>1407</v>
      </c>
      <c r="E1811" s="3">
        <v>0</v>
      </c>
      <c r="F1811" s="3">
        <v>1401</v>
      </c>
      <c r="G1811" s="3">
        <v>0</v>
      </c>
      <c r="H1811" s="3">
        <v>3</v>
      </c>
      <c r="I1811" s="3">
        <v>0</v>
      </c>
      <c r="K1811" s="63">
        <v>0</v>
      </c>
      <c r="L1811" s="63">
        <v>99.573560767590621</v>
      </c>
      <c r="M1811" s="63">
        <v>0</v>
      </c>
      <c r="N1811" s="63">
        <v>0.21321961620469082</v>
      </c>
      <c r="O1811" s="63">
        <v>0</v>
      </c>
    </row>
    <row r="1812" spans="2:15" x14ac:dyDescent="1.1000000000000001">
      <c r="B1812" s="3" t="s">
        <v>991</v>
      </c>
      <c r="C1812" s="3">
        <v>810</v>
      </c>
      <c r="D1812" s="3">
        <v>1402</v>
      </c>
      <c r="E1812" s="3">
        <v>2</v>
      </c>
      <c r="F1812" s="3">
        <v>0</v>
      </c>
      <c r="G1812" s="3">
        <v>1</v>
      </c>
      <c r="H1812" s="3">
        <v>1395</v>
      </c>
      <c r="I1812" s="3">
        <v>0</v>
      </c>
      <c r="K1812" s="63">
        <v>0.14265335235378032</v>
      </c>
      <c r="L1812" s="63">
        <v>0</v>
      </c>
      <c r="M1812" s="63">
        <v>7.1326676176890161E-2</v>
      </c>
      <c r="N1812" s="63">
        <v>99.500713266761764</v>
      </c>
      <c r="O1812" s="63">
        <v>0</v>
      </c>
    </row>
    <row r="1813" spans="2:15" x14ac:dyDescent="1.1000000000000001">
      <c r="B1813" s="3" t="s">
        <v>991</v>
      </c>
      <c r="C1813" s="3">
        <v>811</v>
      </c>
      <c r="D1813" s="3">
        <v>1401</v>
      </c>
      <c r="E1813" s="3">
        <v>1</v>
      </c>
      <c r="F1813" s="3">
        <v>3</v>
      </c>
      <c r="G1813" s="3">
        <v>5</v>
      </c>
      <c r="H1813" s="3">
        <v>1387</v>
      </c>
      <c r="I1813" s="3">
        <v>0</v>
      </c>
      <c r="K1813" s="63">
        <v>7.1377587437544618E-2</v>
      </c>
      <c r="L1813" s="63">
        <v>0.21413276231263384</v>
      </c>
      <c r="M1813" s="63">
        <v>0.35688793718772305</v>
      </c>
      <c r="N1813" s="63">
        <v>99.000713775874374</v>
      </c>
      <c r="O1813" s="63">
        <v>0</v>
      </c>
    </row>
    <row r="1814" spans="2:15" x14ac:dyDescent="1.1000000000000001">
      <c r="B1814" s="3" t="s">
        <v>991</v>
      </c>
      <c r="C1814" s="3">
        <v>812</v>
      </c>
      <c r="D1814" s="3">
        <v>1394</v>
      </c>
      <c r="E1814" s="3">
        <v>3</v>
      </c>
      <c r="F1814" s="3">
        <v>1380</v>
      </c>
      <c r="G1814" s="3">
        <v>2</v>
      </c>
      <c r="H1814" s="3">
        <v>3</v>
      </c>
      <c r="I1814" s="3">
        <v>0</v>
      </c>
      <c r="K1814" s="63">
        <v>0.21520803443328551</v>
      </c>
      <c r="L1814" s="63">
        <v>98.995695839311338</v>
      </c>
      <c r="M1814" s="63">
        <v>0.14347202295552369</v>
      </c>
      <c r="N1814" s="63">
        <v>0.21520803443328551</v>
      </c>
      <c r="O1814" s="63">
        <v>0</v>
      </c>
    </row>
    <row r="1815" spans="2:15" x14ac:dyDescent="1.1000000000000001">
      <c r="B1815" s="3" t="s">
        <v>991</v>
      </c>
      <c r="C1815" s="3">
        <v>813</v>
      </c>
      <c r="D1815" s="3">
        <v>1397</v>
      </c>
      <c r="E1815" s="3">
        <v>1390</v>
      </c>
      <c r="F1815" s="3">
        <v>0</v>
      </c>
      <c r="G1815" s="3">
        <v>3</v>
      </c>
      <c r="H1815" s="3">
        <v>0</v>
      </c>
      <c r="I1815" s="3">
        <v>0</v>
      </c>
      <c r="K1815" s="63">
        <v>99.498926270579815</v>
      </c>
      <c r="L1815" s="63">
        <v>0</v>
      </c>
      <c r="M1815" s="63">
        <v>0.21474588403722264</v>
      </c>
      <c r="N1815" s="63">
        <v>0</v>
      </c>
      <c r="O1815" s="63">
        <v>0</v>
      </c>
    </row>
    <row r="1816" spans="2:15" x14ac:dyDescent="1.1000000000000001">
      <c r="B1816" s="3" t="s">
        <v>991</v>
      </c>
      <c r="C1816" s="3">
        <v>814</v>
      </c>
      <c r="D1816" s="3">
        <v>1394</v>
      </c>
      <c r="E1816" s="3">
        <v>1389</v>
      </c>
      <c r="F1816" s="3">
        <v>1</v>
      </c>
      <c r="G1816" s="3">
        <v>2</v>
      </c>
      <c r="H1816" s="3">
        <v>2</v>
      </c>
      <c r="I1816" s="3">
        <v>0</v>
      </c>
      <c r="K1816" s="63">
        <v>99.64131994261119</v>
      </c>
      <c r="L1816" s="63">
        <v>7.1736011477761846E-2</v>
      </c>
      <c r="M1816" s="63">
        <v>0.14347202295552369</v>
      </c>
      <c r="N1816" s="63">
        <v>0.14347202295552369</v>
      </c>
      <c r="O1816" s="63">
        <v>0</v>
      </c>
    </row>
    <row r="1817" spans="2:15" x14ac:dyDescent="1.1000000000000001">
      <c r="B1817" s="3" t="s">
        <v>991</v>
      </c>
      <c r="C1817" s="3">
        <v>815</v>
      </c>
      <c r="D1817" s="3">
        <v>1394</v>
      </c>
      <c r="E1817" s="3">
        <v>0</v>
      </c>
      <c r="F1817" s="3">
        <v>1377</v>
      </c>
      <c r="G1817" s="3">
        <v>2</v>
      </c>
      <c r="H1817" s="3">
        <v>12</v>
      </c>
      <c r="I1817" s="3">
        <v>0</v>
      </c>
      <c r="K1817" s="63">
        <v>0</v>
      </c>
      <c r="L1817" s="63">
        <v>98.780487804878049</v>
      </c>
      <c r="M1817" s="63">
        <v>0.14347202295552369</v>
      </c>
      <c r="N1817" s="63">
        <v>0.86083213773314204</v>
      </c>
      <c r="O1817" s="63">
        <v>0</v>
      </c>
    </row>
    <row r="1818" spans="2:15" x14ac:dyDescent="1.1000000000000001">
      <c r="B1818" s="3" t="s">
        <v>991</v>
      </c>
      <c r="C1818" s="3">
        <v>816</v>
      </c>
      <c r="D1818" s="3">
        <v>1390</v>
      </c>
      <c r="E1818" s="3">
        <v>1</v>
      </c>
      <c r="F1818" s="3">
        <v>3</v>
      </c>
      <c r="G1818" s="3">
        <v>1379</v>
      </c>
      <c r="H1818" s="3">
        <v>6</v>
      </c>
      <c r="I1818" s="3">
        <v>0</v>
      </c>
      <c r="K1818" s="63">
        <v>7.1942446043165464E-2</v>
      </c>
      <c r="L1818" s="63">
        <v>0.21582733812949639</v>
      </c>
      <c r="M1818" s="63">
        <v>99.208633093525179</v>
      </c>
      <c r="N1818" s="63">
        <v>0.43165467625899279</v>
      </c>
      <c r="O1818" s="63">
        <v>0</v>
      </c>
    </row>
    <row r="1819" spans="2:15" x14ac:dyDescent="1.1000000000000001">
      <c r="B1819" s="3" t="s">
        <v>991</v>
      </c>
      <c r="C1819" s="3">
        <v>817</v>
      </c>
      <c r="D1819" s="3">
        <v>1389</v>
      </c>
      <c r="E1819" s="3">
        <v>2</v>
      </c>
      <c r="F1819" s="3">
        <v>0</v>
      </c>
      <c r="G1819" s="3">
        <v>1383</v>
      </c>
      <c r="H1819" s="3">
        <v>2</v>
      </c>
      <c r="I1819" s="3">
        <v>0</v>
      </c>
      <c r="K1819" s="63">
        <v>0.14398848092152627</v>
      </c>
      <c r="L1819" s="63">
        <v>0</v>
      </c>
      <c r="M1819" s="63">
        <v>99.568034557235421</v>
      </c>
      <c r="N1819" s="63">
        <v>0.14398848092152627</v>
      </c>
      <c r="O1819" s="63">
        <v>0</v>
      </c>
    </row>
    <row r="1820" spans="2:15" x14ac:dyDescent="1.1000000000000001">
      <c r="B1820" s="3" t="s">
        <v>991</v>
      </c>
      <c r="C1820" s="3">
        <v>818</v>
      </c>
      <c r="D1820" s="3">
        <v>1386</v>
      </c>
      <c r="E1820" s="3">
        <v>0</v>
      </c>
      <c r="F1820" s="3">
        <v>1379</v>
      </c>
      <c r="G1820" s="3">
        <v>0</v>
      </c>
      <c r="H1820" s="3">
        <v>2</v>
      </c>
      <c r="I1820" s="3">
        <v>0</v>
      </c>
      <c r="K1820" s="63">
        <v>0</v>
      </c>
      <c r="L1820" s="63">
        <v>99.494949494949495</v>
      </c>
      <c r="M1820" s="63">
        <v>0</v>
      </c>
      <c r="N1820" s="63">
        <v>0.14430014430014429</v>
      </c>
      <c r="O1820" s="63">
        <v>0</v>
      </c>
    </row>
    <row r="1821" spans="2:15" x14ac:dyDescent="1.1000000000000001">
      <c r="B1821" s="3" t="s">
        <v>991</v>
      </c>
      <c r="C1821" s="3">
        <v>819</v>
      </c>
      <c r="D1821" s="3">
        <v>1378</v>
      </c>
      <c r="E1821" s="3">
        <v>1</v>
      </c>
      <c r="F1821" s="3">
        <v>1365</v>
      </c>
      <c r="G1821" s="3">
        <v>1</v>
      </c>
      <c r="H1821" s="3">
        <v>10</v>
      </c>
      <c r="I1821" s="3">
        <v>0</v>
      </c>
      <c r="K1821" s="63">
        <v>7.2568940493468792E-2</v>
      </c>
      <c r="L1821" s="63">
        <v>99.056603773584911</v>
      </c>
      <c r="M1821" s="63">
        <v>7.2568940493468792E-2</v>
      </c>
      <c r="N1821" s="63">
        <v>0.72568940493468792</v>
      </c>
      <c r="O1821" s="63">
        <v>0</v>
      </c>
    </row>
    <row r="1822" spans="2:15" x14ac:dyDescent="1.1000000000000001">
      <c r="B1822" s="3" t="s">
        <v>991</v>
      </c>
      <c r="C1822" s="3">
        <v>820</v>
      </c>
      <c r="D1822" s="3">
        <v>1379</v>
      </c>
      <c r="E1822" s="3">
        <v>7</v>
      </c>
      <c r="F1822" s="3">
        <v>1</v>
      </c>
      <c r="G1822" s="3">
        <v>1362</v>
      </c>
      <c r="H1822" s="3">
        <v>7</v>
      </c>
      <c r="I1822" s="3">
        <v>0</v>
      </c>
      <c r="K1822" s="63">
        <v>0.50761421319796951</v>
      </c>
      <c r="L1822" s="63">
        <v>7.2516316171138503E-2</v>
      </c>
      <c r="M1822" s="63">
        <v>98.767222625090639</v>
      </c>
      <c r="N1822" s="63">
        <v>0.50761421319796951</v>
      </c>
      <c r="O1822" s="63">
        <v>0</v>
      </c>
    </row>
    <row r="1823" spans="2:15" x14ac:dyDescent="1.1000000000000001">
      <c r="B1823" s="3" t="s">
        <v>991</v>
      </c>
      <c r="C1823" s="3">
        <v>821</v>
      </c>
      <c r="D1823" s="3">
        <v>1376</v>
      </c>
      <c r="E1823" s="3">
        <v>2</v>
      </c>
      <c r="F1823" s="3">
        <v>1370</v>
      </c>
      <c r="G1823" s="3">
        <v>2</v>
      </c>
      <c r="H1823" s="3">
        <v>2</v>
      </c>
      <c r="I1823" s="3">
        <v>0</v>
      </c>
      <c r="K1823" s="63">
        <v>0.14534883720930233</v>
      </c>
      <c r="L1823" s="63">
        <v>99.563953488372093</v>
      </c>
      <c r="M1823" s="63">
        <v>0.14534883720930233</v>
      </c>
      <c r="N1823" s="63">
        <v>0.14534883720930233</v>
      </c>
      <c r="O1823" s="63">
        <v>0</v>
      </c>
    </row>
    <row r="1824" spans="2:15" x14ac:dyDescent="1.1000000000000001">
      <c r="B1824" s="3" t="s">
        <v>991</v>
      </c>
      <c r="C1824" s="3">
        <v>822</v>
      </c>
      <c r="D1824" s="3">
        <v>1375</v>
      </c>
      <c r="E1824" s="3">
        <v>307</v>
      </c>
      <c r="F1824" s="3">
        <v>2</v>
      </c>
      <c r="G1824" s="3">
        <v>1049</v>
      </c>
      <c r="H1824" s="3">
        <v>8</v>
      </c>
      <c r="I1824" s="3">
        <v>0</v>
      </c>
      <c r="K1824" s="63">
        <v>22.327272727272724</v>
      </c>
      <c r="L1824" s="63">
        <v>0.14545454545454545</v>
      </c>
      <c r="M1824" s="63">
        <v>76.290909090909082</v>
      </c>
      <c r="N1824" s="63">
        <v>0.58181818181818179</v>
      </c>
      <c r="O1824" s="63">
        <v>0</v>
      </c>
    </row>
    <row r="1825" spans="2:15" x14ac:dyDescent="1.1000000000000001">
      <c r="B1825" s="3" t="s">
        <v>991</v>
      </c>
      <c r="C1825" s="3">
        <v>823</v>
      </c>
      <c r="D1825" s="3">
        <v>1373</v>
      </c>
      <c r="E1825" s="3">
        <v>0</v>
      </c>
      <c r="F1825" s="3">
        <v>2</v>
      </c>
      <c r="G1825" s="3">
        <v>1</v>
      </c>
      <c r="H1825" s="3">
        <v>1368</v>
      </c>
      <c r="I1825" s="3">
        <v>0</v>
      </c>
      <c r="K1825" s="63">
        <v>0</v>
      </c>
      <c r="L1825" s="63">
        <v>0.14566642388929352</v>
      </c>
      <c r="M1825" s="63">
        <v>7.2833211944646759E-2</v>
      </c>
      <c r="N1825" s="63">
        <v>99.635833940276768</v>
      </c>
      <c r="O1825" s="63">
        <v>0</v>
      </c>
    </row>
    <row r="1826" spans="2:15" x14ac:dyDescent="1.1000000000000001">
      <c r="B1826" s="3" t="s">
        <v>991</v>
      </c>
      <c r="C1826" s="3">
        <v>824</v>
      </c>
      <c r="D1826" s="3">
        <v>1372</v>
      </c>
      <c r="E1826" s="3">
        <v>0</v>
      </c>
      <c r="F1826" s="3">
        <v>15</v>
      </c>
      <c r="G1826" s="3">
        <v>4</v>
      </c>
      <c r="H1826" s="3">
        <v>1351</v>
      </c>
      <c r="I1826" s="3">
        <v>0</v>
      </c>
      <c r="K1826" s="63">
        <v>0</v>
      </c>
      <c r="L1826" s="63">
        <v>1.0932944606413995</v>
      </c>
      <c r="M1826" s="63">
        <v>0.29154518950437319</v>
      </c>
      <c r="N1826" s="63">
        <v>98.469387755102048</v>
      </c>
      <c r="O1826" s="63">
        <v>0</v>
      </c>
    </row>
    <row r="1827" spans="2:15" x14ac:dyDescent="1.1000000000000001">
      <c r="B1827" s="3" t="s">
        <v>991</v>
      </c>
      <c r="C1827" s="3">
        <v>825</v>
      </c>
      <c r="D1827" s="3">
        <v>1372</v>
      </c>
      <c r="E1827" s="3">
        <v>5</v>
      </c>
      <c r="F1827" s="3">
        <v>1344</v>
      </c>
      <c r="G1827" s="3">
        <v>12</v>
      </c>
      <c r="H1827" s="3">
        <v>2</v>
      </c>
      <c r="I1827" s="3">
        <v>0</v>
      </c>
      <c r="K1827" s="63">
        <v>0.36443148688046645</v>
      </c>
      <c r="L1827" s="63">
        <v>97.959183673469383</v>
      </c>
      <c r="M1827" s="63">
        <v>0.87463556851311952</v>
      </c>
      <c r="N1827" s="63">
        <v>0.1457725947521866</v>
      </c>
      <c r="O1827" s="63">
        <v>0</v>
      </c>
    </row>
    <row r="1828" spans="2:15" x14ac:dyDescent="1.1000000000000001">
      <c r="B1828" s="3" t="s">
        <v>991</v>
      </c>
      <c r="C1828" s="3">
        <v>826</v>
      </c>
      <c r="D1828" s="3">
        <v>1362</v>
      </c>
      <c r="E1828" s="3">
        <v>1336</v>
      </c>
      <c r="F1828" s="3">
        <v>0</v>
      </c>
      <c r="G1828" s="3">
        <v>3</v>
      </c>
      <c r="H1828" s="3">
        <v>9</v>
      </c>
      <c r="I1828" s="3">
        <v>0</v>
      </c>
      <c r="K1828" s="63">
        <v>98.091042584434646</v>
      </c>
      <c r="L1828" s="63">
        <v>0</v>
      </c>
      <c r="M1828" s="63">
        <v>0.22026431718061676</v>
      </c>
      <c r="N1828" s="63">
        <v>0.66079295154185025</v>
      </c>
      <c r="O1828" s="63">
        <v>0</v>
      </c>
    </row>
    <row r="1829" spans="2:15" x14ac:dyDescent="1.1000000000000001">
      <c r="B1829" s="3" t="s">
        <v>991</v>
      </c>
      <c r="C1829" s="3">
        <v>827</v>
      </c>
      <c r="D1829" s="3">
        <v>1361</v>
      </c>
      <c r="E1829" s="3">
        <v>1</v>
      </c>
      <c r="F1829" s="3">
        <v>1336</v>
      </c>
      <c r="G1829" s="3">
        <v>5</v>
      </c>
      <c r="H1829" s="3">
        <v>14</v>
      </c>
      <c r="I1829" s="3">
        <v>0</v>
      </c>
      <c r="K1829" s="63">
        <v>7.3475385745775154E-2</v>
      </c>
      <c r="L1829" s="63">
        <v>98.163115356355618</v>
      </c>
      <c r="M1829" s="63">
        <v>0.36737692872887584</v>
      </c>
      <c r="N1829" s="63">
        <v>1.0286554004408524</v>
      </c>
      <c r="O1829" s="63">
        <v>0</v>
      </c>
    </row>
    <row r="1830" spans="2:15" x14ac:dyDescent="1.1000000000000001">
      <c r="B1830" s="3" t="s">
        <v>991</v>
      </c>
      <c r="C1830" s="3">
        <v>828</v>
      </c>
      <c r="D1830" s="3">
        <v>1363</v>
      </c>
      <c r="E1830" s="3">
        <v>1</v>
      </c>
      <c r="F1830" s="3">
        <v>1337</v>
      </c>
      <c r="G1830" s="3">
        <v>1</v>
      </c>
      <c r="H1830" s="3">
        <v>23</v>
      </c>
      <c r="I1830" s="3">
        <v>0</v>
      </c>
      <c r="K1830" s="63">
        <v>7.3367571533382248E-2</v>
      </c>
      <c r="L1830" s="63">
        <v>98.092443140132062</v>
      </c>
      <c r="M1830" s="63">
        <v>7.3367571533382248E-2</v>
      </c>
      <c r="N1830" s="63">
        <v>1.6874541452677916</v>
      </c>
      <c r="O1830" s="63">
        <v>0</v>
      </c>
    </row>
    <row r="1831" spans="2:15" x14ac:dyDescent="1.1000000000000001">
      <c r="B1831" s="3" t="s">
        <v>991</v>
      </c>
      <c r="C1831" s="3">
        <v>829</v>
      </c>
      <c r="D1831" s="3">
        <v>1359</v>
      </c>
      <c r="E1831" s="3">
        <v>3</v>
      </c>
      <c r="F1831" s="3">
        <v>10</v>
      </c>
      <c r="G1831" s="3">
        <v>3</v>
      </c>
      <c r="H1831" s="3">
        <v>1335</v>
      </c>
      <c r="I1831" s="3">
        <v>0</v>
      </c>
      <c r="K1831" s="63">
        <v>0.22075055187637968</v>
      </c>
      <c r="L1831" s="63">
        <v>0.73583517292126566</v>
      </c>
      <c r="M1831" s="63">
        <v>0.22075055187637968</v>
      </c>
      <c r="N1831" s="63">
        <v>98.233995584988961</v>
      </c>
      <c r="O1831" s="63">
        <v>0</v>
      </c>
    </row>
    <row r="1832" spans="2:15" x14ac:dyDescent="1.1000000000000001">
      <c r="B1832" s="3" t="s">
        <v>991</v>
      </c>
      <c r="C1832" s="3">
        <v>830</v>
      </c>
      <c r="D1832" s="3">
        <v>1357</v>
      </c>
      <c r="E1832" s="3">
        <v>0</v>
      </c>
      <c r="F1832" s="3">
        <v>1327</v>
      </c>
      <c r="G1832" s="3">
        <v>0</v>
      </c>
      <c r="H1832" s="3">
        <v>6</v>
      </c>
      <c r="I1832" s="3">
        <v>0</v>
      </c>
      <c r="K1832" s="63">
        <v>0</v>
      </c>
      <c r="L1832" s="63">
        <v>97.789240972733964</v>
      </c>
      <c r="M1832" s="63">
        <v>0</v>
      </c>
      <c r="N1832" s="63">
        <v>0.44215180545320559</v>
      </c>
      <c r="O1832" s="63">
        <v>0</v>
      </c>
    </row>
    <row r="1833" spans="2:15" x14ac:dyDescent="1.1000000000000001">
      <c r="B1833" s="3" t="s">
        <v>991</v>
      </c>
      <c r="C1833" s="3">
        <v>831</v>
      </c>
      <c r="D1833" s="3">
        <v>1357</v>
      </c>
      <c r="E1833" s="3">
        <v>0</v>
      </c>
      <c r="F1833" s="3">
        <v>1353</v>
      </c>
      <c r="G1833" s="3">
        <v>1</v>
      </c>
      <c r="H1833" s="3">
        <v>2</v>
      </c>
      <c r="I1833" s="3">
        <v>0</v>
      </c>
      <c r="K1833" s="63">
        <v>0</v>
      </c>
      <c r="L1833" s="63">
        <v>99.705232129697862</v>
      </c>
      <c r="M1833" s="63">
        <v>7.369196757553427E-2</v>
      </c>
      <c r="N1833" s="63">
        <v>0.14738393515106854</v>
      </c>
      <c r="O1833" s="63">
        <v>0</v>
      </c>
    </row>
    <row r="1834" spans="2:15" x14ac:dyDescent="1.1000000000000001">
      <c r="B1834" s="3" t="s">
        <v>991</v>
      </c>
      <c r="C1834" s="3">
        <v>832</v>
      </c>
      <c r="D1834" s="3">
        <v>1353</v>
      </c>
      <c r="E1834" s="3">
        <v>1</v>
      </c>
      <c r="F1834" s="3">
        <v>2</v>
      </c>
      <c r="G1834" s="3">
        <v>2</v>
      </c>
      <c r="H1834" s="3">
        <v>1335</v>
      </c>
      <c r="I1834" s="3">
        <v>0</v>
      </c>
      <c r="K1834" s="63">
        <v>7.3909830007390986E-2</v>
      </c>
      <c r="L1834" s="63">
        <v>0.14781966001478197</v>
      </c>
      <c r="M1834" s="63">
        <v>0.14781966001478197</v>
      </c>
      <c r="N1834" s="63">
        <v>98.669623059866964</v>
      </c>
      <c r="O1834" s="63">
        <v>0</v>
      </c>
    </row>
    <row r="1835" spans="2:15" x14ac:dyDescent="1.1000000000000001">
      <c r="B1835" s="3" t="s">
        <v>991</v>
      </c>
      <c r="C1835" s="3">
        <v>833</v>
      </c>
      <c r="D1835" s="3">
        <v>1346</v>
      </c>
      <c r="E1835" s="3">
        <v>1333</v>
      </c>
      <c r="F1835" s="3">
        <v>2</v>
      </c>
      <c r="G1835" s="3">
        <v>8</v>
      </c>
      <c r="H1835" s="3">
        <v>0</v>
      </c>
      <c r="I1835" s="3">
        <v>0</v>
      </c>
      <c r="K1835" s="63">
        <v>99.034175334323919</v>
      </c>
      <c r="L1835" s="63">
        <v>0.14858841010401189</v>
      </c>
      <c r="M1835" s="63">
        <v>0.59435364041604755</v>
      </c>
      <c r="N1835" s="63">
        <v>0</v>
      </c>
      <c r="O1835" s="63">
        <v>0</v>
      </c>
    </row>
    <row r="1836" spans="2:15" x14ac:dyDescent="1.1000000000000001">
      <c r="B1836" s="3" t="s">
        <v>991</v>
      </c>
      <c r="C1836" s="3">
        <v>834</v>
      </c>
      <c r="D1836" s="3">
        <v>1354</v>
      </c>
      <c r="E1836" s="3">
        <v>1</v>
      </c>
      <c r="F1836" s="3">
        <v>0</v>
      </c>
      <c r="G1836" s="3">
        <v>3</v>
      </c>
      <c r="H1836" s="3">
        <v>1343</v>
      </c>
      <c r="I1836" s="3">
        <v>0</v>
      </c>
      <c r="K1836" s="63">
        <v>7.3855243722304287E-2</v>
      </c>
      <c r="L1836" s="63">
        <v>0</v>
      </c>
      <c r="M1836" s="63">
        <v>0.22156573116691286</v>
      </c>
      <c r="N1836" s="63">
        <v>99.187592319054659</v>
      </c>
      <c r="O1836" s="63">
        <v>0</v>
      </c>
    </row>
    <row r="1837" spans="2:15" x14ac:dyDescent="1.1000000000000001">
      <c r="B1837" s="3" t="s">
        <v>991</v>
      </c>
      <c r="C1837" s="3">
        <v>835</v>
      </c>
      <c r="D1837" s="3">
        <v>1351</v>
      </c>
      <c r="E1837" s="3">
        <v>1344</v>
      </c>
      <c r="F1837" s="3">
        <v>1</v>
      </c>
      <c r="G1837" s="3">
        <v>5</v>
      </c>
      <c r="H1837" s="3">
        <v>1</v>
      </c>
      <c r="I1837" s="3">
        <v>0</v>
      </c>
      <c r="K1837" s="63">
        <v>99.481865284974091</v>
      </c>
      <c r="L1837" s="63">
        <v>7.4019245003700954E-2</v>
      </c>
      <c r="M1837" s="63">
        <v>0.37009622501850481</v>
      </c>
      <c r="N1837" s="63">
        <v>7.4019245003700954E-2</v>
      </c>
      <c r="O1837" s="63">
        <v>0</v>
      </c>
    </row>
    <row r="1838" spans="2:15" x14ac:dyDescent="1.1000000000000001">
      <c r="B1838" s="3" t="s">
        <v>991</v>
      </c>
      <c r="C1838" s="3">
        <v>836</v>
      </c>
      <c r="D1838" s="3">
        <v>1351</v>
      </c>
      <c r="E1838" s="3">
        <v>0</v>
      </c>
      <c r="F1838" s="3">
        <v>2</v>
      </c>
      <c r="G1838" s="3">
        <v>2</v>
      </c>
      <c r="H1838" s="3">
        <v>1345</v>
      </c>
      <c r="I1838" s="3">
        <v>0</v>
      </c>
      <c r="K1838" s="63">
        <v>0</v>
      </c>
      <c r="L1838" s="63">
        <v>0.14803849000740191</v>
      </c>
      <c r="M1838" s="63">
        <v>0.14803849000740191</v>
      </c>
      <c r="N1838" s="63">
        <v>99.555884529977789</v>
      </c>
      <c r="O1838" s="63">
        <v>0</v>
      </c>
    </row>
    <row r="1839" spans="2:15" x14ac:dyDescent="1.1000000000000001">
      <c r="B1839" s="3" t="s">
        <v>991</v>
      </c>
      <c r="C1839" s="3">
        <v>837</v>
      </c>
      <c r="D1839" s="3">
        <v>1349</v>
      </c>
      <c r="E1839" s="3">
        <v>1345</v>
      </c>
      <c r="F1839" s="3">
        <v>2</v>
      </c>
      <c r="G1839" s="3">
        <v>2</v>
      </c>
      <c r="H1839" s="3">
        <v>0</v>
      </c>
      <c r="I1839" s="3">
        <v>0</v>
      </c>
      <c r="K1839" s="63">
        <v>99.703484062268345</v>
      </c>
      <c r="L1839" s="63">
        <v>0.14825796886582654</v>
      </c>
      <c r="M1839" s="63">
        <v>0.14825796886582654</v>
      </c>
      <c r="N1839" s="63">
        <v>0</v>
      </c>
      <c r="O1839" s="63">
        <v>0</v>
      </c>
    </row>
    <row r="1840" spans="2:15" x14ac:dyDescent="1.1000000000000001">
      <c r="B1840" s="3" t="s">
        <v>991</v>
      </c>
      <c r="C1840" s="3">
        <v>838</v>
      </c>
      <c r="D1840" s="3">
        <v>1349</v>
      </c>
      <c r="E1840" s="3">
        <v>1</v>
      </c>
      <c r="F1840" s="3">
        <v>1348</v>
      </c>
      <c r="G1840" s="3">
        <v>0</v>
      </c>
      <c r="H1840" s="3">
        <v>0</v>
      </c>
      <c r="I1840" s="3">
        <v>0</v>
      </c>
      <c r="K1840" s="63">
        <v>7.412898443291327E-2</v>
      </c>
      <c r="L1840" s="63">
        <v>99.925871015567097</v>
      </c>
      <c r="M1840" s="63">
        <v>0</v>
      </c>
      <c r="N1840" s="63">
        <v>0</v>
      </c>
      <c r="O1840" s="63">
        <v>0</v>
      </c>
    </row>
    <row r="1841" spans="2:15" x14ac:dyDescent="1.1000000000000001">
      <c r="B1841" s="3" t="s">
        <v>991</v>
      </c>
      <c r="C1841" s="3">
        <v>839</v>
      </c>
      <c r="D1841" s="3">
        <v>1342</v>
      </c>
      <c r="E1841" s="3">
        <v>5</v>
      </c>
      <c r="F1841" s="3">
        <v>3</v>
      </c>
      <c r="G1841" s="3">
        <v>7</v>
      </c>
      <c r="H1841" s="3">
        <v>1320</v>
      </c>
      <c r="I1841" s="3">
        <v>0</v>
      </c>
      <c r="K1841" s="63">
        <v>0.37257824143070045</v>
      </c>
      <c r="L1841" s="63">
        <v>0.22354694485842028</v>
      </c>
      <c r="M1841" s="63">
        <v>0.52160953800298071</v>
      </c>
      <c r="N1841" s="63">
        <v>98.360655737704917</v>
      </c>
      <c r="O1841" s="63">
        <v>0</v>
      </c>
    </row>
    <row r="1842" spans="2:15" x14ac:dyDescent="1.1000000000000001">
      <c r="B1842" s="3" t="s">
        <v>991</v>
      </c>
      <c r="C1842" s="3">
        <v>840</v>
      </c>
      <c r="D1842" s="3">
        <v>1270</v>
      </c>
      <c r="E1842" s="3">
        <v>985</v>
      </c>
      <c r="F1842" s="3">
        <v>261</v>
      </c>
      <c r="G1842" s="3">
        <v>10</v>
      </c>
      <c r="H1842" s="3">
        <v>3</v>
      </c>
      <c r="I1842" s="3">
        <v>0</v>
      </c>
      <c r="K1842" s="63">
        <v>77.559055118110237</v>
      </c>
      <c r="L1842" s="63">
        <v>20.551181102362204</v>
      </c>
      <c r="M1842" s="63">
        <v>0.78740157480314954</v>
      </c>
      <c r="N1842" s="63">
        <v>0.23622047244094488</v>
      </c>
      <c r="O1842" s="63">
        <v>0</v>
      </c>
    </row>
    <row r="1843" spans="2:15" x14ac:dyDescent="1.1000000000000001">
      <c r="B1843" s="3" t="s">
        <v>991</v>
      </c>
      <c r="C1843" s="3">
        <v>841</v>
      </c>
      <c r="D1843" s="3">
        <v>1270</v>
      </c>
      <c r="E1843" s="3">
        <v>1266</v>
      </c>
      <c r="F1843" s="3">
        <v>3</v>
      </c>
      <c r="G1843" s="3">
        <v>1</v>
      </c>
      <c r="H1843" s="3">
        <v>0</v>
      </c>
      <c r="I1843" s="3">
        <v>0</v>
      </c>
      <c r="K1843" s="63">
        <v>99.685039370078741</v>
      </c>
      <c r="L1843" s="63">
        <v>0.23622047244094488</v>
      </c>
      <c r="M1843" s="63">
        <v>7.874015748031496E-2</v>
      </c>
      <c r="N1843" s="63">
        <v>0</v>
      </c>
      <c r="O1843" s="63">
        <v>0</v>
      </c>
    </row>
    <row r="1844" spans="2:15" x14ac:dyDescent="1.1000000000000001">
      <c r="B1844" s="3" t="s">
        <v>991</v>
      </c>
      <c r="C1844" s="3">
        <v>842</v>
      </c>
      <c r="D1844" s="3">
        <v>1261</v>
      </c>
      <c r="E1844" s="3">
        <v>1254</v>
      </c>
      <c r="F1844" s="3">
        <v>2</v>
      </c>
      <c r="G1844" s="3">
        <v>2</v>
      </c>
      <c r="H1844" s="3">
        <v>0</v>
      </c>
      <c r="I1844" s="3">
        <v>0</v>
      </c>
      <c r="K1844" s="63">
        <v>99.444885011895323</v>
      </c>
      <c r="L1844" s="63">
        <v>0.15860428231562251</v>
      </c>
      <c r="M1844" s="63">
        <v>0.15860428231562251</v>
      </c>
      <c r="N1844" s="63">
        <v>0</v>
      </c>
      <c r="O1844" s="63">
        <v>0</v>
      </c>
    </row>
    <row r="1845" spans="2:15" x14ac:dyDescent="1.1000000000000001">
      <c r="B1845" s="3" t="s">
        <v>991</v>
      </c>
      <c r="C1845" s="3">
        <v>843</v>
      </c>
      <c r="D1845" s="3">
        <v>1256</v>
      </c>
      <c r="E1845" s="3">
        <v>1245</v>
      </c>
      <c r="F1845" s="3">
        <v>1</v>
      </c>
      <c r="G1845" s="3">
        <v>5</v>
      </c>
      <c r="H1845" s="3">
        <v>3</v>
      </c>
      <c r="I1845" s="3">
        <v>0</v>
      </c>
      <c r="K1845" s="63">
        <v>99.124203821656053</v>
      </c>
      <c r="L1845" s="63">
        <v>7.9617834394904469E-2</v>
      </c>
      <c r="M1845" s="63">
        <v>0.39808917197452232</v>
      </c>
      <c r="N1845" s="63">
        <v>0.23885350318471338</v>
      </c>
      <c r="O1845" s="63">
        <v>0</v>
      </c>
    </row>
    <row r="1846" spans="2:15" x14ac:dyDescent="1.1000000000000001">
      <c r="B1846" s="3" t="s">
        <v>991</v>
      </c>
      <c r="C1846" s="3">
        <v>844</v>
      </c>
      <c r="D1846" s="3">
        <v>1254</v>
      </c>
      <c r="E1846" s="3">
        <v>1</v>
      </c>
      <c r="F1846" s="3">
        <v>0</v>
      </c>
      <c r="G1846" s="3">
        <v>6</v>
      </c>
      <c r="H1846" s="3">
        <v>1246</v>
      </c>
      <c r="I1846" s="3">
        <v>0</v>
      </c>
      <c r="K1846" s="63">
        <v>7.9744816586921854E-2</v>
      </c>
      <c r="L1846" s="63">
        <v>0</v>
      </c>
      <c r="M1846" s="63">
        <v>0.4784688995215311</v>
      </c>
      <c r="N1846" s="63">
        <v>99.362041467304635</v>
      </c>
      <c r="O1846" s="63">
        <v>0</v>
      </c>
    </row>
    <row r="1847" spans="2:15" x14ac:dyDescent="1.1000000000000001">
      <c r="B1847" s="3" t="s">
        <v>991</v>
      </c>
      <c r="C1847" s="3">
        <v>845</v>
      </c>
      <c r="D1847" s="3">
        <v>1257</v>
      </c>
      <c r="E1847" s="3">
        <v>1230</v>
      </c>
      <c r="F1847" s="3">
        <v>2</v>
      </c>
      <c r="G1847" s="3">
        <v>22</v>
      </c>
      <c r="H1847" s="3">
        <v>1</v>
      </c>
      <c r="I1847" s="3">
        <v>0</v>
      </c>
      <c r="K1847" s="63">
        <v>97.85202863961814</v>
      </c>
      <c r="L1847" s="63">
        <v>0.15910898965791567</v>
      </c>
      <c r="M1847" s="63">
        <v>1.7501988862370723</v>
      </c>
      <c r="N1847" s="63">
        <v>7.9554494828957836E-2</v>
      </c>
      <c r="O1847" s="63">
        <v>0</v>
      </c>
    </row>
    <row r="1848" spans="2:15" x14ac:dyDescent="1.1000000000000001">
      <c r="B1848" s="3" t="s">
        <v>991</v>
      </c>
      <c r="C1848" s="3">
        <v>846</v>
      </c>
      <c r="D1848" s="3">
        <v>1254</v>
      </c>
      <c r="E1848" s="3">
        <v>1251</v>
      </c>
      <c r="F1848" s="3">
        <v>1</v>
      </c>
      <c r="G1848" s="3">
        <v>1</v>
      </c>
      <c r="H1848" s="3">
        <v>1</v>
      </c>
      <c r="I1848" s="3">
        <v>0</v>
      </c>
      <c r="K1848" s="63">
        <v>99.760765550239242</v>
      </c>
      <c r="L1848" s="63">
        <v>7.9744816586921854E-2</v>
      </c>
      <c r="M1848" s="63">
        <v>7.9744816586921854E-2</v>
      </c>
      <c r="N1848" s="63">
        <v>7.9744816586921854E-2</v>
      </c>
      <c r="O1848" s="63">
        <v>0</v>
      </c>
    </row>
    <row r="1849" spans="2:15" x14ac:dyDescent="1.1000000000000001">
      <c r="B1849" s="3" t="s">
        <v>991</v>
      </c>
      <c r="C1849" s="3">
        <v>847</v>
      </c>
      <c r="D1849" s="3">
        <v>1254</v>
      </c>
      <c r="E1849" s="3">
        <v>1</v>
      </c>
      <c r="F1849" s="3">
        <v>6</v>
      </c>
      <c r="G1849" s="3">
        <v>2</v>
      </c>
      <c r="H1849" s="3">
        <v>1245</v>
      </c>
      <c r="I1849" s="3">
        <v>0</v>
      </c>
      <c r="K1849" s="63">
        <v>7.9744816586921854E-2</v>
      </c>
      <c r="L1849" s="63">
        <v>0.4784688995215311</v>
      </c>
      <c r="M1849" s="63">
        <v>0.15948963317384371</v>
      </c>
      <c r="N1849" s="63">
        <v>99.282296650717711</v>
      </c>
      <c r="O1849" s="63">
        <v>0</v>
      </c>
    </row>
    <row r="1850" spans="2:15" x14ac:dyDescent="1.1000000000000001">
      <c r="B1850" s="3" t="s">
        <v>991</v>
      </c>
      <c r="C1850" s="3">
        <v>848</v>
      </c>
      <c r="D1850" s="3">
        <v>1253</v>
      </c>
      <c r="E1850" s="3">
        <v>11</v>
      </c>
      <c r="F1850" s="3">
        <v>2</v>
      </c>
      <c r="G1850" s="3">
        <v>1226</v>
      </c>
      <c r="H1850" s="3">
        <v>5</v>
      </c>
      <c r="I1850" s="3">
        <v>0</v>
      </c>
      <c r="K1850" s="63">
        <v>0.87789305666400641</v>
      </c>
      <c r="L1850" s="63">
        <v>0.15961691939345571</v>
      </c>
      <c r="M1850" s="63">
        <v>97.84517158818835</v>
      </c>
      <c r="N1850" s="63">
        <v>0.39904229848363926</v>
      </c>
      <c r="O1850" s="63">
        <v>0</v>
      </c>
    </row>
    <row r="1851" spans="2:15" x14ac:dyDescent="1.1000000000000001">
      <c r="B1851" s="3" t="s">
        <v>991</v>
      </c>
      <c r="C1851" s="3">
        <v>849</v>
      </c>
      <c r="D1851" s="3">
        <v>1248</v>
      </c>
      <c r="E1851" s="3">
        <v>1244</v>
      </c>
      <c r="F1851" s="3">
        <v>0</v>
      </c>
      <c r="G1851" s="3">
        <v>3</v>
      </c>
      <c r="H1851" s="3">
        <v>1</v>
      </c>
      <c r="I1851" s="3">
        <v>0</v>
      </c>
      <c r="K1851" s="63">
        <v>99.679487179487182</v>
      </c>
      <c r="L1851" s="63">
        <v>0</v>
      </c>
      <c r="M1851" s="63">
        <v>0.24038461538461539</v>
      </c>
      <c r="N1851" s="63">
        <v>8.0128205128205121E-2</v>
      </c>
      <c r="O1851" s="63">
        <v>0</v>
      </c>
    </row>
    <row r="1852" spans="2:15" x14ac:dyDescent="1.1000000000000001">
      <c r="B1852" s="3" t="s">
        <v>991</v>
      </c>
      <c r="C1852" s="3">
        <v>850</v>
      </c>
      <c r="D1852" s="3">
        <v>1248</v>
      </c>
      <c r="E1852" s="3">
        <v>4</v>
      </c>
      <c r="F1852" s="3">
        <v>5</v>
      </c>
      <c r="G1852" s="3">
        <v>1225</v>
      </c>
      <c r="H1852" s="3">
        <v>3</v>
      </c>
      <c r="I1852" s="3">
        <v>0</v>
      </c>
      <c r="K1852" s="63">
        <v>0.32051282051282048</v>
      </c>
      <c r="L1852" s="63">
        <v>0.40064102564102561</v>
      </c>
      <c r="M1852" s="63">
        <v>98.15705128205127</v>
      </c>
      <c r="N1852" s="63">
        <v>0.24038461538461539</v>
      </c>
      <c r="O1852" s="63">
        <v>0</v>
      </c>
    </row>
    <row r="1853" spans="2:15" x14ac:dyDescent="1.1000000000000001">
      <c r="B1853" s="3" t="s">
        <v>991</v>
      </c>
      <c r="C1853" s="3">
        <v>851</v>
      </c>
      <c r="D1853" s="3">
        <v>1241</v>
      </c>
      <c r="E1853" s="3">
        <v>8</v>
      </c>
      <c r="F1853" s="3">
        <v>0</v>
      </c>
      <c r="G1853" s="3">
        <v>1224</v>
      </c>
      <c r="H1853" s="3">
        <v>2</v>
      </c>
      <c r="I1853" s="3">
        <v>0</v>
      </c>
      <c r="K1853" s="63">
        <v>0.64464141821112009</v>
      </c>
      <c r="L1853" s="63">
        <v>0</v>
      </c>
      <c r="M1853" s="63">
        <v>98.630136986301366</v>
      </c>
      <c r="N1853" s="63">
        <v>0.16116035455278002</v>
      </c>
      <c r="O1853" s="63">
        <v>0</v>
      </c>
    </row>
    <row r="1854" spans="2:15" x14ac:dyDescent="1.1000000000000001">
      <c r="B1854" s="3" t="s">
        <v>991</v>
      </c>
      <c r="C1854" s="3">
        <v>852</v>
      </c>
      <c r="D1854" s="3">
        <v>1236</v>
      </c>
      <c r="E1854" s="3">
        <v>1221</v>
      </c>
      <c r="F1854" s="3">
        <v>2</v>
      </c>
      <c r="G1854" s="3">
        <v>7</v>
      </c>
      <c r="H1854" s="3">
        <v>2</v>
      </c>
      <c r="I1854" s="3">
        <v>0</v>
      </c>
      <c r="K1854" s="63">
        <v>98.786407766990294</v>
      </c>
      <c r="L1854" s="63">
        <v>0.16181229773462785</v>
      </c>
      <c r="M1854" s="63">
        <v>0.56634304207119746</v>
      </c>
      <c r="N1854" s="63">
        <v>0.16181229773462785</v>
      </c>
      <c r="O1854" s="63">
        <v>0</v>
      </c>
    </row>
    <row r="1855" spans="2:15" x14ac:dyDescent="1.1000000000000001">
      <c r="B1855" s="3" t="s">
        <v>991</v>
      </c>
      <c r="C1855" s="3">
        <v>853</v>
      </c>
      <c r="D1855" s="3">
        <v>1236</v>
      </c>
      <c r="E1855" s="3">
        <v>1</v>
      </c>
      <c r="F1855" s="3">
        <v>20</v>
      </c>
      <c r="G1855" s="3">
        <v>3</v>
      </c>
      <c r="H1855" s="3">
        <v>1207</v>
      </c>
      <c r="I1855" s="3">
        <v>0</v>
      </c>
      <c r="K1855" s="63">
        <v>8.0906148867313926E-2</v>
      </c>
      <c r="L1855" s="63">
        <v>1.6181229773462782</v>
      </c>
      <c r="M1855" s="63">
        <v>0.24271844660194172</v>
      </c>
      <c r="N1855" s="63">
        <v>97.653721682847888</v>
      </c>
      <c r="O1855" s="63">
        <v>0</v>
      </c>
    </row>
    <row r="1856" spans="2:15" x14ac:dyDescent="1.1000000000000001">
      <c r="B1856" s="3" t="s">
        <v>991</v>
      </c>
      <c r="C1856" s="3">
        <v>854</v>
      </c>
      <c r="D1856" s="3">
        <v>1237</v>
      </c>
      <c r="E1856" s="3">
        <v>4</v>
      </c>
      <c r="F1856" s="3">
        <v>1209</v>
      </c>
      <c r="G1856" s="3">
        <v>18</v>
      </c>
      <c r="H1856" s="3">
        <v>2</v>
      </c>
      <c r="I1856" s="3">
        <v>0</v>
      </c>
      <c r="K1856" s="63">
        <v>0.32336297493936944</v>
      </c>
      <c r="L1856" s="63">
        <v>97.736459175424415</v>
      </c>
      <c r="M1856" s="63">
        <v>1.4551333872271623</v>
      </c>
      <c r="N1856" s="63">
        <v>0.16168148746968472</v>
      </c>
      <c r="O1856" s="63">
        <v>0</v>
      </c>
    </row>
    <row r="1857" spans="2:15" x14ac:dyDescent="1.1000000000000001">
      <c r="B1857" s="3" t="s">
        <v>991</v>
      </c>
      <c r="C1857" s="3">
        <v>855</v>
      </c>
      <c r="D1857" s="3">
        <v>1237</v>
      </c>
      <c r="E1857" s="3">
        <v>1216</v>
      </c>
      <c r="F1857" s="3">
        <v>3</v>
      </c>
      <c r="G1857" s="3">
        <v>7</v>
      </c>
      <c r="H1857" s="3">
        <v>6</v>
      </c>
      <c r="I1857" s="3">
        <v>0</v>
      </c>
      <c r="K1857" s="63">
        <v>98.302344381568304</v>
      </c>
      <c r="L1857" s="63">
        <v>0.24252223120452709</v>
      </c>
      <c r="M1857" s="63">
        <v>0.56588520614389648</v>
      </c>
      <c r="N1857" s="63">
        <v>0.48504446240905419</v>
      </c>
      <c r="O1857" s="63">
        <v>0</v>
      </c>
    </row>
    <row r="1858" spans="2:15" x14ac:dyDescent="1.1000000000000001">
      <c r="B1858" s="3" t="s">
        <v>991</v>
      </c>
      <c r="C1858" s="3">
        <v>856</v>
      </c>
      <c r="D1858" s="3">
        <v>1236</v>
      </c>
      <c r="E1858" s="3">
        <v>1225</v>
      </c>
      <c r="F1858" s="3">
        <v>5</v>
      </c>
      <c r="G1858" s="3">
        <v>4</v>
      </c>
      <c r="H1858" s="3">
        <v>1</v>
      </c>
      <c r="I1858" s="3">
        <v>0</v>
      </c>
      <c r="K1858" s="63">
        <v>99.110032362459549</v>
      </c>
      <c r="L1858" s="63">
        <v>0.40453074433656955</v>
      </c>
      <c r="M1858" s="63">
        <v>0.3236245954692557</v>
      </c>
      <c r="N1858" s="63">
        <v>8.0906148867313926E-2</v>
      </c>
      <c r="O1858" s="63">
        <v>0</v>
      </c>
    </row>
    <row r="1859" spans="2:15" x14ac:dyDescent="1.1000000000000001">
      <c r="B1859" s="3" t="s">
        <v>991</v>
      </c>
      <c r="C1859" s="3">
        <v>857</v>
      </c>
      <c r="D1859" s="3">
        <v>1235</v>
      </c>
      <c r="E1859" s="3">
        <v>2</v>
      </c>
      <c r="F1859" s="3">
        <v>5</v>
      </c>
      <c r="G1859" s="3">
        <v>5</v>
      </c>
      <c r="H1859" s="3">
        <v>1222</v>
      </c>
      <c r="I1859" s="3">
        <v>0</v>
      </c>
      <c r="K1859" s="63">
        <v>0.16194331983805668</v>
      </c>
      <c r="L1859" s="63">
        <v>0.40485829959514169</v>
      </c>
      <c r="M1859" s="63">
        <v>0.40485829959514169</v>
      </c>
      <c r="N1859" s="63">
        <v>98.94736842105263</v>
      </c>
      <c r="O1859" s="63">
        <v>0</v>
      </c>
    </row>
    <row r="1860" spans="2:15" x14ac:dyDescent="1.1000000000000001">
      <c r="B1860" s="3" t="s">
        <v>991</v>
      </c>
      <c r="C1860" s="3">
        <v>858</v>
      </c>
      <c r="D1860" s="3">
        <v>1235</v>
      </c>
      <c r="E1860" s="3">
        <v>284</v>
      </c>
      <c r="F1860" s="3">
        <v>40</v>
      </c>
      <c r="G1860" s="3">
        <v>902</v>
      </c>
      <c r="H1860" s="3">
        <v>2</v>
      </c>
      <c r="I1860" s="3">
        <v>0</v>
      </c>
      <c r="K1860" s="63">
        <v>22.995951417004047</v>
      </c>
      <c r="L1860" s="63">
        <v>3.2388663967611335</v>
      </c>
      <c r="M1860" s="63">
        <v>73.036437246963558</v>
      </c>
      <c r="N1860" s="63">
        <v>0.16194331983805668</v>
      </c>
      <c r="O1860" s="63">
        <v>0</v>
      </c>
    </row>
    <row r="1861" spans="2:15" x14ac:dyDescent="1.1000000000000001">
      <c r="B1861" s="3" t="s">
        <v>991</v>
      </c>
      <c r="C1861" s="3">
        <v>859</v>
      </c>
      <c r="D1861" s="3">
        <v>1238</v>
      </c>
      <c r="E1861" s="3">
        <v>6</v>
      </c>
      <c r="F1861" s="3">
        <v>1224</v>
      </c>
      <c r="G1861" s="3">
        <v>3</v>
      </c>
      <c r="H1861" s="3">
        <v>1</v>
      </c>
      <c r="I1861" s="3">
        <v>0</v>
      </c>
      <c r="K1861" s="63">
        <v>0.48465266558966075</v>
      </c>
      <c r="L1861" s="63">
        <v>98.869143780290784</v>
      </c>
      <c r="M1861" s="63">
        <v>0.24232633279483037</v>
      </c>
      <c r="N1861" s="63">
        <v>8.0775444264943458E-2</v>
      </c>
      <c r="O1861" s="63">
        <v>0</v>
      </c>
    </row>
    <row r="1862" spans="2:15" x14ac:dyDescent="1.1000000000000001">
      <c r="B1862" s="3" t="s">
        <v>991</v>
      </c>
      <c r="C1862" s="3">
        <v>860</v>
      </c>
      <c r="D1862" s="3">
        <v>1238</v>
      </c>
      <c r="E1862" s="3">
        <v>2</v>
      </c>
      <c r="F1862" s="3">
        <v>1226</v>
      </c>
      <c r="G1862" s="3">
        <v>0</v>
      </c>
      <c r="H1862" s="3">
        <v>7</v>
      </c>
      <c r="I1862" s="3">
        <v>0</v>
      </c>
      <c r="K1862" s="63">
        <v>0.16155088852988692</v>
      </c>
      <c r="L1862" s="63">
        <v>99.030694668820672</v>
      </c>
      <c r="M1862" s="63">
        <v>0</v>
      </c>
      <c r="N1862" s="63">
        <v>0.56542810985460412</v>
      </c>
      <c r="O1862" s="63">
        <v>0</v>
      </c>
    </row>
    <row r="1863" spans="2:15" x14ac:dyDescent="1.1000000000000001">
      <c r="B1863" s="3" t="s">
        <v>991</v>
      </c>
      <c r="C1863" s="3">
        <v>861</v>
      </c>
      <c r="D1863" s="3">
        <v>1233</v>
      </c>
      <c r="E1863" s="3">
        <v>9</v>
      </c>
      <c r="F1863" s="3">
        <v>10</v>
      </c>
      <c r="G1863" s="3">
        <v>3</v>
      </c>
      <c r="H1863" s="3">
        <v>1184</v>
      </c>
      <c r="I1863" s="3">
        <v>0</v>
      </c>
      <c r="K1863" s="63">
        <v>0.72992700729927007</v>
      </c>
      <c r="L1863" s="63">
        <v>0.81103000811030002</v>
      </c>
      <c r="M1863" s="63">
        <v>0.24330900243309003</v>
      </c>
      <c r="N1863" s="63">
        <v>96.025952960259531</v>
      </c>
      <c r="O1863" s="63">
        <v>0</v>
      </c>
    </row>
    <row r="1864" spans="2:15" x14ac:dyDescent="1.1000000000000001">
      <c r="B1864" s="3" t="s">
        <v>991</v>
      </c>
      <c r="C1864" s="3">
        <v>862</v>
      </c>
      <c r="D1864" s="3">
        <v>1219</v>
      </c>
      <c r="E1864" s="3">
        <v>11</v>
      </c>
      <c r="F1864" s="3">
        <v>14</v>
      </c>
      <c r="G1864" s="3">
        <v>7</v>
      </c>
      <c r="H1864" s="3">
        <v>1185</v>
      </c>
      <c r="I1864" s="3">
        <v>0</v>
      </c>
      <c r="K1864" s="63">
        <v>0.90237899917965558</v>
      </c>
      <c r="L1864" s="63">
        <v>1.1484823625922889</v>
      </c>
      <c r="M1864" s="63">
        <v>0.57424118129614443</v>
      </c>
      <c r="N1864" s="63">
        <v>97.210828547990161</v>
      </c>
      <c r="O1864" s="63">
        <v>0</v>
      </c>
    </row>
    <row r="1865" spans="2:15" x14ac:dyDescent="1.1000000000000001">
      <c r="B1865" s="3" t="s">
        <v>991</v>
      </c>
      <c r="C1865" s="3">
        <v>863</v>
      </c>
      <c r="D1865" s="3">
        <v>1225</v>
      </c>
      <c r="E1865" s="3">
        <v>3</v>
      </c>
      <c r="F1865" s="3">
        <v>9</v>
      </c>
      <c r="G1865" s="3">
        <v>1198</v>
      </c>
      <c r="H1865" s="3">
        <v>4</v>
      </c>
      <c r="I1865" s="3">
        <v>0</v>
      </c>
      <c r="K1865" s="63">
        <v>0.24489795918367346</v>
      </c>
      <c r="L1865" s="63">
        <v>0.73469387755102034</v>
      </c>
      <c r="M1865" s="63">
        <v>97.795918367346928</v>
      </c>
      <c r="N1865" s="63">
        <v>0.32653061224489799</v>
      </c>
      <c r="O1865" s="63">
        <v>0</v>
      </c>
    </row>
    <row r="1866" spans="2:15" x14ac:dyDescent="1.1000000000000001">
      <c r="B1866" s="3" t="s">
        <v>991</v>
      </c>
      <c r="C1866" s="3">
        <v>864</v>
      </c>
      <c r="D1866" s="3">
        <v>1231</v>
      </c>
      <c r="E1866" s="3">
        <v>2</v>
      </c>
      <c r="F1866" s="3">
        <v>1</v>
      </c>
      <c r="G1866" s="3">
        <v>1225</v>
      </c>
      <c r="H1866" s="3">
        <v>1</v>
      </c>
      <c r="I1866" s="3">
        <v>0</v>
      </c>
      <c r="K1866" s="63">
        <v>0.16246953696181965</v>
      </c>
      <c r="L1866" s="63">
        <v>8.1234768480909825E-2</v>
      </c>
      <c r="M1866" s="63">
        <v>99.512591389114547</v>
      </c>
      <c r="N1866" s="63">
        <v>8.1234768480909825E-2</v>
      </c>
      <c r="O1866" s="63">
        <v>0</v>
      </c>
    </row>
    <row r="1867" spans="2:15" x14ac:dyDescent="1.1000000000000001">
      <c r="B1867" s="3" t="s">
        <v>991</v>
      </c>
      <c r="C1867" s="3">
        <v>865</v>
      </c>
      <c r="D1867" s="3">
        <v>1225</v>
      </c>
      <c r="E1867" s="3">
        <v>3</v>
      </c>
      <c r="F1867" s="3">
        <v>4</v>
      </c>
      <c r="G1867" s="3">
        <v>2</v>
      </c>
      <c r="H1867" s="3">
        <v>1212</v>
      </c>
      <c r="I1867" s="3">
        <v>0</v>
      </c>
      <c r="K1867" s="63">
        <v>0.24489795918367346</v>
      </c>
      <c r="L1867" s="63">
        <v>0.32653061224489799</v>
      </c>
      <c r="M1867" s="63">
        <v>0.16326530612244899</v>
      </c>
      <c r="N1867" s="63">
        <v>98.938775510204081</v>
      </c>
      <c r="O1867" s="63">
        <v>0</v>
      </c>
    </row>
    <row r="1868" spans="2:15" x14ac:dyDescent="1.1000000000000001">
      <c r="B1868" s="3" t="s">
        <v>991</v>
      </c>
      <c r="C1868" s="3">
        <v>866</v>
      </c>
      <c r="D1868" s="3">
        <v>1220</v>
      </c>
      <c r="E1868" s="3">
        <v>12</v>
      </c>
      <c r="F1868" s="3">
        <v>8</v>
      </c>
      <c r="G1868" s="3">
        <v>21</v>
      </c>
      <c r="H1868" s="3">
        <v>1178</v>
      </c>
      <c r="I1868" s="3">
        <v>0</v>
      </c>
      <c r="K1868" s="63">
        <v>0.98360655737704927</v>
      </c>
      <c r="L1868" s="63">
        <v>0.65573770491803274</v>
      </c>
      <c r="M1868" s="63">
        <v>1.7213114754098362</v>
      </c>
      <c r="N1868" s="63">
        <v>96.557377049180332</v>
      </c>
      <c r="O1868" s="63">
        <v>0</v>
      </c>
    </row>
    <row r="1869" spans="2:15" x14ac:dyDescent="1.1000000000000001">
      <c r="B1869" s="3" t="s">
        <v>991</v>
      </c>
      <c r="C1869" s="3">
        <v>867</v>
      </c>
      <c r="D1869" s="3">
        <v>1221</v>
      </c>
      <c r="E1869" s="3">
        <v>1204</v>
      </c>
      <c r="F1869" s="3">
        <v>3</v>
      </c>
      <c r="G1869" s="3">
        <v>7</v>
      </c>
      <c r="H1869" s="3">
        <v>1</v>
      </c>
      <c r="I1869" s="3">
        <v>0</v>
      </c>
      <c r="K1869" s="63">
        <v>98.607698607698609</v>
      </c>
      <c r="L1869" s="63">
        <v>0.24570024570024571</v>
      </c>
      <c r="M1869" s="63">
        <v>0.57330057330057327</v>
      </c>
      <c r="N1869" s="63">
        <v>8.1900081900081911E-2</v>
      </c>
      <c r="O1869" s="63">
        <v>0</v>
      </c>
    </row>
    <row r="1870" spans="2:15" x14ac:dyDescent="1.1000000000000001">
      <c r="B1870" s="3" t="s">
        <v>991</v>
      </c>
      <c r="C1870" s="3">
        <v>868</v>
      </c>
      <c r="D1870" s="3">
        <v>1220</v>
      </c>
      <c r="E1870" s="3">
        <v>274</v>
      </c>
      <c r="F1870" s="3">
        <v>5</v>
      </c>
      <c r="G1870" s="3">
        <v>932</v>
      </c>
      <c r="H1870" s="3">
        <v>5</v>
      </c>
      <c r="I1870" s="3">
        <v>0</v>
      </c>
      <c r="K1870" s="63">
        <v>22.459016393442624</v>
      </c>
      <c r="L1870" s="63">
        <v>0.4098360655737705</v>
      </c>
      <c r="M1870" s="63">
        <v>76.393442622950829</v>
      </c>
      <c r="N1870" s="63">
        <v>0.4098360655737705</v>
      </c>
      <c r="O1870" s="63">
        <v>0</v>
      </c>
    </row>
    <row r="1871" spans="2:15" x14ac:dyDescent="1.1000000000000001">
      <c r="B1871" s="3" t="s">
        <v>991</v>
      </c>
      <c r="C1871" s="3">
        <v>869</v>
      </c>
      <c r="D1871" s="3">
        <v>1220</v>
      </c>
      <c r="E1871" s="3">
        <v>1</v>
      </c>
      <c r="F1871" s="3">
        <v>1202</v>
      </c>
      <c r="G1871" s="3">
        <v>3</v>
      </c>
      <c r="H1871" s="3">
        <v>9</v>
      </c>
      <c r="I1871" s="3">
        <v>0</v>
      </c>
      <c r="K1871" s="63">
        <v>8.1967213114754092E-2</v>
      </c>
      <c r="L1871" s="63">
        <v>98.52459016393442</v>
      </c>
      <c r="M1871" s="63">
        <v>0.24590163934426232</v>
      </c>
      <c r="N1871" s="63">
        <v>0.73770491803278693</v>
      </c>
      <c r="O1871" s="63">
        <v>0</v>
      </c>
    </row>
    <row r="1872" spans="2:15" x14ac:dyDescent="1.1000000000000001">
      <c r="B1872" s="3" t="s">
        <v>991</v>
      </c>
      <c r="C1872" s="3">
        <v>870</v>
      </c>
      <c r="D1872" s="3">
        <v>1213</v>
      </c>
      <c r="E1872" s="3">
        <v>4</v>
      </c>
      <c r="F1872" s="3">
        <v>8</v>
      </c>
      <c r="G1872" s="3">
        <v>11</v>
      </c>
      <c r="H1872" s="3">
        <v>1186</v>
      </c>
      <c r="I1872" s="3">
        <v>0</v>
      </c>
      <c r="K1872" s="63">
        <v>0.32976092333058532</v>
      </c>
      <c r="L1872" s="63">
        <v>0.65952184666117064</v>
      </c>
      <c r="M1872" s="63">
        <v>0.90684253915910962</v>
      </c>
      <c r="N1872" s="63">
        <v>97.774113767518543</v>
      </c>
      <c r="O1872" s="63">
        <v>0</v>
      </c>
    </row>
    <row r="1873" spans="2:15" x14ac:dyDescent="1.1000000000000001">
      <c r="B1873" s="3" t="s">
        <v>991</v>
      </c>
      <c r="C1873" s="3">
        <v>871</v>
      </c>
      <c r="D1873" s="3">
        <v>1217</v>
      </c>
      <c r="E1873" s="3">
        <v>1201</v>
      </c>
      <c r="F1873" s="3">
        <v>1</v>
      </c>
      <c r="G1873" s="3">
        <v>12</v>
      </c>
      <c r="H1873" s="3">
        <v>2</v>
      </c>
      <c r="I1873" s="3">
        <v>0</v>
      </c>
      <c r="K1873" s="63">
        <v>98.685291700903861</v>
      </c>
      <c r="L1873" s="63">
        <v>8.2169268693508629E-2</v>
      </c>
      <c r="M1873" s="63">
        <v>0.98603122432210344</v>
      </c>
      <c r="N1873" s="63">
        <v>0.16433853738701726</v>
      </c>
      <c r="O1873" s="63">
        <v>0</v>
      </c>
    </row>
    <row r="1874" spans="2:15" x14ac:dyDescent="1.1000000000000001">
      <c r="B1874" s="3" t="s">
        <v>991</v>
      </c>
      <c r="C1874" s="3">
        <v>872</v>
      </c>
      <c r="D1874" s="3">
        <v>1216</v>
      </c>
      <c r="E1874" s="3">
        <v>3</v>
      </c>
      <c r="F1874" s="3">
        <v>3</v>
      </c>
      <c r="G1874" s="3">
        <v>1</v>
      </c>
      <c r="H1874" s="3">
        <v>1203</v>
      </c>
      <c r="I1874" s="3">
        <v>0</v>
      </c>
      <c r="K1874" s="63">
        <v>0.24671052631578946</v>
      </c>
      <c r="L1874" s="63">
        <v>0.24671052631578946</v>
      </c>
      <c r="M1874" s="63">
        <v>8.223684210526315E-2</v>
      </c>
      <c r="N1874" s="63">
        <v>98.930921052631575</v>
      </c>
      <c r="O1874" s="63">
        <v>0</v>
      </c>
    </row>
    <row r="1875" spans="2:15" x14ac:dyDescent="1.1000000000000001">
      <c r="B1875" s="3" t="s">
        <v>991</v>
      </c>
      <c r="C1875" s="3">
        <v>873</v>
      </c>
      <c r="D1875" s="3">
        <v>1214</v>
      </c>
      <c r="E1875" s="3">
        <v>0</v>
      </c>
      <c r="F1875" s="3">
        <v>1197</v>
      </c>
      <c r="G1875" s="3">
        <v>2</v>
      </c>
      <c r="H1875" s="3">
        <v>4</v>
      </c>
      <c r="I1875" s="3">
        <v>0</v>
      </c>
      <c r="K1875" s="63">
        <v>0</v>
      </c>
      <c r="L1875" s="63">
        <v>98.599670510708407</v>
      </c>
      <c r="M1875" s="63">
        <v>0.16474464579901155</v>
      </c>
      <c r="N1875" s="63">
        <v>0.32948929159802309</v>
      </c>
      <c r="O1875" s="63">
        <v>0</v>
      </c>
    </row>
    <row r="1876" spans="2:15" x14ac:dyDescent="1.1000000000000001">
      <c r="B1876" s="3" t="s">
        <v>991</v>
      </c>
      <c r="C1876" s="3">
        <v>874</v>
      </c>
      <c r="D1876" s="3">
        <v>1213</v>
      </c>
      <c r="E1876" s="3">
        <v>7</v>
      </c>
      <c r="F1876" s="3">
        <v>7</v>
      </c>
      <c r="G1876" s="3">
        <v>13</v>
      </c>
      <c r="H1876" s="3">
        <v>1168</v>
      </c>
      <c r="I1876" s="3">
        <v>0</v>
      </c>
      <c r="K1876" s="63">
        <v>0.57708161582852435</v>
      </c>
      <c r="L1876" s="63">
        <v>0.57708161582852435</v>
      </c>
      <c r="M1876" s="63">
        <v>1.0717230008244023</v>
      </c>
      <c r="N1876" s="63">
        <v>96.290189612530924</v>
      </c>
      <c r="O1876" s="63">
        <v>0</v>
      </c>
    </row>
    <row r="1877" spans="2:15" x14ac:dyDescent="1.1000000000000001">
      <c r="B1877" s="3" t="s">
        <v>991</v>
      </c>
      <c r="C1877" s="3">
        <v>875</v>
      </c>
      <c r="D1877" s="3">
        <v>1203</v>
      </c>
      <c r="E1877" s="3">
        <v>1171</v>
      </c>
      <c r="F1877" s="3">
        <v>4</v>
      </c>
      <c r="G1877" s="3">
        <v>23</v>
      </c>
      <c r="H1877" s="3">
        <v>1</v>
      </c>
      <c r="I1877" s="3">
        <v>0</v>
      </c>
      <c r="K1877" s="63">
        <v>97.339983374896093</v>
      </c>
      <c r="L1877" s="63">
        <v>0.33250207813798838</v>
      </c>
      <c r="M1877" s="63">
        <v>1.9118869492934332</v>
      </c>
      <c r="N1877" s="63">
        <v>8.3125519534497094E-2</v>
      </c>
      <c r="O1877" s="63">
        <v>0</v>
      </c>
    </row>
    <row r="1878" spans="2:15" x14ac:dyDescent="1.1000000000000001">
      <c r="B1878" s="3" t="s">
        <v>991</v>
      </c>
      <c r="C1878" s="3">
        <v>876</v>
      </c>
      <c r="D1878" s="3">
        <v>1209</v>
      </c>
      <c r="E1878" s="3">
        <v>1195</v>
      </c>
      <c r="F1878" s="3">
        <v>0</v>
      </c>
      <c r="G1878" s="3">
        <v>8</v>
      </c>
      <c r="H1878" s="3">
        <v>1</v>
      </c>
      <c r="I1878" s="3">
        <v>0</v>
      </c>
      <c r="K1878" s="63">
        <v>98.842018196856912</v>
      </c>
      <c r="L1878" s="63">
        <v>0</v>
      </c>
      <c r="M1878" s="63">
        <v>0.66170388751033915</v>
      </c>
      <c r="N1878" s="63">
        <v>8.2712985938792394E-2</v>
      </c>
      <c r="O1878" s="63">
        <v>0</v>
      </c>
    </row>
    <row r="1879" spans="2:15" x14ac:dyDescent="1.1000000000000001">
      <c r="B1879" s="3" t="s">
        <v>991</v>
      </c>
      <c r="C1879" s="3">
        <v>877</v>
      </c>
      <c r="D1879" s="3">
        <v>1205</v>
      </c>
      <c r="E1879" s="3">
        <v>1</v>
      </c>
      <c r="F1879" s="3">
        <v>1</v>
      </c>
      <c r="G1879" s="3">
        <v>0</v>
      </c>
      <c r="H1879" s="3">
        <v>1200</v>
      </c>
      <c r="I1879" s="3">
        <v>0</v>
      </c>
      <c r="K1879" s="63">
        <v>8.2987551867219914E-2</v>
      </c>
      <c r="L1879" s="63">
        <v>8.2987551867219914E-2</v>
      </c>
      <c r="M1879" s="63">
        <v>0</v>
      </c>
      <c r="N1879" s="63">
        <v>99.585062240663902</v>
      </c>
      <c r="O1879" s="63">
        <v>0</v>
      </c>
    </row>
    <row r="1880" spans="2:15" x14ac:dyDescent="1.1000000000000001">
      <c r="B1880" s="3" t="s">
        <v>991</v>
      </c>
      <c r="C1880" s="3">
        <v>878</v>
      </c>
      <c r="D1880" s="3">
        <v>1209</v>
      </c>
      <c r="E1880" s="3">
        <v>0</v>
      </c>
      <c r="F1880" s="3">
        <v>1207</v>
      </c>
      <c r="G1880" s="3">
        <v>0</v>
      </c>
      <c r="H1880" s="3">
        <v>1</v>
      </c>
      <c r="I1880" s="3">
        <v>0</v>
      </c>
      <c r="K1880" s="63">
        <v>0</v>
      </c>
      <c r="L1880" s="63">
        <v>99.834574028122418</v>
      </c>
      <c r="M1880" s="63">
        <v>0</v>
      </c>
      <c r="N1880" s="63">
        <v>8.2712985938792394E-2</v>
      </c>
      <c r="O1880" s="63">
        <v>0</v>
      </c>
    </row>
    <row r="1881" spans="2:15" x14ac:dyDescent="1.1000000000000001">
      <c r="B1881" s="3" t="s">
        <v>991</v>
      </c>
      <c r="C1881" s="3">
        <v>879</v>
      </c>
      <c r="D1881" s="3">
        <v>1208</v>
      </c>
      <c r="E1881" s="3">
        <v>5</v>
      </c>
      <c r="F1881" s="3">
        <v>14</v>
      </c>
      <c r="G1881" s="3">
        <v>2</v>
      </c>
      <c r="H1881" s="3">
        <v>1177</v>
      </c>
      <c r="I1881" s="3">
        <v>0</v>
      </c>
      <c r="K1881" s="63">
        <v>0.41390728476821192</v>
      </c>
      <c r="L1881" s="63">
        <v>1.1589403973509933</v>
      </c>
      <c r="M1881" s="63">
        <v>0.16556291390728478</v>
      </c>
      <c r="N1881" s="63">
        <v>97.433774834437088</v>
      </c>
      <c r="O1881" s="63">
        <v>0</v>
      </c>
    </row>
    <row r="1882" spans="2:15" x14ac:dyDescent="1.1000000000000001">
      <c r="B1882" s="3" t="s">
        <v>991</v>
      </c>
      <c r="C1882" s="3">
        <v>880</v>
      </c>
      <c r="D1882" s="3">
        <v>1202</v>
      </c>
      <c r="E1882" s="3">
        <v>1</v>
      </c>
      <c r="F1882" s="3">
        <v>9</v>
      </c>
      <c r="G1882" s="3">
        <v>3</v>
      </c>
      <c r="H1882" s="3">
        <v>1181</v>
      </c>
      <c r="I1882" s="3">
        <v>0</v>
      </c>
      <c r="K1882" s="63">
        <v>8.3194675540765387E-2</v>
      </c>
      <c r="L1882" s="63">
        <v>0.74875207986688852</v>
      </c>
      <c r="M1882" s="63">
        <v>0.24958402662229617</v>
      </c>
      <c r="N1882" s="63">
        <v>98.252911813643934</v>
      </c>
      <c r="O1882" s="63">
        <v>0</v>
      </c>
    </row>
    <row r="1883" spans="2:15" x14ac:dyDescent="1.1000000000000001">
      <c r="B1883" s="3" t="s">
        <v>991</v>
      </c>
      <c r="C1883" s="3">
        <v>881</v>
      </c>
      <c r="D1883" s="3">
        <v>1202</v>
      </c>
      <c r="E1883" s="3">
        <v>1</v>
      </c>
      <c r="F1883" s="3">
        <v>1182</v>
      </c>
      <c r="G1883" s="3">
        <v>2</v>
      </c>
      <c r="H1883" s="3">
        <v>0</v>
      </c>
      <c r="I1883" s="3">
        <v>0</v>
      </c>
      <c r="K1883" s="63">
        <v>8.3194675540765387E-2</v>
      </c>
      <c r="L1883" s="63">
        <v>98.336106489184687</v>
      </c>
      <c r="M1883" s="63">
        <v>0.16638935108153077</v>
      </c>
      <c r="N1883" s="63">
        <v>0</v>
      </c>
      <c r="O1883" s="63">
        <v>0</v>
      </c>
    </row>
    <row r="1884" spans="2:15" x14ac:dyDescent="1.1000000000000001">
      <c r="B1884" s="3" t="s">
        <v>991</v>
      </c>
      <c r="C1884" s="3">
        <v>882</v>
      </c>
      <c r="D1884" s="3">
        <v>1193</v>
      </c>
      <c r="E1884" s="3">
        <v>6</v>
      </c>
      <c r="F1884" s="3">
        <v>6</v>
      </c>
      <c r="G1884" s="3">
        <v>1</v>
      </c>
      <c r="H1884" s="3">
        <v>1175</v>
      </c>
      <c r="I1884" s="3">
        <v>0</v>
      </c>
      <c r="K1884" s="63">
        <v>0.50293378038558256</v>
      </c>
      <c r="L1884" s="63">
        <v>0.50293378038558256</v>
      </c>
      <c r="M1884" s="63">
        <v>8.3822296730930432E-2</v>
      </c>
      <c r="N1884" s="63">
        <v>98.491198658843246</v>
      </c>
      <c r="O1884" s="63">
        <v>0</v>
      </c>
    </row>
    <row r="1885" spans="2:15" x14ac:dyDescent="1.1000000000000001">
      <c r="B1885" s="3" t="s">
        <v>991</v>
      </c>
      <c r="C1885" s="3">
        <v>883</v>
      </c>
      <c r="D1885" s="3">
        <v>1193</v>
      </c>
      <c r="E1885" s="3">
        <v>3</v>
      </c>
      <c r="F1885" s="3">
        <v>1139</v>
      </c>
      <c r="G1885" s="3">
        <v>0</v>
      </c>
      <c r="H1885" s="3">
        <v>4</v>
      </c>
      <c r="I1885" s="3">
        <v>0</v>
      </c>
      <c r="K1885" s="63">
        <v>0.25146689019279128</v>
      </c>
      <c r="L1885" s="63">
        <v>95.473595976529751</v>
      </c>
      <c r="M1885" s="63">
        <v>0</v>
      </c>
      <c r="N1885" s="63">
        <v>0.33528918692372173</v>
      </c>
      <c r="O1885" s="63">
        <v>0</v>
      </c>
    </row>
    <row r="1886" spans="2:15" x14ac:dyDescent="1.1000000000000001">
      <c r="B1886" s="3" t="s">
        <v>991</v>
      </c>
      <c r="C1886" s="3">
        <v>884</v>
      </c>
      <c r="D1886" s="3">
        <v>1203</v>
      </c>
      <c r="E1886" s="3">
        <v>0</v>
      </c>
      <c r="F1886" s="3">
        <v>1192</v>
      </c>
      <c r="G1886" s="3">
        <v>1</v>
      </c>
      <c r="H1886" s="3">
        <v>2</v>
      </c>
      <c r="I1886" s="3">
        <v>0</v>
      </c>
      <c r="K1886" s="63">
        <v>0</v>
      </c>
      <c r="L1886" s="63">
        <v>99.085619285120529</v>
      </c>
      <c r="M1886" s="63">
        <v>8.3125519534497094E-2</v>
      </c>
      <c r="N1886" s="63">
        <v>0.16625103906899419</v>
      </c>
      <c r="O1886" s="63">
        <v>0</v>
      </c>
    </row>
    <row r="1887" spans="2:15" x14ac:dyDescent="1.1000000000000001">
      <c r="B1887" s="3" t="s">
        <v>991</v>
      </c>
      <c r="C1887" s="3">
        <v>885</v>
      </c>
      <c r="D1887" s="3">
        <v>1194</v>
      </c>
      <c r="E1887" s="3">
        <v>2</v>
      </c>
      <c r="F1887" s="3">
        <v>4</v>
      </c>
      <c r="G1887" s="3">
        <v>3</v>
      </c>
      <c r="H1887" s="3">
        <v>1176</v>
      </c>
      <c r="I1887" s="3">
        <v>0</v>
      </c>
      <c r="K1887" s="63">
        <v>0.16750418760469013</v>
      </c>
      <c r="L1887" s="63">
        <v>0.33500837520938026</v>
      </c>
      <c r="M1887" s="63">
        <v>0.25125628140703515</v>
      </c>
      <c r="N1887" s="63">
        <v>98.492462311557787</v>
      </c>
      <c r="O1887" s="63">
        <v>0</v>
      </c>
    </row>
    <row r="1888" spans="2:15" x14ac:dyDescent="1.1000000000000001">
      <c r="B1888" s="3" t="s">
        <v>991</v>
      </c>
      <c r="C1888" s="3">
        <v>886</v>
      </c>
      <c r="D1888" s="3">
        <v>1202</v>
      </c>
      <c r="E1888" s="3">
        <v>1</v>
      </c>
      <c r="F1888" s="3">
        <v>1182</v>
      </c>
      <c r="G1888" s="3">
        <v>0</v>
      </c>
      <c r="H1888" s="3">
        <v>8</v>
      </c>
      <c r="I1888" s="3">
        <v>0</v>
      </c>
      <c r="K1888" s="63">
        <v>8.3194675540765387E-2</v>
      </c>
      <c r="L1888" s="63">
        <v>98.336106489184687</v>
      </c>
      <c r="M1888" s="63">
        <v>0</v>
      </c>
      <c r="N1888" s="63">
        <v>0.66555740432612309</v>
      </c>
      <c r="O1888" s="63">
        <v>0</v>
      </c>
    </row>
    <row r="1889" spans="2:15" x14ac:dyDescent="1.1000000000000001">
      <c r="B1889" s="3" t="s">
        <v>991</v>
      </c>
      <c r="C1889" s="3">
        <v>887</v>
      </c>
      <c r="D1889" s="3">
        <v>1202</v>
      </c>
      <c r="E1889" s="3">
        <v>10</v>
      </c>
      <c r="F1889" s="3">
        <v>2</v>
      </c>
      <c r="G1889" s="3">
        <v>1182</v>
      </c>
      <c r="H1889" s="3">
        <v>2</v>
      </c>
      <c r="I1889" s="3">
        <v>0</v>
      </c>
      <c r="K1889" s="63">
        <v>0.83194675540765384</v>
      </c>
      <c r="L1889" s="63">
        <v>0.16638935108153077</v>
      </c>
      <c r="M1889" s="63">
        <v>98.336106489184687</v>
      </c>
      <c r="N1889" s="63">
        <v>0.16638935108153077</v>
      </c>
      <c r="O1889" s="63">
        <v>0</v>
      </c>
    </row>
    <row r="1890" spans="2:15" x14ac:dyDescent="1.1000000000000001">
      <c r="B1890" s="3" t="s">
        <v>991</v>
      </c>
      <c r="C1890" s="3">
        <v>888</v>
      </c>
      <c r="D1890" s="3">
        <v>1202</v>
      </c>
      <c r="E1890" s="3">
        <v>1190</v>
      </c>
      <c r="F1890" s="3">
        <v>3</v>
      </c>
      <c r="G1890" s="3">
        <v>3</v>
      </c>
      <c r="H1890" s="3">
        <v>0</v>
      </c>
      <c r="I1890" s="3">
        <v>0</v>
      </c>
      <c r="K1890" s="63">
        <v>99.001663893510823</v>
      </c>
      <c r="L1890" s="63">
        <v>0.24958402662229617</v>
      </c>
      <c r="M1890" s="63">
        <v>0.24958402662229617</v>
      </c>
      <c r="N1890" s="63">
        <v>0</v>
      </c>
      <c r="O1890" s="63">
        <v>0</v>
      </c>
    </row>
    <row r="1891" spans="2:15" x14ac:dyDescent="1.1000000000000001">
      <c r="B1891" s="3" t="s">
        <v>991</v>
      </c>
      <c r="C1891" s="3">
        <v>889</v>
      </c>
      <c r="D1891" s="3">
        <v>1202</v>
      </c>
      <c r="E1891" s="3">
        <v>1193</v>
      </c>
      <c r="F1891" s="3">
        <v>1</v>
      </c>
      <c r="G1891" s="3">
        <v>1</v>
      </c>
      <c r="H1891" s="3">
        <v>3</v>
      </c>
      <c r="I1891" s="3">
        <v>0</v>
      </c>
      <c r="K1891" s="63">
        <v>99.25124792013311</v>
      </c>
      <c r="L1891" s="63">
        <v>8.3194675540765387E-2</v>
      </c>
      <c r="M1891" s="63">
        <v>8.3194675540765387E-2</v>
      </c>
      <c r="N1891" s="63">
        <v>0.24958402662229617</v>
      </c>
      <c r="O1891" s="63">
        <v>0</v>
      </c>
    </row>
    <row r="1892" spans="2:15" x14ac:dyDescent="1.1000000000000001">
      <c r="B1892" s="3" t="s">
        <v>991</v>
      </c>
      <c r="C1892" s="3">
        <v>890</v>
      </c>
      <c r="D1892" s="3">
        <v>1194</v>
      </c>
      <c r="E1892" s="3">
        <v>10</v>
      </c>
      <c r="F1892" s="3">
        <v>6</v>
      </c>
      <c r="G1892" s="3">
        <v>3</v>
      </c>
      <c r="H1892" s="3">
        <v>1162</v>
      </c>
      <c r="I1892" s="3">
        <v>0</v>
      </c>
      <c r="K1892" s="63">
        <v>0.83752093802345051</v>
      </c>
      <c r="L1892" s="63">
        <v>0.50251256281407031</v>
      </c>
      <c r="M1892" s="63">
        <v>0.25125628140703515</v>
      </c>
      <c r="N1892" s="63">
        <v>97.319932998324958</v>
      </c>
      <c r="O1892" s="63">
        <v>0</v>
      </c>
    </row>
    <row r="1893" spans="2:15" x14ac:dyDescent="1.1000000000000001">
      <c r="B1893" s="3" t="s">
        <v>991</v>
      </c>
      <c r="C1893" s="3">
        <v>891</v>
      </c>
      <c r="D1893" s="3">
        <v>1189</v>
      </c>
      <c r="E1893" s="3">
        <v>1</v>
      </c>
      <c r="F1893" s="3">
        <v>5</v>
      </c>
      <c r="G1893" s="3">
        <v>2</v>
      </c>
      <c r="H1893" s="3">
        <v>1181</v>
      </c>
      <c r="I1893" s="3">
        <v>0</v>
      </c>
      <c r="K1893" s="63">
        <v>8.4104289318755257E-2</v>
      </c>
      <c r="L1893" s="63">
        <v>0.42052144659377627</v>
      </c>
      <c r="M1893" s="63">
        <v>0.16820857863751051</v>
      </c>
      <c r="N1893" s="63">
        <v>99.327165685449955</v>
      </c>
      <c r="O1893" s="63">
        <v>0</v>
      </c>
    </row>
    <row r="1894" spans="2:15" x14ac:dyDescent="1.1000000000000001">
      <c r="B1894" s="3" t="s">
        <v>991</v>
      </c>
      <c r="C1894" s="3">
        <v>892</v>
      </c>
      <c r="D1894" s="3">
        <v>1197</v>
      </c>
      <c r="E1894" s="3">
        <v>2</v>
      </c>
      <c r="F1894" s="3">
        <v>7</v>
      </c>
      <c r="G1894" s="3">
        <v>2</v>
      </c>
      <c r="H1894" s="3">
        <v>1184</v>
      </c>
      <c r="I1894" s="3">
        <v>0</v>
      </c>
      <c r="K1894" s="63">
        <v>0.16708437761069339</v>
      </c>
      <c r="L1894" s="63">
        <v>0.58479532163742687</v>
      </c>
      <c r="M1894" s="63">
        <v>0.16708437761069339</v>
      </c>
      <c r="N1894" s="63">
        <v>98.913951545530495</v>
      </c>
      <c r="O1894" s="63">
        <v>0</v>
      </c>
    </row>
    <row r="1895" spans="2:15" x14ac:dyDescent="1.1000000000000001">
      <c r="B1895" s="3" t="s">
        <v>991</v>
      </c>
      <c r="C1895" s="3">
        <v>893</v>
      </c>
      <c r="D1895" s="3">
        <v>1197</v>
      </c>
      <c r="E1895" s="3">
        <v>1</v>
      </c>
      <c r="F1895" s="3">
        <v>1190</v>
      </c>
      <c r="G1895" s="3">
        <v>3</v>
      </c>
      <c r="H1895" s="3">
        <v>1</v>
      </c>
      <c r="I1895" s="3">
        <v>0</v>
      </c>
      <c r="K1895" s="63">
        <v>8.3542188805346695E-2</v>
      </c>
      <c r="L1895" s="63">
        <v>99.415204678362571</v>
      </c>
      <c r="M1895" s="63">
        <v>0.25062656641604009</v>
      </c>
      <c r="N1895" s="63">
        <v>8.3542188805346695E-2</v>
      </c>
      <c r="O1895" s="63">
        <v>0</v>
      </c>
    </row>
    <row r="1896" spans="2:15" x14ac:dyDescent="1.1000000000000001">
      <c r="B1896" s="3" t="s">
        <v>991</v>
      </c>
      <c r="C1896" s="3">
        <v>894</v>
      </c>
      <c r="D1896" s="3">
        <v>1190</v>
      </c>
      <c r="E1896" s="3">
        <v>12</v>
      </c>
      <c r="F1896" s="3">
        <v>11</v>
      </c>
      <c r="G1896" s="3">
        <v>3</v>
      </c>
      <c r="H1896" s="3">
        <v>1158</v>
      </c>
      <c r="I1896" s="3">
        <v>0</v>
      </c>
      <c r="K1896" s="63">
        <v>1.0084033613445378</v>
      </c>
      <c r="L1896" s="63">
        <v>0.92436974789915971</v>
      </c>
      <c r="M1896" s="63">
        <v>0.25210084033613445</v>
      </c>
      <c r="N1896" s="63">
        <v>97.310924369747895</v>
      </c>
      <c r="O1896" s="63">
        <v>0</v>
      </c>
    </row>
    <row r="1897" spans="2:15" x14ac:dyDescent="1.1000000000000001">
      <c r="B1897" s="3" t="s">
        <v>991</v>
      </c>
      <c r="C1897" s="3">
        <v>895</v>
      </c>
      <c r="D1897" s="3">
        <v>1186</v>
      </c>
      <c r="E1897" s="3">
        <v>7</v>
      </c>
      <c r="F1897" s="3">
        <v>0</v>
      </c>
      <c r="G1897" s="3">
        <v>1176</v>
      </c>
      <c r="H1897" s="3">
        <v>1</v>
      </c>
      <c r="I1897" s="3">
        <v>0</v>
      </c>
      <c r="K1897" s="63">
        <v>0.5902192242833052</v>
      </c>
      <c r="L1897" s="63">
        <v>0</v>
      </c>
      <c r="M1897" s="63">
        <v>99.156829679595276</v>
      </c>
      <c r="N1897" s="63">
        <v>8.4317032040472167E-2</v>
      </c>
      <c r="O1897" s="63">
        <v>0</v>
      </c>
    </row>
    <row r="1898" spans="2:15" x14ac:dyDescent="1.1000000000000001">
      <c r="B1898" s="3" t="s">
        <v>991</v>
      </c>
      <c r="C1898" s="3">
        <v>896</v>
      </c>
      <c r="D1898" s="3">
        <v>1188</v>
      </c>
      <c r="E1898" s="3">
        <v>0</v>
      </c>
      <c r="F1898" s="3">
        <v>1187</v>
      </c>
      <c r="G1898" s="3">
        <v>0</v>
      </c>
      <c r="H1898" s="3">
        <v>0</v>
      </c>
      <c r="I1898" s="3">
        <v>0</v>
      </c>
      <c r="K1898" s="63">
        <v>0</v>
      </c>
      <c r="L1898" s="63">
        <v>99.915824915824913</v>
      </c>
      <c r="M1898" s="63">
        <v>0</v>
      </c>
      <c r="N1898" s="63">
        <v>0</v>
      </c>
      <c r="O1898" s="63">
        <v>0</v>
      </c>
    </row>
    <row r="1899" spans="2:15" x14ac:dyDescent="1.1000000000000001">
      <c r="B1899" s="3" t="s">
        <v>991</v>
      </c>
      <c r="C1899" s="3">
        <v>897</v>
      </c>
      <c r="D1899" s="3">
        <v>1186</v>
      </c>
      <c r="E1899" s="3">
        <v>6</v>
      </c>
      <c r="F1899" s="3">
        <v>10</v>
      </c>
      <c r="G1899" s="3">
        <v>0</v>
      </c>
      <c r="H1899" s="3">
        <v>1164</v>
      </c>
      <c r="I1899" s="3">
        <v>0</v>
      </c>
      <c r="K1899" s="63">
        <v>0.50590219224283306</v>
      </c>
      <c r="L1899" s="63">
        <v>0.84317032040472173</v>
      </c>
      <c r="M1899" s="63">
        <v>0</v>
      </c>
      <c r="N1899" s="63">
        <v>98.145025295109605</v>
      </c>
      <c r="O1899" s="63">
        <v>0</v>
      </c>
    </row>
    <row r="1900" spans="2:15" x14ac:dyDescent="1.1000000000000001">
      <c r="B1900" s="3" t="s">
        <v>991</v>
      </c>
      <c r="C1900" s="3">
        <v>898</v>
      </c>
      <c r="D1900" s="3">
        <v>1183</v>
      </c>
      <c r="E1900" s="3">
        <v>5</v>
      </c>
      <c r="F1900" s="3">
        <v>0</v>
      </c>
      <c r="G1900" s="3">
        <v>1170</v>
      </c>
      <c r="H1900" s="3">
        <v>1</v>
      </c>
      <c r="I1900" s="3">
        <v>0</v>
      </c>
      <c r="K1900" s="63">
        <v>0.42265426880811502</v>
      </c>
      <c r="L1900" s="63">
        <v>0</v>
      </c>
      <c r="M1900" s="63">
        <v>98.901098901098905</v>
      </c>
      <c r="N1900" s="63">
        <v>8.453085376162299E-2</v>
      </c>
      <c r="O1900" s="63">
        <v>0</v>
      </c>
    </row>
    <row r="1901" spans="2:15" x14ac:dyDescent="1.1000000000000001">
      <c r="B1901" s="3" t="s">
        <v>991</v>
      </c>
      <c r="C1901" s="3">
        <v>899</v>
      </c>
      <c r="D1901" s="3">
        <v>1183</v>
      </c>
      <c r="E1901" s="3">
        <v>3</v>
      </c>
      <c r="F1901" s="3">
        <v>17</v>
      </c>
      <c r="G1901" s="3">
        <v>2</v>
      </c>
      <c r="H1901" s="3">
        <v>1160</v>
      </c>
      <c r="I1901" s="3">
        <v>0</v>
      </c>
      <c r="K1901" s="63">
        <v>0.25359256128486896</v>
      </c>
      <c r="L1901" s="63">
        <v>1.4370245139475908</v>
      </c>
      <c r="M1901" s="63">
        <v>0.16906170752324598</v>
      </c>
      <c r="N1901" s="63">
        <v>98.055790363482672</v>
      </c>
      <c r="O1901" s="63">
        <v>0</v>
      </c>
    </row>
    <row r="1902" spans="2:15" x14ac:dyDescent="1.1000000000000001">
      <c r="B1902" s="3" t="s">
        <v>991</v>
      </c>
      <c r="C1902" s="3">
        <v>900</v>
      </c>
      <c r="D1902" s="3">
        <v>1181</v>
      </c>
      <c r="E1902" s="3">
        <v>2</v>
      </c>
      <c r="F1902" s="3">
        <v>1</v>
      </c>
      <c r="G1902" s="3">
        <v>1166</v>
      </c>
      <c r="H1902" s="3">
        <v>1</v>
      </c>
      <c r="I1902" s="3">
        <v>0</v>
      </c>
      <c r="K1902" s="63">
        <v>0.16934801016088061</v>
      </c>
      <c r="L1902" s="63">
        <v>8.4674005080440304E-2</v>
      </c>
      <c r="M1902" s="63">
        <v>98.729889923793394</v>
      </c>
      <c r="N1902" s="63">
        <v>8.4674005080440304E-2</v>
      </c>
      <c r="O1902" s="63">
        <v>0</v>
      </c>
    </row>
    <row r="1903" spans="2:15" x14ac:dyDescent="1.1000000000000001">
      <c r="B1903" s="3" t="s">
        <v>991</v>
      </c>
      <c r="C1903" s="3">
        <v>901</v>
      </c>
      <c r="D1903" s="3">
        <v>1175</v>
      </c>
      <c r="E1903" s="3">
        <v>1</v>
      </c>
      <c r="F1903" s="3">
        <v>5</v>
      </c>
      <c r="G1903" s="3">
        <v>1153</v>
      </c>
      <c r="H1903" s="3">
        <v>14</v>
      </c>
      <c r="I1903" s="3">
        <v>0</v>
      </c>
      <c r="K1903" s="63">
        <v>8.5106382978723402E-2</v>
      </c>
      <c r="L1903" s="63">
        <v>0.42553191489361702</v>
      </c>
      <c r="M1903" s="63">
        <v>98.127659574468083</v>
      </c>
      <c r="N1903" s="63">
        <v>1.1914893617021276</v>
      </c>
      <c r="O1903" s="63">
        <v>0</v>
      </c>
    </row>
    <row r="1904" spans="2:15" x14ac:dyDescent="1.1000000000000001">
      <c r="B1904" s="3" t="s">
        <v>991</v>
      </c>
      <c r="C1904" s="3">
        <v>902</v>
      </c>
      <c r="D1904" s="3">
        <v>1177</v>
      </c>
      <c r="E1904" s="3">
        <v>1173</v>
      </c>
      <c r="F1904" s="3">
        <v>0</v>
      </c>
      <c r="G1904" s="3">
        <v>2</v>
      </c>
      <c r="H1904" s="3">
        <v>2</v>
      </c>
      <c r="I1904" s="3">
        <v>0</v>
      </c>
      <c r="K1904" s="63">
        <v>99.660152931180974</v>
      </c>
      <c r="L1904" s="63">
        <v>0</v>
      </c>
      <c r="M1904" s="63">
        <v>0.16992353440951571</v>
      </c>
      <c r="N1904" s="63">
        <v>0.16992353440951571</v>
      </c>
      <c r="O1904" s="63">
        <v>0</v>
      </c>
    </row>
    <row r="1905" spans="2:15" x14ac:dyDescent="1.1000000000000001">
      <c r="B1905" s="3" t="s">
        <v>991</v>
      </c>
      <c r="C1905" s="3">
        <v>903</v>
      </c>
      <c r="D1905" s="3">
        <v>1176</v>
      </c>
      <c r="E1905" s="3">
        <v>5</v>
      </c>
      <c r="F1905" s="3">
        <v>5</v>
      </c>
      <c r="G1905" s="3">
        <v>21</v>
      </c>
      <c r="H1905" s="3">
        <v>1139</v>
      </c>
      <c r="I1905" s="3">
        <v>0</v>
      </c>
      <c r="K1905" s="63">
        <v>0.42517006802721091</v>
      </c>
      <c r="L1905" s="63">
        <v>0.42517006802721091</v>
      </c>
      <c r="M1905" s="63">
        <v>1.7857142857142856</v>
      </c>
      <c r="N1905" s="63">
        <v>96.853741496598644</v>
      </c>
      <c r="O1905" s="63">
        <v>0</v>
      </c>
    </row>
    <row r="1906" spans="2:15" x14ac:dyDescent="1.1000000000000001">
      <c r="B1906" s="3" t="s">
        <v>991</v>
      </c>
      <c r="C1906" s="3">
        <v>904</v>
      </c>
      <c r="D1906" s="3">
        <v>1176</v>
      </c>
      <c r="E1906" s="3">
        <v>1171</v>
      </c>
      <c r="F1906" s="3">
        <v>0</v>
      </c>
      <c r="G1906" s="3">
        <v>0</v>
      </c>
      <c r="H1906" s="3">
        <v>0</v>
      </c>
      <c r="I1906" s="3">
        <v>0</v>
      </c>
      <c r="K1906" s="63">
        <v>99.574829931972786</v>
      </c>
      <c r="L1906" s="63">
        <v>0</v>
      </c>
      <c r="M1906" s="63">
        <v>0</v>
      </c>
      <c r="N1906" s="63">
        <v>0</v>
      </c>
      <c r="O1906" s="63">
        <v>0</v>
      </c>
    </row>
    <row r="1907" spans="2:15" x14ac:dyDescent="1.1000000000000001">
      <c r="B1907" s="3" t="s">
        <v>991</v>
      </c>
      <c r="C1907" s="3">
        <v>905</v>
      </c>
      <c r="D1907" s="3">
        <v>1170</v>
      </c>
      <c r="E1907" s="3">
        <v>1</v>
      </c>
      <c r="F1907" s="3">
        <v>1162</v>
      </c>
      <c r="G1907" s="3">
        <v>2</v>
      </c>
      <c r="H1907" s="3">
        <v>4</v>
      </c>
      <c r="I1907" s="3">
        <v>0</v>
      </c>
      <c r="K1907" s="63">
        <v>8.5470085470085472E-2</v>
      </c>
      <c r="L1907" s="63">
        <v>99.316239316239319</v>
      </c>
      <c r="M1907" s="63">
        <v>0.17094017094017094</v>
      </c>
      <c r="N1907" s="63">
        <v>0.34188034188034189</v>
      </c>
      <c r="O1907" s="63">
        <v>0</v>
      </c>
    </row>
    <row r="1908" spans="2:15" x14ac:dyDescent="1.1000000000000001">
      <c r="B1908" s="3" t="s">
        <v>991</v>
      </c>
      <c r="C1908" s="3">
        <v>906</v>
      </c>
      <c r="D1908" s="3">
        <v>1174</v>
      </c>
      <c r="E1908" s="3">
        <v>3</v>
      </c>
      <c r="F1908" s="3">
        <v>1</v>
      </c>
      <c r="G1908" s="3">
        <v>1167</v>
      </c>
      <c r="H1908" s="3">
        <v>2</v>
      </c>
      <c r="I1908" s="3">
        <v>0</v>
      </c>
      <c r="K1908" s="63">
        <v>0.25553662691652468</v>
      </c>
      <c r="L1908" s="63">
        <v>8.5178875638841564E-2</v>
      </c>
      <c r="M1908" s="63">
        <v>99.403747870528107</v>
      </c>
      <c r="N1908" s="63">
        <v>0.17035775127768313</v>
      </c>
      <c r="O1908" s="63">
        <v>0</v>
      </c>
    </row>
    <row r="1909" spans="2:15" x14ac:dyDescent="1.1000000000000001">
      <c r="B1909" s="3" t="s">
        <v>991</v>
      </c>
      <c r="C1909" s="3">
        <v>907</v>
      </c>
      <c r="D1909" s="3">
        <v>1174</v>
      </c>
      <c r="E1909" s="3">
        <v>1</v>
      </c>
      <c r="F1909" s="3">
        <v>1164</v>
      </c>
      <c r="G1909" s="3">
        <v>1</v>
      </c>
      <c r="H1909" s="3">
        <v>4</v>
      </c>
      <c r="I1909" s="3">
        <v>0</v>
      </c>
      <c r="K1909" s="63">
        <v>8.5178875638841564E-2</v>
      </c>
      <c r="L1909" s="63">
        <v>99.148211243611584</v>
      </c>
      <c r="M1909" s="63">
        <v>8.5178875638841564E-2</v>
      </c>
      <c r="N1909" s="63">
        <v>0.34071550255536626</v>
      </c>
      <c r="O1909" s="63">
        <v>0</v>
      </c>
    </row>
    <row r="1910" spans="2:15" x14ac:dyDescent="1.1000000000000001">
      <c r="B1910" s="3" t="s">
        <v>991</v>
      </c>
      <c r="C1910" s="3">
        <v>908</v>
      </c>
      <c r="D1910" s="3">
        <v>1172</v>
      </c>
      <c r="E1910" s="3">
        <v>1</v>
      </c>
      <c r="F1910" s="3">
        <v>1168</v>
      </c>
      <c r="G1910" s="3">
        <v>0</v>
      </c>
      <c r="H1910" s="3">
        <v>3</v>
      </c>
      <c r="I1910" s="3">
        <v>0</v>
      </c>
      <c r="K1910" s="63">
        <v>8.5324232081911269E-2</v>
      </c>
      <c r="L1910" s="63">
        <v>99.658703071672349</v>
      </c>
      <c r="M1910" s="63">
        <v>0</v>
      </c>
      <c r="N1910" s="63">
        <v>0.25597269624573377</v>
      </c>
      <c r="O1910" s="63">
        <v>0</v>
      </c>
    </row>
    <row r="1911" spans="2:15" x14ac:dyDescent="1.1000000000000001">
      <c r="B1911" s="3" t="s">
        <v>991</v>
      </c>
      <c r="C1911" s="3">
        <v>909</v>
      </c>
      <c r="D1911" s="3">
        <v>1172</v>
      </c>
      <c r="E1911" s="3">
        <v>1</v>
      </c>
      <c r="F1911" s="3">
        <v>1145</v>
      </c>
      <c r="G1911" s="3">
        <v>5</v>
      </c>
      <c r="H1911" s="3">
        <v>20</v>
      </c>
      <c r="I1911" s="3">
        <v>0</v>
      </c>
      <c r="K1911" s="63">
        <v>8.5324232081911269E-2</v>
      </c>
      <c r="L1911" s="63">
        <v>97.696245733788402</v>
      </c>
      <c r="M1911" s="63">
        <v>0.42662116040955633</v>
      </c>
      <c r="N1911" s="63">
        <v>1.7064846416382253</v>
      </c>
      <c r="O1911" s="63">
        <v>0</v>
      </c>
    </row>
    <row r="1912" spans="2:15" x14ac:dyDescent="1.1000000000000001">
      <c r="B1912" s="3" t="s">
        <v>991</v>
      </c>
      <c r="C1912" s="3">
        <v>910</v>
      </c>
      <c r="D1912" s="3">
        <v>1170</v>
      </c>
      <c r="E1912" s="3">
        <v>1163</v>
      </c>
      <c r="F1912" s="3">
        <v>1</v>
      </c>
      <c r="G1912" s="3">
        <v>0</v>
      </c>
      <c r="H1912" s="3">
        <v>5</v>
      </c>
      <c r="I1912" s="3">
        <v>0</v>
      </c>
      <c r="K1912" s="63">
        <v>99.401709401709411</v>
      </c>
      <c r="L1912" s="63">
        <v>8.5470085470085472E-2</v>
      </c>
      <c r="M1912" s="63">
        <v>0</v>
      </c>
      <c r="N1912" s="63">
        <v>0.42735042735042739</v>
      </c>
      <c r="O1912" s="63">
        <v>0</v>
      </c>
    </row>
    <row r="1913" spans="2:15" x14ac:dyDescent="1.1000000000000001">
      <c r="B1913" s="3" t="s">
        <v>991</v>
      </c>
      <c r="C1913" s="3">
        <v>911</v>
      </c>
      <c r="D1913" s="3">
        <v>1170</v>
      </c>
      <c r="E1913" s="3">
        <v>0</v>
      </c>
      <c r="F1913" s="3">
        <v>1164</v>
      </c>
      <c r="G1913" s="3">
        <v>0</v>
      </c>
      <c r="H1913" s="3">
        <v>2</v>
      </c>
      <c r="I1913" s="3">
        <v>0</v>
      </c>
      <c r="K1913" s="63">
        <v>0</v>
      </c>
      <c r="L1913" s="63">
        <v>99.487179487179489</v>
      </c>
      <c r="M1913" s="63">
        <v>0</v>
      </c>
      <c r="N1913" s="63">
        <v>0.17094017094017094</v>
      </c>
      <c r="O1913" s="63">
        <v>0</v>
      </c>
    </row>
    <row r="1914" spans="2:15" x14ac:dyDescent="1.1000000000000001">
      <c r="B1914" s="3" t="s">
        <v>991</v>
      </c>
      <c r="C1914" s="3">
        <v>912</v>
      </c>
      <c r="D1914" s="3">
        <v>1169</v>
      </c>
      <c r="E1914" s="3">
        <v>0</v>
      </c>
      <c r="F1914" s="3">
        <v>1169</v>
      </c>
      <c r="G1914" s="3">
        <v>0</v>
      </c>
      <c r="H1914" s="3">
        <v>0</v>
      </c>
      <c r="I1914" s="3">
        <v>0</v>
      </c>
      <c r="K1914" s="63">
        <v>0</v>
      </c>
      <c r="L1914" s="63">
        <v>100</v>
      </c>
      <c r="M1914" s="63">
        <v>0</v>
      </c>
      <c r="N1914" s="63">
        <v>0</v>
      </c>
      <c r="O1914" s="63">
        <v>0</v>
      </c>
    </row>
    <row r="1915" spans="2:15" x14ac:dyDescent="1.1000000000000001">
      <c r="B1915" s="3" t="s">
        <v>991</v>
      </c>
      <c r="C1915" s="3">
        <v>913</v>
      </c>
      <c r="D1915" s="3">
        <v>1171</v>
      </c>
      <c r="E1915" s="3">
        <v>0</v>
      </c>
      <c r="F1915" s="3">
        <v>1170</v>
      </c>
      <c r="G1915" s="3">
        <v>0</v>
      </c>
      <c r="H1915" s="3">
        <v>1</v>
      </c>
      <c r="I1915" s="3">
        <v>0</v>
      </c>
      <c r="K1915" s="63">
        <v>0</v>
      </c>
      <c r="L1915" s="63">
        <v>99.914602903501276</v>
      </c>
      <c r="M1915" s="63">
        <v>0</v>
      </c>
      <c r="N1915" s="63">
        <v>8.5397096498719044E-2</v>
      </c>
      <c r="O1915" s="63">
        <v>0</v>
      </c>
    </row>
    <row r="1916" spans="2:15" x14ac:dyDescent="1.1000000000000001">
      <c r="B1916" s="3" t="s">
        <v>991</v>
      </c>
      <c r="C1916" s="3">
        <v>914</v>
      </c>
      <c r="D1916" s="3">
        <v>1170</v>
      </c>
      <c r="E1916" s="3">
        <v>1</v>
      </c>
      <c r="F1916" s="3">
        <v>1164</v>
      </c>
      <c r="G1916" s="3">
        <v>1</v>
      </c>
      <c r="H1916" s="3">
        <v>4</v>
      </c>
      <c r="I1916" s="3">
        <v>0</v>
      </c>
      <c r="K1916" s="63">
        <v>8.5470085470085472E-2</v>
      </c>
      <c r="L1916" s="63">
        <v>99.487179487179489</v>
      </c>
      <c r="M1916" s="63">
        <v>8.5470085470085472E-2</v>
      </c>
      <c r="N1916" s="63">
        <v>0.34188034188034189</v>
      </c>
      <c r="O1916" s="63">
        <v>0</v>
      </c>
    </row>
    <row r="1917" spans="2:15" x14ac:dyDescent="1.1000000000000001">
      <c r="B1917" s="3" t="s">
        <v>991</v>
      </c>
      <c r="C1917" s="3">
        <v>915</v>
      </c>
      <c r="D1917" s="3">
        <v>1148</v>
      </c>
      <c r="E1917" s="3">
        <v>911</v>
      </c>
      <c r="F1917" s="3">
        <v>0</v>
      </c>
      <c r="G1917" s="3">
        <v>233</v>
      </c>
      <c r="H1917" s="3">
        <v>2</v>
      </c>
      <c r="I1917" s="3">
        <v>0</v>
      </c>
      <c r="K1917" s="63">
        <v>79.355400696864109</v>
      </c>
      <c r="L1917" s="63">
        <v>0</v>
      </c>
      <c r="M1917" s="63">
        <v>20.296167247386759</v>
      </c>
      <c r="N1917" s="63">
        <v>0.17421602787456447</v>
      </c>
      <c r="O1917" s="63">
        <v>0</v>
      </c>
    </row>
    <row r="1918" spans="2:15" x14ac:dyDescent="1.1000000000000001">
      <c r="B1918" s="3" t="s">
        <v>991</v>
      </c>
      <c r="C1918" s="3">
        <v>916</v>
      </c>
      <c r="D1918" s="3">
        <v>1145</v>
      </c>
      <c r="E1918" s="3">
        <v>1140</v>
      </c>
      <c r="F1918" s="3">
        <v>1</v>
      </c>
      <c r="G1918" s="3">
        <v>1</v>
      </c>
      <c r="H1918" s="3">
        <v>1</v>
      </c>
      <c r="I1918" s="3">
        <v>0</v>
      </c>
      <c r="K1918" s="63">
        <v>99.563318777292579</v>
      </c>
      <c r="L1918" s="63">
        <v>8.7336244541484712E-2</v>
      </c>
      <c r="M1918" s="63">
        <v>8.7336244541484712E-2</v>
      </c>
      <c r="N1918" s="63">
        <v>8.7336244541484712E-2</v>
      </c>
      <c r="O1918" s="63">
        <v>0</v>
      </c>
    </row>
    <row r="1919" spans="2:15" x14ac:dyDescent="1.1000000000000001">
      <c r="B1919" s="3" t="s">
        <v>991</v>
      </c>
      <c r="C1919" s="3">
        <v>917</v>
      </c>
      <c r="D1919" s="3">
        <v>1142</v>
      </c>
      <c r="E1919" s="3">
        <v>2</v>
      </c>
      <c r="F1919" s="3">
        <v>9</v>
      </c>
      <c r="G1919" s="3">
        <v>3</v>
      </c>
      <c r="H1919" s="3">
        <v>1121</v>
      </c>
      <c r="I1919" s="3">
        <v>0</v>
      </c>
      <c r="K1919" s="63">
        <v>0.17513134851138354</v>
      </c>
      <c r="L1919" s="63">
        <v>0.78809106830122588</v>
      </c>
      <c r="M1919" s="63">
        <v>0.26269702276707529</v>
      </c>
      <c r="N1919" s="63">
        <v>98.161120840630474</v>
      </c>
      <c r="O1919" s="63">
        <v>0</v>
      </c>
    </row>
    <row r="1920" spans="2:15" x14ac:dyDescent="1.1000000000000001">
      <c r="B1920" s="3" t="s">
        <v>991</v>
      </c>
      <c r="C1920" s="3">
        <v>918</v>
      </c>
      <c r="D1920" s="3">
        <v>1139</v>
      </c>
      <c r="E1920" s="3">
        <v>369</v>
      </c>
      <c r="F1920" s="3">
        <v>5</v>
      </c>
      <c r="G1920" s="3">
        <v>755</v>
      </c>
      <c r="H1920" s="3">
        <v>1</v>
      </c>
      <c r="I1920" s="3">
        <v>0</v>
      </c>
      <c r="K1920" s="63">
        <v>32.396839332748023</v>
      </c>
      <c r="L1920" s="63">
        <v>0.43898156277436351</v>
      </c>
      <c r="M1920" s="63">
        <v>66.28621597892888</v>
      </c>
      <c r="N1920" s="63">
        <v>8.7796312554872691E-2</v>
      </c>
      <c r="O1920" s="63">
        <v>0</v>
      </c>
    </row>
    <row r="1921" spans="2:15" x14ac:dyDescent="1.1000000000000001">
      <c r="B1921" s="3" t="s">
        <v>991</v>
      </c>
      <c r="C1921" s="3">
        <v>919</v>
      </c>
      <c r="D1921" s="3">
        <v>1143</v>
      </c>
      <c r="E1921" s="3">
        <v>1</v>
      </c>
      <c r="F1921" s="3">
        <v>1137</v>
      </c>
      <c r="G1921" s="3">
        <v>0</v>
      </c>
      <c r="H1921" s="3">
        <v>5</v>
      </c>
      <c r="I1921" s="3">
        <v>0</v>
      </c>
      <c r="K1921" s="63">
        <v>8.7489063867016631E-2</v>
      </c>
      <c r="L1921" s="63">
        <v>99.475065616797892</v>
      </c>
      <c r="M1921" s="63">
        <v>0</v>
      </c>
      <c r="N1921" s="63">
        <v>0.43744531933508313</v>
      </c>
      <c r="O1921" s="63">
        <v>0</v>
      </c>
    </row>
    <row r="1922" spans="2:15" x14ac:dyDescent="1.1000000000000001">
      <c r="B1922" s="3" t="s">
        <v>991</v>
      </c>
      <c r="C1922" s="3">
        <v>920</v>
      </c>
      <c r="D1922" s="3">
        <v>1138</v>
      </c>
      <c r="E1922" s="3">
        <v>90</v>
      </c>
      <c r="F1922" s="3">
        <v>1</v>
      </c>
      <c r="G1922" s="3">
        <v>1028</v>
      </c>
      <c r="H1922" s="3">
        <v>6</v>
      </c>
      <c r="I1922" s="3">
        <v>0</v>
      </c>
      <c r="K1922" s="63">
        <v>7.9086115992970125</v>
      </c>
      <c r="L1922" s="63">
        <v>8.7873462214411238E-2</v>
      </c>
      <c r="M1922" s="63">
        <v>90.333919156414765</v>
      </c>
      <c r="N1922" s="63">
        <v>0.52724077328646746</v>
      </c>
      <c r="O1922" s="63">
        <v>0</v>
      </c>
    </row>
    <row r="1923" spans="2:15" x14ac:dyDescent="1.1000000000000001">
      <c r="B1923" s="3" t="s">
        <v>991</v>
      </c>
      <c r="C1923" s="3">
        <v>921</v>
      </c>
      <c r="D1923" s="3">
        <v>1135</v>
      </c>
      <c r="E1923" s="3">
        <v>1129</v>
      </c>
      <c r="F1923" s="3">
        <v>1</v>
      </c>
      <c r="G1923" s="3">
        <v>0</v>
      </c>
      <c r="H1923" s="3">
        <v>1</v>
      </c>
      <c r="I1923" s="3">
        <v>0</v>
      </c>
      <c r="K1923" s="63">
        <v>99.471365638766514</v>
      </c>
      <c r="L1923" s="63">
        <v>8.8105726872246701E-2</v>
      </c>
      <c r="M1923" s="63">
        <v>0</v>
      </c>
      <c r="N1923" s="63">
        <v>8.8105726872246701E-2</v>
      </c>
      <c r="O1923" s="63">
        <v>0</v>
      </c>
    </row>
    <row r="1924" spans="2:15" x14ac:dyDescent="1.1000000000000001">
      <c r="B1924" s="3" t="s">
        <v>991</v>
      </c>
      <c r="C1924" s="3">
        <v>922</v>
      </c>
      <c r="D1924" s="3">
        <v>1132</v>
      </c>
      <c r="E1924" s="3">
        <v>1132</v>
      </c>
      <c r="F1924" s="3">
        <v>0</v>
      </c>
      <c r="G1924" s="3">
        <v>0</v>
      </c>
      <c r="H1924" s="3">
        <v>0</v>
      </c>
      <c r="I1924" s="3">
        <v>0</v>
      </c>
      <c r="K1924" s="63">
        <v>100</v>
      </c>
      <c r="L1924" s="63">
        <v>0</v>
      </c>
      <c r="M1924" s="63">
        <v>0</v>
      </c>
      <c r="N1924" s="63">
        <v>0</v>
      </c>
      <c r="O1924" s="63">
        <v>0</v>
      </c>
    </row>
    <row r="1925" spans="2:15" x14ac:dyDescent="1.1000000000000001">
      <c r="B1925" s="3" t="s">
        <v>991</v>
      </c>
      <c r="C1925" s="3">
        <v>923</v>
      </c>
      <c r="D1925" s="3">
        <v>1123</v>
      </c>
      <c r="E1925" s="3">
        <v>83</v>
      </c>
      <c r="F1925" s="3">
        <v>1025</v>
      </c>
      <c r="G1925" s="3">
        <v>8</v>
      </c>
      <c r="H1925" s="3">
        <v>1</v>
      </c>
      <c r="I1925" s="3">
        <v>0</v>
      </c>
      <c r="K1925" s="63">
        <v>7.3909171861086378</v>
      </c>
      <c r="L1925" s="63">
        <v>91.273374888691009</v>
      </c>
      <c r="M1925" s="63">
        <v>0.7123775601068566</v>
      </c>
      <c r="N1925" s="63">
        <v>8.9047195013357075E-2</v>
      </c>
      <c r="O1925" s="63">
        <v>0</v>
      </c>
    </row>
    <row r="1926" spans="2:15" x14ac:dyDescent="1.1000000000000001">
      <c r="B1926" s="3" t="s">
        <v>991</v>
      </c>
      <c r="C1926" s="3">
        <v>924</v>
      </c>
      <c r="D1926" s="3">
        <v>1122</v>
      </c>
      <c r="E1926" s="3">
        <v>3</v>
      </c>
      <c r="F1926" s="3">
        <v>1109</v>
      </c>
      <c r="G1926" s="3">
        <v>3</v>
      </c>
      <c r="H1926" s="3">
        <v>4</v>
      </c>
      <c r="I1926" s="3">
        <v>0</v>
      </c>
      <c r="K1926" s="63">
        <v>0.26737967914438499</v>
      </c>
      <c r="L1926" s="63">
        <v>98.841354723707667</v>
      </c>
      <c r="M1926" s="63">
        <v>0.26737967914438499</v>
      </c>
      <c r="N1926" s="63">
        <v>0.35650623885918004</v>
      </c>
      <c r="O1926" s="63">
        <v>0</v>
      </c>
    </row>
    <row r="1927" spans="2:15" x14ac:dyDescent="1.1000000000000001">
      <c r="B1927" s="3" t="s">
        <v>991</v>
      </c>
      <c r="C1927" s="3">
        <v>925</v>
      </c>
      <c r="D1927" s="3">
        <v>1119</v>
      </c>
      <c r="E1927" s="3">
        <v>5</v>
      </c>
      <c r="F1927" s="3">
        <v>0</v>
      </c>
      <c r="G1927" s="3">
        <v>1086</v>
      </c>
      <c r="H1927" s="3">
        <v>12</v>
      </c>
      <c r="I1927" s="3">
        <v>0</v>
      </c>
      <c r="K1927" s="63">
        <v>0.44682752457551383</v>
      </c>
      <c r="L1927" s="63">
        <v>0</v>
      </c>
      <c r="M1927" s="63">
        <v>97.050938337801611</v>
      </c>
      <c r="N1927" s="63">
        <v>1.0723860589812333</v>
      </c>
      <c r="O1927" s="63">
        <v>0</v>
      </c>
    </row>
    <row r="1928" spans="2:15" x14ac:dyDescent="1.1000000000000001">
      <c r="B1928" s="3" t="s">
        <v>991</v>
      </c>
      <c r="C1928" s="3">
        <v>926</v>
      </c>
      <c r="D1928" s="3">
        <v>1115</v>
      </c>
      <c r="E1928" s="3">
        <v>5</v>
      </c>
      <c r="F1928" s="3">
        <v>1</v>
      </c>
      <c r="G1928" s="3">
        <v>1102</v>
      </c>
      <c r="H1928" s="3">
        <v>2</v>
      </c>
      <c r="I1928" s="3">
        <v>0</v>
      </c>
      <c r="K1928" s="63">
        <v>0.44843049327354262</v>
      </c>
      <c r="L1928" s="63">
        <v>8.9686098654708515E-2</v>
      </c>
      <c r="M1928" s="63">
        <v>98.834080717488789</v>
      </c>
      <c r="N1928" s="63">
        <v>0.17937219730941703</v>
      </c>
      <c r="O1928" s="63">
        <v>0</v>
      </c>
    </row>
    <row r="1929" spans="2:15" x14ac:dyDescent="1.1000000000000001">
      <c r="B1929" s="3" t="s">
        <v>991</v>
      </c>
      <c r="C1929" s="3">
        <v>927</v>
      </c>
      <c r="D1929" s="3">
        <v>1103</v>
      </c>
      <c r="E1929" s="3">
        <v>1087</v>
      </c>
      <c r="F1929" s="3">
        <v>1</v>
      </c>
      <c r="G1929" s="3">
        <v>13</v>
      </c>
      <c r="H1929" s="3">
        <v>1</v>
      </c>
      <c r="I1929" s="3">
        <v>0</v>
      </c>
      <c r="K1929" s="63">
        <v>98.549410698096096</v>
      </c>
      <c r="L1929" s="63">
        <v>9.0661831368993653E-2</v>
      </c>
      <c r="M1929" s="63">
        <v>1.1786038077969174</v>
      </c>
      <c r="N1929" s="63">
        <v>9.0661831368993653E-2</v>
      </c>
      <c r="O1929" s="63">
        <v>0</v>
      </c>
    </row>
    <row r="1930" spans="2:15" x14ac:dyDescent="1.1000000000000001">
      <c r="B1930" s="3" t="s">
        <v>991</v>
      </c>
      <c r="C1930" s="3">
        <v>928</v>
      </c>
      <c r="D1930" s="3">
        <v>1104</v>
      </c>
      <c r="E1930" s="3">
        <v>18</v>
      </c>
      <c r="F1930" s="3">
        <v>4</v>
      </c>
      <c r="G1930" s="3">
        <v>1068</v>
      </c>
      <c r="H1930" s="3">
        <v>0</v>
      </c>
      <c r="I1930" s="3">
        <v>0</v>
      </c>
      <c r="K1930" s="63">
        <v>1.6304347826086956</v>
      </c>
      <c r="L1930" s="63">
        <v>0.36231884057971014</v>
      </c>
      <c r="M1930" s="63">
        <v>96.739130434782609</v>
      </c>
      <c r="N1930" s="63">
        <v>0</v>
      </c>
      <c r="O1930" s="63">
        <v>0</v>
      </c>
    </row>
    <row r="1931" spans="2:15" x14ac:dyDescent="1.1000000000000001">
      <c r="B1931" s="3" t="s">
        <v>991</v>
      </c>
      <c r="C1931" s="3">
        <v>929</v>
      </c>
      <c r="D1931" s="3">
        <v>1095</v>
      </c>
      <c r="E1931" s="3">
        <v>10</v>
      </c>
      <c r="F1931" s="3">
        <v>2</v>
      </c>
      <c r="G1931" s="3">
        <v>1074</v>
      </c>
      <c r="H1931" s="3">
        <v>7</v>
      </c>
      <c r="I1931" s="3">
        <v>0</v>
      </c>
      <c r="K1931" s="63">
        <v>0.91324200913242004</v>
      </c>
      <c r="L1931" s="63">
        <v>0.18264840182648401</v>
      </c>
      <c r="M1931" s="63">
        <v>98.082191780821915</v>
      </c>
      <c r="N1931" s="63">
        <v>0.63926940639269414</v>
      </c>
      <c r="O1931" s="63">
        <v>0</v>
      </c>
    </row>
    <row r="1932" spans="2:15" x14ac:dyDescent="1.1000000000000001">
      <c r="B1932" s="3" t="s">
        <v>991</v>
      </c>
      <c r="C1932" s="3">
        <v>930</v>
      </c>
      <c r="D1932" s="3">
        <v>1099</v>
      </c>
      <c r="E1932" s="3">
        <v>8</v>
      </c>
      <c r="F1932" s="3">
        <v>1075</v>
      </c>
      <c r="G1932" s="3">
        <v>6</v>
      </c>
      <c r="H1932" s="3">
        <v>7</v>
      </c>
      <c r="I1932" s="3">
        <v>0</v>
      </c>
      <c r="K1932" s="63">
        <v>0.72793448589626941</v>
      </c>
      <c r="L1932" s="63">
        <v>97.816196542311189</v>
      </c>
      <c r="M1932" s="63">
        <v>0.54595086442220209</v>
      </c>
      <c r="N1932" s="63">
        <v>0.63694267515923575</v>
      </c>
      <c r="O1932" s="63">
        <v>0</v>
      </c>
    </row>
    <row r="1933" spans="2:15" x14ac:dyDescent="1.1000000000000001">
      <c r="B1933" s="3" t="s">
        <v>991</v>
      </c>
      <c r="C1933" s="3">
        <v>931</v>
      </c>
      <c r="D1933" s="3">
        <v>1102</v>
      </c>
      <c r="E1933" s="3">
        <v>1067</v>
      </c>
      <c r="F1933" s="3">
        <v>0</v>
      </c>
      <c r="G1933" s="3">
        <v>26</v>
      </c>
      <c r="H1933" s="3">
        <v>7</v>
      </c>
      <c r="I1933" s="3">
        <v>0</v>
      </c>
      <c r="K1933" s="63">
        <v>96.823956442831218</v>
      </c>
      <c r="L1933" s="63">
        <v>0</v>
      </c>
      <c r="M1933" s="63">
        <v>2.3593466424682399</v>
      </c>
      <c r="N1933" s="63">
        <v>0.63520871143375679</v>
      </c>
      <c r="O1933" s="63">
        <v>0</v>
      </c>
    </row>
    <row r="1934" spans="2:15" x14ac:dyDescent="1.1000000000000001">
      <c r="B1934" s="3" t="s">
        <v>991</v>
      </c>
      <c r="C1934" s="3">
        <v>932</v>
      </c>
      <c r="D1934" s="3">
        <v>1104</v>
      </c>
      <c r="E1934" s="3">
        <v>4</v>
      </c>
      <c r="F1934" s="3">
        <v>1092</v>
      </c>
      <c r="G1934" s="3">
        <v>1</v>
      </c>
      <c r="H1934" s="3">
        <v>0</v>
      </c>
      <c r="I1934" s="3">
        <v>0</v>
      </c>
      <c r="K1934" s="63">
        <v>0.36231884057971014</v>
      </c>
      <c r="L1934" s="63">
        <v>98.91304347826086</v>
      </c>
      <c r="M1934" s="63">
        <v>9.0579710144927536E-2</v>
      </c>
      <c r="N1934" s="63">
        <v>0</v>
      </c>
      <c r="O1934" s="63">
        <v>0</v>
      </c>
    </row>
    <row r="1935" spans="2:15" x14ac:dyDescent="1.1000000000000001">
      <c r="B1935" s="3" t="s">
        <v>991</v>
      </c>
      <c r="C1935" s="3">
        <v>933</v>
      </c>
      <c r="D1935" s="3">
        <v>1105</v>
      </c>
      <c r="E1935" s="3">
        <v>1050</v>
      </c>
      <c r="F1935" s="3">
        <v>6</v>
      </c>
      <c r="G1935" s="3">
        <v>12</v>
      </c>
      <c r="H1935" s="3">
        <v>6</v>
      </c>
      <c r="I1935" s="3">
        <v>0</v>
      </c>
      <c r="K1935" s="63">
        <v>95.02262443438913</v>
      </c>
      <c r="L1935" s="63">
        <v>0.54298642533936647</v>
      </c>
      <c r="M1935" s="63">
        <v>1.0859728506787329</v>
      </c>
      <c r="N1935" s="63">
        <v>0.54298642533936647</v>
      </c>
      <c r="O1935" s="63">
        <v>0</v>
      </c>
    </row>
    <row r="1936" spans="2:15" x14ac:dyDescent="1.1000000000000001">
      <c r="B1936" s="3" t="s">
        <v>991</v>
      </c>
      <c r="C1936" s="3">
        <v>934</v>
      </c>
      <c r="D1936" s="3">
        <v>1103</v>
      </c>
      <c r="E1936" s="3">
        <v>2</v>
      </c>
      <c r="F1936" s="3">
        <v>7</v>
      </c>
      <c r="G1936" s="3">
        <v>5</v>
      </c>
      <c r="H1936" s="3">
        <v>1033</v>
      </c>
      <c r="I1936" s="3">
        <v>0</v>
      </c>
      <c r="K1936" s="63">
        <v>0.18132366273798731</v>
      </c>
      <c r="L1936" s="63">
        <v>0.63463281958295559</v>
      </c>
      <c r="M1936" s="63">
        <v>0.45330915684496825</v>
      </c>
      <c r="N1936" s="63">
        <v>93.653671804170443</v>
      </c>
      <c r="O1936" s="63">
        <v>0</v>
      </c>
    </row>
    <row r="1937" spans="2:15" x14ac:dyDescent="1.1000000000000001">
      <c r="B1937" s="3" t="s">
        <v>991</v>
      </c>
      <c r="C1937" s="3">
        <v>935</v>
      </c>
      <c r="D1937" s="3">
        <v>1102</v>
      </c>
      <c r="E1937" s="3">
        <v>5</v>
      </c>
      <c r="F1937" s="3">
        <v>2</v>
      </c>
      <c r="G1937" s="3">
        <v>18</v>
      </c>
      <c r="H1937" s="3">
        <v>1076</v>
      </c>
      <c r="I1937" s="3">
        <v>0</v>
      </c>
      <c r="K1937" s="63">
        <v>0.45372050816696918</v>
      </c>
      <c r="L1937" s="63">
        <v>0.18148820326678766</v>
      </c>
      <c r="M1937" s="63">
        <v>1.6333938294010888</v>
      </c>
      <c r="N1937" s="63">
        <v>97.640653357531761</v>
      </c>
      <c r="O1937" s="63">
        <v>0</v>
      </c>
    </row>
    <row r="1938" spans="2:15" x14ac:dyDescent="1.1000000000000001">
      <c r="B1938" s="3" t="s">
        <v>991</v>
      </c>
      <c r="C1938" s="3">
        <v>936</v>
      </c>
      <c r="D1938" s="3">
        <v>1101</v>
      </c>
      <c r="E1938" s="3">
        <v>989</v>
      </c>
      <c r="F1938" s="3">
        <v>1</v>
      </c>
      <c r="G1938" s="3">
        <v>71</v>
      </c>
      <c r="H1938" s="3">
        <v>8</v>
      </c>
      <c r="I1938" s="3">
        <v>0</v>
      </c>
      <c r="K1938" s="63">
        <v>89.827429609445957</v>
      </c>
      <c r="L1938" s="63">
        <v>9.0826521344232511E-2</v>
      </c>
      <c r="M1938" s="63">
        <v>6.4486830154405084</v>
      </c>
      <c r="N1938" s="63">
        <v>0.72661217075386009</v>
      </c>
      <c r="O1938" s="63">
        <v>0</v>
      </c>
    </row>
    <row r="1939" spans="2:15" x14ac:dyDescent="1.1000000000000001">
      <c r="B1939" s="3" t="s">
        <v>991</v>
      </c>
      <c r="C1939" s="3">
        <v>937</v>
      </c>
      <c r="D1939" s="3">
        <v>1100</v>
      </c>
      <c r="E1939" s="3">
        <v>8</v>
      </c>
      <c r="F1939" s="3">
        <v>8</v>
      </c>
      <c r="G1939" s="3">
        <v>1073</v>
      </c>
      <c r="H1939" s="3">
        <v>1</v>
      </c>
      <c r="I1939" s="3">
        <v>0</v>
      </c>
      <c r="K1939" s="63">
        <v>0.72727272727272729</v>
      </c>
      <c r="L1939" s="63">
        <v>0.72727272727272729</v>
      </c>
      <c r="M1939" s="63">
        <v>97.545454545454547</v>
      </c>
      <c r="N1939" s="63">
        <v>9.0909090909090912E-2</v>
      </c>
      <c r="O1939" s="63">
        <v>0</v>
      </c>
    </row>
    <row r="1940" spans="2:15" x14ac:dyDescent="1.1000000000000001">
      <c r="B1940" s="3" t="s">
        <v>991</v>
      </c>
      <c r="C1940" s="3">
        <v>938</v>
      </c>
      <c r="D1940" s="3">
        <v>1100</v>
      </c>
      <c r="E1940" s="3">
        <v>1</v>
      </c>
      <c r="F1940" s="3">
        <v>1083</v>
      </c>
      <c r="G1940" s="3">
        <v>4</v>
      </c>
      <c r="H1940" s="3">
        <v>4</v>
      </c>
      <c r="I1940" s="3">
        <v>0</v>
      </c>
      <c r="K1940" s="63">
        <v>9.0909090909090912E-2</v>
      </c>
      <c r="L1940" s="63">
        <v>98.454545454545453</v>
      </c>
      <c r="M1940" s="63">
        <v>0.36363636363636365</v>
      </c>
      <c r="N1940" s="63">
        <v>0.36363636363636365</v>
      </c>
      <c r="O1940" s="63">
        <v>0</v>
      </c>
    </row>
    <row r="1941" spans="2:15" x14ac:dyDescent="1.1000000000000001">
      <c r="B1941" s="3" t="s">
        <v>991</v>
      </c>
      <c r="C1941" s="3">
        <v>939</v>
      </c>
      <c r="D1941" s="3">
        <v>1095</v>
      </c>
      <c r="E1941" s="3">
        <v>994</v>
      </c>
      <c r="F1941" s="3">
        <v>30</v>
      </c>
      <c r="G1941" s="3">
        <v>10</v>
      </c>
      <c r="H1941" s="3">
        <v>24</v>
      </c>
      <c r="I1941" s="3">
        <v>0</v>
      </c>
      <c r="K1941" s="63">
        <v>90.776255707762559</v>
      </c>
      <c r="L1941" s="63">
        <v>2.7397260273972601</v>
      </c>
      <c r="M1941" s="63">
        <v>0.91324200913242004</v>
      </c>
      <c r="N1941" s="63">
        <v>2.1917808219178081</v>
      </c>
      <c r="O1941" s="63">
        <v>0</v>
      </c>
    </row>
    <row r="1942" spans="2:15" x14ac:dyDescent="1.1000000000000001">
      <c r="B1942" s="3" t="s">
        <v>991</v>
      </c>
      <c r="C1942" s="3">
        <v>940</v>
      </c>
      <c r="D1942" s="3">
        <v>1091</v>
      </c>
      <c r="E1942" s="3">
        <v>16</v>
      </c>
      <c r="F1942" s="3">
        <v>0</v>
      </c>
      <c r="G1942" s="3">
        <v>1006</v>
      </c>
      <c r="H1942" s="3">
        <v>62</v>
      </c>
      <c r="I1942" s="3">
        <v>0</v>
      </c>
      <c r="K1942" s="63">
        <v>1.4665444546287809</v>
      </c>
      <c r="L1942" s="63">
        <v>0</v>
      </c>
      <c r="M1942" s="63">
        <v>92.208982584784607</v>
      </c>
      <c r="N1942" s="63">
        <v>5.682859761686526</v>
      </c>
      <c r="O1942" s="63">
        <v>0</v>
      </c>
    </row>
    <row r="1943" spans="2:15" x14ac:dyDescent="1.1000000000000001">
      <c r="B1943" s="3" t="s">
        <v>991</v>
      </c>
      <c r="C1943" s="3">
        <v>941</v>
      </c>
      <c r="D1943" s="3">
        <v>1092</v>
      </c>
      <c r="E1943" s="3">
        <v>1037</v>
      </c>
      <c r="F1943" s="3">
        <v>3</v>
      </c>
      <c r="G1943" s="3">
        <v>10</v>
      </c>
      <c r="H1943" s="3">
        <v>1</v>
      </c>
      <c r="I1943" s="3">
        <v>0</v>
      </c>
      <c r="K1943" s="63">
        <v>94.963369963369956</v>
      </c>
      <c r="L1943" s="63">
        <v>0.27472527472527475</v>
      </c>
      <c r="M1943" s="63">
        <v>0.91575091575091583</v>
      </c>
      <c r="N1943" s="63">
        <v>9.1575091575091569E-2</v>
      </c>
      <c r="O1943" s="63">
        <v>0</v>
      </c>
    </row>
    <row r="1944" spans="2:15" x14ac:dyDescent="1.1000000000000001">
      <c r="B1944" s="3" t="s">
        <v>991</v>
      </c>
      <c r="C1944" s="3">
        <v>942</v>
      </c>
      <c r="D1944" s="3">
        <v>1090</v>
      </c>
      <c r="E1944" s="3">
        <v>1084</v>
      </c>
      <c r="F1944" s="3">
        <v>1</v>
      </c>
      <c r="G1944" s="3">
        <v>5</v>
      </c>
      <c r="H1944" s="3">
        <v>0</v>
      </c>
      <c r="I1944" s="3">
        <v>0</v>
      </c>
      <c r="K1944" s="63">
        <v>99.449541284403679</v>
      </c>
      <c r="L1944" s="63">
        <v>9.1743119266055051E-2</v>
      </c>
      <c r="M1944" s="63">
        <v>0.45871559633027525</v>
      </c>
      <c r="N1944" s="63">
        <v>0</v>
      </c>
      <c r="O1944" s="63">
        <v>0</v>
      </c>
    </row>
    <row r="1945" spans="2:15" x14ac:dyDescent="1.1000000000000001">
      <c r="B1945" s="3" t="s">
        <v>991</v>
      </c>
      <c r="C1945" s="3">
        <v>943</v>
      </c>
      <c r="D1945" s="3">
        <v>1080</v>
      </c>
      <c r="E1945" s="3">
        <v>1</v>
      </c>
      <c r="F1945" s="3">
        <v>2</v>
      </c>
      <c r="G1945" s="3">
        <v>7</v>
      </c>
      <c r="H1945" s="3">
        <v>1070</v>
      </c>
      <c r="I1945" s="3">
        <v>0</v>
      </c>
      <c r="K1945" s="63">
        <v>9.2592592592592601E-2</v>
      </c>
      <c r="L1945" s="63">
        <v>0.1851851851851852</v>
      </c>
      <c r="M1945" s="63">
        <v>0.64814814814814814</v>
      </c>
      <c r="N1945" s="63">
        <v>99.074074074074076</v>
      </c>
      <c r="O1945" s="63">
        <v>0</v>
      </c>
    </row>
    <row r="1946" spans="2:15" x14ac:dyDescent="1.1000000000000001">
      <c r="B1946" s="3" t="s">
        <v>991</v>
      </c>
      <c r="C1946" s="3">
        <v>944</v>
      </c>
      <c r="D1946" s="3">
        <v>1081</v>
      </c>
      <c r="E1946" s="3">
        <v>1020</v>
      </c>
      <c r="F1946" s="3">
        <v>0</v>
      </c>
      <c r="G1946" s="3">
        <v>53</v>
      </c>
      <c r="H1946" s="3">
        <v>3</v>
      </c>
      <c r="I1946" s="3">
        <v>0</v>
      </c>
      <c r="K1946" s="63">
        <v>94.357076780758547</v>
      </c>
      <c r="L1946" s="63">
        <v>0</v>
      </c>
      <c r="M1946" s="63">
        <v>4.9028677150786306</v>
      </c>
      <c r="N1946" s="63">
        <v>0.27752081406105455</v>
      </c>
      <c r="O1946" s="63">
        <v>0</v>
      </c>
    </row>
    <row r="1947" spans="2:15" x14ac:dyDescent="1.1000000000000001">
      <c r="B1947" s="3" t="s">
        <v>991</v>
      </c>
      <c r="C1947" s="3">
        <v>945</v>
      </c>
      <c r="D1947" s="3">
        <v>1081</v>
      </c>
      <c r="E1947" s="3">
        <v>0</v>
      </c>
      <c r="F1947" s="3">
        <v>3</v>
      </c>
      <c r="G1947" s="3">
        <v>2</v>
      </c>
      <c r="H1947" s="3">
        <v>1014</v>
      </c>
      <c r="I1947" s="3">
        <v>0</v>
      </c>
      <c r="K1947" s="63">
        <v>0</v>
      </c>
      <c r="L1947" s="63">
        <v>0.27752081406105455</v>
      </c>
      <c r="M1947" s="63">
        <v>0.18501387604070307</v>
      </c>
      <c r="N1947" s="63">
        <v>93.802035152636449</v>
      </c>
      <c r="O1947" s="63">
        <v>0</v>
      </c>
    </row>
    <row r="1948" spans="2:15" x14ac:dyDescent="1.1000000000000001">
      <c r="B1948" s="3" t="s">
        <v>991</v>
      </c>
      <c r="C1948" s="3">
        <v>946</v>
      </c>
      <c r="D1948" s="3">
        <v>1078</v>
      </c>
      <c r="E1948" s="3">
        <v>0</v>
      </c>
      <c r="F1948" s="3">
        <v>2</v>
      </c>
      <c r="G1948" s="3">
        <v>0</v>
      </c>
      <c r="H1948" s="3">
        <v>1075</v>
      </c>
      <c r="I1948" s="3">
        <v>0</v>
      </c>
      <c r="K1948" s="63">
        <v>0</v>
      </c>
      <c r="L1948" s="63">
        <v>0.1855287569573284</v>
      </c>
      <c r="M1948" s="63">
        <v>0</v>
      </c>
      <c r="N1948" s="63">
        <v>99.721706864564013</v>
      </c>
      <c r="O1948" s="63">
        <v>0</v>
      </c>
    </row>
    <row r="1949" spans="2:15" x14ac:dyDescent="1.1000000000000001">
      <c r="B1949" s="3" t="s">
        <v>991</v>
      </c>
      <c r="C1949" s="3">
        <v>947</v>
      </c>
      <c r="D1949" s="3">
        <v>1080</v>
      </c>
      <c r="E1949" s="3">
        <v>9</v>
      </c>
      <c r="F1949" s="3">
        <v>1</v>
      </c>
      <c r="G1949" s="3">
        <v>10</v>
      </c>
      <c r="H1949" s="3">
        <v>1057</v>
      </c>
      <c r="I1949" s="3">
        <v>0</v>
      </c>
      <c r="K1949" s="63">
        <v>0.83333333333333337</v>
      </c>
      <c r="L1949" s="63">
        <v>9.2592592592592601E-2</v>
      </c>
      <c r="M1949" s="63">
        <v>0.92592592592592582</v>
      </c>
      <c r="N1949" s="63">
        <v>97.870370370370381</v>
      </c>
      <c r="O1949" s="63">
        <v>0</v>
      </c>
    </row>
    <row r="1950" spans="2:15" x14ac:dyDescent="1.1000000000000001">
      <c r="B1950" s="3" t="s">
        <v>991</v>
      </c>
      <c r="C1950" s="3">
        <v>948</v>
      </c>
      <c r="D1950" s="3">
        <v>1076</v>
      </c>
      <c r="E1950" s="3">
        <v>1070</v>
      </c>
      <c r="F1950" s="3">
        <v>2</v>
      </c>
      <c r="G1950" s="3">
        <v>3</v>
      </c>
      <c r="H1950" s="3">
        <v>0</v>
      </c>
      <c r="I1950" s="3">
        <v>0</v>
      </c>
      <c r="K1950" s="63">
        <v>99.442379182156131</v>
      </c>
      <c r="L1950" s="63">
        <v>0.18587360594795538</v>
      </c>
      <c r="M1950" s="63">
        <v>0.27881040892193309</v>
      </c>
      <c r="N1950" s="63">
        <v>0</v>
      </c>
      <c r="O1950" s="63">
        <v>0</v>
      </c>
    </row>
    <row r="1951" spans="2:15" x14ac:dyDescent="1.1000000000000001">
      <c r="B1951" s="3" t="s">
        <v>991</v>
      </c>
      <c r="C1951" s="3">
        <v>949</v>
      </c>
      <c r="D1951" s="3">
        <v>1077</v>
      </c>
      <c r="E1951" s="3">
        <v>2</v>
      </c>
      <c r="F1951" s="3">
        <v>1069</v>
      </c>
      <c r="G1951" s="3">
        <v>3</v>
      </c>
      <c r="H1951" s="3">
        <v>0</v>
      </c>
      <c r="I1951" s="3">
        <v>0</v>
      </c>
      <c r="K1951" s="63">
        <v>0.18570102135561745</v>
      </c>
      <c r="L1951" s="63">
        <v>99.257195914577537</v>
      </c>
      <c r="M1951" s="63">
        <v>0.2785515320334262</v>
      </c>
      <c r="N1951" s="63">
        <v>0</v>
      </c>
      <c r="O1951" s="63">
        <v>0</v>
      </c>
    </row>
    <row r="1952" spans="2:15" x14ac:dyDescent="1.1000000000000001">
      <c r="B1952" s="3" t="s">
        <v>991</v>
      </c>
      <c r="C1952" s="3">
        <v>950</v>
      </c>
      <c r="D1952" s="3">
        <v>1075</v>
      </c>
      <c r="E1952" s="3">
        <v>1</v>
      </c>
      <c r="F1952" s="3">
        <v>1072</v>
      </c>
      <c r="G1952" s="3">
        <v>0</v>
      </c>
      <c r="H1952" s="3">
        <v>1</v>
      </c>
      <c r="I1952" s="3">
        <v>0</v>
      </c>
      <c r="K1952" s="63">
        <v>9.3023255813953487E-2</v>
      </c>
      <c r="L1952" s="63">
        <v>99.720930232558132</v>
      </c>
      <c r="M1952" s="63">
        <v>0</v>
      </c>
      <c r="N1952" s="63">
        <v>9.3023255813953487E-2</v>
      </c>
      <c r="O1952" s="63">
        <v>0</v>
      </c>
    </row>
    <row r="1953" spans="2:15" x14ac:dyDescent="1.1000000000000001">
      <c r="B1953" s="3" t="s">
        <v>991</v>
      </c>
      <c r="C1953" s="3">
        <v>951</v>
      </c>
      <c r="D1953" s="3">
        <v>1065</v>
      </c>
      <c r="E1953" s="3">
        <v>6</v>
      </c>
      <c r="F1953" s="3">
        <v>2</v>
      </c>
      <c r="G1953" s="3">
        <v>3</v>
      </c>
      <c r="H1953" s="3">
        <v>1052</v>
      </c>
      <c r="I1953" s="3">
        <v>0</v>
      </c>
      <c r="K1953" s="63">
        <v>0.56338028169014087</v>
      </c>
      <c r="L1953" s="63">
        <v>0.18779342723004694</v>
      </c>
      <c r="M1953" s="63">
        <v>0.28169014084507044</v>
      </c>
      <c r="N1953" s="63">
        <v>98.779342723004689</v>
      </c>
      <c r="O1953" s="63">
        <v>0</v>
      </c>
    </row>
    <row r="1954" spans="2:15" x14ac:dyDescent="1.1000000000000001">
      <c r="B1954" s="3" t="s">
        <v>991</v>
      </c>
      <c r="C1954" s="3">
        <v>952</v>
      </c>
      <c r="D1954" s="3">
        <v>1062</v>
      </c>
      <c r="E1954" s="3">
        <v>1054</v>
      </c>
      <c r="F1954" s="3">
        <v>0</v>
      </c>
      <c r="G1954" s="3">
        <v>6</v>
      </c>
      <c r="H1954" s="3">
        <v>1</v>
      </c>
      <c r="I1954" s="3">
        <v>0</v>
      </c>
      <c r="K1954" s="63">
        <v>99.246704331450104</v>
      </c>
      <c r="L1954" s="63">
        <v>0</v>
      </c>
      <c r="M1954" s="63">
        <v>0.56497175141242939</v>
      </c>
      <c r="N1954" s="63">
        <v>9.4161958568738227E-2</v>
      </c>
      <c r="O1954" s="63">
        <v>0</v>
      </c>
    </row>
    <row r="1955" spans="2:15" x14ac:dyDescent="1.1000000000000001">
      <c r="B1955" s="3" t="s">
        <v>991</v>
      </c>
      <c r="C1955" s="3">
        <v>953</v>
      </c>
      <c r="D1955" s="3">
        <v>1061</v>
      </c>
      <c r="E1955" s="3">
        <v>1</v>
      </c>
      <c r="F1955" s="3">
        <v>1059</v>
      </c>
      <c r="G1955" s="3">
        <v>1</v>
      </c>
      <c r="H1955" s="3">
        <v>0</v>
      </c>
      <c r="I1955" s="3">
        <v>0</v>
      </c>
      <c r="K1955" s="63">
        <v>9.4250706880301599E-2</v>
      </c>
      <c r="L1955" s="63">
        <v>99.811498586239395</v>
      </c>
      <c r="M1955" s="63">
        <v>9.4250706880301599E-2</v>
      </c>
      <c r="N1955" s="63">
        <v>0</v>
      </c>
      <c r="O1955" s="63">
        <v>0</v>
      </c>
    </row>
    <row r="1956" spans="2:15" x14ac:dyDescent="1.1000000000000001">
      <c r="B1956" s="3" t="s">
        <v>991</v>
      </c>
      <c r="C1956" s="3">
        <v>954</v>
      </c>
      <c r="D1956" s="3">
        <v>1060</v>
      </c>
      <c r="E1956" s="3">
        <v>1</v>
      </c>
      <c r="F1956" s="3">
        <v>2</v>
      </c>
      <c r="G1956" s="3">
        <v>4</v>
      </c>
      <c r="H1956" s="3">
        <v>1052</v>
      </c>
      <c r="I1956" s="3">
        <v>0</v>
      </c>
      <c r="K1956" s="63">
        <v>9.4339622641509441E-2</v>
      </c>
      <c r="L1956" s="63">
        <v>0.18867924528301888</v>
      </c>
      <c r="M1956" s="63">
        <v>0.37735849056603776</v>
      </c>
      <c r="N1956" s="63">
        <v>99.245283018867923</v>
      </c>
      <c r="O1956" s="63">
        <v>0</v>
      </c>
    </row>
    <row r="1957" spans="2:15" x14ac:dyDescent="1.1000000000000001">
      <c r="B1957" s="3" t="s">
        <v>991</v>
      </c>
      <c r="C1957" s="3">
        <v>955</v>
      </c>
      <c r="D1957" s="3">
        <v>1060</v>
      </c>
      <c r="E1957" s="3">
        <v>1058</v>
      </c>
      <c r="F1957" s="3">
        <v>0</v>
      </c>
      <c r="G1957" s="3">
        <v>2</v>
      </c>
      <c r="H1957" s="3">
        <v>0</v>
      </c>
      <c r="I1957" s="3">
        <v>0</v>
      </c>
      <c r="K1957" s="63">
        <v>99.811320754716988</v>
      </c>
      <c r="L1957" s="63">
        <v>0</v>
      </c>
      <c r="M1957" s="63">
        <v>0.18867924528301888</v>
      </c>
      <c r="N1957" s="63">
        <v>0</v>
      </c>
      <c r="O1957" s="63">
        <v>0</v>
      </c>
    </row>
    <row r="1958" spans="2:15" x14ac:dyDescent="1.1000000000000001">
      <c r="B1958" s="3" t="s">
        <v>991</v>
      </c>
      <c r="C1958" s="3">
        <v>956</v>
      </c>
      <c r="D1958" s="3">
        <v>1060</v>
      </c>
      <c r="E1958" s="3">
        <v>1</v>
      </c>
      <c r="F1958" s="3">
        <v>1059</v>
      </c>
      <c r="G1958" s="3">
        <v>0</v>
      </c>
      <c r="H1958" s="3">
        <v>0</v>
      </c>
      <c r="I1958" s="3">
        <v>0</v>
      </c>
      <c r="K1958" s="63">
        <v>9.4339622641509441E-2</v>
      </c>
      <c r="L1958" s="63">
        <v>99.905660377358487</v>
      </c>
      <c r="M1958" s="63">
        <v>0</v>
      </c>
      <c r="N1958" s="63">
        <v>0</v>
      </c>
      <c r="O1958" s="63">
        <v>0</v>
      </c>
    </row>
    <row r="1959" spans="2:15" x14ac:dyDescent="1.1000000000000001">
      <c r="B1959" s="3" t="s">
        <v>991</v>
      </c>
      <c r="C1959" s="3">
        <v>957</v>
      </c>
      <c r="D1959" s="3">
        <v>1055</v>
      </c>
      <c r="E1959" s="3">
        <v>5</v>
      </c>
      <c r="F1959" s="3">
        <v>2</v>
      </c>
      <c r="G1959" s="3">
        <v>2</v>
      </c>
      <c r="H1959" s="3">
        <v>1045</v>
      </c>
      <c r="I1959" s="3">
        <v>0</v>
      </c>
      <c r="K1959" s="63">
        <v>0.47393364928909953</v>
      </c>
      <c r="L1959" s="63">
        <v>0.18957345971563982</v>
      </c>
      <c r="M1959" s="63">
        <v>0.18957345971563982</v>
      </c>
      <c r="N1959" s="63">
        <v>99.052132701421797</v>
      </c>
      <c r="O1959" s="63">
        <v>0</v>
      </c>
    </row>
    <row r="1960" spans="2:15" x14ac:dyDescent="1.1000000000000001">
      <c r="B1960" s="3" t="s">
        <v>991</v>
      </c>
      <c r="C1960" s="3">
        <v>958</v>
      </c>
      <c r="D1960" s="3">
        <v>1052</v>
      </c>
      <c r="E1960" s="3">
        <v>1049</v>
      </c>
      <c r="F1960" s="3">
        <v>0</v>
      </c>
      <c r="G1960" s="3">
        <v>1</v>
      </c>
      <c r="H1960" s="3">
        <v>1</v>
      </c>
      <c r="I1960" s="3">
        <v>0</v>
      </c>
      <c r="K1960" s="63">
        <v>99.714828897338407</v>
      </c>
      <c r="L1960" s="63">
        <v>0</v>
      </c>
      <c r="M1960" s="63">
        <v>9.5057034220532313E-2</v>
      </c>
      <c r="N1960" s="63">
        <v>9.5057034220532313E-2</v>
      </c>
      <c r="O1960" s="63">
        <v>0</v>
      </c>
    </row>
    <row r="1961" spans="2:15" x14ac:dyDescent="1.1000000000000001">
      <c r="B1961" s="3" t="s">
        <v>991</v>
      </c>
      <c r="C1961" s="3">
        <v>959</v>
      </c>
      <c r="D1961" s="3">
        <v>1051</v>
      </c>
      <c r="E1961" s="3">
        <v>0</v>
      </c>
      <c r="F1961" s="3">
        <v>1050</v>
      </c>
      <c r="G1961" s="3">
        <v>0</v>
      </c>
      <c r="H1961" s="3">
        <v>0</v>
      </c>
      <c r="I1961" s="3">
        <v>0</v>
      </c>
      <c r="K1961" s="63">
        <v>0</v>
      </c>
      <c r="L1961" s="63">
        <v>99.904852521408188</v>
      </c>
      <c r="M1961" s="63">
        <v>0</v>
      </c>
      <c r="N1961" s="63">
        <v>0</v>
      </c>
      <c r="O1961" s="63">
        <v>0</v>
      </c>
    </row>
    <row r="1962" spans="2:15" x14ac:dyDescent="1.1000000000000001">
      <c r="B1962" s="3" t="s">
        <v>991</v>
      </c>
      <c r="C1962" s="3">
        <v>960</v>
      </c>
      <c r="D1962" s="3">
        <v>1048</v>
      </c>
      <c r="E1962" s="3">
        <v>16</v>
      </c>
      <c r="F1962" s="3">
        <v>9</v>
      </c>
      <c r="G1962" s="3">
        <v>6</v>
      </c>
      <c r="H1962" s="3">
        <v>1013</v>
      </c>
      <c r="I1962" s="3">
        <v>0</v>
      </c>
      <c r="K1962" s="63">
        <v>1.5267175572519083</v>
      </c>
      <c r="L1962" s="63">
        <v>0.85877862595419852</v>
      </c>
      <c r="M1962" s="63">
        <v>0.5725190839694656</v>
      </c>
      <c r="N1962" s="63">
        <v>96.660305343511453</v>
      </c>
      <c r="O1962" s="63">
        <v>0</v>
      </c>
    </row>
    <row r="1963" spans="2:15" x14ac:dyDescent="1.1000000000000001">
      <c r="B1963" s="3" t="s">
        <v>991</v>
      </c>
      <c r="C1963" s="3">
        <v>961</v>
      </c>
      <c r="D1963" s="3">
        <v>1045</v>
      </c>
      <c r="E1963" s="3">
        <v>3</v>
      </c>
      <c r="F1963" s="3">
        <v>0</v>
      </c>
      <c r="G1963" s="3">
        <v>1040</v>
      </c>
      <c r="H1963" s="3">
        <v>0</v>
      </c>
      <c r="I1963" s="3">
        <v>0</v>
      </c>
      <c r="K1963" s="63">
        <v>0.28708133971291866</v>
      </c>
      <c r="L1963" s="63">
        <v>0</v>
      </c>
      <c r="M1963" s="63">
        <v>99.52153110047847</v>
      </c>
      <c r="N1963" s="63">
        <v>0</v>
      </c>
      <c r="O1963" s="63">
        <v>0</v>
      </c>
    </row>
    <row r="1964" spans="2:15" x14ac:dyDescent="1.1000000000000001">
      <c r="B1964" s="3" t="s">
        <v>991</v>
      </c>
      <c r="C1964" s="3">
        <v>962</v>
      </c>
      <c r="D1964" s="3">
        <v>1045</v>
      </c>
      <c r="E1964" s="3">
        <v>1</v>
      </c>
      <c r="F1964" s="3">
        <v>0</v>
      </c>
      <c r="G1964" s="3">
        <v>1044</v>
      </c>
      <c r="H1964" s="3">
        <v>0</v>
      </c>
      <c r="I1964" s="3">
        <v>0</v>
      </c>
      <c r="K1964" s="63">
        <v>9.569377990430622E-2</v>
      </c>
      <c r="L1964" s="63">
        <v>0</v>
      </c>
      <c r="M1964" s="63">
        <v>99.904306220095691</v>
      </c>
      <c r="N1964" s="63">
        <v>0</v>
      </c>
      <c r="O1964" s="63">
        <v>0</v>
      </c>
    </row>
    <row r="1965" spans="2:15" x14ac:dyDescent="1.1000000000000001">
      <c r="B1965" s="3" t="s">
        <v>991</v>
      </c>
      <c r="C1965" s="3">
        <v>963</v>
      </c>
      <c r="D1965" s="3">
        <v>1040</v>
      </c>
      <c r="E1965" s="3">
        <v>1035</v>
      </c>
      <c r="F1965" s="3">
        <v>1</v>
      </c>
      <c r="G1965" s="3">
        <v>2</v>
      </c>
      <c r="H1965" s="3">
        <v>0</v>
      </c>
      <c r="I1965" s="3">
        <v>0</v>
      </c>
      <c r="K1965" s="63">
        <v>99.519230769230774</v>
      </c>
      <c r="L1965" s="63">
        <v>9.6153846153846159E-2</v>
      </c>
      <c r="M1965" s="63">
        <v>0.19230769230769232</v>
      </c>
      <c r="N1965" s="63">
        <v>0</v>
      </c>
      <c r="O1965" s="63">
        <v>0</v>
      </c>
    </row>
    <row r="1966" spans="2:15" x14ac:dyDescent="1.1000000000000001">
      <c r="B1966" s="3" t="s">
        <v>991</v>
      </c>
      <c r="C1966" s="3">
        <v>964</v>
      </c>
      <c r="D1966" s="3">
        <v>1034</v>
      </c>
      <c r="E1966" s="3">
        <v>1</v>
      </c>
      <c r="F1966" s="3">
        <v>1</v>
      </c>
      <c r="G1966" s="3">
        <v>0</v>
      </c>
      <c r="H1966" s="3">
        <v>1031</v>
      </c>
      <c r="I1966" s="3">
        <v>0</v>
      </c>
      <c r="K1966" s="63">
        <v>9.6711798839458421E-2</v>
      </c>
      <c r="L1966" s="63">
        <v>9.6711798839458421E-2</v>
      </c>
      <c r="M1966" s="63">
        <v>0</v>
      </c>
      <c r="N1966" s="63">
        <v>99.70986460348162</v>
      </c>
      <c r="O1966" s="63">
        <v>0</v>
      </c>
    </row>
    <row r="1967" spans="2:15" x14ac:dyDescent="1.1000000000000001">
      <c r="B1967" s="3" t="s">
        <v>991</v>
      </c>
      <c r="C1967" s="3">
        <v>965</v>
      </c>
      <c r="D1967" s="3">
        <v>1034</v>
      </c>
      <c r="E1967" s="3">
        <v>1020</v>
      </c>
      <c r="F1967" s="3">
        <v>0</v>
      </c>
      <c r="G1967" s="3">
        <v>8</v>
      </c>
      <c r="H1967" s="3">
        <v>2</v>
      </c>
      <c r="I1967" s="3">
        <v>0</v>
      </c>
      <c r="K1967" s="63">
        <v>98.646034816247578</v>
      </c>
      <c r="L1967" s="63">
        <v>0</v>
      </c>
      <c r="M1967" s="63">
        <v>0.77369439071566737</v>
      </c>
      <c r="N1967" s="63">
        <v>0.19342359767891684</v>
      </c>
      <c r="O1967" s="63">
        <v>0</v>
      </c>
    </row>
    <row r="1968" spans="2:15" x14ac:dyDescent="1.1000000000000001">
      <c r="B1968" s="3" t="s">
        <v>991</v>
      </c>
      <c r="C1968" s="3">
        <v>966</v>
      </c>
      <c r="D1968" s="3">
        <v>1034</v>
      </c>
      <c r="E1968" s="3">
        <v>1031</v>
      </c>
      <c r="F1968" s="3">
        <v>0</v>
      </c>
      <c r="G1968" s="3">
        <v>2</v>
      </c>
      <c r="H1968" s="3">
        <v>1</v>
      </c>
      <c r="I1968" s="3">
        <v>0</v>
      </c>
      <c r="K1968" s="63">
        <v>99.70986460348162</v>
      </c>
      <c r="L1968" s="63">
        <v>0</v>
      </c>
      <c r="M1968" s="63">
        <v>0.19342359767891684</v>
      </c>
      <c r="N1968" s="63">
        <v>9.6711798839458421E-2</v>
      </c>
      <c r="O1968" s="63">
        <v>0</v>
      </c>
    </row>
    <row r="1969" spans="2:15" x14ac:dyDescent="1.1000000000000001">
      <c r="B1969" s="3" t="s">
        <v>991</v>
      </c>
      <c r="C1969" s="3">
        <v>967</v>
      </c>
      <c r="D1969" s="3">
        <v>1033</v>
      </c>
      <c r="E1969" s="3">
        <v>831</v>
      </c>
      <c r="F1969" s="3">
        <v>3</v>
      </c>
      <c r="G1969" s="3">
        <v>196</v>
      </c>
      <c r="H1969" s="3">
        <v>1</v>
      </c>
      <c r="I1969" s="3">
        <v>0</v>
      </c>
      <c r="K1969" s="63">
        <v>80.445304937076472</v>
      </c>
      <c r="L1969" s="63">
        <v>0.29041626331074544</v>
      </c>
      <c r="M1969" s="63">
        <v>18.973862536302033</v>
      </c>
      <c r="N1969" s="63">
        <v>9.6805421103581799E-2</v>
      </c>
      <c r="O1969" s="63">
        <v>0</v>
      </c>
    </row>
    <row r="1970" spans="2:15" x14ac:dyDescent="1.1000000000000001">
      <c r="B1970" s="3" t="s">
        <v>991</v>
      </c>
      <c r="C1970" s="3">
        <v>968</v>
      </c>
      <c r="D1970" s="3">
        <v>1031</v>
      </c>
      <c r="E1970" s="3">
        <v>0</v>
      </c>
      <c r="F1970" s="3">
        <v>1028</v>
      </c>
      <c r="G1970" s="3">
        <v>0</v>
      </c>
      <c r="H1970" s="3">
        <v>3</v>
      </c>
      <c r="I1970" s="3">
        <v>0</v>
      </c>
      <c r="K1970" s="63">
        <v>0</v>
      </c>
      <c r="L1970" s="63">
        <v>99.709020368574201</v>
      </c>
      <c r="M1970" s="63">
        <v>0</v>
      </c>
      <c r="N1970" s="63">
        <v>0.29097963142580019</v>
      </c>
      <c r="O1970" s="63">
        <v>0</v>
      </c>
    </row>
    <row r="1971" spans="2:15" x14ac:dyDescent="1.1000000000000001">
      <c r="B1971" s="3" t="s">
        <v>991</v>
      </c>
      <c r="C1971" s="3">
        <v>969</v>
      </c>
      <c r="D1971" s="3">
        <v>1029</v>
      </c>
      <c r="E1971" s="3">
        <v>2</v>
      </c>
      <c r="F1971" s="3">
        <v>5</v>
      </c>
      <c r="G1971" s="3">
        <v>10</v>
      </c>
      <c r="H1971" s="3">
        <v>1010</v>
      </c>
      <c r="I1971" s="3">
        <v>0</v>
      </c>
      <c r="K1971" s="63">
        <v>0.1943634596695821</v>
      </c>
      <c r="L1971" s="63">
        <v>0.48590864917395532</v>
      </c>
      <c r="M1971" s="63">
        <v>0.97181729834791064</v>
      </c>
      <c r="N1971" s="63">
        <v>98.153547133138972</v>
      </c>
      <c r="O1971" s="63">
        <v>0</v>
      </c>
    </row>
    <row r="1972" spans="2:15" x14ac:dyDescent="1.1000000000000001">
      <c r="B1972" s="3" t="s">
        <v>991</v>
      </c>
      <c r="C1972" s="3">
        <v>970</v>
      </c>
      <c r="D1972" s="3">
        <v>1029</v>
      </c>
      <c r="E1972" s="3">
        <v>5</v>
      </c>
      <c r="F1972" s="3">
        <v>0</v>
      </c>
      <c r="G1972" s="3">
        <v>1017</v>
      </c>
      <c r="H1972" s="3">
        <v>2</v>
      </c>
      <c r="I1972" s="3">
        <v>0</v>
      </c>
      <c r="K1972" s="63">
        <v>0.48590864917395532</v>
      </c>
      <c r="L1972" s="63">
        <v>0</v>
      </c>
      <c r="M1972" s="63">
        <v>98.833819241982511</v>
      </c>
      <c r="N1972" s="63">
        <v>0.1943634596695821</v>
      </c>
      <c r="O1972" s="63">
        <v>0</v>
      </c>
    </row>
    <row r="1973" spans="2:15" x14ac:dyDescent="1.1000000000000001">
      <c r="B1973" s="3" t="s">
        <v>991</v>
      </c>
      <c r="C1973" s="3">
        <v>971</v>
      </c>
      <c r="D1973" s="3">
        <v>1028</v>
      </c>
      <c r="E1973" s="3">
        <v>0</v>
      </c>
      <c r="F1973" s="3">
        <v>4</v>
      </c>
      <c r="G1973" s="3">
        <v>0</v>
      </c>
      <c r="H1973" s="3">
        <v>1022</v>
      </c>
      <c r="I1973" s="3">
        <v>0</v>
      </c>
      <c r="K1973" s="63">
        <v>0</v>
      </c>
      <c r="L1973" s="63">
        <v>0.38910505836575876</v>
      </c>
      <c r="M1973" s="63">
        <v>0</v>
      </c>
      <c r="N1973" s="63">
        <v>99.416342412451371</v>
      </c>
      <c r="O1973" s="63">
        <v>0</v>
      </c>
    </row>
    <row r="1974" spans="2:15" x14ac:dyDescent="1.1000000000000001">
      <c r="B1974" s="3" t="s">
        <v>991</v>
      </c>
      <c r="C1974" s="3">
        <v>972</v>
      </c>
      <c r="D1974" s="3">
        <v>1026</v>
      </c>
      <c r="E1974" s="3">
        <v>16</v>
      </c>
      <c r="F1974" s="3">
        <v>1</v>
      </c>
      <c r="G1974" s="3">
        <v>1000</v>
      </c>
      <c r="H1974" s="3">
        <v>1</v>
      </c>
      <c r="I1974" s="3">
        <v>0</v>
      </c>
      <c r="K1974" s="63">
        <v>1.5594541910331383</v>
      </c>
      <c r="L1974" s="63">
        <v>9.7465886939571145E-2</v>
      </c>
      <c r="M1974" s="63">
        <v>97.465886939571149</v>
      </c>
      <c r="N1974" s="63">
        <v>9.7465886939571145E-2</v>
      </c>
      <c r="O1974" s="63">
        <v>0</v>
      </c>
    </row>
    <row r="1975" spans="2:15" x14ac:dyDescent="1.1000000000000001">
      <c r="B1975" s="3" t="s">
        <v>991</v>
      </c>
      <c r="C1975" s="3">
        <v>973</v>
      </c>
      <c r="D1975" s="3">
        <v>1021</v>
      </c>
      <c r="E1975" s="3">
        <v>4</v>
      </c>
      <c r="F1975" s="3">
        <v>1002</v>
      </c>
      <c r="G1975" s="3">
        <v>1</v>
      </c>
      <c r="H1975" s="3">
        <v>8</v>
      </c>
      <c r="I1975" s="3">
        <v>0</v>
      </c>
      <c r="K1975" s="63">
        <v>0.39177277179236042</v>
      </c>
      <c r="L1975" s="63">
        <v>98.139079333986288</v>
      </c>
      <c r="M1975" s="63">
        <v>9.7943192948090105E-2</v>
      </c>
      <c r="N1975" s="63">
        <v>0.78354554358472084</v>
      </c>
      <c r="O1975" s="63">
        <v>0</v>
      </c>
    </row>
    <row r="1976" spans="2:15" x14ac:dyDescent="1.1000000000000001">
      <c r="B1976" s="3" t="s">
        <v>991</v>
      </c>
      <c r="C1976" s="3">
        <v>974</v>
      </c>
      <c r="D1976" s="3">
        <v>1019</v>
      </c>
      <c r="E1976" s="3">
        <v>9</v>
      </c>
      <c r="F1976" s="3">
        <v>3</v>
      </c>
      <c r="G1976" s="3">
        <v>2</v>
      </c>
      <c r="H1976" s="3">
        <v>999</v>
      </c>
      <c r="I1976" s="3">
        <v>0</v>
      </c>
      <c r="K1976" s="63">
        <v>0.88321884200196277</v>
      </c>
      <c r="L1976" s="63">
        <v>0.29440628066732089</v>
      </c>
      <c r="M1976" s="63">
        <v>0.19627085377821393</v>
      </c>
      <c r="N1976" s="63">
        <v>98.037291462217851</v>
      </c>
      <c r="O1976" s="63">
        <v>0</v>
      </c>
    </row>
    <row r="1977" spans="2:15" x14ac:dyDescent="1.1000000000000001">
      <c r="B1977" s="3" t="s">
        <v>991</v>
      </c>
      <c r="C1977" s="3">
        <v>975</v>
      </c>
      <c r="D1977" s="3">
        <v>1014</v>
      </c>
      <c r="E1977" s="3">
        <v>1</v>
      </c>
      <c r="F1977" s="3">
        <v>1000</v>
      </c>
      <c r="G1977" s="3">
        <v>0</v>
      </c>
      <c r="H1977" s="3">
        <v>3</v>
      </c>
      <c r="I1977" s="3">
        <v>0</v>
      </c>
      <c r="K1977" s="63">
        <v>9.8619329388560162E-2</v>
      </c>
      <c r="L1977" s="63">
        <v>98.619329388560161</v>
      </c>
      <c r="M1977" s="63">
        <v>0</v>
      </c>
      <c r="N1977" s="63">
        <v>0.29585798816568049</v>
      </c>
      <c r="O1977" s="63">
        <v>0</v>
      </c>
    </row>
    <row r="1978" spans="2:15" x14ac:dyDescent="1.1000000000000001">
      <c r="B1978" s="3" t="s">
        <v>991</v>
      </c>
      <c r="C1978" s="3">
        <v>976</v>
      </c>
      <c r="D1978" s="3">
        <v>1012</v>
      </c>
      <c r="E1978" s="3">
        <v>10</v>
      </c>
      <c r="F1978" s="3">
        <v>2</v>
      </c>
      <c r="G1978" s="3">
        <v>995</v>
      </c>
      <c r="H1978" s="3">
        <v>4</v>
      </c>
      <c r="I1978" s="3">
        <v>0</v>
      </c>
      <c r="K1978" s="63">
        <v>0.98814229249011865</v>
      </c>
      <c r="L1978" s="63">
        <v>0.19762845849802371</v>
      </c>
      <c r="M1978" s="63">
        <v>98.320158102766797</v>
      </c>
      <c r="N1978" s="63">
        <v>0.39525691699604742</v>
      </c>
      <c r="O1978" s="63">
        <v>0</v>
      </c>
    </row>
    <row r="1979" spans="2:15" x14ac:dyDescent="1.1000000000000001">
      <c r="B1979" s="3" t="s">
        <v>991</v>
      </c>
      <c r="C1979" s="3">
        <v>977</v>
      </c>
      <c r="D1979" s="3">
        <v>1017</v>
      </c>
      <c r="E1979" s="3">
        <v>2</v>
      </c>
      <c r="F1979" s="3">
        <v>1005</v>
      </c>
      <c r="G1979" s="3">
        <v>1</v>
      </c>
      <c r="H1979" s="3">
        <v>1</v>
      </c>
      <c r="I1979" s="3">
        <v>0</v>
      </c>
      <c r="K1979" s="63">
        <v>0.19665683382497542</v>
      </c>
      <c r="L1979" s="63">
        <v>98.82005899705014</v>
      </c>
      <c r="M1979" s="63">
        <v>9.8328416912487712E-2</v>
      </c>
      <c r="N1979" s="63">
        <v>9.8328416912487712E-2</v>
      </c>
      <c r="O1979" s="63">
        <v>0</v>
      </c>
    </row>
    <row r="1980" spans="2:15" x14ac:dyDescent="1.1000000000000001">
      <c r="B1980" s="3" t="s">
        <v>991</v>
      </c>
      <c r="C1980" s="3">
        <v>978</v>
      </c>
      <c r="D1980" s="3">
        <v>1014</v>
      </c>
      <c r="E1980" s="3">
        <v>1</v>
      </c>
      <c r="F1980" s="3">
        <v>1</v>
      </c>
      <c r="G1980" s="3">
        <v>2</v>
      </c>
      <c r="H1980" s="3">
        <v>1005</v>
      </c>
      <c r="I1980" s="3">
        <v>0</v>
      </c>
      <c r="K1980" s="63">
        <v>9.8619329388560162E-2</v>
      </c>
      <c r="L1980" s="63">
        <v>9.8619329388560162E-2</v>
      </c>
      <c r="M1980" s="63">
        <v>0.19723865877712032</v>
      </c>
      <c r="N1980" s="63">
        <v>99.112426035502949</v>
      </c>
      <c r="O1980" s="63">
        <v>0</v>
      </c>
    </row>
    <row r="1981" spans="2:15" x14ac:dyDescent="1.1000000000000001">
      <c r="B1981" s="3" t="s">
        <v>991</v>
      </c>
      <c r="C1981" s="3">
        <v>979</v>
      </c>
      <c r="D1981" s="3">
        <v>1018</v>
      </c>
      <c r="E1981" s="3">
        <v>1</v>
      </c>
      <c r="F1981" s="3">
        <v>5</v>
      </c>
      <c r="G1981" s="3">
        <v>0</v>
      </c>
      <c r="H1981" s="3">
        <v>1010</v>
      </c>
      <c r="I1981" s="3">
        <v>0</v>
      </c>
      <c r="K1981" s="63">
        <v>9.8231827111984277E-2</v>
      </c>
      <c r="L1981" s="63">
        <v>0.49115913555992141</v>
      </c>
      <c r="M1981" s="63">
        <v>0</v>
      </c>
      <c r="N1981" s="63">
        <v>99.214145383104125</v>
      </c>
      <c r="O1981" s="63">
        <v>0</v>
      </c>
    </row>
    <row r="1982" spans="2:15" x14ac:dyDescent="1.1000000000000001">
      <c r="B1982" s="3" t="s">
        <v>991</v>
      </c>
      <c r="C1982" s="3">
        <v>980</v>
      </c>
      <c r="D1982" s="3">
        <v>1018</v>
      </c>
      <c r="E1982" s="3">
        <v>0</v>
      </c>
      <c r="F1982" s="3">
        <v>1005</v>
      </c>
      <c r="G1982" s="3">
        <v>4</v>
      </c>
      <c r="H1982" s="3">
        <v>3</v>
      </c>
      <c r="I1982" s="3">
        <v>0</v>
      </c>
      <c r="K1982" s="63">
        <v>0</v>
      </c>
      <c r="L1982" s="63">
        <v>98.722986247544213</v>
      </c>
      <c r="M1982" s="63">
        <v>0.39292730844793711</v>
      </c>
      <c r="N1982" s="63">
        <v>0.29469548133595286</v>
      </c>
      <c r="O1982" s="63">
        <v>0</v>
      </c>
    </row>
    <row r="1983" spans="2:15" x14ac:dyDescent="1.1000000000000001">
      <c r="B1983" s="3" t="s">
        <v>991</v>
      </c>
      <c r="C1983" s="3">
        <v>981</v>
      </c>
      <c r="D1983" s="3">
        <v>1015</v>
      </c>
      <c r="E1983" s="3">
        <v>2</v>
      </c>
      <c r="F1983" s="3">
        <v>0</v>
      </c>
      <c r="G1983" s="3">
        <v>1012</v>
      </c>
      <c r="H1983" s="3">
        <v>1</v>
      </c>
      <c r="I1983" s="3">
        <v>0</v>
      </c>
      <c r="K1983" s="63">
        <v>0.19704433497536944</v>
      </c>
      <c r="L1983" s="63">
        <v>0</v>
      </c>
      <c r="M1983" s="63">
        <v>99.704433497536954</v>
      </c>
      <c r="N1983" s="63">
        <v>9.852216748768472E-2</v>
      </c>
      <c r="O1983" s="63">
        <v>0</v>
      </c>
    </row>
    <row r="1984" spans="2:15" x14ac:dyDescent="1.1000000000000001">
      <c r="B1984" s="3" t="s">
        <v>991</v>
      </c>
      <c r="C1984" s="3">
        <v>982</v>
      </c>
      <c r="D1984" s="3">
        <v>1015</v>
      </c>
      <c r="E1984" s="3">
        <v>0</v>
      </c>
      <c r="F1984" s="3">
        <v>978</v>
      </c>
      <c r="G1984" s="3">
        <v>16</v>
      </c>
      <c r="H1984" s="3">
        <v>12</v>
      </c>
      <c r="I1984" s="3">
        <v>0</v>
      </c>
      <c r="K1984" s="63">
        <v>0</v>
      </c>
      <c r="L1984" s="63">
        <v>96.354679802955673</v>
      </c>
      <c r="M1984" s="63">
        <v>1.5763546798029555</v>
      </c>
      <c r="N1984" s="63">
        <v>1.1822660098522169</v>
      </c>
      <c r="O1984" s="63">
        <v>0</v>
      </c>
    </row>
    <row r="1985" spans="2:15" x14ac:dyDescent="1.1000000000000001">
      <c r="B1985" s="3" t="s">
        <v>991</v>
      </c>
      <c r="C1985" s="3">
        <v>983</v>
      </c>
      <c r="D1985" s="3">
        <v>1000</v>
      </c>
      <c r="E1985" s="3">
        <v>975</v>
      </c>
      <c r="F1985" s="3">
        <v>2</v>
      </c>
      <c r="G1985" s="3">
        <v>3</v>
      </c>
      <c r="H1985" s="3">
        <v>18</v>
      </c>
      <c r="I1985" s="3">
        <v>0</v>
      </c>
      <c r="K1985" s="63">
        <v>97.5</v>
      </c>
      <c r="L1985" s="63">
        <v>0.2</v>
      </c>
      <c r="M1985" s="63">
        <v>0.3</v>
      </c>
      <c r="N1985" s="63">
        <v>1.7999999999999998</v>
      </c>
      <c r="O1985" s="63">
        <v>0</v>
      </c>
    </row>
    <row r="1986" spans="2:15" x14ac:dyDescent="1.1000000000000001">
      <c r="B1986" s="3" t="s">
        <v>991</v>
      </c>
      <c r="C1986" s="3">
        <v>984</v>
      </c>
      <c r="D1986" s="3">
        <v>1005</v>
      </c>
      <c r="E1986" s="3">
        <v>1</v>
      </c>
      <c r="F1986" s="3">
        <v>956</v>
      </c>
      <c r="G1986" s="3">
        <v>2</v>
      </c>
      <c r="H1986" s="3">
        <v>16</v>
      </c>
      <c r="I1986" s="3">
        <v>0</v>
      </c>
      <c r="K1986" s="63">
        <v>9.9502487562189046E-2</v>
      </c>
      <c r="L1986" s="63">
        <v>95.124378109452735</v>
      </c>
      <c r="M1986" s="63">
        <v>0.19900497512437809</v>
      </c>
      <c r="N1986" s="63">
        <v>1.5920398009950247</v>
      </c>
      <c r="O1986" s="63">
        <v>0</v>
      </c>
    </row>
    <row r="1987" spans="2:15" x14ac:dyDescent="1.1000000000000001">
      <c r="B1987" s="3" t="s">
        <v>991</v>
      </c>
      <c r="C1987" s="3">
        <v>985</v>
      </c>
      <c r="D1987" s="3">
        <v>997</v>
      </c>
      <c r="E1987" s="3">
        <v>2</v>
      </c>
      <c r="F1987" s="3">
        <v>986</v>
      </c>
      <c r="G1987" s="3">
        <v>0</v>
      </c>
      <c r="H1987" s="3">
        <v>9</v>
      </c>
      <c r="I1987" s="3">
        <v>0</v>
      </c>
      <c r="K1987" s="63">
        <v>0.20060180541624875</v>
      </c>
      <c r="L1987" s="63">
        <v>98.896690070210639</v>
      </c>
      <c r="M1987" s="63">
        <v>0</v>
      </c>
      <c r="N1987" s="63">
        <v>0.90270812437311942</v>
      </c>
      <c r="O1987" s="63">
        <v>0</v>
      </c>
    </row>
    <row r="1988" spans="2:15" x14ac:dyDescent="1.1000000000000001">
      <c r="B1988" s="3" t="s">
        <v>991</v>
      </c>
      <c r="C1988" s="3">
        <v>986</v>
      </c>
      <c r="D1988" s="3">
        <v>1002</v>
      </c>
      <c r="E1988" s="3">
        <v>0</v>
      </c>
      <c r="F1988" s="3">
        <v>998</v>
      </c>
      <c r="G1988" s="3">
        <v>0</v>
      </c>
      <c r="H1988" s="3">
        <v>4</v>
      </c>
      <c r="I1988" s="3">
        <v>0</v>
      </c>
      <c r="K1988" s="63">
        <v>0</v>
      </c>
      <c r="L1988" s="63">
        <v>99.600798403193608</v>
      </c>
      <c r="M1988" s="63">
        <v>0</v>
      </c>
      <c r="N1988" s="63">
        <v>0.39920159680638717</v>
      </c>
      <c r="O1988" s="63">
        <v>0</v>
      </c>
    </row>
    <row r="1989" spans="2:15" x14ac:dyDescent="1.1000000000000001">
      <c r="B1989" s="3" t="s">
        <v>991</v>
      </c>
      <c r="C1989" s="3">
        <v>987</v>
      </c>
      <c r="D1989" s="3">
        <v>1004</v>
      </c>
      <c r="E1989" s="3">
        <v>2</v>
      </c>
      <c r="F1989" s="3">
        <v>987</v>
      </c>
      <c r="G1989" s="3">
        <v>2</v>
      </c>
      <c r="H1989" s="3">
        <v>6</v>
      </c>
      <c r="I1989" s="3">
        <v>0</v>
      </c>
      <c r="K1989" s="63">
        <v>0.19920318725099601</v>
      </c>
      <c r="L1989" s="63">
        <v>98.30677290836654</v>
      </c>
      <c r="M1989" s="63">
        <v>0.19920318725099601</v>
      </c>
      <c r="N1989" s="63">
        <v>0.59760956175298807</v>
      </c>
      <c r="O1989" s="63">
        <v>0</v>
      </c>
    </row>
    <row r="1990" spans="2:15" x14ac:dyDescent="1.1000000000000001">
      <c r="B1990" s="3" t="s">
        <v>991</v>
      </c>
      <c r="C1990" s="3">
        <v>988</v>
      </c>
      <c r="D1990" s="3">
        <v>997</v>
      </c>
      <c r="E1990" s="3">
        <v>1</v>
      </c>
      <c r="F1990" s="3">
        <v>0</v>
      </c>
      <c r="G1990" s="3">
        <v>992</v>
      </c>
      <c r="H1990" s="3">
        <v>3</v>
      </c>
      <c r="I1990" s="3">
        <v>0</v>
      </c>
      <c r="K1990" s="63">
        <v>0.10030090270812438</v>
      </c>
      <c r="L1990" s="63">
        <v>0</v>
      </c>
      <c r="M1990" s="63">
        <v>99.498495486459376</v>
      </c>
      <c r="N1990" s="63">
        <v>0.30090270812437309</v>
      </c>
      <c r="O1990" s="63">
        <v>0</v>
      </c>
    </row>
    <row r="1991" spans="2:15" x14ac:dyDescent="1.1000000000000001">
      <c r="B1991" s="3" t="s">
        <v>991</v>
      </c>
      <c r="C1991" s="3">
        <v>989</v>
      </c>
      <c r="D1991" s="3">
        <v>999</v>
      </c>
      <c r="E1991" s="3">
        <v>3</v>
      </c>
      <c r="F1991" s="3">
        <v>7</v>
      </c>
      <c r="G1991" s="3">
        <v>0</v>
      </c>
      <c r="H1991" s="3">
        <v>987</v>
      </c>
      <c r="I1991" s="3">
        <v>0</v>
      </c>
      <c r="K1991" s="63">
        <v>0.3003003003003003</v>
      </c>
      <c r="L1991" s="63">
        <v>0.70070070070070067</v>
      </c>
      <c r="M1991" s="63">
        <v>0</v>
      </c>
      <c r="N1991" s="63">
        <v>98.798798798798799</v>
      </c>
      <c r="O1991" s="63">
        <v>0</v>
      </c>
    </row>
    <row r="1992" spans="2:15" x14ac:dyDescent="1.1000000000000001">
      <c r="B1992" s="3" t="s">
        <v>991</v>
      </c>
      <c r="C1992" s="3">
        <v>990</v>
      </c>
      <c r="D1992" s="3">
        <v>988</v>
      </c>
      <c r="E1992" s="3">
        <v>4</v>
      </c>
      <c r="F1992" s="3">
        <v>1</v>
      </c>
      <c r="G1992" s="3">
        <v>978</v>
      </c>
      <c r="H1992" s="3">
        <v>1</v>
      </c>
      <c r="I1992" s="3">
        <v>0</v>
      </c>
      <c r="K1992" s="63">
        <v>0.40485829959514169</v>
      </c>
      <c r="L1992" s="63">
        <v>0.10121457489878542</v>
      </c>
      <c r="M1992" s="63">
        <v>98.987854251012138</v>
      </c>
      <c r="N1992" s="63">
        <v>0.10121457489878542</v>
      </c>
      <c r="O1992" s="63">
        <v>0</v>
      </c>
    </row>
    <row r="1993" spans="2:15" x14ac:dyDescent="1.1000000000000001">
      <c r="B1993" s="3" t="s">
        <v>991</v>
      </c>
      <c r="C1993" s="3">
        <v>991</v>
      </c>
      <c r="D1993" s="3">
        <v>985</v>
      </c>
      <c r="E1993" s="3">
        <v>2</v>
      </c>
      <c r="F1993" s="3">
        <v>6</v>
      </c>
      <c r="G1993" s="3">
        <v>0</v>
      </c>
      <c r="H1993" s="3">
        <v>975</v>
      </c>
      <c r="I1993" s="3">
        <v>0</v>
      </c>
      <c r="K1993" s="63">
        <v>0.20304568527918782</v>
      </c>
      <c r="L1993" s="63">
        <v>0.60913705583756339</v>
      </c>
      <c r="M1993" s="63">
        <v>0</v>
      </c>
      <c r="N1993" s="63">
        <v>98.984771573604064</v>
      </c>
      <c r="O1993" s="63">
        <v>0</v>
      </c>
    </row>
    <row r="1994" spans="2:15" x14ac:dyDescent="1.1000000000000001">
      <c r="B1994" s="3" t="s">
        <v>991</v>
      </c>
      <c r="C1994" s="3">
        <v>992</v>
      </c>
      <c r="D1994" s="3">
        <v>982</v>
      </c>
      <c r="E1994" s="3">
        <v>2</v>
      </c>
      <c r="F1994" s="3">
        <v>967</v>
      </c>
      <c r="G1994" s="3">
        <v>3</v>
      </c>
      <c r="H1994" s="3">
        <v>2</v>
      </c>
      <c r="I1994" s="3">
        <v>0</v>
      </c>
      <c r="K1994" s="63">
        <v>0.20366598778004072</v>
      </c>
      <c r="L1994" s="63">
        <v>98.472505091649694</v>
      </c>
      <c r="M1994" s="63">
        <v>0.30549898167006106</v>
      </c>
      <c r="N1994" s="63">
        <v>0.20366598778004072</v>
      </c>
      <c r="O1994" s="63">
        <v>0</v>
      </c>
    </row>
    <row r="1995" spans="2:15" x14ac:dyDescent="1.1000000000000001">
      <c r="B1995" s="3" t="s">
        <v>991</v>
      </c>
      <c r="C1995" s="3">
        <v>993</v>
      </c>
      <c r="D1995" s="3">
        <v>970</v>
      </c>
      <c r="E1995" s="3">
        <v>781</v>
      </c>
      <c r="F1995" s="3">
        <v>4</v>
      </c>
      <c r="G1995" s="3">
        <v>183</v>
      </c>
      <c r="H1995" s="3">
        <v>2</v>
      </c>
      <c r="I1995" s="3">
        <v>0</v>
      </c>
      <c r="K1995" s="63">
        <v>80.515463917525778</v>
      </c>
      <c r="L1995" s="63">
        <v>0.41237113402061859</v>
      </c>
      <c r="M1995" s="63">
        <v>18.865979381443299</v>
      </c>
      <c r="N1995" s="63">
        <v>0.2061855670103093</v>
      </c>
      <c r="O1995" s="63">
        <v>0</v>
      </c>
    </row>
    <row r="1996" spans="2:15" x14ac:dyDescent="1.1000000000000001">
      <c r="B1996" s="3" t="s">
        <v>991</v>
      </c>
      <c r="C1996" s="3">
        <v>994</v>
      </c>
      <c r="D1996" s="3">
        <v>974</v>
      </c>
      <c r="E1996" s="3">
        <v>2</v>
      </c>
      <c r="F1996" s="3">
        <v>963</v>
      </c>
      <c r="G1996" s="3">
        <v>0</v>
      </c>
      <c r="H1996" s="3">
        <v>3</v>
      </c>
      <c r="I1996" s="3">
        <v>0</v>
      </c>
      <c r="K1996" s="63">
        <v>0.20533880903490762</v>
      </c>
      <c r="L1996" s="63">
        <v>98.870636550308006</v>
      </c>
      <c r="M1996" s="63">
        <v>0</v>
      </c>
      <c r="N1996" s="63">
        <v>0.30800821355236141</v>
      </c>
      <c r="O1996" s="63">
        <v>0</v>
      </c>
    </row>
    <row r="1997" spans="2:15" x14ac:dyDescent="1.1000000000000001">
      <c r="B1997" s="3" t="s">
        <v>991</v>
      </c>
      <c r="C1997" s="3">
        <v>995</v>
      </c>
      <c r="D1997" s="3">
        <v>978</v>
      </c>
      <c r="E1997" s="3">
        <v>3</v>
      </c>
      <c r="F1997" s="3">
        <v>966</v>
      </c>
      <c r="G1997" s="3">
        <v>3</v>
      </c>
      <c r="H1997" s="3">
        <v>4</v>
      </c>
      <c r="I1997" s="3">
        <v>0</v>
      </c>
      <c r="K1997" s="63">
        <v>0.30674846625766872</v>
      </c>
      <c r="L1997" s="63">
        <v>98.773006134969322</v>
      </c>
      <c r="M1997" s="63">
        <v>0.30674846625766872</v>
      </c>
      <c r="N1997" s="63">
        <v>0.40899795501022501</v>
      </c>
      <c r="O1997" s="63">
        <v>0</v>
      </c>
    </row>
    <row r="1998" spans="2:15" x14ac:dyDescent="1.1000000000000001">
      <c r="B1998" s="3" t="s">
        <v>991</v>
      </c>
      <c r="C1998" s="3">
        <v>996</v>
      </c>
      <c r="D1998" s="3">
        <v>976</v>
      </c>
      <c r="E1998" s="3">
        <v>1</v>
      </c>
      <c r="F1998" s="3">
        <v>2</v>
      </c>
      <c r="G1998" s="3">
        <v>7</v>
      </c>
      <c r="H1998" s="3">
        <v>966</v>
      </c>
      <c r="I1998" s="3">
        <v>0</v>
      </c>
      <c r="K1998" s="63">
        <v>0.10245901639344263</v>
      </c>
      <c r="L1998" s="63">
        <v>0.20491803278688525</v>
      </c>
      <c r="M1998" s="63">
        <v>0.71721311475409832</v>
      </c>
      <c r="N1998" s="63">
        <v>98.97540983606558</v>
      </c>
      <c r="O1998" s="63">
        <v>0</v>
      </c>
    </row>
    <row r="1999" spans="2:15" x14ac:dyDescent="1.1000000000000001">
      <c r="B1999" s="3" t="s">
        <v>991</v>
      </c>
      <c r="C1999" s="3">
        <v>997</v>
      </c>
      <c r="D1999" s="3">
        <v>977</v>
      </c>
      <c r="E1999" s="3">
        <v>0</v>
      </c>
      <c r="F1999" s="3">
        <v>958</v>
      </c>
      <c r="G1999" s="3">
        <v>0</v>
      </c>
      <c r="H1999" s="3">
        <v>4</v>
      </c>
      <c r="I1999" s="3">
        <v>0</v>
      </c>
      <c r="K1999" s="63">
        <v>0</v>
      </c>
      <c r="L1999" s="63">
        <v>98.055271238485147</v>
      </c>
      <c r="M1999" s="63">
        <v>0</v>
      </c>
      <c r="N1999" s="63">
        <v>0.40941658137154557</v>
      </c>
      <c r="O1999" s="63">
        <v>0</v>
      </c>
    </row>
    <row r="2000" spans="2:15" x14ac:dyDescent="1.1000000000000001">
      <c r="B2000" s="3" t="s">
        <v>991</v>
      </c>
      <c r="C2000" s="3">
        <v>998</v>
      </c>
      <c r="D2000" s="3">
        <v>972</v>
      </c>
      <c r="E2000" s="3">
        <v>6</v>
      </c>
      <c r="F2000" s="3">
        <v>959</v>
      </c>
      <c r="G2000" s="3">
        <v>3</v>
      </c>
      <c r="H2000" s="3">
        <v>4</v>
      </c>
      <c r="I2000" s="3">
        <v>0</v>
      </c>
      <c r="K2000" s="63">
        <v>0.61728395061728392</v>
      </c>
      <c r="L2000" s="63">
        <v>98.66255144032921</v>
      </c>
      <c r="M2000" s="63">
        <v>0.30864197530864196</v>
      </c>
      <c r="N2000" s="63">
        <v>0.41152263374485598</v>
      </c>
      <c r="O2000" s="63">
        <v>0</v>
      </c>
    </row>
    <row r="2001" spans="2:15" x14ac:dyDescent="1.1000000000000001">
      <c r="B2001" s="3" t="s">
        <v>991</v>
      </c>
      <c r="C2001" s="3">
        <v>999</v>
      </c>
      <c r="D2001" s="3">
        <v>975</v>
      </c>
      <c r="E2001" s="3">
        <v>956</v>
      </c>
      <c r="F2001" s="3">
        <v>0</v>
      </c>
      <c r="G2001" s="3">
        <v>4</v>
      </c>
      <c r="H2001" s="3">
        <v>13</v>
      </c>
      <c r="I2001" s="3">
        <v>0</v>
      </c>
      <c r="K2001" s="63">
        <v>98.051282051282058</v>
      </c>
      <c r="L2001" s="63">
        <v>0</v>
      </c>
      <c r="M2001" s="63">
        <v>0.41025641025641024</v>
      </c>
      <c r="N2001" s="63">
        <v>1.3333333333333335</v>
      </c>
      <c r="O2001" s="63">
        <v>0</v>
      </c>
    </row>
    <row r="2002" spans="2:15" x14ac:dyDescent="1.1000000000000001">
      <c r="B2002" s="3" t="s">
        <v>991</v>
      </c>
      <c r="C2002" s="3">
        <v>1000</v>
      </c>
      <c r="D2002" s="3">
        <v>974</v>
      </c>
      <c r="E2002" s="3">
        <v>8</v>
      </c>
      <c r="F2002" s="3">
        <v>2</v>
      </c>
      <c r="G2002" s="3">
        <v>957</v>
      </c>
      <c r="H2002" s="3">
        <v>1</v>
      </c>
      <c r="I2002" s="3">
        <v>0</v>
      </c>
      <c r="K2002" s="63">
        <v>0.82135523613963046</v>
      </c>
      <c r="L2002" s="63">
        <v>0.20533880903490762</v>
      </c>
      <c r="M2002" s="63">
        <v>98.254620123203281</v>
      </c>
      <c r="N2002" s="63">
        <v>0.10266940451745381</v>
      </c>
      <c r="O2002" s="63">
        <v>0</v>
      </c>
    </row>
    <row r="2003" spans="2:15" x14ac:dyDescent="1.1000000000000001">
      <c r="B2003" s="3" t="s">
        <v>991</v>
      </c>
      <c r="C2003" s="3">
        <v>1001</v>
      </c>
      <c r="D2003" s="3">
        <v>975</v>
      </c>
      <c r="E2003" s="3">
        <v>2</v>
      </c>
      <c r="F2003" s="3">
        <v>967</v>
      </c>
      <c r="G2003" s="3">
        <v>0</v>
      </c>
      <c r="H2003" s="3">
        <v>2</v>
      </c>
      <c r="I2003" s="3">
        <v>0</v>
      </c>
      <c r="K2003" s="63">
        <v>0.20512820512820512</v>
      </c>
      <c r="L2003" s="63">
        <v>99.179487179487182</v>
      </c>
      <c r="M2003" s="63">
        <v>0</v>
      </c>
      <c r="N2003" s="63">
        <v>0.20512820512820512</v>
      </c>
      <c r="O2003" s="63">
        <v>0</v>
      </c>
    </row>
    <row r="2004" spans="2:15" x14ac:dyDescent="1.1000000000000001">
      <c r="B2004" s="3" t="s">
        <v>991</v>
      </c>
      <c r="C2004" s="3">
        <v>1002</v>
      </c>
      <c r="D2004" s="3">
        <v>971</v>
      </c>
      <c r="E2004" s="3">
        <v>0</v>
      </c>
      <c r="F2004" s="3">
        <v>5</v>
      </c>
      <c r="G2004" s="3">
        <v>4</v>
      </c>
      <c r="H2004" s="3">
        <v>961</v>
      </c>
      <c r="I2004" s="3">
        <v>0</v>
      </c>
      <c r="K2004" s="63">
        <v>0</v>
      </c>
      <c r="L2004" s="63">
        <v>0.51493305870236872</v>
      </c>
      <c r="M2004" s="63">
        <v>0.41194644696189492</v>
      </c>
      <c r="N2004" s="63">
        <v>98.970133882595263</v>
      </c>
      <c r="O2004" s="63">
        <v>0</v>
      </c>
    </row>
    <row r="2005" spans="2:15" x14ac:dyDescent="1.1000000000000001">
      <c r="B2005" s="3" t="s">
        <v>991</v>
      </c>
      <c r="C2005" s="3">
        <v>1003</v>
      </c>
      <c r="D2005" s="3">
        <v>971</v>
      </c>
      <c r="E2005" s="3">
        <v>0</v>
      </c>
      <c r="F2005" s="3">
        <v>3</v>
      </c>
      <c r="G2005" s="3">
        <v>0</v>
      </c>
      <c r="H2005" s="3">
        <v>968</v>
      </c>
      <c r="I2005" s="3">
        <v>0</v>
      </c>
      <c r="K2005" s="63">
        <v>0</v>
      </c>
      <c r="L2005" s="63">
        <v>0.30895983522142123</v>
      </c>
      <c r="M2005" s="63">
        <v>0</v>
      </c>
      <c r="N2005" s="63">
        <v>99.69104016477857</v>
      </c>
      <c r="O2005" s="63">
        <v>0</v>
      </c>
    </row>
    <row r="2006" spans="2:15" x14ac:dyDescent="1.1000000000000001">
      <c r="B2006" s="3" t="s">
        <v>991</v>
      </c>
      <c r="C2006" s="3">
        <v>1004</v>
      </c>
      <c r="D2006" s="3">
        <v>972</v>
      </c>
      <c r="E2006" s="3">
        <v>0</v>
      </c>
      <c r="F2006" s="3">
        <v>962</v>
      </c>
      <c r="G2006" s="3">
        <v>0</v>
      </c>
      <c r="H2006" s="3">
        <v>6</v>
      </c>
      <c r="I2006" s="3">
        <v>0</v>
      </c>
      <c r="K2006" s="63">
        <v>0</v>
      </c>
      <c r="L2006" s="63">
        <v>98.971193415637856</v>
      </c>
      <c r="M2006" s="63">
        <v>0</v>
      </c>
      <c r="N2006" s="63">
        <v>0.61728395061728392</v>
      </c>
      <c r="O2006" s="63">
        <v>0</v>
      </c>
    </row>
    <row r="2007" spans="2:15" x14ac:dyDescent="1.1000000000000001">
      <c r="B2007" s="3" t="s">
        <v>991</v>
      </c>
      <c r="C2007" s="3">
        <v>1005</v>
      </c>
      <c r="D2007" s="3">
        <v>971</v>
      </c>
      <c r="E2007" s="3">
        <v>0</v>
      </c>
      <c r="F2007" s="3">
        <v>966</v>
      </c>
      <c r="G2007" s="3">
        <v>1</v>
      </c>
      <c r="H2007" s="3">
        <v>4</v>
      </c>
      <c r="I2007" s="3">
        <v>0</v>
      </c>
      <c r="K2007" s="63">
        <v>0</v>
      </c>
      <c r="L2007" s="63">
        <v>99.485066941297632</v>
      </c>
      <c r="M2007" s="63">
        <v>0.10298661174047373</v>
      </c>
      <c r="N2007" s="63">
        <v>0.41194644696189492</v>
      </c>
      <c r="O2007" s="63">
        <v>0</v>
      </c>
    </row>
    <row r="2008" spans="2:15" x14ac:dyDescent="1.1000000000000001">
      <c r="B2008" s="3" t="s">
        <v>991</v>
      </c>
      <c r="C2008" s="3">
        <v>1006</v>
      </c>
      <c r="D2008" s="3">
        <v>966</v>
      </c>
      <c r="E2008" s="3">
        <v>959</v>
      </c>
      <c r="F2008" s="3">
        <v>1</v>
      </c>
      <c r="G2008" s="3">
        <v>1</v>
      </c>
      <c r="H2008" s="3">
        <v>4</v>
      </c>
      <c r="I2008" s="3">
        <v>0</v>
      </c>
      <c r="K2008" s="63">
        <v>99.275362318840578</v>
      </c>
      <c r="L2008" s="63">
        <v>0.10351966873706005</v>
      </c>
      <c r="M2008" s="63">
        <v>0.10351966873706005</v>
      </c>
      <c r="N2008" s="63">
        <v>0.41407867494824019</v>
      </c>
      <c r="O2008" s="63">
        <v>0</v>
      </c>
    </row>
    <row r="2009" spans="2:15" x14ac:dyDescent="1.1000000000000001">
      <c r="B2009" s="3" t="s">
        <v>991</v>
      </c>
      <c r="C2009" s="3">
        <v>1007</v>
      </c>
      <c r="D2009" s="3">
        <v>968</v>
      </c>
      <c r="E2009" s="3">
        <v>0</v>
      </c>
      <c r="F2009" s="3">
        <v>964</v>
      </c>
      <c r="G2009" s="3">
        <v>0</v>
      </c>
      <c r="H2009" s="3">
        <v>4</v>
      </c>
      <c r="I2009" s="3">
        <v>0</v>
      </c>
      <c r="K2009" s="63">
        <v>0</v>
      </c>
      <c r="L2009" s="63">
        <v>99.586776859504127</v>
      </c>
      <c r="M2009" s="63">
        <v>0</v>
      </c>
      <c r="N2009" s="63">
        <v>0.41322314049586778</v>
      </c>
      <c r="O2009" s="63">
        <v>0</v>
      </c>
    </row>
    <row r="2010" spans="2:15" x14ac:dyDescent="1.1000000000000001">
      <c r="B2010" s="3" t="s">
        <v>991</v>
      </c>
      <c r="C2010" s="3">
        <v>1008</v>
      </c>
      <c r="D2010" s="3">
        <v>967</v>
      </c>
      <c r="E2010" s="3">
        <v>1</v>
      </c>
      <c r="F2010" s="3">
        <v>0</v>
      </c>
      <c r="G2010" s="3">
        <v>963</v>
      </c>
      <c r="H2010" s="3">
        <v>2</v>
      </c>
      <c r="I2010" s="3">
        <v>0</v>
      </c>
      <c r="K2010" s="63">
        <v>0.10341261633919339</v>
      </c>
      <c r="L2010" s="63">
        <v>0</v>
      </c>
      <c r="M2010" s="63">
        <v>99.586349534643233</v>
      </c>
      <c r="N2010" s="63">
        <v>0.20682523267838679</v>
      </c>
      <c r="O2010" s="63">
        <v>0</v>
      </c>
    </row>
    <row r="2011" spans="2:15" x14ac:dyDescent="1.1000000000000001">
      <c r="B2011" s="3" t="s">
        <v>991</v>
      </c>
      <c r="C2011" s="3">
        <v>1009</v>
      </c>
      <c r="D2011" s="3">
        <v>966</v>
      </c>
      <c r="E2011" s="3">
        <v>0</v>
      </c>
      <c r="F2011" s="3">
        <v>1</v>
      </c>
      <c r="G2011" s="3">
        <v>0</v>
      </c>
      <c r="H2011" s="3">
        <v>961</v>
      </c>
      <c r="I2011" s="3">
        <v>0</v>
      </c>
      <c r="K2011" s="63">
        <v>0</v>
      </c>
      <c r="L2011" s="63">
        <v>0.10351966873706005</v>
      </c>
      <c r="M2011" s="63">
        <v>0</v>
      </c>
      <c r="N2011" s="63">
        <v>99.482401656314707</v>
      </c>
      <c r="O2011" s="63">
        <v>0</v>
      </c>
    </row>
    <row r="2012" spans="2:15" x14ac:dyDescent="1.1000000000000001">
      <c r="B2012" s="3" t="s">
        <v>991</v>
      </c>
      <c r="C2012" s="3">
        <v>1010</v>
      </c>
      <c r="D2012" s="3">
        <v>966</v>
      </c>
      <c r="E2012" s="3">
        <v>1</v>
      </c>
      <c r="F2012" s="3">
        <v>2</v>
      </c>
      <c r="G2012" s="3">
        <v>2</v>
      </c>
      <c r="H2012" s="3">
        <v>961</v>
      </c>
      <c r="I2012" s="3">
        <v>0</v>
      </c>
      <c r="K2012" s="63">
        <v>0.10351966873706005</v>
      </c>
      <c r="L2012" s="63">
        <v>0.20703933747412009</v>
      </c>
      <c r="M2012" s="63">
        <v>0.20703933747412009</v>
      </c>
      <c r="N2012" s="63">
        <v>99.482401656314707</v>
      </c>
      <c r="O2012" s="63">
        <v>0</v>
      </c>
    </row>
    <row r="2013" spans="2:15" x14ac:dyDescent="1.1000000000000001">
      <c r="B2013" s="3" t="s">
        <v>991</v>
      </c>
      <c r="C2013" s="3">
        <v>1011</v>
      </c>
      <c r="D2013" s="3">
        <v>967</v>
      </c>
      <c r="E2013" s="3">
        <v>963</v>
      </c>
      <c r="F2013" s="3">
        <v>0</v>
      </c>
      <c r="G2013" s="3">
        <v>1</v>
      </c>
      <c r="H2013" s="3">
        <v>0</v>
      </c>
      <c r="I2013" s="3">
        <v>0</v>
      </c>
      <c r="K2013" s="63">
        <v>99.586349534643233</v>
      </c>
      <c r="L2013" s="63">
        <v>0</v>
      </c>
      <c r="M2013" s="63">
        <v>0.10341261633919339</v>
      </c>
      <c r="N2013" s="63">
        <v>0</v>
      </c>
      <c r="O2013" s="63">
        <v>0</v>
      </c>
    </row>
    <row r="2014" spans="2:15" x14ac:dyDescent="1.1000000000000001">
      <c r="B2014" s="3" t="s">
        <v>991</v>
      </c>
      <c r="C2014" s="3">
        <v>1012</v>
      </c>
      <c r="D2014" s="3">
        <v>963</v>
      </c>
      <c r="E2014" s="3">
        <v>2</v>
      </c>
      <c r="F2014" s="3">
        <v>1</v>
      </c>
      <c r="G2014" s="3">
        <v>948</v>
      </c>
      <c r="H2014" s="3">
        <v>0</v>
      </c>
      <c r="I2014" s="3">
        <v>0</v>
      </c>
      <c r="K2014" s="63">
        <v>0.20768431983385255</v>
      </c>
      <c r="L2014" s="63">
        <v>0.10384215991692627</v>
      </c>
      <c r="M2014" s="63">
        <v>98.442367601246104</v>
      </c>
      <c r="N2014" s="63">
        <v>0</v>
      </c>
      <c r="O2014" s="63">
        <v>0</v>
      </c>
    </row>
    <row r="2015" spans="2:15" x14ac:dyDescent="1.1000000000000001">
      <c r="B2015" s="3" t="s">
        <v>991</v>
      </c>
      <c r="C2015" s="3">
        <v>1013</v>
      </c>
      <c r="D2015" s="3">
        <v>962</v>
      </c>
      <c r="E2015" s="3">
        <v>0</v>
      </c>
      <c r="F2015" s="3">
        <v>962</v>
      </c>
      <c r="G2015" s="3">
        <v>0</v>
      </c>
      <c r="H2015" s="3">
        <v>0</v>
      </c>
      <c r="I2015" s="3">
        <v>0</v>
      </c>
      <c r="K2015" s="63">
        <v>0</v>
      </c>
      <c r="L2015" s="63">
        <v>100</v>
      </c>
      <c r="M2015" s="63">
        <v>0</v>
      </c>
      <c r="N2015" s="63">
        <v>0</v>
      </c>
      <c r="O2015" s="63">
        <v>0</v>
      </c>
    </row>
    <row r="2016" spans="2:15" x14ac:dyDescent="1.1000000000000001">
      <c r="B2016" s="3" t="s">
        <v>991</v>
      </c>
      <c r="C2016" s="3">
        <v>1014</v>
      </c>
      <c r="D2016" s="3">
        <v>962</v>
      </c>
      <c r="E2016" s="3">
        <v>6</v>
      </c>
      <c r="F2016" s="3">
        <v>2</v>
      </c>
      <c r="G2016" s="3">
        <v>948</v>
      </c>
      <c r="H2016" s="3">
        <v>4</v>
      </c>
      <c r="I2016" s="3">
        <v>0</v>
      </c>
      <c r="K2016" s="63">
        <v>0.62370062370062374</v>
      </c>
      <c r="L2016" s="63">
        <v>0.20790020790020791</v>
      </c>
      <c r="M2016" s="63">
        <v>98.544698544698548</v>
      </c>
      <c r="N2016" s="63">
        <v>0.41580041580041582</v>
      </c>
      <c r="O2016" s="63">
        <v>0</v>
      </c>
    </row>
    <row r="2017" spans="2:15" x14ac:dyDescent="1.1000000000000001">
      <c r="B2017" s="3" t="s">
        <v>991</v>
      </c>
      <c r="C2017" s="3">
        <v>1015</v>
      </c>
      <c r="D2017" s="3">
        <v>961</v>
      </c>
      <c r="E2017" s="3">
        <v>9</v>
      </c>
      <c r="F2017" s="3">
        <v>1</v>
      </c>
      <c r="G2017" s="3">
        <v>951</v>
      </c>
      <c r="H2017" s="3">
        <v>0</v>
      </c>
      <c r="I2017" s="3">
        <v>0</v>
      </c>
      <c r="K2017" s="63">
        <v>0.93652445369406867</v>
      </c>
      <c r="L2017" s="63">
        <v>0.10405827263267431</v>
      </c>
      <c r="M2017" s="63">
        <v>98.959417273673253</v>
      </c>
      <c r="N2017" s="63">
        <v>0</v>
      </c>
      <c r="O2017" s="63">
        <v>0</v>
      </c>
    </row>
    <row r="2018" spans="2:15" x14ac:dyDescent="1.1000000000000001">
      <c r="B2018" s="3" t="s">
        <v>991</v>
      </c>
      <c r="C2018" s="3">
        <v>1016</v>
      </c>
      <c r="D2018" s="3">
        <v>961</v>
      </c>
      <c r="E2018" s="3">
        <v>0</v>
      </c>
      <c r="F2018" s="3">
        <v>3</v>
      </c>
      <c r="G2018" s="3">
        <v>1</v>
      </c>
      <c r="H2018" s="3">
        <v>954</v>
      </c>
      <c r="I2018" s="3">
        <v>0</v>
      </c>
      <c r="K2018" s="63">
        <v>0</v>
      </c>
      <c r="L2018" s="63">
        <v>0.31217481789802287</v>
      </c>
      <c r="M2018" s="63">
        <v>0.10405827263267431</v>
      </c>
      <c r="N2018" s="63">
        <v>99.271592091571279</v>
      </c>
      <c r="O2018" s="63">
        <v>0</v>
      </c>
    </row>
    <row r="2019" spans="2:15" x14ac:dyDescent="1.1000000000000001">
      <c r="B2019" s="3" t="s">
        <v>991</v>
      </c>
      <c r="C2019" s="3">
        <v>1017</v>
      </c>
      <c r="D2019" s="3">
        <v>962</v>
      </c>
      <c r="E2019" s="3">
        <v>2</v>
      </c>
      <c r="F2019" s="3">
        <v>953</v>
      </c>
      <c r="G2019" s="3">
        <v>1</v>
      </c>
      <c r="H2019" s="3">
        <v>2</v>
      </c>
      <c r="I2019" s="3">
        <v>0</v>
      </c>
      <c r="K2019" s="63">
        <v>0.20790020790020791</v>
      </c>
      <c r="L2019" s="63">
        <v>99.064449064449065</v>
      </c>
      <c r="M2019" s="63">
        <v>0.10395010395010396</v>
      </c>
      <c r="N2019" s="63">
        <v>0.20790020790020791</v>
      </c>
      <c r="O2019" s="63">
        <v>0</v>
      </c>
    </row>
    <row r="2020" spans="2:15" x14ac:dyDescent="1.1000000000000001">
      <c r="B2020" s="3" t="s">
        <v>991</v>
      </c>
      <c r="C2020" s="3">
        <v>1018</v>
      </c>
      <c r="D2020" s="3">
        <v>954</v>
      </c>
      <c r="E2020" s="3">
        <v>16</v>
      </c>
      <c r="F2020" s="3">
        <v>2</v>
      </c>
      <c r="G2020" s="3">
        <v>918</v>
      </c>
      <c r="H2020" s="3">
        <v>11</v>
      </c>
      <c r="I2020" s="3">
        <v>0</v>
      </c>
      <c r="K2020" s="63">
        <v>1.6771488469601679</v>
      </c>
      <c r="L2020" s="63">
        <v>0.20964360587002098</v>
      </c>
      <c r="M2020" s="63">
        <v>96.226415094339629</v>
      </c>
      <c r="N2020" s="63">
        <v>1.1530398322851152</v>
      </c>
      <c r="O2020" s="63">
        <v>0</v>
      </c>
    </row>
    <row r="2021" spans="2:15" x14ac:dyDescent="1.1000000000000001">
      <c r="B2021" s="3" t="s">
        <v>991</v>
      </c>
      <c r="C2021" s="3">
        <v>1019</v>
      </c>
      <c r="D2021" s="3">
        <v>953</v>
      </c>
      <c r="E2021" s="3">
        <v>18</v>
      </c>
      <c r="F2021" s="3">
        <v>1</v>
      </c>
      <c r="G2021" s="3">
        <v>922</v>
      </c>
      <c r="H2021" s="3">
        <v>11</v>
      </c>
      <c r="I2021" s="3">
        <v>0</v>
      </c>
      <c r="K2021" s="63">
        <v>1.888772298006296</v>
      </c>
      <c r="L2021" s="63">
        <v>0.1049317943336831</v>
      </c>
      <c r="M2021" s="63">
        <v>96.747114375655812</v>
      </c>
      <c r="N2021" s="63">
        <v>1.1542497376705141</v>
      </c>
      <c r="O2021" s="63">
        <v>0</v>
      </c>
    </row>
    <row r="2022" spans="2:15" x14ac:dyDescent="1.1000000000000001">
      <c r="B2022" s="3" t="s">
        <v>991</v>
      </c>
      <c r="C2022" s="3">
        <v>1020</v>
      </c>
      <c r="D2022" s="3">
        <v>952</v>
      </c>
      <c r="E2022" s="3">
        <v>766</v>
      </c>
      <c r="F2022" s="3">
        <v>0</v>
      </c>
      <c r="G2022" s="3">
        <v>9</v>
      </c>
      <c r="H2022" s="3">
        <v>176</v>
      </c>
      <c r="I2022" s="3">
        <v>0</v>
      </c>
      <c r="K2022" s="63">
        <v>80.462184873949582</v>
      </c>
      <c r="L2022" s="63">
        <v>0</v>
      </c>
      <c r="M2022" s="63">
        <v>0.94537815126050417</v>
      </c>
      <c r="N2022" s="63">
        <v>18.487394957983195</v>
      </c>
      <c r="O2022" s="63">
        <v>0</v>
      </c>
    </row>
    <row r="2023" spans="2:15" x14ac:dyDescent="1.1000000000000001">
      <c r="B2023" s="3" t="s">
        <v>991</v>
      </c>
      <c r="C2023" s="3">
        <v>1021</v>
      </c>
      <c r="D2023" s="3">
        <v>956</v>
      </c>
      <c r="E2023" s="3">
        <v>0</v>
      </c>
      <c r="F2023" s="3">
        <v>950</v>
      </c>
      <c r="G2023" s="3">
        <v>0</v>
      </c>
      <c r="H2023" s="3">
        <v>4</v>
      </c>
      <c r="I2023" s="3">
        <v>0</v>
      </c>
      <c r="K2023" s="63">
        <v>0</v>
      </c>
      <c r="L2023" s="63">
        <v>99.372384937238493</v>
      </c>
      <c r="M2023" s="63">
        <v>0</v>
      </c>
      <c r="N2023" s="63">
        <v>0.41841004184100417</v>
      </c>
      <c r="O2023" s="63">
        <v>0</v>
      </c>
    </row>
    <row r="2024" spans="2:15" x14ac:dyDescent="1.1000000000000001">
      <c r="B2024" s="3" t="s">
        <v>991</v>
      </c>
      <c r="C2024" s="3">
        <v>1022</v>
      </c>
      <c r="D2024" s="3">
        <v>953</v>
      </c>
      <c r="E2024" s="3">
        <v>44</v>
      </c>
      <c r="F2024" s="3">
        <v>0</v>
      </c>
      <c r="G2024" s="3">
        <v>891</v>
      </c>
      <c r="H2024" s="3">
        <v>12</v>
      </c>
      <c r="I2024" s="3">
        <v>0</v>
      </c>
      <c r="K2024" s="63">
        <v>4.6169989506820563</v>
      </c>
      <c r="L2024" s="63">
        <v>0</v>
      </c>
      <c r="M2024" s="63">
        <v>93.494228751311653</v>
      </c>
      <c r="N2024" s="63">
        <v>1.2591815320041972</v>
      </c>
      <c r="O2024" s="63">
        <v>0</v>
      </c>
    </row>
    <row r="2025" spans="2:15" x14ac:dyDescent="1.1000000000000001">
      <c r="B2025" s="3" t="s">
        <v>991</v>
      </c>
      <c r="C2025" s="3">
        <v>1023</v>
      </c>
      <c r="D2025" s="3">
        <v>949</v>
      </c>
      <c r="E2025" s="3">
        <v>896</v>
      </c>
      <c r="F2025" s="3">
        <v>4</v>
      </c>
      <c r="G2025" s="3">
        <v>44</v>
      </c>
      <c r="H2025" s="3">
        <v>0</v>
      </c>
      <c r="I2025" s="3">
        <v>0</v>
      </c>
      <c r="K2025" s="63">
        <v>94.41517386722866</v>
      </c>
      <c r="L2025" s="63">
        <v>0.42149631190727077</v>
      </c>
      <c r="M2025" s="63">
        <v>4.6364594309799791</v>
      </c>
      <c r="N2025" s="63">
        <v>0</v>
      </c>
      <c r="O2025" s="63">
        <v>0</v>
      </c>
    </row>
    <row r="2026" spans="2:15" x14ac:dyDescent="1.1000000000000001">
      <c r="B2026" s="3" t="s">
        <v>991</v>
      </c>
      <c r="C2026" s="3">
        <v>1024</v>
      </c>
      <c r="D2026" s="3">
        <v>945</v>
      </c>
      <c r="E2026" s="3">
        <v>0</v>
      </c>
      <c r="F2026" s="3">
        <v>11</v>
      </c>
      <c r="G2026" s="3">
        <v>5</v>
      </c>
      <c r="H2026" s="3">
        <v>923</v>
      </c>
      <c r="I2026" s="3">
        <v>0</v>
      </c>
      <c r="K2026" s="63">
        <v>0</v>
      </c>
      <c r="L2026" s="63">
        <v>1.164021164021164</v>
      </c>
      <c r="M2026" s="63">
        <v>0.52910052910052907</v>
      </c>
      <c r="N2026" s="63">
        <v>97.671957671957671</v>
      </c>
      <c r="O2026" s="63">
        <v>0</v>
      </c>
    </row>
    <row r="2027" spans="2:15" x14ac:dyDescent="1.1000000000000001">
      <c r="B2027" s="3" t="s">
        <v>991</v>
      </c>
      <c r="C2027" s="3">
        <v>1025</v>
      </c>
      <c r="D2027" s="3">
        <v>945</v>
      </c>
      <c r="E2027" s="3">
        <v>0</v>
      </c>
      <c r="F2027" s="3">
        <v>932</v>
      </c>
      <c r="G2027" s="3">
        <v>2</v>
      </c>
      <c r="H2027" s="3">
        <v>0</v>
      </c>
      <c r="I2027" s="3">
        <v>0</v>
      </c>
      <c r="K2027" s="63">
        <v>0</v>
      </c>
      <c r="L2027" s="63">
        <v>98.62433862433862</v>
      </c>
      <c r="M2027" s="63">
        <v>0.21164021164021166</v>
      </c>
      <c r="N2027" s="63">
        <v>0</v>
      </c>
      <c r="O2027" s="63">
        <v>0</v>
      </c>
    </row>
    <row r="2028" spans="2:15" x14ac:dyDescent="1.1000000000000001">
      <c r="B2028" s="3" t="s">
        <v>991</v>
      </c>
      <c r="C2028" s="3">
        <v>1026</v>
      </c>
      <c r="D2028" s="3">
        <v>922</v>
      </c>
      <c r="E2028" s="3">
        <v>778</v>
      </c>
      <c r="F2028" s="3">
        <v>13</v>
      </c>
      <c r="G2028" s="3">
        <v>19</v>
      </c>
      <c r="H2028" s="3">
        <v>42</v>
      </c>
      <c r="I2028" s="3">
        <v>0</v>
      </c>
      <c r="K2028" s="63">
        <v>84.381778741865503</v>
      </c>
      <c r="L2028" s="63">
        <v>1.4099783080260302</v>
      </c>
      <c r="M2028" s="63">
        <v>2.0607375271149677</v>
      </c>
      <c r="N2028" s="63">
        <v>4.5553145336225596</v>
      </c>
      <c r="O2028" s="63">
        <v>0</v>
      </c>
    </row>
    <row r="2029" spans="2:15" x14ac:dyDescent="1.1000000000000001">
      <c r="B2029" s="3" t="s">
        <v>991</v>
      </c>
      <c r="C2029" s="3">
        <v>1027</v>
      </c>
      <c r="D2029" s="3">
        <v>879</v>
      </c>
      <c r="E2029" s="3">
        <v>36</v>
      </c>
      <c r="F2029" s="3">
        <v>4</v>
      </c>
      <c r="G2029" s="3">
        <v>778</v>
      </c>
      <c r="H2029" s="3">
        <v>18</v>
      </c>
      <c r="I2029" s="3">
        <v>0</v>
      </c>
      <c r="K2029" s="63">
        <v>4.0955631399317403</v>
      </c>
      <c r="L2029" s="63">
        <v>0.45506257110352671</v>
      </c>
      <c r="M2029" s="63">
        <v>88.509670079635953</v>
      </c>
      <c r="N2029" s="63">
        <v>2.0477815699658701</v>
      </c>
      <c r="O2029" s="63">
        <v>0</v>
      </c>
    </row>
    <row r="2030" spans="2:15" x14ac:dyDescent="1.1000000000000001">
      <c r="B2030" s="3" t="s">
        <v>991</v>
      </c>
      <c r="C2030" s="3">
        <v>1028</v>
      </c>
      <c r="D2030" s="3">
        <v>923</v>
      </c>
      <c r="E2030" s="3">
        <v>911</v>
      </c>
      <c r="F2030" s="3">
        <v>1</v>
      </c>
      <c r="G2030" s="3">
        <v>1</v>
      </c>
      <c r="H2030" s="3">
        <v>4</v>
      </c>
      <c r="I2030" s="3">
        <v>0</v>
      </c>
      <c r="K2030" s="63">
        <v>98.699891657638133</v>
      </c>
      <c r="L2030" s="63">
        <v>0.10834236186348861</v>
      </c>
      <c r="M2030" s="63">
        <v>0.10834236186348861</v>
      </c>
      <c r="N2030" s="63">
        <v>0.43336944745395445</v>
      </c>
      <c r="O2030" s="63">
        <v>0</v>
      </c>
    </row>
    <row r="2031" spans="2:15" x14ac:dyDescent="1.1000000000000001">
      <c r="B2031" s="3" t="s">
        <v>991</v>
      </c>
      <c r="C2031" s="3">
        <v>1029</v>
      </c>
      <c r="D2031" s="3">
        <v>915</v>
      </c>
      <c r="E2031" s="3">
        <v>23</v>
      </c>
      <c r="F2031" s="3">
        <v>2</v>
      </c>
      <c r="G2031" s="3">
        <v>886</v>
      </c>
      <c r="H2031" s="3">
        <v>0</v>
      </c>
      <c r="I2031" s="3">
        <v>0</v>
      </c>
      <c r="K2031" s="63">
        <v>2.5136612021857925</v>
      </c>
      <c r="L2031" s="63">
        <v>0.21857923497267759</v>
      </c>
      <c r="M2031" s="63">
        <v>96.830601092896174</v>
      </c>
      <c r="N2031" s="63">
        <v>0</v>
      </c>
      <c r="O2031" s="63">
        <v>0</v>
      </c>
    </row>
    <row r="2032" spans="2:15" x14ac:dyDescent="1.1000000000000001">
      <c r="B2032" s="3" t="s">
        <v>991</v>
      </c>
      <c r="C2032" s="3">
        <v>1030</v>
      </c>
      <c r="D2032" s="3">
        <v>909</v>
      </c>
      <c r="E2032" s="3">
        <v>869</v>
      </c>
      <c r="F2032" s="3">
        <v>7</v>
      </c>
      <c r="G2032" s="3">
        <v>6</v>
      </c>
      <c r="H2032" s="3">
        <v>0</v>
      </c>
      <c r="I2032" s="3">
        <v>0</v>
      </c>
      <c r="K2032" s="63">
        <v>95.599559955995588</v>
      </c>
      <c r="L2032" s="63">
        <v>0.77007700770077003</v>
      </c>
      <c r="M2032" s="63">
        <v>0.66006600660066006</v>
      </c>
      <c r="N2032" s="63">
        <v>0</v>
      </c>
      <c r="O2032" s="63">
        <v>0</v>
      </c>
    </row>
    <row r="2033" spans="2:15" x14ac:dyDescent="1.1000000000000001">
      <c r="B2033" s="3" t="s">
        <v>991</v>
      </c>
      <c r="C2033" s="3">
        <v>1031</v>
      </c>
      <c r="D2033" s="3">
        <v>906</v>
      </c>
      <c r="E2033" s="3">
        <v>890</v>
      </c>
      <c r="F2033" s="3">
        <v>10</v>
      </c>
      <c r="G2033" s="3">
        <v>4</v>
      </c>
      <c r="H2033" s="3">
        <v>1</v>
      </c>
      <c r="I2033" s="3">
        <v>0</v>
      </c>
      <c r="K2033" s="63">
        <v>98.233995584988961</v>
      </c>
      <c r="L2033" s="63">
        <v>1.1037527593818985</v>
      </c>
      <c r="M2033" s="63">
        <v>0.44150110375275936</v>
      </c>
      <c r="N2033" s="63">
        <v>0.11037527593818984</v>
      </c>
      <c r="O2033" s="63">
        <v>0</v>
      </c>
    </row>
    <row r="2034" spans="2:15" x14ac:dyDescent="1.1000000000000001">
      <c r="B2034" s="3" t="s">
        <v>991</v>
      </c>
      <c r="C2034" s="3">
        <v>1032</v>
      </c>
      <c r="D2034" s="3">
        <v>906</v>
      </c>
      <c r="E2034" s="3">
        <v>1</v>
      </c>
      <c r="F2034" s="3">
        <v>893</v>
      </c>
      <c r="G2034" s="3">
        <v>4</v>
      </c>
      <c r="H2034" s="3">
        <v>4</v>
      </c>
      <c r="I2034" s="3">
        <v>0</v>
      </c>
      <c r="K2034" s="63">
        <v>0.11037527593818984</v>
      </c>
      <c r="L2034" s="63">
        <v>98.565121412803535</v>
      </c>
      <c r="M2034" s="63">
        <v>0.44150110375275936</v>
      </c>
      <c r="N2034" s="63">
        <v>0.44150110375275936</v>
      </c>
      <c r="O2034" s="63">
        <v>0</v>
      </c>
    </row>
    <row r="2035" spans="2:15" x14ac:dyDescent="1.1000000000000001">
      <c r="B2035" s="3" t="s">
        <v>991</v>
      </c>
      <c r="C2035" s="3">
        <v>1033</v>
      </c>
      <c r="D2035" s="3">
        <v>903</v>
      </c>
      <c r="E2035" s="3">
        <v>891</v>
      </c>
      <c r="F2035" s="3">
        <v>3</v>
      </c>
      <c r="G2035" s="3">
        <v>5</v>
      </c>
      <c r="H2035" s="3">
        <v>2</v>
      </c>
      <c r="I2035" s="3">
        <v>0</v>
      </c>
      <c r="K2035" s="63">
        <v>98.671096345514954</v>
      </c>
      <c r="L2035" s="63">
        <v>0.33222591362126247</v>
      </c>
      <c r="M2035" s="63">
        <v>0.55370985603543743</v>
      </c>
      <c r="N2035" s="63">
        <v>0.22148394241417496</v>
      </c>
      <c r="O2035" s="63">
        <v>0</v>
      </c>
    </row>
    <row r="2036" spans="2:15" x14ac:dyDescent="1.1000000000000001">
      <c r="B2036" s="3" t="s">
        <v>991</v>
      </c>
      <c r="C2036" s="3">
        <v>1034</v>
      </c>
      <c r="D2036" s="3">
        <v>902</v>
      </c>
      <c r="E2036" s="3">
        <v>894</v>
      </c>
      <c r="F2036" s="3">
        <v>1</v>
      </c>
      <c r="G2036" s="3">
        <v>7</v>
      </c>
      <c r="H2036" s="3">
        <v>0</v>
      </c>
      <c r="I2036" s="3">
        <v>0</v>
      </c>
      <c r="K2036" s="63">
        <v>99.113082039911305</v>
      </c>
      <c r="L2036" s="63">
        <v>0.11086474501108648</v>
      </c>
      <c r="M2036" s="63">
        <v>0.77605321507760539</v>
      </c>
      <c r="N2036" s="63">
        <v>0</v>
      </c>
      <c r="O2036" s="63">
        <v>0</v>
      </c>
    </row>
    <row r="2037" spans="2:15" x14ac:dyDescent="1.1000000000000001">
      <c r="B2037" s="3" t="s">
        <v>991</v>
      </c>
      <c r="C2037" s="3">
        <v>1035</v>
      </c>
      <c r="D2037" s="3">
        <v>901</v>
      </c>
      <c r="E2037" s="3">
        <v>862</v>
      </c>
      <c r="F2037" s="3">
        <v>1</v>
      </c>
      <c r="G2037" s="3">
        <v>37</v>
      </c>
      <c r="H2037" s="3">
        <v>1</v>
      </c>
      <c r="I2037" s="3">
        <v>0</v>
      </c>
      <c r="K2037" s="63">
        <v>95.671476137624865</v>
      </c>
      <c r="L2037" s="63">
        <v>0.11098779134295228</v>
      </c>
      <c r="M2037" s="63">
        <v>4.1065482796892345</v>
      </c>
      <c r="N2037" s="63">
        <v>0.11098779134295228</v>
      </c>
      <c r="O2037" s="63">
        <v>0</v>
      </c>
    </row>
    <row r="2038" spans="2:15" x14ac:dyDescent="1.1000000000000001">
      <c r="B2038" s="3" t="s">
        <v>991</v>
      </c>
      <c r="C2038" s="3">
        <v>1036</v>
      </c>
      <c r="D2038" s="3">
        <v>894</v>
      </c>
      <c r="E2038" s="3">
        <v>1</v>
      </c>
      <c r="F2038" s="3">
        <v>0</v>
      </c>
      <c r="G2038" s="3">
        <v>893</v>
      </c>
      <c r="H2038" s="3">
        <v>0</v>
      </c>
      <c r="I2038" s="3">
        <v>0</v>
      </c>
      <c r="K2038" s="63">
        <v>0.11185682326621924</v>
      </c>
      <c r="L2038" s="63">
        <v>0</v>
      </c>
      <c r="M2038" s="63">
        <v>99.888143176733777</v>
      </c>
      <c r="N2038" s="63">
        <v>0</v>
      </c>
      <c r="O2038" s="63">
        <v>0</v>
      </c>
    </row>
    <row r="2039" spans="2:15" x14ac:dyDescent="1.1000000000000001">
      <c r="B2039" s="3" t="s">
        <v>991</v>
      </c>
      <c r="C2039" s="3">
        <v>1037</v>
      </c>
      <c r="D2039" s="3">
        <v>894</v>
      </c>
      <c r="E2039" s="3">
        <v>1</v>
      </c>
      <c r="F2039" s="3">
        <v>3</v>
      </c>
      <c r="G2039" s="3">
        <v>0</v>
      </c>
      <c r="H2039" s="3">
        <v>890</v>
      </c>
      <c r="I2039" s="3">
        <v>0</v>
      </c>
      <c r="K2039" s="63">
        <v>0.11185682326621924</v>
      </c>
      <c r="L2039" s="63">
        <v>0.33557046979865773</v>
      </c>
      <c r="M2039" s="63">
        <v>0</v>
      </c>
      <c r="N2039" s="63">
        <v>99.552572706935123</v>
      </c>
      <c r="O2039" s="63">
        <v>0</v>
      </c>
    </row>
    <row r="2040" spans="2:15" x14ac:dyDescent="1.1000000000000001">
      <c r="B2040" s="3" t="s">
        <v>991</v>
      </c>
      <c r="C2040" s="3">
        <v>1038</v>
      </c>
      <c r="D2040" s="3">
        <v>880</v>
      </c>
      <c r="E2040" s="3">
        <v>35</v>
      </c>
      <c r="F2040" s="3">
        <v>1</v>
      </c>
      <c r="G2040" s="3">
        <v>843</v>
      </c>
      <c r="H2040" s="3">
        <v>0</v>
      </c>
      <c r="I2040" s="3">
        <v>0</v>
      </c>
      <c r="K2040" s="63">
        <v>3.9772727272727271</v>
      </c>
      <c r="L2040" s="63">
        <v>0.11363636363636363</v>
      </c>
      <c r="M2040" s="63">
        <v>95.795454545454547</v>
      </c>
      <c r="N2040" s="63">
        <v>0</v>
      </c>
      <c r="O2040" s="63">
        <v>0</v>
      </c>
    </row>
    <row r="2041" spans="2:15" x14ac:dyDescent="1.1000000000000001">
      <c r="B2041" s="3" t="s">
        <v>991</v>
      </c>
      <c r="C2041" s="3">
        <v>1039</v>
      </c>
      <c r="D2041" s="3">
        <v>864</v>
      </c>
      <c r="E2041" s="3">
        <v>0</v>
      </c>
      <c r="F2041" s="3">
        <v>4</v>
      </c>
      <c r="G2041" s="3">
        <v>1</v>
      </c>
      <c r="H2041" s="3">
        <v>853</v>
      </c>
      <c r="I2041" s="3">
        <v>0</v>
      </c>
      <c r="K2041" s="63">
        <v>0</v>
      </c>
      <c r="L2041" s="63">
        <v>0.46296296296296291</v>
      </c>
      <c r="M2041" s="63">
        <v>0.11574074074074073</v>
      </c>
      <c r="N2041" s="63">
        <v>98.726851851851848</v>
      </c>
      <c r="O2041" s="63">
        <v>0</v>
      </c>
    </row>
    <row r="2042" spans="2:15" x14ac:dyDescent="1.1000000000000001">
      <c r="B2042" s="3" t="s">
        <v>991</v>
      </c>
      <c r="C2042" s="3">
        <v>1040</v>
      </c>
      <c r="D2042" s="3">
        <v>860</v>
      </c>
      <c r="E2042" s="3">
        <v>2</v>
      </c>
      <c r="F2042" s="3">
        <v>851</v>
      </c>
      <c r="G2042" s="3">
        <v>5</v>
      </c>
      <c r="H2042" s="3">
        <v>1</v>
      </c>
      <c r="I2042" s="3">
        <v>0</v>
      </c>
      <c r="K2042" s="63">
        <v>0.23255813953488372</v>
      </c>
      <c r="L2042" s="63">
        <v>98.95348837209302</v>
      </c>
      <c r="M2042" s="63">
        <v>0.58139534883720934</v>
      </c>
      <c r="N2042" s="63">
        <v>0.11627906976744186</v>
      </c>
      <c r="O2042" s="63">
        <v>0</v>
      </c>
    </row>
    <row r="2043" spans="2:15" x14ac:dyDescent="1.1000000000000001">
      <c r="B2043" s="3" t="s">
        <v>991</v>
      </c>
      <c r="C2043" s="3">
        <v>1041</v>
      </c>
      <c r="D2043" s="3">
        <v>594</v>
      </c>
      <c r="E2043" s="3">
        <v>497</v>
      </c>
      <c r="F2043" s="3">
        <v>0</v>
      </c>
      <c r="G2043" s="3">
        <v>63</v>
      </c>
      <c r="H2043" s="3">
        <v>1</v>
      </c>
      <c r="I2043" s="3">
        <v>0</v>
      </c>
      <c r="K2043" s="63">
        <v>83.670033670033675</v>
      </c>
      <c r="L2043" s="63">
        <v>0</v>
      </c>
      <c r="M2043" s="63">
        <v>10.606060606060606</v>
      </c>
      <c r="N2043" s="63">
        <v>0.16835016835016833</v>
      </c>
      <c r="O2043" s="63">
        <v>0</v>
      </c>
    </row>
    <row r="2044" spans="2:15" x14ac:dyDescent="1.1000000000000001">
      <c r="B2044" s="3" t="s">
        <v>991</v>
      </c>
      <c r="C2044" s="3">
        <v>1042</v>
      </c>
      <c r="D2044" s="3">
        <v>570</v>
      </c>
      <c r="E2044" s="3">
        <v>4</v>
      </c>
      <c r="F2044" s="3">
        <v>2</v>
      </c>
      <c r="G2044" s="3">
        <v>547</v>
      </c>
      <c r="H2044" s="3">
        <v>1</v>
      </c>
      <c r="I2044" s="3">
        <v>0</v>
      </c>
      <c r="K2044" s="63">
        <v>0.70175438596491224</v>
      </c>
      <c r="L2044" s="63">
        <v>0.35087719298245612</v>
      </c>
      <c r="M2044" s="63">
        <v>95.964912280701753</v>
      </c>
      <c r="N2044" s="63">
        <v>0.17543859649122806</v>
      </c>
      <c r="O2044" s="63">
        <v>0</v>
      </c>
    </row>
    <row r="2045" spans="2:15" x14ac:dyDescent="1.1000000000000001">
      <c r="B2045" s="3" t="s">
        <v>991</v>
      </c>
      <c r="C2045" s="3">
        <v>1043</v>
      </c>
      <c r="D2045" s="3">
        <v>567</v>
      </c>
      <c r="E2045" s="3">
        <v>540</v>
      </c>
      <c r="F2045" s="3">
        <v>0</v>
      </c>
      <c r="G2045" s="3">
        <v>7</v>
      </c>
      <c r="H2045" s="3">
        <v>3</v>
      </c>
      <c r="I2045" s="3">
        <v>0</v>
      </c>
      <c r="K2045" s="63">
        <v>95.238095238095227</v>
      </c>
      <c r="L2045" s="63">
        <v>0</v>
      </c>
      <c r="M2045" s="63">
        <v>1.2345679012345678</v>
      </c>
      <c r="N2045" s="63">
        <v>0.52910052910052907</v>
      </c>
      <c r="O2045" s="63">
        <v>0</v>
      </c>
    </row>
    <row r="2046" spans="2:15" x14ac:dyDescent="1.1000000000000001">
      <c r="B2046" s="3" t="s">
        <v>991</v>
      </c>
      <c r="C2046" s="3">
        <v>1044</v>
      </c>
      <c r="D2046" s="3">
        <v>546</v>
      </c>
      <c r="E2046" s="3">
        <v>483</v>
      </c>
      <c r="F2046" s="3">
        <v>2</v>
      </c>
      <c r="G2046" s="3">
        <v>60</v>
      </c>
      <c r="H2046" s="3">
        <v>0</v>
      </c>
      <c r="I2046" s="3">
        <v>0</v>
      </c>
      <c r="K2046" s="63">
        <v>88.461538461538453</v>
      </c>
      <c r="L2046" s="63">
        <v>0.36630036630036628</v>
      </c>
      <c r="M2046" s="63">
        <v>10.989010989010989</v>
      </c>
      <c r="N2046" s="63">
        <v>0</v>
      </c>
      <c r="O2046" s="63">
        <v>0</v>
      </c>
    </row>
    <row r="2047" spans="2:15" x14ac:dyDescent="1.1000000000000001">
      <c r="B2047" s="3" t="s">
        <v>991</v>
      </c>
      <c r="C2047" s="3">
        <v>1045</v>
      </c>
      <c r="D2047" s="3">
        <v>528</v>
      </c>
      <c r="E2047" s="3">
        <v>1</v>
      </c>
      <c r="F2047" s="3">
        <v>521</v>
      </c>
      <c r="G2047" s="3">
        <v>0</v>
      </c>
      <c r="H2047" s="3">
        <v>5</v>
      </c>
      <c r="I2047" s="3">
        <v>0</v>
      </c>
      <c r="K2047" s="63">
        <v>0.18939393939393939</v>
      </c>
      <c r="L2047" s="63">
        <v>98.674242424242422</v>
      </c>
      <c r="M2047" s="63">
        <v>0</v>
      </c>
      <c r="N2047" s="63">
        <v>0.94696969696969702</v>
      </c>
      <c r="O2047" s="63">
        <v>0</v>
      </c>
    </row>
    <row r="2048" spans="2:15" x14ac:dyDescent="1.1000000000000001">
      <c r="B2048" s="3" t="s">
        <v>991</v>
      </c>
      <c r="C2048" s="3">
        <v>1046</v>
      </c>
      <c r="D2048" s="3">
        <v>439</v>
      </c>
      <c r="E2048" s="3">
        <v>6</v>
      </c>
      <c r="F2048" s="3">
        <v>0</v>
      </c>
      <c r="G2048" s="3">
        <v>422</v>
      </c>
      <c r="H2048" s="3">
        <v>9</v>
      </c>
      <c r="I2048" s="3">
        <v>0</v>
      </c>
      <c r="K2048" s="63">
        <v>1.3667425968109339</v>
      </c>
      <c r="L2048" s="63">
        <v>0</v>
      </c>
      <c r="M2048" s="63">
        <v>96.127562642369028</v>
      </c>
      <c r="N2048" s="63">
        <v>2.0501138952164011</v>
      </c>
      <c r="O2048" s="63">
        <v>0</v>
      </c>
    </row>
    <row r="2049" spans="2:15" x14ac:dyDescent="1.1000000000000001">
      <c r="B2049" s="3" t="s">
        <v>991</v>
      </c>
      <c r="C2049" s="3">
        <v>1047</v>
      </c>
      <c r="D2049" s="3">
        <v>366</v>
      </c>
      <c r="E2049" s="3">
        <v>363</v>
      </c>
      <c r="F2049" s="3">
        <v>0</v>
      </c>
      <c r="G2049" s="3">
        <v>1</v>
      </c>
      <c r="H2049" s="3">
        <v>0</v>
      </c>
      <c r="I2049" s="3">
        <v>0</v>
      </c>
      <c r="K2049" s="63">
        <v>99.180327868852459</v>
      </c>
      <c r="L2049" s="63">
        <v>0</v>
      </c>
      <c r="M2049" s="63">
        <v>0.27322404371584702</v>
      </c>
      <c r="N2049" s="63">
        <v>0</v>
      </c>
      <c r="O2049" s="63">
        <v>0</v>
      </c>
    </row>
    <row r="2050" spans="2:15" x14ac:dyDescent="1.1000000000000001">
      <c r="B2050" s="3" t="s">
        <v>991</v>
      </c>
      <c r="C2050" s="3">
        <v>1048</v>
      </c>
      <c r="D2050" s="3">
        <v>332</v>
      </c>
      <c r="E2050" s="3">
        <v>2</v>
      </c>
      <c r="F2050" s="3">
        <v>0</v>
      </c>
      <c r="G2050" s="3">
        <v>325</v>
      </c>
      <c r="H2050" s="3">
        <v>1</v>
      </c>
      <c r="I2050" s="3">
        <v>0</v>
      </c>
      <c r="K2050" s="63">
        <v>0.60240963855421692</v>
      </c>
      <c r="L2050" s="63">
        <v>0</v>
      </c>
      <c r="M2050" s="63">
        <v>97.891566265060234</v>
      </c>
      <c r="N2050" s="63">
        <v>0.30120481927710846</v>
      </c>
      <c r="O2050" s="63">
        <v>0</v>
      </c>
    </row>
    <row r="2051" spans="2:15" x14ac:dyDescent="1.1000000000000001">
      <c r="B2051" s="3" t="s">
        <v>991</v>
      </c>
      <c r="C2051" s="3">
        <v>1049</v>
      </c>
      <c r="D2051" s="3">
        <v>289</v>
      </c>
      <c r="E2051" s="3">
        <v>2</v>
      </c>
      <c r="F2051" s="3">
        <v>3</v>
      </c>
      <c r="G2051" s="3">
        <v>2</v>
      </c>
      <c r="H2051" s="3">
        <v>279</v>
      </c>
      <c r="I2051" s="3">
        <v>0</v>
      </c>
      <c r="K2051" s="63">
        <v>0.69204152249134954</v>
      </c>
      <c r="L2051" s="63">
        <v>1.0380622837370241</v>
      </c>
      <c r="M2051" s="63">
        <v>0.69204152249134954</v>
      </c>
      <c r="N2051" s="63">
        <v>96.539792387543258</v>
      </c>
      <c r="O2051" s="63">
        <v>0</v>
      </c>
    </row>
    <row r="2052" spans="2:15" x14ac:dyDescent="1.1000000000000001">
      <c r="B2052" s="3" t="s">
        <v>991</v>
      </c>
      <c r="C2052" s="3">
        <v>1050</v>
      </c>
      <c r="D2052" s="3">
        <v>281</v>
      </c>
      <c r="E2052" s="3">
        <v>0</v>
      </c>
      <c r="F2052" s="3">
        <v>274</v>
      </c>
      <c r="G2052" s="3">
        <v>0</v>
      </c>
      <c r="H2052" s="3">
        <v>3</v>
      </c>
      <c r="I2052" s="3">
        <v>0</v>
      </c>
      <c r="K2052" s="63">
        <v>0</v>
      </c>
      <c r="L2052" s="63">
        <v>97.508896797153028</v>
      </c>
      <c r="M2052" s="63">
        <v>0</v>
      </c>
      <c r="N2052" s="63">
        <v>1.0676156583629894</v>
      </c>
      <c r="O2052" s="63">
        <v>0</v>
      </c>
    </row>
    <row r="2053" spans="2:15" x14ac:dyDescent="1.1000000000000001">
      <c r="B2053" s="3" t="s">
        <v>991</v>
      </c>
      <c r="C2053" s="3">
        <v>1051</v>
      </c>
      <c r="D2053" s="3">
        <v>278</v>
      </c>
      <c r="E2053" s="3">
        <v>1</v>
      </c>
      <c r="F2053" s="3">
        <v>276</v>
      </c>
      <c r="G2053" s="3">
        <v>0</v>
      </c>
      <c r="H2053" s="3">
        <v>1</v>
      </c>
      <c r="I2053" s="3">
        <v>0</v>
      </c>
      <c r="K2053" s="63">
        <v>0.35971223021582738</v>
      </c>
      <c r="L2053" s="63">
        <v>99.280575539568346</v>
      </c>
      <c r="M2053" s="63">
        <v>0</v>
      </c>
      <c r="N2053" s="63">
        <v>0.35971223021582738</v>
      </c>
      <c r="O2053" s="63">
        <v>0</v>
      </c>
    </row>
    <row r="2054" spans="2:15" x14ac:dyDescent="1.1000000000000001">
      <c r="B2054" s="3" t="s">
        <v>991</v>
      </c>
      <c r="C2054" s="3">
        <v>1052</v>
      </c>
      <c r="D2054" s="3">
        <v>279</v>
      </c>
      <c r="E2054" s="3">
        <v>0</v>
      </c>
      <c r="F2054" s="3">
        <v>1</v>
      </c>
      <c r="G2054" s="3">
        <v>276</v>
      </c>
      <c r="H2054" s="3">
        <v>1</v>
      </c>
      <c r="I2054" s="3">
        <v>0</v>
      </c>
      <c r="K2054" s="63">
        <v>0</v>
      </c>
      <c r="L2054" s="63">
        <v>0.35842293906810035</v>
      </c>
      <c r="M2054" s="63">
        <v>98.924731182795696</v>
      </c>
      <c r="N2054" s="63">
        <v>0.35842293906810035</v>
      </c>
      <c r="O2054" s="63">
        <v>0</v>
      </c>
    </row>
    <row r="2055" spans="2:15" x14ac:dyDescent="1.1000000000000001">
      <c r="B2055" s="3" t="s">
        <v>991</v>
      </c>
      <c r="C2055" s="3">
        <v>1053</v>
      </c>
      <c r="D2055" s="3">
        <v>278</v>
      </c>
      <c r="E2055" s="3">
        <v>1</v>
      </c>
      <c r="F2055" s="3">
        <v>0</v>
      </c>
      <c r="G2055" s="3">
        <v>0</v>
      </c>
      <c r="H2055" s="3">
        <v>269</v>
      </c>
      <c r="I2055" s="3">
        <v>0</v>
      </c>
      <c r="K2055" s="63">
        <v>0.35971223021582738</v>
      </c>
      <c r="L2055" s="63">
        <v>0</v>
      </c>
      <c r="M2055" s="63">
        <v>0</v>
      </c>
      <c r="N2055" s="63">
        <v>96.762589928057551</v>
      </c>
      <c r="O2055" s="63">
        <v>0</v>
      </c>
    </row>
    <row r="2056" spans="2:15" x14ac:dyDescent="1.1000000000000001">
      <c r="B2056" s="3" t="s">
        <v>991</v>
      </c>
      <c r="C2056" s="3">
        <v>1054</v>
      </c>
      <c r="D2056" s="3">
        <v>281</v>
      </c>
      <c r="E2056" s="3">
        <v>0</v>
      </c>
      <c r="F2056" s="3">
        <v>0</v>
      </c>
      <c r="G2056" s="3">
        <v>1</v>
      </c>
      <c r="H2056" s="3">
        <v>280</v>
      </c>
      <c r="I2056" s="3">
        <v>0</v>
      </c>
      <c r="K2056" s="63">
        <v>0</v>
      </c>
      <c r="L2056" s="63">
        <v>0</v>
      </c>
      <c r="M2056" s="63">
        <v>0.35587188612099641</v>
      </c>
      <c r="N2056" s="63">
        <v>99.644128113879006</v>
      </c>
      <c r="O2056" s="63">
        <v>0</v>
      </c>
    </row>
    <row r="2057" spans="2:15" x14ac:dyDescent="1.1000000000000001">
      <c r="B2057" s="3" t="s">
        <v>991</v>
      </c>
      <c r="C2057" s="3">
        <v>1055</v>
      </c>
      <c r="D2057" s="3">
        <v>279</v>
      </c>
      <c r="E2057" s="3">
        <v>0</v>
      </c>
      <c r="F2057" s="3">
        <v>2</v>
      </c>
      <c r="G2057" s="3">
        <v>1</v>
      </c>
      <c r="H2057" s="3">
        <v>273</v>
      </c>
      <c r="I2057" s="3">
        <v>0</v>
      </c>
      <c r="K2057" s="63">
        <v>0</v>
      </c>
      <c r="L2057" s="63">
        <v>0.71684587813620071</v>
      </c>
      <c r="M2057" s="63">
        <v>0.35842293906810035</v>
      </c>
      <c r="N2057" s="63">
        <v>97.849462365591393</v>
      </c>
      <c r="O2057" s="63">
        <v>0</v>
      </c>
    </row>
    <row r="2058" spans="2:15" x14ac:dyDescent="1.1000000000000001">
      <c r="B2058" s="3" t="s">
        <v>991</v>
      </c>
      <c r="C2058" s="3">
        <v>1056</v>
      </c>
      <c r="D2058" s="3">
        <v>272</v>
      </c>
      <c r="E2058" s="3">
        <v>1</v>
      </c>
      <c r="F2058" s="3">
        <v>262</v>
      </c>
      <c r="G2058" s="3">
        <v>3</v>
      </c>
      <c r="H2058" s="3">
        <v>1</v>
      </c>
      <c r="I2058" s="3">
        <v>0</v>
      </c>
      <c r="K2058" s="63">
        <v>0.36764705882352938</v>
      </c>
      <c r="L2058" s="63">
        <v>96.32352941176471</v>
      </c>
      <c r="M2058" s="63">
        <v>1.1029411764705883</v>
      </c>
      <c r="N2058" s="63">
        <v>0.36764705882352938</v>
      </c>
      <c r="O2058" s="63">
        <v>0</v>
      </c>
    </row>
    <row r="2059" spans="2:15" x14ac:dyDescent="1.1000000000000001">
      <c r="B2059" s="3" t="s">
        <v>991</v>
      </c>
      <c r="C2059" s="3">
        <v>1057</v>
      </c>
      <c r="D2059" s="3">
        <v>264</v>
      </c>
      <c r="E2059" s="3">
        <v>257</v>
      </c>
      <c r="F2059" s="3">
        <v>0</v>
      </c>
      <c r="G2059" s="3">
        <v>0</v>
      </c>
      <c r="H2059" s="3">
        <v>6</v>
      </c>
      <c r="I2059" s="3">
        <v>0</v>
      </c>
      <c r="K2059" s="63">
        <v>97.348484848484844</v>
      </c>
      <c r="L2059" s="63">
        <v>0</v>
      </c>
      <c r="M2059" s="63">
        <v>0</v>
      </c>
      <c r="N2059" s="63">
        <v>2.2727272727272729</v>
      </c>
      <c r="O2059" s="63">
        <v>0</v>
      </c>
    </row>
    <row r="2060" spans="2:15" x14ac:dyDescent="1.1000000000000001">
      <c r="B2060" s="3" t="s">
        <v>991</v>
      </c>
      <c r="C2060" s="3">
        <v>1058</v>
      </c>
      <c r="D2060" s="3">
        <v>264</v>
      </c>
      <c r="E2060" s="3">
        <v>1</v>
      </c>
      <c r="F2060" s="3">
        <v>0</v>
      </c>
      <c r="G2060" s="3">
        <v>259</v>
      </c>
      <c r="H2060" s="3">
        <v>0</v>
      </c>
      <c r="I2060" s="3">
        <v>0</v>
      </c>
      <c r="K2060" s="63">
        <v>0.37878787878787878</v>
      </c>
      <c r="L2060" s="63">
        <v>0</v>
      </c>
      <c r="M2060" s="63">
        <v>98.106060606060609</v>
      </c>
      <c r="N2060" s="63">
        <v>0</v>
      </c>
      <c r="O2060" s="63">
        <v>0</v>
      </c>
    </row>
    <row r="2061" spans="2:15" x14ac:dyDescent="1.1000000000000001">
      <c r="B2061" s="3" t="s">
        <v>991</v>
      </c>
      <c r="C2061" s="3">
        <v>1059</v>
      </c>
      <c r="D2061" s="3">
        <v>266</v>
      </c>
      <c r="E2061" s="3">
        <v>4</v>
      </c>
      <c r="F2061" s="3">
        <v>259</v>
      </c>
      <c r="G2061" s="3">
        <v>0</v>
      </c>
      <c r="H2061" s="3">
        <v>2</v>
      </c>
      <c r="I2061" s="3">
        <v>0</v>
      </c>
      <c r="K2061" s="63">
        <v>1.5037593984962405</v>
      </c>
      <c r="L2061" s="63">
        <v>97.368421052631575</v>
      </c>
      <c r="M2061" s="63">
        <v>0</v>
      </c>
      <c r="N2061" s="63">
        <v>0.75187969924812026</v>
      </c>
      <c r="O2061" s="63">
        <v>0</v>
      </c>
    </row>
    <row r="2062" spans="2:15" x14ac:dyDescent="1.1000000000000001">
      <c r="B2062" s="4" t="s">
        <v>991</v>
      </c>
      <c r="C2062" s="4">
        <v>1060</v>
      </c>
      <c r="D2062" s="4">
        <v>366</v>
      </c>
      <c r="E2062" s="4">
        <v>359</v>
      </c>
      <c r="F2062" s="4">
        <v>1</v>
      </c>
      <c r="G2062" s="4">
        <v>0</v>
      </c>
      <c r="H2062" s="4">
        <v>6</v>
      </c>
      <c r="I2062" s="4">
        <v>0</v>
      </c>
      <c r="J2062" s="4"/>
      <c r="K2062" s="64">
        <v>98.087431693989075</v>
      </c>
      <c r="L2062" s="64">
        <v>0.27322404371584702</v>
      </c>
      <c r="M2062" s="64">
        <v>0</v>
      </c>
      <c r="N2062" s="64">
        <v>1.639344262295082</v>
      </c>
      <c r="O2062" s="64">
        <v>0</v>
      </c>
    </row>
  </sheetData>
  <mergeCells count="5">
    <mergeCell ref="C4:C5"/>
    <mergeCell ref="K4:O4"/>
    <mergeCell ref="E4:I4"/>
    <mergeCell ref="D4:D5"/>
    <mergeCell ref="B4:B5"/>
  </mergeCells>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5EA95A-4CFD-4878-BD36-5B236DD465F1}">
  <dimension ref="B2:G123"/>
  <sheetViews>
    <sheetView zoomScale="85" zoomScaleNormal="85" workbookViewId="0">
      <selection activeCell="B2" sqref="B2"/>
    </sheetView>
  </sheetViews>
  <sheetFormatPr defaultRowHeight="15.75" x14ac:dyDescent="1.1000000000000001"/>
  <cols>
    <col min="1" max="2" width="8.6640625" style="3"/>
    <col min="3" max="3" width="15.1640625" style="3" customWidth="1"/>
    <col min="4" max="4" width="14.375" style="3" customWidth="1"/>
    <col min="5" max="5" width="17.125" style="3" bestFit="1" customWidth="1"/>
    <col min="6" max="6" width="255.5390625" style="3" bestFit="1" customWidth="1"/>
    <col min="7" max="16384" width="8.6640625" style="3"/>
  </cols>
  <sheetData>
    <row r="2" spans="2:7" x14ac:dyDescent="1.1000000000000001">
      <c r="B2" s="3" t="s">
        <v>971</v>
      </c>
    </row>
    <row r="4" spans="2:7" x14ac:dyDescent="1.1000000000000001">
      <c r="B4" s="36" t="s">
        <v>145</v>
      </c>
      <c r="C4" s="36" t="s">
        <v>336</v>
      </c>
      <c r="D4" s="36" t="s">
        <v>565</v>
      </c>
      <c r="E4" s="36" t="s">
        <v>566</v>
      </c>
      <c r="F4" s="43" t="s">
        <v>335</v>
      </c>
      <c r="G4" s="8"/>
    </row>
    <row r="5" spans="2:7" x14ac:dyDescent="1.1000000000000001">
      <c r="B5" s="22" t="s">
        <v>40</v>
      </c>
      <c r="C5" s="38" t="s">
        <v>356</v>
      </c>
      <c r="D5" s="41">
        <v>100</v>
      </c>
      <c r="E5" s="22" t="s">
        <v>172</v>
      </c>
      <c r="F5" s="8" t="s">
        <v>187</v>
      </c>
      <c r="G5" s="8"/>
    </row>
    <row r="6" spans="2:7" x14ac:dyDescent="1.1000000000000001">
      <c r="B6" s="22" t="s">
        <v>40</v>
      </c>
      <c r="C6" s="38" t="s">
        <v>407</v>
      </c>
      <c r="D6" s="42">
        <v>100</v>
      </c>
      <c r="E6" s="24" t="s">
        <v>172</v>
      </c>
      <c r="F6" s="8" t="s">
        <v>188</v>
      </c>
    </row>
    <row r="7" spans="2:7" x14ac:dyDescent="1.1000000000000001">
      <c r="B7" s="22" t="s">
        <v>41</v>
      </c>
      <c r="C7" s="38" t="s">
        <v>357</v>
      </c>
      <c r="D7" s="41">
        <v>100</v>
      </c>
      <c r="E7" s="22" t="s">
        <v>172</v>
      </c>
      <c r="F7" s="8" t="s">
        <v>190</v>
      </c>
      <c r="G7" s="8"/>
    </row>
    <row r="8" spans="2:7" x14ac:dyDescent="1.1000000000000001">
      <c r="B8" s="22" t="s">
        <v>41</v>
      </c>
      <c r="C8" s="38" t="s">
        <v>408</v>
      </c>
      <c r="D8" s="42">
        <v>100</v>
      </c>
      <c r="E8" s="24" t="s">
        <v>172</v>
      </c>
      <c r="F8" s="8" t="s">
        <v>191</v>
      </c>
    </row>
    <row r="9" spans="2:7" x14ac:dyDescent="1.1000000000000001">
      <c r="B9" s="22" t="s">
        <v>43</v>
      </c>
      <c r="C9" s="38" t="s">
        <v>354</v>
      </c>
      <c r="D9" s="41">
        <v>100</v>
      </c>
      <c r="E9" s="37" t="s">
        <v>172</v>
      </c>
      <c r="F9" s="8" t="s">
        <v>183</v>
      </c>
      <c r="G9" s="15"/>
    </row>
    <row r="10" spans="2:7" x14ac:dyDescent="1.1000000000000001">
      <c r="B10" s="22" t="s">
        <v>43</v>
      </c>
      <c r="C10" s="39" t="s">
        <v>406</v>
      </c>
      <c r="D10" s="42">
        <v>100</v>
      </c>
      <c r="E10" s="24" t="s">
        <v>172</v>
      </c>
      <c r="F10" s="8" t="s">
        <v>179</v>
      </c>
    </row>
    <row r="11" spans="2:7" x14ac:dyDescent="1.1000000000000001">
      <c r="B11" s="22" t="s">
        <v>44</v>
      </c>
      <c r="C11" s="38" t="s">
        <v>355</v>
      </c>
      <c r="D11" s="41">
        <v>100</v>
      </c>
      <c r="E11" s="46" t="s">
        <v>172</v>
      </c>
      <c r="F11" s="8" t="s">
        <v>185</v>
      </c>
      <c r="G11" s="21"/>
    </row>
    <row r="12" spans="2:7" x14ac:dyDescent="1.1000000000000001">
      <c r="B12" s="22" t="s">
        <v>44</v>
      </c>
      <c r="C12" s="40" t="s">
        <v>406</v>
      </c>
      <c r="D12" s="42">
        <v>100</v>
      </c>
      <c r="E12" s="24" t="s">
        <v>172</v>
      </c>
      <c r="F12" s="8" t="s">
        <v>179</v>
      </c>
    </row>
    <row r="13" spans="2:7" x14ac:dyDescent="1.1000000000000001">
      <c r="B13" s="22" t="s">
        <v>47</v>
      </c>
      <c r="C13" s="38" t="s">
        <v>352</v>
      </c>
      <c r="D13" s="41">
        <v>75</v>
      </c>
      <c r="E13" s="37" t="s">
        <v>172</v>
      </c>
      <c r="F13" s="8" t="s">
        <v>178</v>
      </c>
      <c r="G13" s="15"/>
    </row>
    <row r="14" spans="2:7" x14ac:dyDescent="1.1000000000000001">
      <c r="B14" s="22" t="s">
        <v>47</v>
      </c>
      <c r="C14" s="38" t="s">
        <v>353</v>
      </c>
      <c r="D14" s="41">
        <v>21</v>
      </c>
      <c r="E14" s="37" t="s">
        <v>172</v>
      </c>
      <c r="F14" s="8" t="s">
        <v>181</v>
      </c>
      <c r="G14" s="15"/>
    </row>
    <row r="15" spans="2:7" x14ac:dyDescent="1.1000000000000001">
      <c r="B15" s="22" t="s">
        <v>47</v>
      </c>
      <c r="C15" s="39" t="s">
        <v>406</v>
      </c>
      <c r="D15" s="42">
        <v>100</v>
      </c>
      <c r="E15" s="24" t="s">
        <v>172</v>
      </c>
      <c r="F15" s="8" t="s">
        <v>179</v>
      </c>
    </row>
    <row r="16" spans="2:7" x14ac:dyDescent="1.1000000000000001">
      <c r="B16" s="22" t="s">
        <v>55</v>
      </c>
      <c r="C16" s="32" t="s">
        <v>398</v>
      </c>
      <c r="D16" s="42">
        <v>78</v>
      </c>
      <c r="E16" s="24" t="s">
        <v>172</v>
      </c>
      <c r="F16" s="3" t="s">
        <v>326</v>
      </c>
    </row>
    <row r="17" spans="2:6" x14ac:dyDescent="1.1000000000000001">
      <c r="B17" s="22" t="s">
        <v>55</v>
      </c>
      <c r="C17" s="32" t="s">
        <v>399</v>
      </c>
      <c r="D17" s="42">
        <v>22</v>
      </c>
      <c r="E17" s="24" t="s">
        <v>172</v>
      </c>
      <c r="F17" s="3" t="s">
        <v>332</v>
      </c>
    </row>
    <row r="18" spans="2:6" x14ac:dyDescent="1.1000000000000001">
      <c r="B18" s="22" t="s">
        <v>55</v>
      </c>
      <c r="C18" s="32" t="s">
        <v>410</v>
      </c>
      <c r="D18" s="42">
        <v>100</v>
      </c>
      <c r="E18" s="24" t="s">
        <v>172</v>
      </c>
      <c r="F18" s="3" t="s">
        <v>198</v>
      </c>
    </row>
    <row r="19" spans="2:6" x14ac:dyDescent="1.1000000000000001">
      <c r="B19" s="22" t="s">
        <v>56</v>
      </c>
      <c r="C19" s="32" t="s">
        <v>398</v>
      </c>
      <c r="D19" s="42">
        <v>77.319587628865989</v>
      </c>
      <c r="E19" s="24" t="s">
        <v>172</v>
      </c>
      <c r="F19" s="3" t="s">
        <v>326</v>
      </c>
    </row>
    <row r="20" spans="2:6" x14ac:dyDescent="1.1000000000000001">
      <c r="B20" s="22" t="s">
        <v>56</v>
      </c>
      <c r="C20" s="32" t="s">
        <v>357</v>
      </c>
      <c r="D20" s="42">
        <v>22.680412371134022</v>
      </c>
      <c r="E20" s="24" t="s">
        <v>172</v>
      </c>
      <c r="F20" s="3" t="s">
        <v>190</v>
      </c>
    </row>
    <row r="21" spans="2:6" x14ac:dyDescent="1.1000000000000001">
      <c r="B21" s="22" t="s">
        <v>56</v>
      </c>
      <c r="C21" s="32" t="s">
        <v>449</v>
      </c>
      <c r="D21" s="42">
        <v>55.68181818181818</v>
      </c>
      <c r="E21" s="24" t="s">
        <v>172</v>
      </c>
      <c r="F21" s="3" t="s">
        <v>327</v>
      </c>
    </row>
    <row r="22" spans="2:6" x14ac:dyDescent="1.1000000000000001">
      <c r="B22" s="22" t="s">
        <v>56</v>
      </c>
      <c r="C22" s="32" t="s">
        <v>450</v>
      </c>
      <c r="D22" s="42">
        <v>15.909090909090908</v>
      </c>
      <c r="E22" s="24" t="s">
        <v>172</v>
      </c>
      <c r="F22" s="3" t="s">
        <v>329</v>
      </c>
    </row>
    <row r="23" spans="2:6" x14ac:dyDescent="1.1000000000000001">
      <c r="B23" s="22" t="s">
        <v>56</v>
      </c>
      <c r="C23" s="32" t="s">
        <v>451</v>
      </c>
      <c r="D23" s="42">
        <v>28.40909090909091</v>
      </c>
      <c r="E23" s="24" t="s">
        <v>172</v>
      </c>
      <c r="F23" s="3" t="s">
        <v>330</v>
      </c>
    </row>
    <row r="24" spans="2:6" x14ac:dyDescent="1.1000000000000001">
      <c r="B24" s="22" t="s">
        <v>58</v>
      </c>
      <c r="C24" s="32" t="s">
        <v>397</v>
      </c>
      <c r="D24" s="42">
        <v>100</v>
      </c>
      <c r="E24" s="24" t="s">
        <v>172</v>
      </c>
      <c r="F24" s="3" t="s">
        <v>323</v>
      </c>
    </row>
    <row r="25" spans="2:6" x14ac:dyDescent="1.1000000000000001">
      <c r="B25" s="22" t="s">
        <v>58</v>
      </c>
      <c r="C25" s="32" t="s">
        <v>448</v>
      </c>
      <c r="D25" s="42">
        <v>100</v>
      </c>
      <c r="E25" s="24" t="s">
        <v>172</v>
      </c>
      <c r="F25" s="3" t="s">
        <v>324</v>
      </c>
    </row>
    <row r="26" spans="2:6" x14ac:dyDescent="1.1000000000000001">
      <c r="B26" s="22" t="s">
        <v>60</v>
      </c>
      <c r="C26" s="32" t="s">
        <v>395</v>
      </c>
      <c r="D26" s="42">
        <v>26.231691078561919</v>
      </c>
      <c r="E26" s="24" t="s">
        <v>172</v>
      </c>
      <c r="F26" s="3" t="s">
        <v>317</v>
      </c>
    </row>
    <row r="27" spans="2:6" x14ac:dyDescent="1.1000000000000001">
      <c r="B27" s="22" t="s">
        <v>60</v>
      </c>
      <c r="C27" s="32" t="s">
        <v>396</v>
      </c>
      <c r="D27" s="42">
        <v>73.768308921438091</v>
      </c>
      <c r="E27" s="24" t="s">
        <v>303</v>
      </c>
      <c r="F27" s="3" t="s">
        <v>320</v>
      </c>
    </row>
    <row r="28" spans="2:6" x14ac:dyDescent="1.1000000000000001">
      <c r="B28" s="22" t="s">
        <v>60</v>
      </c>
      <c r="C28" s="32" t="s">
        <v>446</v>
      </c>
      <c r="D28" s="42">
        <v>37.713310580204777</v>
      </c>
      <c r="E28" s="24" t="s">
        <v>172</v>
      </c>
      <c r="F28" s="3" t="s">
        <v>318</v>
      </c>
    </row>
    <row r="29" spans="2:6" x14ac:dyDescent="1.1000000000000001">
      <c r="B29" s="22" t="s">
        <v>60</v>
      </c>
      <c r="C29" s="32" t="s">
        <v>447</v>
      </c>
      <c r="D29" s="42">
        <v>62.286689419795223</v>
      </c>
      <c r="E29" s="24" t="s">
        <v>303</v>
      </c>
      <c r="F29" s="3" t="s">
        <v>321</v>
      </c>
    </row>
    <row r="30" spans="2:6" x14ac:dyDescent="1.1000000000000001">
      <c r="B30" s="22" t="s">
        <v>61</v>
      </c>
      <c r="C30" s="32" t="s">
        <v>393</v>
      </c>
      <c r="D30" s="42">
        <v>73.508353221957051</v>
      </c>
      <c r="E30" s="24" t="s">
        <v>172</v>
      </c>
      <c r="F30" s="3" t="s">
        <v>309</v>
      </c>
    </row>
    <row r="31" spans="2:6" x14ac:dyDescent="1.1000000000000001">
      <c r="B31" s="22" t="s">
        <v>61</v>
      </c>
      <c r="C31" s="32" t="s">
        <v>394</v>
      </c>
      <c r="D31" s="42">
        <v>26.491646778042959</v>
      </c>
      <c r="E31" s="24" t="s">
        <v>303</v>
      </c>
      <c r="F31" s="3" t="s">
        <v>314</v>
      </c>
    </row>
    <row r="32" spans="2:6" x14ac:dyDescent="1.1000000000000001">
      <c r="B32" s="22" t="s">
        <v>61</v>
      </c>
      <c r="C32" s="32" t="s">
        <v>443</v>
      </c>
      <c r="D32" s="42">
        <v>23.986194995685935</v>
      </c>
      <c r="E32" s="24" t="s">
        <v>172</v>
      </c>
      <c r="F32" s="3" t="s">
        <v>310</v>
      </c>
    </row>
    <row r="33" spans="2:6" x14ac:dyDescent="1.1000000000000001">
      <c r="B33" s="22" t="s">
        <v>61</v>
      </c>
      <c r="C33" s="32" t="s">
        <v>444</v>
      </c>
      <c r="D33" s="42">
        <v>49.094046591889565</v>
      </c>
      <c r="E33" s="24" t="s">
        <v>172</v>
      </c>
      <c r="F33" s="3" t="s">
        <v>312</v>
      </c>
    </row>
    <row r="34" spans="2:6" x14ac:dyDescent="1.1000000000000001">
      <c r="B34" s="22" t="s">
        <v>61</v>
      </c>
      <c r="C34" s="32" t="s">
        <v>445</v>
      </c>
      <c r="D34" s="42">
        <v>26.919758412424503</v>
      </c>
      <c r="E34" s="24" t="s">
        <v>303</v>
      </c>
      <c r="F34" s="3" t="s">
        <v>315</v>
      </c>
    </row>
    <row r="35" spans="2:6" x14ac:dyDescent="1.1000000000000001">
      <c r="B35" s="22" t="s">
        <v>63</v>
      </c>
      <c r="C35" s="32" t="s">
        <v>391</v>
      </c>
      <c r="D35" s="42">
        <v>41.48936170212766</v>
      </c>
      <c r="E35" s="24" t="s">
        <v>303</v>
      </c>
      <c r="F35" s="3" t="s">
        <v>302</v>
      </c>
    </row>
    <row r="36" spans="2:6" x14ac:dyDescent="1.1000000000000001">
      <c r="B36" s="22" t="s">
        <v>63</v>
      </c>
      <c r="C36" s="32" t="s">
        <v>392</v>
      </c>
      <c r="D36" s="42">
        <v>58.51063829787234</v>
      </c>
      <c r="E36" s="24" t="s">
        <v>172</v>
      </c>
      <c r="F36" s="3" t="s">
        <v>306</v>
      </c>
    </row>
    <row r="37" spans="2:6" x14ac:dyDescent="1.1000000000000001">
      <c r="B37" s="22" t="s">
        <v>63</v>
      </c>
      <c r="C37" s="32" t="s">
        <v>441</v>
      </c>
      <c r="D37" s="42">
        <v>43.428571428571431</v>
      </c>
      <c r="E37" s="24" t="s">
        <v>303</v>
      </c>
      <c r="F37" s="3" t="s">
        <v>304</v>
      </c>
    </row>
    <row r="38" spans="2:6" x14ac:dyDescent="1.1000000000000001">
      <c r="B38" s="22" t="s">
        <v>63</v>
      </c>
      <c r="C38" s="32" t="s">
        <v>442</v>
      </c>
      <c r="D38" s="42">
        <v>56.571428571428569</v>
      </c>
      <c r="E38" s="24" t="s">
        <v>172</v>
      </c>
      <c r="F38" s="3" t="s">
        <v>307</v>
      </c>
    </row>
    <row r="39" spans="2:6" x14ac:dyDescent="1.1000000000000001">
      <c r="B39" s="22" t="s">
        <v>65</v>
      </c>
      <c r="C39" s="32" t="s">
        <v>390</v>
      </c>
      <c r="D39" s="42">
        <v>100</v>
      </c>
      <c r="E39" s="24" t="s">
        <v>290</v>
      </c>
      <c r="F39" s="3" t="s">
        <v>297</v>
      </c>
    </row>
    <row r="40" spans="2:6" x14ac:dyDescent="1.1000000000000001">
      <c r="B40" s="22" t="s">
        <v>65</v>
      </c>
      <c r="C40" s="32" t="s">
        <v>439</v>
      </c>
      <c r="D40" s="42">
        <v>48.218262806236076</v>
      </c>
      <c r="E40" s="24" t="s">
        <v>290</v>
      </c>
      <c r="F40" s="3" t="s">
        <v>298</v>
      </c>
    </row>
    <row r="41" spans="2:6" x14ac:dyDescent="1.1000000000000001">
      <c r="B41" s="22" t="s">
        <v>65</v>
      </c>
      <c r="C41" s="32" t="s">
        <v>440</v>
      </c>
      <c r="D41" s="42">
        <v>51.781737193763924</v>
      </c>
      <c r="E41" s="24" t="s">
        <v>290</v>
      </c>
      <c r="F41" s="3" t="s">
        <v>300</v>
      </c>
    </row>
    <row r="42" spans="2:6" x14ac:dyDescent="1.1000000000000001">
      <c r="B42" s="22" t="s">
        <v>69</v>
      </c>
      <c r="C42" s="32" t="s">
        <v>389</v>
      </c>
      <c r="D42" s="42">
        <v>72.364039955604881</v>
      </c>
      <c r="E42" s="24" t="s">
        <v>290</v>
      </c>
      <c r="F42" s="3" t="s">
        <v>289</v>
      </c>
    </row>
    <row r="43" spans="2:6" x14ac:dyDescent="1.1000000000000001">
      <c r="B43" s="22" t="s">
        <v>69</v>
      </c>
      <c r="C43" s="32" t="s">
        <v>387</v>
      </c>
      <c r="D43" s="42">
        <v>27.635960044395119</v>
      </c>
      <c r="E43" s="24" t="s">
        <v>160</v>
      </c>
      <c r="F43" s="3" t="s">
        <v>284</v>
      </c>
    </row>
    <row r="44" spans="2:6" x14ac:dyDescent="1.1000000000000001">
      <c r="B44" s="22" t="s">
        <v>69</v>
      </c>
      <c r="C44" s="32" t="s">
        <v>436</v>
      </c>
      <c r="D44" s="42">
        <v>21.502590673575128</v>
      </c>
      <c r="E44" s="24" t="s">
        <v>290</v>
      </c>
      <c r="F44" s="3" t="s">
        <v>291</v>
      </c>
    </row>
    <row r="45" spans="2:6" x14ac:dyDescent="1.1000000000000001">
      <c r="B45" s="22" t="s">
        <v>69</v>
      </c>
      <c r="C45" s="32" t="s">
        <v>437</v>
      </c>
      <c r="D45" s="42">
        <v>16.234887737478413</v>
      </c>
      <c r="E45" s="24" t="s">
        <v>290</v>
      </c>
      <c r="F45" s="3" t="s">
        <v>293</v>
      </c>
    </row>
    <row r="46" spans="2:6" x14ac:dyDescent="1.1000000000000001">
      <c r="B46" s="22" t="s">
        <v>69</v>
      </c>
      <c r="C46" s="32" t="s">
        <v>438</v>
      </c>
      <c r="D46" s="42">
        <v>62.262521588946463</v>
      </c>
      <c r="E46" s="24" t="s">
        <v>160</v>
      </c>
      <c r="F46" s="3" t="s">
        <v>295</v>
      </c>
    </row>
    <row r="47" spans="2:6" x14ac:dyDescent="1.1000000000000001">
      <c r="B47" s="22" t="s">
        <v>73</v>
      </c>
      <c r="C47" s="32" t="s">
        <v>387</v>
      </c>
      <c r="D47" s="42">
        <v>38.515901060070675</v>
      </c>
      <c r="E47" s="24" t="s">
        <v>160</v>
      </c>
      <c r="F47" s="3" t="s">
        <v>284</v>
      </c>
    </row>
    <row r="48" spans="2:6" x14ac:dyDescent="1.1000000000000001">
      <c r="B48" s="22" t="s">
        <v>73</v>
      </c>
      <c r="C48" s="32" t="s">
        <v>388</v>
      </c>
      <c r="D48" s="42">
        <v>61.484098939929332</v>
      </c>
      <c r="E48" s="24" t="s">
        <v>160</v>
      </c>
      <c r="F48" s="3" t="s">
        <v>287</v>
      </c>
    </row>
    <row r="49" spans="2:7" x14ac:dyDescent="1.1000000000000001">
      <c r="B49" s="22" t="s">
        <v>73</v>
      </c>
      <c r="C49" s="32" t="s">
        <v>435</v>
      </c>
      <c r="D49" s="42">
        <v>100</v>
      </c>
      <c r="E49" s="24" t="s">
        <v>160</v>
      </c>
      <c r="F49" s="3" t="s">
        <v>285</v>
      </c>
    </row>
    <row r="50" spans="2:7" x14ac:dyDescent="1.1000000000000001">
      <c r="B50" s="22" t="s">
        <v>75</v>
      </c>
      <c r="C50" s="32" t="s">
        <v>385</v>
      </c>
      <c r="D50" s="42">
        <v>62.761506276150627</v>
      </c>
      <c r="E50" s="24" t="s">
        <v>160</v>
      </c>
      <c r="F50" s="3" t="s">
        <v>279</v>
      </c>
    </row>
    <row r="51" spans="2:7" x14ac:dyDescent="1.1000000000000001">
      <c r="B51" s="22" t="s">
        <v>75</v>
      </c>
      <c r="C51" s="32" t="s">
        <v>386</v>
      </c>
      <c r="D51" s="42">
        <v>37.238493723849366</v>
      </c>
      <c r="E51" s="24" t="s">
        <v>160</v>
      </c>
      <c r="F51" s="3" t="s">
        <v>282</v>
      </c>
    </row>
    <row r="52" spans="2:7" x14ac:dyDescent="1.1000000000000001">
      <c r="B52" s="22" t="s">
        <v>75</v>
      </c>
      <c r="C52" s="32" t="s">
        <v>434</v>
      </c>
      <c r="D52" s="42">
        <v>50</v>
      </c>
      <c r="E52" s="24" t="s">
        <v>160</v>
      </c>
      <c r="F52" s="3" t="s">
        <v>280</v>
      </c>
    </row>
    <row r="53" spans="2:7" x14ac:dyDescent="1.1000000000000001">
      <c r="B53" s="22" t="s">
        <v>75</v>
      </c>
      <c r="C53" s="32" t="s">
        <v>403</v>
      </c>
      <c r="D53" s="42">
        <v>50</v>
      </c>
      <c r="E53" s="24" t="s">
        <v>160</v>
      </c>
      <c r="F53" s="3" t="s">
        <v>169</v>
      </c>
    </row>
    <row r="54" spans="2:7" x14ac:dyDescent="1.1000000000000001">
      <c r="B54" s="22" t="s">
        <v>77</v>
      </c>
      <c r="C54" s="32" t="s">
        <v>383</v>
      </c>
      <c r="D54" s="42">
        <v>78.170731707317074</v>
      </c>
      <c r="E54" s="24" t="s">
        <v>160</v>
      </c>
      <c r="F54" s="3" t="s">
        <v>273</v>
      </c>
    </row>
    <row r="55" spans="2:7" x14ac:dyDescent="1.1000000000000001">
      <c r="B55" s="22" t="s">
        <v>77</v>
      </c>
      <c r="C55" s="32" t="s">
        <v>384</v>
      </c>
      <c r="D55" s="42">
        <v>21.829268292682926</v>
      </c>
      <c r="E55" s="24" t="s">
        <v>160</v>
      </c>
      <c r="F55" s="3" t="s">
        <v>276</v>
      </c>
    </row>
    <row r="56" spans="2:7" x14ac:dyDescent="1.1000000000000001">
      <c r="B56" s="22" t="s">
        <v>77</v>
      </c>
      <c r="C56" s="32" t="s">
        <v>432</v>
      </c>
      <c r="D56" s="42">
        <v>74.755700325732903</v>
      </c>
      <c r="E56" s="24" t="s">
        <v>160</v>
      </c>
      <c r="F56" s="3" t="s">
        <v>274</v>
      </c>
    </row>
    <row r="57" spans="2:7" x14ac:dyDescent="1.1000000000000001">
      <c r="B57" s="22" t="s">
        <v>77</v>
      </c>
      <c r="C57" s="32" t="s">
        <v>433</v>
      </c>
      <c r="D57" s="42">
        <v>25.244299674267101</v>
      </c>
      <c r="E57" s="24" t="s">
        <v>160</v>
      </c>
      <c r="F57" s="3" t="s">
        <v>277</v>
      </c>
    </row>
    <row r="58" spans="2:7" x14ac:dyDescent="1.1000000000000001">
      <c r="B58" s="22" t="s">
        <v>79</v>
      </c>
      <c r="C58" s="38" t="s">
        <v>347</v>
      </c>
      <c r="D58" s="41">
        <v>57</v>
      </c>
      <c r="E58" s="22" t="s">
        <v>160</v>
      </c>
      <c r="F58" s="8" t="s">
        <v>159</v>
      </c>
      <c r="G58" s="22"/>
    </row>
    <row r="59" spans="2:7" x14ac:dyDescent="1.1000000000000001">
      <c r="B59" s="22" t="s">
        <v>79</v>
      </c>
      <c r="C59" s="38" t="s">
        <v>348</v>
      </c>
      <c r="D59" s="41">
        <v>42</v>
      </c>
      <c r="E59" s="37" t="s">
        <v>160</v>
      </c>
      <c r="F59" s="8" t="s">
        <v>163</v>
      </c>
      <c r="G59" s="15"/>
    </row>
    <row r="60" spans="2:7" x14ac:dyDescent="1.1000000000000001">
      <c r="B60" s="22" t="s">
        <v>79</v>
      </c>
      <c r="C60" s="38" t="s">
        <v>400</v>
      </c>
      <c r="D60" s="42">
        <v>65</v>
      </c>
      <c r="E60" s="24" t="s">
        <v>160</v>
      </c>
      <c r="F60" s="8" t="s">
        <v>161</v>
      </c>
    </row>
    <row r="61" spans="2:7" x14ac:dyDescent="1.1000000000000001">
      <c r="B61" s="22" t="s">
        <v>79</v>
      </c>
      <c r="C61" s="39" t="s">
        <v>401</v>
      </c>
      <c r="D61" s="42">
        <v>34</v>
      </c>
      <c r="E61" s="24" t="s">
        <v>160</v>
      </c>
      <c r="F61" s="8" t="s">
        <v>164</v>
      </c>
    </row>
    <row r="62" spans="2:7" x14ac:dyDescent="1.1000000000000001">
      <c r="B62" s="22" t="s">
        <v>81</v>
      </c>
      <c r="C62" s="38" t="s">
        <v>348</v>
      </c>
      <c r="D62" s="41">
        <v>75.503875968992247</v>
      </c>
      <c r="E62" s="37" t="s">
        <v>160</v>
      </c>
      <c r="F62" s="8" t="s">
        <v>163</v>
      </c>
      <c r="G62" s="15"/>
    </row>
    <row r="63" spans="2:7" x14ac:dyDescent="1.1000000000000001">
      <c r="B63" s="22" t="s">
        <v>81</v>
      </c>
      <c r="C63" s="38" t="s">
        <v>349</v>
      </c>
      <c r="D63" s="41">
        <v>24.496124031007753</v>
      </c>
      <c r="E63" s="37" t="s">
        <v>160</v>
      </c>
      <c r="F63" s="8" t="s">
        <v>168</v>
      </c>
      <c r="G63" s="15"/>
    </row>
    <row r="64" spans="2:7" x14ac:dyDescent="1.1000000000000001">
      <c r="B64" s="22" t="s">
        <v>81</v>
      </c>
      <c r="C64" s="39" t="s">
        <v>402</v>
      </c>
      <c r="D64" s="42">
        <v>73.663366336633658</v>
      </c>
      <c r="E64" s="24" t="s">
        <v>160</v>
      </c>
      <c r="F64" s="8" t="s">
        <v>166</v>
      </c>
    </row>
    <row r="65" spans="2:6" x14ac:dyDescent="1.1000000000000001">
      <c r="B65" s="7" t="s">
        <v>81</v>
      </c>
      <c r="C65" s="81" t="s">
        <v>403</v>
      </c>
      <c r="D65" s="44">
        <v>26.336633663366339</v>
      </c>
      <c r="E65" s="2" t="s">
        <v>160</v>
      </c>
      <c r="F65" s="10" t="s">
        <v>169</v>
      </c>
    </row>
    <row r="66" spans="2:6" x14ac:dyDescent="1.1000000000000001">
      <c r="B66" s="22" t="s">
        <v>83</v>
      </c>
      <c r="C66" s="32" t="s">
        <v>380</v>
      </c>
      <c r="D66" s="42">
        <v>46.428571428571431</v>
      </c>
      <c r="E66" s="24" t="s">
        <v>205</v>
      </c>
      <c r="F66" s="3" t="s">
        <v>259</v>
      </c>
    </row>
    <row r="67" spans="2:6" x14ac:dyDescent="1.1000000000000001">
      <c r="B67" s="22" t="s">
        <v>83</v>
      </c>
      <c r="C67" s="32" t="s">
        <v>381</v>
      </c>
      <c r="D67" s="42">
        <v>35.714285714285715</v>
      </c>
      <c r="E67" s="24" t="s">
        <v>205</v>
      </c>
      <c r="F67" s="3" t="s">
        <v>263</v>
      </c>
    </row>
    <row r="68" spans="2:6" x14ac:dyDescent="1.1000000000000001">
      <c r="B68" s="22" t="s">
        <v>83</v>
      </c>
      <c r="C68" s="32" t="s">
        <v>382</v>
      </c>
      <c r="D68" s="42">
        <v>17.857142857142858</v>
      </c>
      <c r="E68" s="24" t="s">
        <v>261</v>
      </c>
      <c r="F68" s="3" t="s">
        <v>270</v>
      </c>
    </row>
    <row r="69" spans="2:6" x14ac:dyDescent="1.1000000000000001">
      <c r="B69" s="22" t="s">
        <v>83</v>
      </c>
      <c r="C69" s="32" t="s">
        <v>429</v>
      </c>
      <c r="D69" s="42">
        <v>45.228215767634858</v>
      </c>
      <c r="E69" s="24" t="s">
        <v>261</v>
      </c>
      <c r="F69" s="3" t="s">
        <v>266</v>
      </c>
    </row>
    <row r="70" spans="2:6" x14ac:dyDescent="1.1000000000000001">
      <c r="B70" s="22" t="s">
        <v>83</v>
      </c>
      <c r="C70" s="32" t="s">
        <v>430</v>
      </c>
      <c r="D70" s="42">
        <v>39.004149377593365</v>
      </c>
      <c r="E70" s="24" t="s">
        <v>261</v>
      </c>
      <c r="F70" s="3" t="s">
        <v>268</v>
      </c>
    </row>
    <row r="71" spans="2:6" x14ac:dyDescent="1.1000000000000001">
      <c r="B71" s="22" t="s">
        <v>83</v>
      </c>
      <c r="C71" s="32" t="s">
        <v>431</v>
      </c>
      <c r="D71" s="42">
        <v>15.767634854771783</v>
      </c>
      <c r="E71" s="24" t="s">
        <v>205</v>
      </c>
      <c r="F71" s="3" t="s">
        <v>271</v>
      </c>
    </row>
    <row r="72" spans="2:6" x14ac:dyDescent="1.1000000000000001">
      <c r="B72" s="22" t="s">
        <v>85</v>
      </c>
      <c r="C72" s="32" t="s">
        <v>380</v>
      </c>
      <c r="D72" s="42">
        <v>54</v>
      </c>
      <c r="E72" s="24" t="s">
        <v>205</v>
      </c>
      <c r="F72" s="3" t="s">
        <v>259</v>
      </c>
    </row>
    <row r="73" spans="2:6" x14ac:dyDescent="1.1000000000000001">
      <c r="B73" s="22" t="s">
        <v>85</v>
      </c>
      <c r="C73" s="32" t="s">
        <v>381</v>
      </c>
      <c r="D73" s="42">
        <v>44</v>
      </c>
      <c r="E73" s="24" t="s">
        <v>205</v>
      </c>
      <c r="F73" s="3" t="s">
        <v>263</v>
      </c>
    </row>
    <row r="74" spans="2:6" x14ac:dyDescent="1.1000000000000001">
      <c r="B74" s="22" t="s">
        <v>85</v>
      </c>
      <c r="C74" s="32" t="s">
        <v>427</v>
      </c>
      <c r="D74" s="42">
        <v>84.905660377358487</v>
      </c>
      <c r="E74" s="24" t="s">
        <v>261</v>
      </c>
      <c r="F74" s="3" t="s">
        <v>260</v>
      </c>
    </row>
    <row r="75" spans="2:6" x14ac:dyDescent="1.1000000000000001">
      <c r="B75" s="22" t="s">
        <v>85</v>
      </c>
      <c r="C75" s="32" t="s">
        <v>428</v>
      </c>
      <c r="D75" s="42">
        <v>15.09433962264151</v>
      </c>
      <c r="E75" s="24" t="s">
        <v>205</v>
      </c>
      <c r="F75" s="3" t="s">
        <v>264</v>
      </c>
    </row>
    <row r="76" spans="2:6" x14ac:dyDescent="1.1000000000000001">
      <c r="B76" s="22" t="s">
        <v>95</v>
      </c>
      <c r="C76" s="32" t="s">
        <v>379</v>
      </c>
      <c r="D76" s="42">
        <v>100</v>
      </c>
      <c r="E76" s="24" t="s">
        <v>257</v>
      </c>
      <c r="F76" s="3" t="s">
        <v>256</v>
      </c>
    </row>
    <row r="77" spans="2:6" x14ac:dyDescent="1.1000000000000001">
      <c r="B77" s="22" t="s">
        <v>95</v>
      </c>
      <c r="C77" s="32" t="s">
        <v>426</v>
      </c>
      <c r="D77" s="42">
        <v>100</v>
      </c>
      <c r="E77" s="24" t="s">
        <v>238</v>
      </c>
      <c r="F77" s="3" t="s">
        <v>254</v>
      </c>
    </row>
    <row r="78" spans="2:6" x14ac:dyDescent="1.1000000000000001">
      <c r="B78" s="22" t="s">
        <v>97</v>
      </c>
      <c r="C78" s="32" t="s">
        <v>377</v>
      </c>
      <c r="D78" s="42">
        <v>33.333333333333329</v>
      </c>
      <c r="E78" s="24" t="s">
        <v>238</v>
      </c>
      <c r="F78" s="3" t="s">
        <v>250</v>
      </c>
    </row>
    <row r="79" spans="2:6" x14ac:dyDescent="1.1000000000000001">
      <c r="B79" s="22" t="s">
        <v>97</v>
      </c>
      <c r="C79" s="32" t="s">
        <v>378</v>
      </c>
      <c r="D79" s="42">
        <v>66.666666666666657</v>
      </c>
      <c r="E79" s="24" t="s">
        <v>238</v>
      </c>
      <c r="F79" s="3" t="s">
        <v>253</v>
      </c>
    </row>
    <row r="80" spans="2:6" x14ac:dyDescent="1.1000000000000001">
      <c r="B80" s="22" t="s">
        <v>97</v>
      </c>
      <c r="C80" s="32" t="s">
        <v>425</v>
      </c>
      <c r="D80" s="42">
        <v>38</v>
      </c>
      <c r="E80" s="24" t="s">
        <v>238</v>
      </c>
      <c r="F80" s="3" t="s">
        <v>251</v>
      </c>
    </row>
    <row r="81" spans="2:6" x14ac:dyDescent="1.1000000000000001">
      <c r="B81" s="22" t="s">
        <v>97</v>
      </c>
      <c r="C81" s="32" t="s">
        <v>426</v>
      </c>
      <c r="D81" s="42">
        <v>61</v>
      </c>
      <c r="E81" s="24" t="s">
        <v>238</v>
      </c>
      <c r="F81" s="3" t="s">
        <v>254</v>
      </c>
    </row>
    <row r="82" spans="2:6" x14ac:dyDescent="1.1000000000000001">
      <c r="B82" s="22" t="s">
        <v>101</v>
      </c>
      <c r="C82" s="32" t="s">
        <v>375</v>
      </c>
      <c r="D82" s="42">
        <v>44.936708860759495</v>
      </c>
      <c r="E82" s="24" t="s">
        <v>207</v>
      </c>
      <c r="F82" s="3" t="s">
        <v>244</v>
      </c>
    </row>
    <row r="83" spans="2:6" x14ac:dyDescent="1.1000000000000001">
      <c r="B83" s="22" t="s">
        <v>101</v>
      </c>
      <c r="C83" s="32" t="s">
        <v>376</v>
      </c>
      <c r="D83" s="42">
        <v>55.063291139240512</v>
      </c>
      <c r="E83" s="24" t="s">
        <v>207</v>
      </c>
      <c r="F83" s="3" t="s">
        <v>247</v>
      </c>
    </row>
    <row r="84" spans="2:6" x14ac:dyDescent="1.1000000000000001">
      <c r="B84" s="22" t="s">
        <v>101</v>
      </c>
      <c r="C84" s="32" t="s">
        <v>423</v>
      </c>
      <c r="D84" s="42">
        <v>28.246753246753247</v>
      </c>
      <c r="E84" s="24" t="s">
        <v>207</v>
      </c>
      <c r="F84" s="3" t="s">
        <v>245</v>
      </c>
    </row>
    <row r="85" spans="2:6" x14ac:dyDescent="1.1000000000000001">
      <c r="B85" s="22" t="s">
        <v>101</v>
      </c>
      <c r="C85" s="32" t="s">
        <v>424</v>
      </c>
      <c r="D85" s="42">
        <v>71.753246753246756</v>
      </c>
      <c r="E85" s="24" t="s">
        <v>207</v>
      </c>
      <c r="F85" s="3" t="s">
        <v>248</v>
      </c>
    </row>
    <row r="86" spans="2:6" x14ac:dyDescent="1.1000000000000001">
      <c r="B86" s="22" t="s">
        <v>103</v>
      </c>
      <c r="C86" s="32" t="s">
        <v>373</v>
      </c>
      <c r="D86" s="42">
        <v>33.10104529616725</v>
      </c>
      <c r="E86" s="24" t="s">
        <v>238</v>
      </c>
      <c r="F86" s="3" t="s">
        <v>237</v>
      </c>
    </row>
    <row r="87" spans="2:6" x14ac:dyDescent="1.1000000000000001">
      <c r="B87" s="22" t="s">
        <v>103</v>
      </c>
      <c r="C87" s="32" t="s">
        <v>374</v>
      </c>
      <c r="D87" s="42">
        <v>66.898954703832757</v>
      </c>
      <c r="E87" s="24" t="s">
        <v>238</v>
      </c>
      <c r="F87" s="3" t="s">
        <v>241</v>
      </c>
    </row>
    <row r="88" spans="2:6" x14ac:dyDescent="1.1000000000000001">
      <c r="B88" s="22" t="s">
        <v>103</v>
      </c>
      <c r="C88" s="32" t="s">
        <v>421</v>
      </c>
      <c r="D88" s="42">
        <v>33.516483516483511</v>
      </c>
      <c r="E88" s="24" t="s">
        <v>238</v>
      </c>
      <c r="F88" s="3" t="s">
        <v>239</v>
      </c>
    </row>
    <row r="89" spans="2:6" x14ac:dyDescent="1.1000000000000001">
      <c r="B89" s="22" t="s">
        <v>103</v>
      </c>
      <c r="C89" s="32" t="s">
        <v>422</v>
      </c>
      <c r="D89" s="42">
        <v>66.483516483516482</v>
      </c>
      <c r="E89" s="24" t="s">
        <v>238</v>
      </c>
      <c r="F89" s="3" t="s">
        <v>242</v>
      </c>
    </row>
    <row r="90" spans="2:6" x14ac:dyDescent="1.1000000000000001">
      <c r="B90" s="22" t="s">
        <v>105</v>
      </c>
      <c r="C90" s="32" t="s">
        <v>371</v>
      </c>
      <c r="D90" s="42">
        <v>67</v>
      </c>
      <c r="E90" s="24" t="s">
        <v>207</v>
      </c>
      <c r="F90" s="3" t="s">
        <v>231</v>
      </c>
    </row>
    <row r="91" spans="2:6" x14ac:dyDescent="1.1000000000000001">
      <c r="B91" s="22" t="s">
        <v>105</v>
      </c>
      <c r="C91" s="32" t="s">
        <v>372</v>
      </c>
      <c r="D91" s="42">
        <v>32</v>
      </c>
      <c r="E91" s="24" t="s">
        <v>207</v>
      </c>
      <c r="F91" s="3" t="s">
        <v>234</v>
      </c>
    </row>
    <row r="92" spans="2:6" x14ac:dyDescent="1.1000000000000001">
      <c r="B92" s="22" t="s">
        <v>105</v>
      </c>
      <c r="C92" s="32" t="s">
        <v>419</v>
      </c>
      <c r="D92" s="42">
        <v>79.6875</v>
      </c>
      <c r="E92" s="24" t="s">
        <v>207</v>
      </c>
      <c r="F92" s="3" t="s">
        <v>232</v>
      </c>
    </row>
    <row r="93" spans="2:6" x14ac:dyDescent="1.1000000000000001">
      <c r="B93" s="22" t="s">
        <v>105</v>
      </c>
      <c r="C93" s="32" t="s">
        <v>420</v>
      </c>
      <c r="D93" s="42">
        <v>20.3125</v>
      </c>
      <c r="E93" s="24" t="s">
        <v>207</v>
      </c>
      <c r="F93" s="3" t="s">
        <v>235</v>
      </c>
    </row>
    <row r="94" spans="2:6" x14ac:dyDescent="1.1000000000000001">
      <c r="B94" s="22" t="s">
        <v>107</v>
      </c>
      <c r="C94" s="32" t="s">
        <v>369</v>
      </c>
      <c r="D94" s="42">
        <v>77</v>
      </c>
      <c r="E94" s="24" t="s">
        <v>207</v>
      </c>
      <c r="F94" s="3" t="s">
        <v>225</v>
      </c>
    </row>
    <row r="95" spans="2:6" x14ac:dyDescent="1.1000000000000001">
      <c r="B95" s="22" t="s">
        <v>107</v>
      </c>
      <c r="C95" s="32" t="s">
        <v>370</v>
      </c>
      <c r="D95" s="42">
        <v>21</v>
      </c>
      <c r="E95" s="24" t="s">
        <v>207</v>
      </c>
      <c r="F95" s="3" t="s">
        <v>228</v>
      </c>
    </row>
    <row r="96" spans="2:6" x14ac:dyDescent="1.1000000000000001">
      <c r="B96" s="22" t="s">
        <v>107</v>
      </c>
      <c r="C96" s="32" t="s">
        <v>417</v>
      </c>
      <c r="D96" s="42">
        <v>61</v>
      </c>
      <c r="E96" s="24" t="s">
        <v>207</v>
      </c>
      <c r="F96" s="3" t="s">
        <v>226</v>
      </c>
    </row>
    <row r="97" spans="2:7" x14ac:dyDescent="1.1000000000000001">
      <c r="B97" s="22" t="s">
        <v>107</v>
      </c>
      <c r="C97" s="32" t="s">
        <v>418</v>
      </c>
      <c r="D97" s="42">
        <v>37</v>
      </c>
      <c r="E97" s="24" t="s">
        <v>207</v>
      </c>
      <c r="F97" s="3" t="s">
        <v>229</v>
      </c>
    </row>
    <row r="98" spans="2:7" x14ac:dyDescent="1.1000000000000001">
      <c r="B98" s="22" t="s">
        <v>111</v>
      </c>
      <c r="C98" s="32" t="s">
        <v>367</v>
      </c>
      <c r="D98" s="42">
        <v>75</v>
      </c>
      <c r="E98" s="24" t="s">
        <v>207</v>
      </c>
      <c r="F98" s="3" t="s">
        <v>221</v>
      </c>
    </row>
    <row r="99" spans="2:7" x14ac:dyDescent="1.1000000000000001">
      <c r="B99" s="22" t="s">
        <v>111</v>
      </c>
      <c r="C99" s="32" t="s">
        <v>368</v>
      </c>
      <c r="D99" s="42">
        <v>22</v>
      </c>
      <c r="E99" s="24" t="s">
        <v>207</v>
      </c>
      <c r="F99" s="3" t="s">
        <v>223</v>
      </c>
    </row>
    <row r="100" spans="2:7" x14ac:dyDescent="1.1000000000000001">
      <c r="B100" s="22" t="s">
        <v>111</v>
      </c>
      <c r="C100" s="32" t="s">
        <v>416</v>
      </c>
      <c r="D100" s="42">
        <v>100</v>
      </c>
      <c r="E100" s="24" t="s">
        <v>207</v>
      </c>
      <c r="F100" s="3" t="s">
        <v>217</v>
      </c>
    </row>
    <row r="101" spans="2:7" x14ac:dyDescent="1.1000000000000001">
      <c r="B101" s="22" t="s">
        <v>113</v>
      </c>
      <c r="C101" s="32" t="s">
        <v>365</v>
      </c>
      <c r="D101" s="42">
        <v>50</v>
      </c>
      <c r="E101" s="24" t="s">
        <v>207</v>
      </c>
      <c r="F101" s="3" t="s">
        <v>216</v>
      </c>
    </row>
    <row r="102" spans="2:7" x14ac:dyDescent="1.1000000000000001">
      <c r="B102" s="22" t="s">
        <v>113</v>
      </c>
      <c r="C102" s="32" t="s">
        <v>366</v>
      </c>
      <c r="D102" s="42">
        <v>49</v>
      </c>
      <c r="E102" s="24" t="s">
        <v>207</v>
      </c>
      <c r="F102" s="3" t="s">
        <v>219</v>
      </c>
    </row>
    <row r="103" spans="2:7" x14ac:dyDescent="1.1000000000000001">
      <c r="B103" s="22" t="s">
        <v>113</v>
      </c>
      <c r="C103" s="32" t="s">
        <v>416</v>
      </c>
      <c r="D103" s="42">
        <v>100</v>
      </c>
      <c r="E103" s="24" t="s">
        <v>207</v>
      </c>
      <c r="F103" s="3" t="s">
        <v>217</v>
      </c>
    </row>
    <row r="104" spans="2:7" x14ac:dyDescent="1.1000000000000001">
      <c r="B104" s="22" t="s">
        <v>115</v>
      </c>
      <c r="C104" s="32" t="s">
        <v>363</v>
      </c>
      <c r="D104" s="42">
        <v>77.725118483412331</v>
      </c>
      <c r="E104" s="24" t="s">
        <v>207</v>
      </c>
      <c r="F104" s="3" t="s">
        <v>210</v>
      </c>
    </row>
    <row r="105" spans="2:7" x14ac:dyDescent="1.1000000000000001">
      <c r="B105" s="22" t="s">
        <v>115</v>
      </c>
      <c r="C105" s="32" t="s">
        <v>364</v>
      </c>
      <c r="D105" s="42">
        <v>22.274881516587676</v>
      </c>
      <c r="E105" s="24" t="s">
        <v>172</v>
      </c>
      <c r="F105" s="3" t="s">
        <v>213</v>
      </c>
    </row>
    <row r="106" spans="2:7" x14ac:dyDescent="1.1000000000000001">
      <c r="B106" s="22" t="s">
        <v>115</v>
      </c>
      <c r="C106" s="32" t="s">
        <v>414</v>
      </c>
      <c r="D106" s="42">
        <v>75</v>
      </c>
      <c r="E106" s="24" t="s">
        <v>207</v>
      </c>
      <c r="F106" s="3" t="s">
        <v>211</v>
      </c>
    </row>
    <row r="107" spans="2:7" x14ac:dyDescent="1.1000000000000001">
      <c r="B107" s="22" t="s">
        <v>115</v>
      </c>
      <c r="C107" s="32" t="s">
        <v>415</v>
      </c>
      <c r="D107" s="42">
        <v>23</v>
      </c>
      <c r="E107" s="24" t="s">
        <v>207</v>
      </c>
      <c r="F107" s="3" t="s">
        <v>214</v>
      </c>
    </row>
    <row r="108" spans="2:7" x14ac:dyDescent="1.1000000000000001">
      <c r="B108" s="22" t="s">
        <v>117</v>
      </c>
      <c r="C108" s="32" t="s">
        <v>361</v>
      </c>
      <c r="D108" s="42">
        <v>28.862973760932949</v>
      </c>
      <c r="E108" s="24" t="s">
        <v>172</v>
      </c>
      <c r="F108" s="3" t="s">
        <v>203</v>
      </c>
    </row>
    <row r="109" spans="2:7" x14ac:dyDescent="1.1000000000000001">
      <c r="B109" s="22" t="s">
        <v>117</v>
      </c>
      <c r="C109" s="32" t="s">
        <v>362</v>
      </c>
      <c r="D109" s="42">
        <v>71.137026239067055</v>
      </c>
      <c r="E109" s="24" t="s">
        <v>207</v>
      </c>
      <c r="F109" s="3" t="s">
        <v>206</v>
      </c>
    </row>
    <row r="110" spans="2:7" x14ac:dyDescent="1.1000000000000001">
      <c r="B110" s="22" t="s">
        <v>117</v>
      </c>
      <c r="C110" s="32" t="s">
        <v>412</v>
      </c>
      <c r="D110" s="42">
        <v>18.518518518518519</v>
      </c>
      <c r="E110" s="24" t="s">
        <v>205</v>
      </c>
      <c r="F110" s="3" t="s">
        <v>204</v>
      </c>
    </row>
    <row r="111" spans="2:7" x14ac:dyDescent="1.1000000000000001">
      <c r="B111" s="22" t="s">
        <v>117</v>
      </c>
      <c r="C111" s="32" t="s">
        <v>413</v>
      </c>
      <c r="D111" s="42">
        <v>81.481481481481481</v>
      </c>
      <c r="E111" s="24" t="s">
        <v>207</v>
      </c>
      <c r="F111" s="3" t="s">
        <v>208</v>
      </c>
    </row>
    <row r="112" spans="2:7" x14ac:dyDescent="1.1000000000000001">
      <c r="B112" s="22" t="s">
        <v>125</v>
      </c>
      <c r="C112" s="38" t="s">
        <v>357</v>
      </c>
      <c r="D112" s="41">
        <v>68</v>
      </c>
      <c r="E112" s="22" t="s">
        <v>172</v>
      </c>
      <c r="F112" s="8" t="s">
        <v>190</v>
      </c>
      <c r="G112" s="8"/>
    </row>
    <row r="113" spans="2:7" x14ac:dyDescent="1.1000000000000001">
      <c r="B113" s="22" t="s">
        <v>125</v>
      </c>
      <c r="C113" s="32" t="s">
        <v>360</v>
      </c>
      <c r="D113" s="42">
        <v>31</v>
      </c>
      <c r="E113" s="24" t="s">
        <v>172</v>
      </c>
      <c r="F113" s="3" t="s">
        <v>200</v>
      </c>
    </row>
    <row r="114" spans="2:7" x14ac:dyDescent="1.1000000000000001">
      <c r="B114" s="22" t="s">
        <v>125</v>
      </c>
      <c r="C114" s="38" t="s">
        <v>410</v>
      </c>
      <c r="D114" s="42">
        <v>78</v>
      </c>
      <c r="E114" s="24" t="s">
        <v>172</v>
      </c>
      <c r="F114" s="8" t="s">
        <v>198</v>
      </c>
    </row>
    <row r="115" spans="2:7" x14ac:dyDescent="1.1000000000000001">
      <c r="B115" s="22" t="s">
        <v>125</v>
      </c>
      <c r="C115" s="32" t="s">
        <v>411</v>
      </c>
      <c r="D115" s="42">
        <v>20</v>
      </c>
      <c r="E115" s="24" t="s">
        <v>172</v>
      </c>
      <c r="F115" s="3" t="s">
        <v>201</v>
      </c>
    </row>
    <row r="116" spans="2:7" x14ac:dyDescent="1.1000000000000001">
      <c r="B116" s="22" t="s">
        <v>127</v>
      </c>
      <c r="C116" s="38" t="s">
        <v>358</v>
      </c>
      <c r="D116" s="41">
        <v>69.444444444444443</v>
      </c>
      <c r="E116" s="22" t="s">
        <v>172</v>
      </c>
      <c r="F116" s="8" t="s">
        <v>193</v>
      </c>
      <c r="G116" s="8"/>
    </row>
    <row r="117" spans="2:7" x14ac:dyDescent="1.1000000000000001">
      <c r="B117" s="22" t="s">
        <v>127</v>
      </c>
      <c r="C117" s="38" t="s">
        <v>359</v>
      </c>
      <c r="D117" s="41">
        <v>30.555555555555557</v>
      </c>
      <c r="E117" s="22" t="s">
        <v>172</v>
      </c>
      <c r="F117" s="8" t="s">
        <v>196</v>
      </c>
      <c r="G117" s="8"/>
    </row>
    <row r="118" spans="2:7" x14ac:dyDescent="1.1000000000000001">
      <c r="B118" s="22" t="s">
        <v>127</v>
      </c>
      <c r="C118" s="38" t="s">
        <v>409</v>
      </c>
      <c r="D118" s="42">
        <v>51.648351648351657</v>
      </c>
      <c r="E118" s="24" t="s">
        <v>172</v>
      </c>
      <c r="F118" s="8" t="s">
        <v>194</v>
      </c>
    </row>
    <row r="119" spans="2:7" x14ac:dyDescent="1.1000000000000001">
      <c r="B119" s="22" t="s">
        <v>127</v>
      </c>
      <c r="C119" s="38" t="s">
        <v>404</v>
      </c>
      <c r="D119" s="42">
        <v>48.35164835164835</v>
      </c>
      <c r="E119" s="24" t="s">
        <v>172</v>
      </c>
      <c r="F119" s="8" t="s">
        <v>173</v>
      </c>
    </row>
    <row r="120" spans="2:7" x14ac:dyDescent="1.1000000000000001">
      <c r="B120" s="22" t="s">
        <v>135</v>
      </c>
      <c r="C120" s="38" t="s">
        <v>351</v>
      </c>
      <c r="D120" s="41">
        <v>100</v>
      </c>
      <c r="E120" s="37" t="s">
        <v>172</v>
      </c>
      <c r="F120" s="8" t="s">
        <v>175</v>
      </c>
      <c r="G120" s="15"/>
    </row>
    <row r="121" spans="2:7" x14ac:dyDescent="1.1000000000000001">
      <c r="B121" s="22" t="s">
        <v>135</v>
      </c>
      <c r="C121" s="39" t="s">
        <v>405</v>
      </c>
      <c r="D121" s="42">
        <v>100</v>
      </c>
      <c r="E121" s="24" t="s">
        <v>172</v>
      </c>
      <c r="F121" s="8" t="s">
        <v>176</v>
      </c>
    </row>
    <row r="122" spans="2:7" x14ac:dyDescent="1.1000000000000001">
      <c r="B122" s="22" t="s">
        <v>137</v>
      </c>
      <c r="C122" s="38" t="s">
        <v>350</v>
      </c>
      <c r="D122" s="41">
        <v>100</v>
      </c>
      <c r="E122" s="37" t="s">
        <v>172</v>
      </c>
      <c r="F122" s="8" t="s">
        <v>171</v>
      </c>
      <c r="G122" s="15"/>
    </row>
    <row r="123" spans="2:7" x14ac:dyDescent="1.1000000000000001">
      <c r="B123" s="9" t="s">
        <v>137</v>
      </c>
      <c r="C123" s="82" t="s">
        <v>404</v>
      </c>
      <c r="D123" s="45">
        <v>100</v>
      </c>
      <c r="E123" s="5" t="s">
        <v>172</v>
      </c>
      <c r="F123" s="17" t="s">
        <v>173</v>
      </c>
    </row>
  </sheetData>
  <phoneticPr fontId="1"/>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417B18-2545-4211-9452-861ED2072DA0}">
  <dimension ref="B2:H65"/>
  <sheetViews>
    <sheetView workbookViewId="0">
      <selection activeCell="B2" sqref="B2"/>
    </sheetView>
  </sheetViews>
  <sheetFormatPr defaultRowHeight="15.75" x14ac:dyDescent="1.1000000000000001"/>
  <cols>
    <col min="1" max="2" width="8.6640625" style="3"/>
    <col min="3" max="4" width="13.875" style="3" customWidth="1"/>
    <col min="5" max="5" width="23.25" style="3" bestFit="1" customWidth="1"/>
    <col min="6" max="6" width="13.0390625" style="3" customWidth="1"/>
    <col min="7" max="7" width="18.95703125" style="3" customWidth="1"/>
    <col min="8" max="8" width="255.5390625" style="3" bestFit="1" customWidth="1"/>
    <col min="9" max="16384" width="8.6640625" style="3"/>
  </cols>
  <sheetData>
    <row r="2" spans="2:8" x14ac:dyDescent="1.1000000000000001">
      <c r="B2" s="3" t="s">
        <v>972</v>
      </c>
    </row>
    <row r="4" spans="2:8" x14ac:dyDescent="1.1000000000000001">
      <c r="B4" s="36" t="s">
        <v>145</v>
      </c>
      <c r="C4" s="6" t="s">
        <v>337</v>
      </c>
      <c r="D4" s="6" t="s">
        <v>563</v>
      </c>
      <c r="E4" s="6" t="s">
        <v>338</v>
      </c>
      <c r="F4" s="36" t="s">
        <v>334</v>
      </c>
      <c r="G4" s="36" t="s">
        <v>566</v>
      </c>
      <c r="H4" s="43" t="s">
        <v>335</v>
      </c>
    </row>
    <row r="5" spans="2:8" x14ac:dyDescent="1.1000000000000001">
      <c r="B5" s="2" t="s">
        <v>40</v>
      </c>
      <c r="C5" s="1" t="s">
        <v>356</v>
      </c>
      <c r="D5" s="1" t="s">
        <v>407</v>
      </c>
      <c r="E5" s="1" t="s">
        <v>462</v>
      </c>
      <c r="F5" s="23">
        <v>100</v>
      </c>
      <c r="G5" s="47" t="s">
        <v>346</v>
      </c>
      <c r="H5" s="1" t="s">
        <v>189</v>
      </c>
    </row>
    <row r="6" spans="2:8" x14ac:dyDescent="1.1000000000000001">
      <c r="B6" s="24" t="s">
        <v>41</v>
      </c>
      <c r="C6" s="3" t="s">
        <v>357</v>
      </c>
      <c r="D6" s="3" t="s">
        <v>408</v>
      </c>
      <c r="E6" s="3" t="s">
        <v>463</v>
      </c>
      <c r="F6" s="28">
        <v>100</v>
      </c>
      <c r="G6" s="47" t="s">
        <v>346</v>
      </c>
      <c r="H6" s="3" t="s">
        <v>192</v>
      </c>
    </row>
    <row r="7" spans="2:8" x14ac:dyDescent="1.1000000000000001">
      <c r="B7" s="24" t="s">
        <v>43</v>
      </c>
      <c r="C7" s="3" t="s">
        <v>354</v>
      </c>
      <c r="D7" s="3" t="s">
        <v>406</v>
      </c>
      <c r="E7" s="3" t="s">
        <v>460</v>
      </c>
      <c r="F7" s="28">
        <v>100</v>
      </c>
      <c r="G7" s="47" t="s">
        <v>346</v>
      </c>
      <c r="H7" s="3" t="s">
        <v>184</v>
      </c>
    </row>
    <row r="8" spans="2:8" x14ac:dyDescent="1.1000000000000001">
      <c r="B8" s="24" t="s">
        <v>44</v>
      </c>
      <c r="C8" s="3" t="s">
        <v>355</v>
      </c>
      <c r="D8" s="3" t="s">
        <v>406</v>
      </c>
      <c r="E8" s="3" t="s">
        <v>461</v>
      </c>
      <c r="F8" s="28">
        <v>100</v>
      </c>
      <c r="G8" s="47" t="s">
        <v>346</v>
      </c>
      <c r="H8" s="3" t="s">
        <v>186</v>
      </c>
    </row>
    <row r="9" spans="2:8" x14ac:dyDescent="1.1000000000000001">
      <c r="B9" s="24" t="s">
        <v>47</v>
      </c>
      <c r="C9" s="3" t="s">
        <v>352</v>
      </c>
      <c r="D9" s="3" t="s">
        <v>406</v>
      </c>
      <c r="E9" s="3" t="s">
        <v>458</v>
      </c>
      <c r="F9" s="28">
        <v>75</v>
      </c>
      <c r="G9" s="47" t="s">
        <v>346</v>
      </c>
      <c r="H9" s="3" t="s">
        <v>180</v>
      </c>
    </row>
    <row r="10" spans="2:8" x14ac:dyDescent="1.1000000000000001">
      <c r="B10" s="24" t="s">
        <v>47</v>
      </c>
      <c r="C10" s="3" t="s">
        <v>353</v>
      </c>
      <c r="D10" s="3" t="s">
        <v>406</v>
      </c>
      <c r="E10" s="3" t="s">
        <v>459</v>
      </c>
      <c r="F10" s="28">
        <v>21</v>
      </c>
      <c r="G10" s="47" t="s">
        <v>346</v>
      </c>
      <c r="H10" s="3" t="s">
        <v>182</v>
      </c>
    </row>
    <row r="11" spans="2:8" x14ac:dyDescent="1.1000000000000001">
      <c r="B11" s="24" t="s">
        <v>55</v>
      </c>
      <c r="C11" s="3" t="s">
        <v>398</v>
      </c>
      <c r="D11" s="3" t="s">
        <v>410</v>
      </c>
      <c r="E11" s="3" t="s">
        <v>511</v>
      </c>
      <c r="F11" s="28">
        <v>78</v>
      </c>
      <c r="G11" s="47" t="s">
        <v>346</v>
      </c>
      <c r="H11" s="3" t="s">
        <v>331</v>
      </c>
    </row>
    <row r="12" spans="2:8" x14ac:dyDescent="1.1000000000000001">
      <c r="B12" s="24" t="s">
        <v>55</v>
      </c>
      <c r="C12" s="3" t="s">
        <v>399</v>
      </c>
      <c r="D12" s="3" t="s">
        <v>410</v>
      </c>
      <c r="E12" s="3" t="s">
        <v>512</v>
      </c>
      <c r="F12" s="28">
        <v>22</v>
      </c>
      <c r="G12" s="47" t="s">
        <v>346</v>
      </c>
      <c r="H12" s="3" t="s">
        <v>333</v>
      </c>
    </row>
    <row r="13" spans="2:8" x14ac:dyDescent="1.1000000000000001">
      <c r="B13" s="24" t="s">
        <v>56</v>
      </c>
      <c r="C13" s="3" t="s">
        <v>398</v>
      </c>
      <c r="D13" s="3" t="s">
        <v>449</v>
      </c>
      <c r="E13" s="3" t="s">
        <v>510</v>
      </c>
      <c r="F13" s="28">
        <v>66.500702905342081</v>
      </c>
      <c r="G13" s="47" t="s">
        <v>346</v>
      </c>
      <c r="H13" s="3" t="s">
        <v>328</v>
      </c>
    </row>
    <row r="14" spans="2:8" x14ac:dyDescent="1.1000000000000001">
      <c r="B14" s="24" t="s">
        <v>58</v>
      </c>
      <c r="C14" s="3" t="s">
        <v>397</v>
      </c>
      <c r="D14" s="3" t="s">
        <v>448</v>
      </c>
      <c r="E14" s="3" t="s">
        <v>509</v>
      </c>
      <c r="F14" s="28">
        <v>100</v>
      </c>
      <c r="G14" s="47" t="s">
        <v>346</v>
      </c>
      <c r="H14" s="3" t="s">
        <v>325</v>
      </c>
    </row>
    <row r="15" spans="2:8" x14ac:dyDescent="1.1000000000000001">
      <c r="B15" s="24" t="s">
        <v>60</v>
      </c>
      <c r="C15" s="3" t="s">
        <v>395</v>
      </c>
      <c r="D15" s="3" t="s">
        <v>446</v>
      </c>
      <c r="E15" s="3" t="s">
        <v>507</v>
      </c>
      <c r="F15" s="28">
        <v>31.97250082938335</v>
      </c>
      <c r="G15" s="47" t="s">
        <v>346</v>
      </c>
      <c r="H15" s="3" t="s">
        <v>319</v>
      </c>
    </row>
    <row r="16" spans="2:8" x14ac:dyDescent="1.1000000000000001">
      <c r="B16" s="24" t="s">
        <v>60</v>
      </c>
      <c r="C16" s="3" t="s">
        <v>396</v>
      </c>
      <c r="D16" s="3" t="s">
        <v>447</v>
      </c>
      <c r="E16" s="3" t="s">
        <v>508</v>
      </c>
      <c r="F16" s="28">
        <v>68.027499170616665</v>
      </c>
      <c r="G16" s="47" t="s">
        <v>340</v>
      </c>
      <c r="H16" s="3" t="s">
        <v>322</v>
      </c>
    </row>
    <row r="17" spans="2:8" x14ac:dyDescent="1.1000000000000001">
      <c r="B17" s="24" t="s">
        <v>61</v>
      </c>
      <c r="C17" s="3" t="s">
        <v>393</v>
      </c>
      <c r="D17" s="3" t="s">
        <v>444</v>
      </c>
      <c r="E17" s="3" t="s">
        <v>505</v>
      </c>
      <c r="F17" s="28">
        <v>49.094046591889565</v>
      </c>
      <c r="G17" s="47" t="s">
        <v>346</v>
      </c>
      <c r="H17" s="3" t="s">
        <v>313</v>
      </c>
    </row>
    <row r="18" spans="2:8" x14ac:dyDescent="1.1000000000000001">
      <c r="B18" s="24" t="s">
        <v>61</v>
      </c>
      <c r="C18" s="3" t="s">
        <v>394</v>
      </c>
      <c r="D18" s="3" t="s">
        <v>445</v>
      </c>
      <c r="E18" s="3" t="s">
        <v>506</v>
      </c>
      <c r="F18" s="28">
        <v>26.705702595233731</v>
      </c>
      <c r="G18" s="47" t="s">
        <v>340</v>
      </c>
      <c r="H18" s="3" t="s">
        <v>316</v>
      </c>
    </row>
    <row r="19" spans="2:8" x14ac:dyDescent="1.1000000000000001">
      <c r="B19" s="24" t="s">
        <v>63</v>
      </c>
      <c r="C19" s="3" t="s">
        <v>391</v>
      </c>
      <c r="D19" s="3" t="s">
        <v>441</v>
      </c>
      <c r="E19" s="3" t="s">
        <v>502</v>
      </c>
      <c r="F19" s="28">
        <v>42.458966565349542</v>
      </c>
      <c r="G19" s="47" t="s">
        <v>340</v>
      </c>
      <c r="H19" s="3" t="s">
        <v>305</v>
      </c>
    </row>
    <row r="20" spans="2:8" x14ac:dyDescent="1.1000000000000001">
      <c r="B20" s="24" t="s">
        <v>63</v>
      </c>
      <c r="C20" s="3" t="s">
        <v>392</v>
      </c>
      <c r="D20" s="3" t="s">
        <v>442</v>
      </c>
      <c r="E20" s="3" t="s">
        <v>503</v>
      </c>
      <c r="F20" s="28">
        <v>57.541033434650458</v>
      </c>
      <c r="G20" s="47" t="s">
        <v>346</v>
      </c>
      <c r="H20" s="3" t="s">
        <v>308</v>
      </c>
    </row>
    <row r="21" spans="2:8" x14ac:dyDescent="1.1000000000000001">
      <c r="B21" s="24" t="s">
        <v>63</v>
      </c>
      <c r="C21" s="3" t="s">
        <v>393</v>
      </c>
      <c r="D21" s="3" t="s">
        <v>443</v>
      </c>
      <c r="E21" s="3" t="s">
        <v>504</v>
      </c>
      <c r="F21" s="28">
        <v>23.986194995685935</v>
      </c>
      <c r="G21" s="47" t="s">
        <v>346</v>
      </c>
      <c r="H21" s="3" t="s">
        <v>311</v>
      </c>
    </row>
    <row r="22" spans="2:8" x14ac:dyDescent="1.1000000000000001">
      <c r="B22" s="24" t="s">
        <v>65</v>
      </c>
      <c r="C22" s="3" t="s">
        <v>390</v>
      </c>
      <c r="D22" s="3" t="s">
        <v>439</v>
      </c>
      <c r="E22" s="3" t="s">
        <v>500</v>
      </c>
      <c r="F22" s="28">
        <v>48.218262806236076</v>
      </c>
      <c r="G22" s="47" t="s">
        <v>339</v>
      </c>
      <c r="H22" s="3" t="s">
        <v>299</v>
      </c>
    </row>
    <row r="23" spans="2:8" x14ac:dyDescent="1.1000000000000001">
      <c r="B23" s="24" t="s">
        <v>65</v>
      </c>
      <c r="C23" s="3" t="s">
        <v>390</v>
      </c>
      <c r="D23" s="3" t="s">
        <v>440</v>
      </c>
      <c r="E23" s="3" t="s">
        <v>501</v>
      </c>
      <c r="F23" s="28">
        <v>51.781737193763924</v>
      </c>
      <c r="G23" s="47" t="s">
        <v>339</v>
      </c>
      <c r="H23" s="3" t="s">
        <v>301</v>
      </c>
    </row>
    <row r="24" spans="2:8" x14ac:dyDescent="1.1000000000000001">
      <c r="B24" s="24" t="s">
        <v>69</v>
      </c>
      <c r="C24" s="3" t="s">
        <v>389</v>
      </c>
      <c r="D24" s="3" t="s">
        <v>436</v>
      </c>
      <c r="E24" s="3" t="s">
        <v>497</v>
      </c>
      <c r="F24" s="28">
        <v>21.502590673575128</v>
      </c>
      <c r="G24" s="47" t="s">
        <v>339</v>
      </c>
      <c r="H24" s="3" t="s">
        <v>292</v>
      </c>
    </row>
    <row r="25" spans="2:8" x14ac:dyDescent="1.1000000000000001">
      <c r="B25" s="24" t="s">
        <v>69</v>
      </c>
      <c r="C25" s="3" t="s">
        <v>389</v>
      </c>
      <c r="D25" s="3" t="s">
        <v>437</v>
      </c>
      <c r="E25" s="3" t="s">
        <v>498</v>
      </c>
      <c r="F25" s="28">
        <v>16.234887737478413</v>
      </c>
      <c r="G25" s="47" t="s">
        <v>339</v>
      </c>
      <c r="H25" s="3" t="s">
        <v>294</v>
      </c>
    </row>
    <row r="26" spans="2:8" x14ac:dyDescent="1.1000000000000001">
      <c r="B26" s="24" t="s">
        <v>69</v>
      </c>
      <c r="C26" s="3" t="s">
        <v>387</v>
      </c>
      <c r="D26" s="3" t="s">
        <v>438</v>
      </c>
      <c r="E26" s="3" t="s">
        <v>499</v>
      </c>
      <c r="F26" s="28">
        <v>44.949240816670795</v>
      </c>
      <c r="G26" s="47" t="s">
        <v>341</v>
      </c>
      <c r="H26" s="3" t="s">
        <v>296</v>
      </c>
    </row>
    <row r="27" spans="2:8" x14ac:dyDescent="1.1000000000000001">
      <c r="B27" s="24" t="s">
        <v>73</v>
      </c>
      <c r="C27" s="3" t="s">
        <v>387</v>
      </c>
      <c r="D27" s="3" t="s">
        <v>435</v>
      </c>
      <c r="E27" s="3" t="s">
        <v>495</v>
      </c>
      <c r="F27" s="28">
        <v>38.515901060070675</v>
      </c>
      <c r="G27" s="47" t="s">
        <v>341</v>
      </c>
      <c r="H27" s="3" t="s">
        <v>286</v>
      </c>
    </row>
    <row r="28" spans="2:8" x14ac:dyDescent="1.1000000000000001">
      <c r="B28" s="24" t="s">
        <v>73</v>
      </c>
      <c r="C28" s="3" t="s">
        <v>388</v>
      </c>
      <c r="D28" s="3" t="s">
        <v>435</v>
      </c>
      <c r="E28" s="3" t="s">
        <v>496</v>
      </c>
      <c r="F28" s="28">
        <v>61.484098939929332</v>
      </c>
      <c r="G28" s="47" t="s">
        <v>341</v>
      </c>
      <c r="H28" s="3" t="s">
        <v>288</v>
      </c>
    </row>
    <row r="29" spans="2:8" x14ac:dyDescent="1.1000000000000001">
      <c r="B29" s="24" t="s">
        <v>75</v>
      </c>
      <c r="C29" s="3" t="s">
        <v>385</v>
      </c>
      <c r="D29" s="3" t="s">
        <v>434</v>
      </c>
      <c r="E29" s="3" t="s">
        <v>493</v>
      </c>
      <c r="F29" s="28">
        <v>56.380753138075313</v>
      </c>
      <c r="G29" s="47" t="s">
        <v>341</v>
      </c>
      <c r="H29" s="3" t="s">
        <v>281</v>
      </c>
    </row>
    <row r="30" spans="2:8" x14ac:dyDescent="1.1000000000000001">
      <c r="B30" s="24" t="s">
        <v>75</v>
      </c>
      <c r="C30" s="3" t="s">
        <v>386</v>
      </c>
      <c r="D30" s="3" t="s">
        <v>403</v>
      </c>
      <c r="E30" s="3" t="s">
        <v>494</v>
      </c>
      <c r="F30" s="28">
        <v>43.61924686192468</v>
      </c>
      <c r="G30" s="47" t="s">
        <v>341</v>
      </c>
      <c r="H30" s="3" t="s">
        <v>283</v>
      </c>
    </row>
    <row r="31" spans="2:8" x14ac:dyDescent="1.1000000000000001">
      <c r="B31" s="24" t="s">
        <v>77</v>
      </c>
      <c r="C31" s="3" t="s">
        <v>383</v>
      </c>
      <c r="D31" s="3" t="s">
        <v>432</v>
      </c>
      <c r="E31" s="3" t="s">
        <v>491</v>
      </c>
      <c r="F31" s="28">
        <v>76.463216016524996</v>
      </c>
      <c r="G31" s="47" t="s">
        <v>341</v>
      </c>
      <c r="H31" s="3" t="s">
        <v>275</v>
      </c>
    </row>
    <row r="32" spans="2:8" x14ac:dyDescent="1.1000000000000001">
      <c r="B32" s="24" t="s">
        <v>77</v>
      </c>
      <c r="C32" s="3" t="s">
        <v>384</v>
      </c>
      <c r="D32" s="3" t="s">
        <v>433</v>
      </c>
      <c r="E32" s="3" t="s">
        <v>492</v>
      </c>
      <c r="F32" s="28">
        <v>23.536783983475011</v>
      </c>
      <c r="G32" s="47" t="s">
        <v>341</v>
      </c>
      <c r="H32" s="3" t="s">
        <v>278</v>
      </c>
    </row>
    <row r="33" spans="2:8" x14ac:dyDescent="1.1000000000000001">
      <c r="B33" s="24" t="s">
        <v>79</v>
      </c>
      <c r="C33" s="3" t="s">
        <v>347</v>
      </c>
      <c r="D33" s="3" t="s">
        <v>400</v>
      </c>
      <c r="E33" s="3" t="s">
        <v>452</v>
      </c>
      <c r="F33" s="28">
        <v>61</v>
      </c>
      <c r="G33" s="47" t="s">
        <v>341</v>
      </c>
      <c r="H33" s="3" t="s">
        <v>162</v>
      </c>
    </row>
    <row r="34" spans="2:8" x14ac:dyDescent="1.1000000000000001">
      <c r="B34" s="24" t="s">
        <v>79</v>
      </c>
      <c r="C34" s="3" t="s">
        <v>348</v>
      </c>
      <c r="D34" s="3" t="s">
        <v>401</v>
      </c>
      <c r="E34" s="3" t="s">
        <v>453</v>
      </c>
      <c r="F34" s="28">
        <v>38</v>
      </c>
      <c r="G34" s="47" t="s">
        <v>341</v>
      </c>
      <c r="H34" s="3" t="s">
        <v>165</v>
      </c>
    </row>
    <row r="35" spans="2:8" x14ac:dyDescent="1.1000000000000001">
      <c r="B35" s="24" t="s">
        <v>81</v>
      </c>
      <c r="C35" s="3" t="s">
        <v>348</v>
      </c>
      <c r="D35" s="3" t="s">
        <v>402</v>
      </c>
      <c r="E35" s="3" t="s">
        <v>454</v>
      </c>
      <c r="F35" s="28">
        <v>74.583621152812952</v>
      </c>
      <c r="G35" s="47" t="s">
        <v>341</v>
      </c>
      <c r="H35" s="3" t="s">
        <v>167</v>
      </c>
    </row>
    <row r="36" spans="2:8" x14ac:dyDescent="1.1000000000000001">
      <c r="B36" s="24" t="s">
        <v>81</v>
      </c>
      <c r="C36" s="3" t="s">
        <v>349</v>
      </c>
      <c r="D36" s="3" t="s">
        <v>403</v>
      </c>
      <c r="E36" s="3" t="s">
        <v>455</v>
      </c>
      <c r="F36" s="28">
        <v>25.416378847187048</v>
      </c>
      <c r="G36" s="47" t="s">
        <v>341</v>
      </c>
      <c r="H36" s="3" t="s">
        <v>170</v>
      </c>
    </row>
    <row r="37" spans="2:8" x14ac:dyDescent="1.1000000000000001">
      <c r="B37" s="24" t="s">
        <v>83</v>
      </c>
      <c r="C37" s="3" t="s">
        <v>380</v>
      </c>
      <c r="D37" s="3" t="s">
        <v>429</v>
      </c>
      <c r="E37" s="3" t="s">
        <v>488</v>
      </c>
      <c r="F37" s="28">
        <v>45.828393598103148</v>
      </c>
      <c r="G37" s="47" t="s">
        <v>343</v>
      </c>
      <c r="H37" s="3" t="s">
        <v>267</v>
      </c>
    </row>
    <row r="38" spans="2:8" x14ac:dyDescent="1.1000000000000001">
      <c r="B38" s="24" t="s">
        <v>83</v>
      </c>
      <c r="C38" s="3" t="s">
        <v>381</v>
      </c>
      <c r="D38" s="3" t="s">
        <v>430</v>
      </c>
      <c r="E38" s="3" t="s">
        <v>489</v>
      </c>
      <c r="F38" s="28">
        <v>37.359217545939543</v>
      </c>
      <c r="G38" s="47" t="s">
        <v>343</v>
      </c>
      <c r="H38" s="3" t="s">
        <v>269</v>
      </c>
    </row>
    <row r="39" spans="2:8" x14ac:dyDescent="1.1000000000000001">
      <c r="B39" s="24" t="s">
        <v>83</v>
      </c>
      <c r="C39" s="3" t="s">
        <v>382</v>
      </c>
      <c r="D39" s="3" t="s">
        <v>431</v>
      </c>
      <c r="E39" s="3" t="s">
        <v>490</v>
      </c>
      <c r="F39" s="28">
        <v>16.81238885595732</v>
      </c>
      <c r="G39" s="47" t="s">
        <v>342</v>
      </c>
      <c r="H39" s="3" t="s">
        <v>272</v>
      </c>
    </row>
    <row r="40" spans="2:8" x14ac:dyDescent="1.1000000000000001">
      <c r="B40" s="24" t="s">
        <v>85</v>
      </c>
      <c r="C40" s="3" t="s">
        <v>380</v>
      </c>
      <c r="D40" s="3" t="s">
        <v>427</v>
      </c>
      <c r="E40" s="3" t="s">
        <v>486</v>
      </c>
      <c r="F40" s="28">
        <v>69.452830188679243</v>
      </c>
      <c r="G40" s="47" t="s">
        <v>343</v>
      </c>
      <c r="H40" s="3" t="s">
        <v>262</v>
      </c>
    </row>
    <row r="41" spans="2:8" x14ac:dyDescent="1.1000000000000001">
      <c r="B41" s="24" t="s">
        <v>85</v>
      </c>
      <c r="C41" s="3" t="s">
        <v>381</v>
      </c>
      <c r="D41" s="3" t="s">
        <v>428</v>
      </c>
      <c r="E41" s="3" t="s">
        <v>487</v>
      </c>
      <c r="F41" s="28">
        <v>29.547169811320757</v>
      </c>
      <c r="G41" s="47" t="s">
        <v>343</v>
      </c>
      <c r="H41" s="3" t="s">
        <v>265</v>
      </c>
    </row>
    <row r="42" spans="2:8" x14ac:dyDescent="1.1000000000000001">
      <c r="B42" s="24" t="s">
        <v>95</v>
      </c>
      <c r="C42" s="3" t="s">
        <v>379</v>
      </c>
      <c r="D42" s="3" t="s">
        <v>426</v>
      </c>
      <c r="E42" s="3" t="s">
        <v>485</v>
      </c>
      <c r="F42" s="28">
        <v>100</v>
      </c>
      <c r="G42" s="47" t="s">
        <v>344</v>
      </c>
      <c r="H42" s="3" t="s">
        <v>258</v>
      </c>
    </row>
    <row r="43" spans="2:8" x14ac:dyDescent="1.1000000000000001">
      <c r="B43" s="24" t="s">
        <v>97</v>
      </c>
      <c r="C43" s="3" t="s">
        <v>377</v>
      </c>
      <c r="D43" s="3" t="s">
        <v>425</v>
      </c>
      <c r="E43" s="3" t="s">
        <v>483</v>
      </c>
      <c r="F43" s="28">
        <v>35.666666666666664</v>
      </c>
      <c r="G43" s="47" t="s">
        <v>344</v>
      </c>
      <c r="H43" s="3" t="s">
        <v>252</v>
      </c>
    </row>
    <row r="44" spans="2:8" x14ac:dyDescent="1.1000000000000001">
      <c r="B44" s="24" t="s">
        <v>97</v>
      </c>
      <c r="C44" s="3" t="s">
        <v>378</v>
      </c>
      <c r="D44" s="3" t="s">
        <v>426</v>
      </c>
      <c r="E44" s="3" t="s">
        <v>484</v>
      </c>
      <c r="F44" s="28">
        <v>63.833333333333329</v>
      </c>
      <c r="G44" s="47" t="s">
        <v>344</v>
      </c>
      <c r="H44" s="3" t="s">
        <v>255</v>
      </c>
    </row>
    <row r="45" spans="2:8" x14ac:dyDescent="1.1000000000000001">
      <c r="B45" s="24" t="s">
        <v>101</v>
      </c>
      <c r="C45" s="3" t="s">
        <v>375</v>
      </c>
      <c r="D45" s="3" t="s">
        <v>423</v>
      </c>
      <c r="E45" s="3" t="s">
        <v>481</v>
      </c>
      <c r="F45" s="28">
        <v>36.591731053756369</v>
      </c>
      <c r="G45" s="47" t="s">
        <v>345</v>
      </c>
      <c r="H45" s="3" t="s">
        <v>246</v>
      </c>
    </row>
    <row r="46" spans="2:8" x14ac:dyDescent="1.1000000000000001">
      <c r="B46" s="24" t="s">
        <v>101</v>
      </c>
      <c r="C46" s="3" t="s">
        <v>376</v>
      </c>
      <c r="D46" s="3" t="s">
        <v>424</v>
      </c>
      <c r="E46" s="3" t="s">
        <v>482</v>
      </c>
      <c r="F46" s="28">
        <v>63.408268946243638</v>
      </c>
      <c r="G46" s="47" t="s">
        <v>345</v>
      </c>
      <c r="H46" s="3" t="s">
        <v>249</v>
      </c>
    </row>
    <row r="47" spans="2:8" x14ac:dyDescent="1.1000000000000001">
      <c r="B47" s="24" t="s">
        <v>103</v>
      </c>
      <c r="C47" s="3" t="s">
        <v>373</v>
      </c>
      <c r="D47" s="3" t="s">
        <v>421</v>
      </c>
      <c r="E47" s="3" t="s">
        <v>479</v>
      </c>
      <c r="F47" s="28">
        <v>33.30876440632538</v>
      </c>
      <c r="G47" s="47" t="s">
        <v>344</v>
      </c>
      <c r="H47" s="3" t="s">
        <v>240</v>
      </c>
    </row>
    <row r="48" spans="2:8" x14ac:dyDescent="1.1000000000000001">
      <c r="B48" s="24" t="s">
        <v>103</v>
      </c>
      <c r="C48" s="3" t="s">
        <v>374</v>
      </c>
      <c r="D48" s="3" t="s">
        <v>422</v>
      </c>
      <c r="E48" s="3" t="s">
        <v>480</v>
      </c>
      <c r="F48" s="28">
        <v>66.69123559367462</v>
      </c>
      <c r="G48" s="47" t="s">
        <v>344</v>
      </c>
      <c r="H48" s="3" t="s">
        <v>243</v>
      </c>
    </row>
    <row r="49" spans="2:8" x14ac:dyDescent="1.1000000000000001">
      <c r="B49" s="24" t="s">
        <v>105</v>
      </c>
      <c r="C49" s="3" t="s">
        <v>371</v>
      </c>
      <c r="D49" s="3" t="s">
        <v>419</v>
      </c>
      <c r="E49" s="3" t="s">
        <v>477</v>
      </c>
      <c r="F49" s="28">
        <v>73.34375</v>
      </c>
      <c r="G49" s="47" t="s">
        <v>345</v>
      </c>
      <c r="H49" s="3" t="s">
        <v>233</v>
      </c>
    </row>
    <row r="50" spans="2:8" x14ac:dyDescent="1.1000000000000001">
      <c r="B50" s="24" t="s">
        <v>105</v>
      </c>
      <c r="C50" s="3" t="s">
        <v>372</v>
      </c>
      <c r="D50" s="3" t="s">
        <v>420</v>
      </c>
      <c r="E50" s="3" t="s">
        <v>478</v>
      </c>
      <c r="F50" s="28">
        <v>26.15625</v>
      </c>
      <c r="G50" s="47" t="s">
        <v>345</v>
      </c>
      <c r="H50" s="3" t="s">
        <v>236</v>
      </c>
    </row>
    <row r="51" spans="2:8" x14ac:dyDescent="1.1000000000000001">
      <c r="B51" s="24" t="s">
        <v>107</v>
      </c>
      <c r="C51" s="3" t="s">
        <v>369</v>
      </c>
      <c r="D51" s="3" t="s">
        <v>417</v>
      </c>
      <c r="E51" s="3" t="s">
        <v>475</v>
      </c>
      <c r="F51" s="28">
        <v>69</v>
      </c>
      <c r="G51" s="47" t="s">
        <v>345</v>
      </c>
      <c r="H51" s="3" t="s">
        <v>227</v>
      </c>
    </row>
    <row r="52" spans="2:8" x14ac:dyDescent="1.1000000000000001">
      <c r="B52" s="24" t="s">
        <v>107</v>
      </c>
      <c r="C52" s="3" t="s">
        <v>370</v>
      </c>
      <c r="D52" s="3" t="s">
        <v>418</v>
      </c>
      <c r="E52" s="3" t="s">
        <v>476</v>
      </c>
      <c r="F52" s="28">
        <v>29</v>
      </c>
      <c r="G52" s="47" t="s">
        <v>345</v>
      </c>
      <c r="H52" s="3" t="s">
        <v>230</v>
      </c>
    </row>
    <row r="53" spans="2:8" x14ac:dyDescent="1.1000000000000001">
      <c r="B53" s="24" t="s">
        <v>111</v>
      </c>
      <c r="C53" s="3" t="s">
        <v>367</v>
      </c>
      <c r="D53" s="3" t="s">
        <v>416</v>
      </c>
      <c r="E53" s="3" t="s">
        <v>473</v>
      </c>
      <c r="F53" s="28">
        <v>75</v>
      </c>
      <c r="G53" s="47" t="s">
        <v>345</v>
      </c>
      <c r="H53" s="3" t="s">
        <v>222</v>
      </c>
    </row>
    <row r="54" spans="2:8" x14ac:dyDescent="1.1000000000000001">
      <c r="B54" s="24" t="s">
        <v>111</v>
      </c>
      <c r="C54" s="3" t="s">
        <v>368</v>
      </c>
      <c r="D54" s="3" t="s">
        <v>416</v>
      </c>
      <c r="E54" s="3" t="s">
        <v>474</v>
      </c>
      <c r="F54" s="28">
        <v>22</v>
      </c>
      <c r="G54" s="47" t="s">
        <v>345</v>
      </c>
      <c r="H54" s="3" t="s">
        <v>224</v>
      </c>
    </row>
    <row r="55" spans="2:8" x14ac:dyDescent="1.1000000000000001">
      <c r="B55" s="24" t="s">
        <v>113</v>
      </c>
      <c r="C55" s="3" t="s">
        <v>365</v>
      </c>
      <c r="D55" s="3" t="s">
        <v>416</v>
      </c>
      <c r="E55" s="3" t="s">
        <v>471</v>
      </c>
      <c r="F55" s="28">
        <v>50</v>
      </c>
      <c r="G55" s="47" t="s">
        <v>345</v>
      </c>
      <c r="H55" s="3" t="s">
        <v>218</v>
      </c>
    </row>
    <row r="56" spans="2:8" x14ac:dyDescent="1.1000000000000001">
      <c r="B56" s="24" t="s">
        <v>113</v>
      </c>
      <c r="C56" s="3" t="s">
        <v>366</v>
      </c>
      <c r="D56" s="3" t="s">
        <v>416</v>
      </c>
      <c r="E56" s="3" t="s">
        <v>472</v>
      </c>
      <c r="F56" s="28">
        <v>49</v>
      </c>
      <c r="G56" s="47" t="s">
        <v>345</v>
      </c>
      <c r="H56" s="3" t="s">
        <v>220</v>
      </c>
    </row>
    <row r="57" spans="2:8" x14ac:dyDescent="1.1000000000000001">
      <c r="B57" s="24" t="s">
        <v>115</v>
      </c>
      <c r="C57" s="3" t="s">
        <v>363</v>
      </c>
      <c r="D57" s="3" t="s">
        <v>414</v>
      </c>
      <c r="E57" s="3" t="s">
        <v>469</v>
      </c>
      <c r="F57" s="28">
        <v>75</v>
      </c>
      <c r="G57" s="47" t="s">
        <v>345</v>
      </c>
      <c r="H57" s="3" t="s">
        <v>212</v>
      </c>
    </row>
    <row r="58" spans="2:8" x14ac:dyDescent="1.1000000000000001">
      <c r="B58" s="24" t="s">
        <v>115</v>
      </c>
      <c r="C58" s="3" t="s">
        <v>364</v>
      </c>
      <c r="D58" s="3" t="s">
        <v>415</v>
      </c>
      <c r="E58" s="3" t="s">
        <v>470</v>
      </c>
      <c r="F58" s="28">
        <v>23</v>
      </c>
      <c r="G58" s="47" t="s">
        <v>345</v>
      </c>
      <c r="H58" s="3" t="s">
        <v>215</v>
      </c>
    </row>
    <row r="59" spans="2:8" x14ac:dyDescent="1.1000000000000001">
      <c r="B59" s="24" t="s">
        <v>117</v>
      </c>
      <c r="C59" s="3" t="s">
        <v>362</v>
      </c>
      <c r="D59" s="3" t="s">
        <v>413</v>
      </c>
      <c r="E59" s="3" t="s">
        <v>468</v>
      </c>
      <c r="F59" s="28">
        <v>76.309253860274268</v>
      </c>
      <c r="G59" s="47" t="s">
        <v>345</v>
      </c>
      <c r="H59" s="3" t="s">
        <v>209</v>
      </c>
    </row>
    <row r="60" spans="2:8" x14ac:dyDescent="1.1000000000000001">
      <c r="B60" s="24" t="s">
        <v>125</v>
      </c>
      <c r="C60" s="3" t="s">
        <v>357</v>
      </c>
      <c r="D60" s="3" t="s">
        <v>410</v>
      </c>
      <c r="E60" s="3" t="s">
        <v>466</v>
      </c>
      <c r="F60" s="28">
        <v>73</v>
      </c>
      <c r="G60" s="47" t="s">
        <v>346</v>
      </c>
      <c r="H60" s="3" t="s">
        <v>199</v>
      </c>
    </row>
    <row r="61" spans="2:8" x14ac:dyDescent="1.1000000000000001">
      <c r="B61" s="24" t="s">
        <v>125</v>
      </c>
      <c r="C61" s="3" t="s">
        <v>360</v>
      </c>
      <c r="D61" s="3" t="s">
        <v>411</v>
      </c>
      <c r="E61" s="3" t="s">
        <v>467</v>
      </c>
      <c r="F61" s="28">
        <v>25.5</v>
      </c>
      <c r="G61" s="47" t="s">
        <v>346</v>
      </c>
      <c r="H61" s="3" t="s">
        <v>202</v>
      </c>
    </row>
    <row r="62" spans="2:8" x14ac:dyDescent="1.1000000000000001">
      <c r="B62" s="24" t="s">
        <v>127</v>
      </c>
      <c r="C62" s="3" t="s">
        <v>358</v>
      </c>
      <c r="D62" s="3" t="s">
        <v>409</v>
      </c>
      <c r="E62" s="3" t="s">
        <v>464</v>
      </c>
      <c r="F62" s="28">
        <v>60.546398046398053</v>
      </c>
      <c r="G62" s="47" t="s">
        <v>346</v>
      </c>
      <c r="H62" s="3" t="s">
        <v>195</v>
      </c>
    </row>
    <row r="63" spans="2:8" x14ac:dyDescent="1.1000000000000001">
      <c r="B63" s="24" t="s">
        <v>127</v>
      </c>
      <c r="C63" s="3" t="s">
        <v>359</v>
      </c>
      <c r="D63" s="3" t="s">
        <v>404</v>
      </c>
      <c r="E63" s="3" t="s">
        <v>465</v>
      </c>
      <c r="F63" s="28">
        <v>39.453601953601954</v>
      </c>
      <c r="G63" s="47" t="s">
        <v>346</v>
      </c>
      <c r="H63" s="3" t="s">
        <v>197</v>
      </c>
    </row>
    <row r="64" spans="2:8" x14ac:dyDescent="1.1000000000000001">
      <c r="B64" s="24" t="s">
        <v>135</v>
      </c>
      <c r="C64" s="3" t="s">
        <v>351</v>
      </c>
      <c r="D64" s="3" t="s">
        <v>405</v>
      </c>
      <c r="E64" s="3" t="s">
        <v>457</v>
      </c>
      <c r="F64" s="28">
        <v>100</v>
      </c>
      <c r="G64" s="47" t="s">
        <v>346</v>
      </c>
      <c r="H64" s="3" t="s">
        <v>177</v>
      </c>
    </row>
    <row r="65" spans="2:8" x14ac:dyDescent="1.1000000000000001">
      <c r="B65" s="5" t="s">
        <v>137</v>
      </c>
      <c r="C65" s="4" t="s">
        <v>350</v>
      </c>
      <c r="D65" s="4" t="s">
        <v>404</v>
      </c>
      <c r="E65" s="4" t="s">
        <v>456</v>
      </c>
      <c r="F65" s="31">
        <v>100</v>
      </c>
      <c r="G65" s="48" t="s">
        <v>346</v>
      </c>
      <c r="H65" s="4" t="s">
        <v>174</v>
      </c>
    </row>
  </sheetData>
  <phoneticPr fontId="1"/>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66E958-1E06-4303-8A30-4D8A352C8BEB}">
  <dimension ref="B2:F8"/>
  <sheetViews>
    <sheetView workbookViewId="0">
      <selection activeCell="B2" sqref="B2"/>
    </sheetView>
  </sheetViews>
  <sheetFormatPr defaultRowHeight="15.75" x14ac:dyDescent="1.1000000000000001"/>
  <cols>
    <col min="1" max="2" width="8.6640625" style="3"/>
    <col min="3" max="6" width="11.125" style="3" customWidth="1"/>
    <col min="7" max="16384" width="8.6640625" style="3"/>
  </cols>
  <sheetData>
    <row r="2" spans="2:6" x14ac:dyDescent="1.1000000000000001">
      <c r="B2" s="3" t="s">
        <v>973</v>
      </c>
    </row>
    <row r="4" spans="2:6" ht="18" customHeight="1" x14ac:dyDescent="1.1000000000000001">
      <c r="B4" s="85" t="s">
        <v>10</v>
      </c>
      <c r="C4" s="83" t="s">
        <v>0</v>
      </c>
      <c r="D4" s="83" t="s">
        <v>14</v>
      </c>
      <c r="E4" s="88" t="s">
        <v>2</v>
      </c>
      <c r="F4" s="88"/>
    </row>
    <row r="5" spans="2:6" x14ac:dyDescent="1.1000000000000001">
      <c r="B5" s="86"/>
      <c r="C5" s="84"/>
      <c r="D5" s="84"/>
      <c r="E5" s="5" t="s">
        <v>0</v>
      </c>
      <c r="F5" s="5" t="s">
        <v>1</v>
      </c>
    </row>
    <row r="6" spans="2:6" x14ac:dyDescent="1.1000000000000001">
      <c r="B6" s="1" t="s">
        <v>11</v>
      </c>
      <c r="C6" s="1" t="s">
        <v>3</v>
      </c>
      <c r="D6" s="1" t="s">
        <v>9</v>
      </c>
      <c r="E6" s="1" t="s">
        <v>3</v>
      </c>
      <c r="F6" s="1" t="s">
        <v>6</v>
      </c>
    </row>
    <row r="7" spans="2:6" x14ac:dyDescent="1.1000000000000001">
      <c r="B7" s="3" t="s">
        <v>12</v>
      </c>
      <c r="C7" s="3" t="s">
        <v>4</v>
      </c>
      <c r="D7" s="3" t="s">
        <v>7</v>
      </c>
      <c r="E7" s="3" t="s">
        <v>4</v>
      </c>
      <c r="F7" s="3" t="s">
        <v>7</v>
      </c>
    </row>
    <row r="8" spans="2:6" x14ac:dyDescent="1.1000000000000001">
      <c r="B8" s="4" t="s">
        <v>13</v>
      </c>
      <c r="C8" s="4" t="s">
        <v>8</v>
      </c>
      <c r="D8" s="4" t="s">
        <v>8</v>
      </c>
      <c r="E8" s="4" t="s">
        <v>5</v>
      </c>
      <c r="F8" s="4" t="s">
        <v>8</v>
      </c>
    </row>
  </sheetData>
  <mergeCells count="4">
    <mergeCell ref="E4:F4"/>
    <mergeCell ref="B4:B5"/>
    <mergeCell ref="C4:C5"/>
    <mergeCell ref="D4:D5"/>
  </mergeCells>
  <phoneticPr fontId="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18A74C-7CEF-4AAE-9031-751A09DCFAE0}">
  <dimension ref="B2:J11"/>
  <sheetViews>
    <sheetView workbookViewId="0">
      <selection activeCell="B2" sqref="B2"/>
    </sheetView>
  </sheetViews>
  <sheetFormatPr defaultRowHeight="15.75" x14ac:dyDescent="1.1000000000000001"/>
  <cols>
    <col min="1" max="1" width="8.6640625" style="3"/>
    <col min="2" max="2" width="9.5" style="3" customWidth="1"/>
    <col min="3" max="3" width="164.625" style="3" customWidth="1"/>
    <col min="4" max="4" width="18.0390625" style="3" bestFit="1" customWidth="1"/>
    <col min="5" max="6" width="9.25" style="3" bestFit="1" customWidth="1"/>
    <col min="7" max="7" width="3.4140625" style="3" bestFit="1" customWidth="1"/>
    <col min="8" max="8" width="8.45703125" style="3" customWidth="1"/>
    <col min="9" max="9" width="7.33203125" style="3" bestFit="1" customWidth="1"/>
    <col min="10" max="10" width="8.25" style="3" bestFit="1" customWidth="1"/>
    <col min="11" max="16384" width="8.6640625" style="3"/>
  </cols>
  <sheetData>
    <row r="2" spans="2:10" x14ac:dyDescent="1.1000000000000001">
      <c r="B2" s="3" t="s">
        <v>974</v>
      </c>
    </row>
    <row r="4" spans="2:10" x14ac:dyDescent="1.1000000000000001">
      <c r="B4" s="6" t="s">
        <v>551</v>
      </c>
      <c r="C4" s="6" t="s">
        <v>556</v>
      </c>
      <c r="E4" s="49"/>
      <c r="F4" s="49"/>
      <c r="I4" s="25"/>
      <c r="J4" s="50"/>
    </row>
    <row r="5" spans="2:10" ht="47" x14ac:dyDescent="1.1000000000000001">
      <c r="B5" s="2" t="s">
        <v>552</v>
      </c>
      <c r="C5" s="60" t="s">
        <v>557</v>
      </c>
      <c r="D5" s="51"/>
      <c r="E5" s="49"/>
      <c r="F5" s="49"/>
      <c r="I5" s="25"/>
      <c r="J5" s="50"/>
    </row>
    <row r="6" spans="2:10" ht="47" x14ac:dyDescent="1.1000000000000001">
      <c r="B6" s="24" t="s">
        <v>553</v>
      </c>
      <c r="C6" s="51" t="s">
        <v>558</v>
      </c>
      <c r="D6" s="51"/>
      <c r="E6" s="49"/>
      <c r="F6" s="49"/>
      <c r="I6" s="25"/>
      <c r="J6" s="50"/>
    </row>
    <row r="7" spans="2:10" ht="47" x14ac:dyDescent="1.1000000000000001">
      <c r="B7" s="5" t="s">
        <v>554</v>
      </c>
      <c r="C7" s="61" t="s">
        <v>559</v>
      </c>
      <c r="D7" s="51"/>
      <c r="E7" s="49"/>
      <c r="F7" s="49"/>
      <c r="I7" s="25"/>
      <c r="J7" s="25"/>
    </row>
    <row r="8" spans="2:10" x14ac:dyDescent="1.1000000000000001">
      <c r="E8" s="49"/>
      <c r="F8" s="49"/>
      <c r="I8" s="25"/>
      <c r="J8" s="50"/>
    </row>
    <row r="9" spans="2:10" x14ac:dyDescent="1.1000000000000001">
      <c r="D9" s="51"/>
      <c r="E9" s="49"/>
      <c r="F9" s="49"/>
      <c r="H9" s="28"/>
      <c r="I9" s="25"/>
      <c r="J9" s="50"/>
    </row>
    <row r="10" spans="2:10" x14ac:dyDescent="1.1000000000000001">
      <c r="C10" s="3" t="s">
        <v>555</v>
      </c>
      <c r="D10" s="51"/>
      <c r="E10" s="49"/>
      <c r="F10" s="49"/>
      <c r="I10" s="25"/>
      <c r="J10" s="50"/>
    </row>
    <row r="11" spans="2:10" x14ac:dyDescent="1.1000000000000001">
      <c r="C11" s="24"/>
      <c r="D11" s="51"/>
      <c r="E11" s="49"/>
      <c r="F11" s="49"/>
      <c r="I11" s="25"/>
      <c r="J11" s="50"/>
    </row>
  </sheetData>
  <phoneticPr fontId="1"/>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0ED293-F78C-4453-BA2F-8FC791437D48}">
  <dimension ref="B3:H61"/>
  <sheetViews>
    <sheetView topLeftCell="A2" workbookViewId="0">
      <selection activeCell="B3" sqref="B3"/>
    </sheetView>
  </sheetViews>
  <sheetFormatPr defaultRowHeight="15.75" x14ac:dyDescent="1.1000000000000001"/>
  <cols>
    <col min="1" max="1" width="8.6640625" style="3"/>
    <col min="2" max="2" width="12.95703125" style="3" customWidth="1"/>
    <col min="3" max="5" width="19.33203125" style="3" customWidth="1"/>
    <col min="6" max="7" width="10.4140625" style="3" customWidth="1"/>
    <col min="8" max="16384" width="8.6640625" style="3"/>
  </cols>
  <sheetData>
    <row r="3" spans="2:8" ht="18" x14ac:dyDescent="1.1000000000000001">
      <c r="B3" s="3" t="s">
        <v>975</v>
      </c>
    </row>
    <row r="5" spans="2:8" ht="18" customHeight="1" x14ac:dyDescent="1.1000000000000001">
      <c r="B5" s="83" t="s">
        <v>965</v>
      </c>
      <c r="C5" s="83" t="s">
        <v>963</v>
      </c>
      <c r="D5" s="83"/>
      <c r="E5" s="83"/>
      <c r="F5" s="83" t="s">
        <v>964</v>
      </c>
      <c r="G5" s="83"/>
      <c r="H5" s="63"/>
    </row>
    <row r="6" spans="2:8" ht="18" x14ac:dyDescent="1.1000000000000001">
      <c r="B6" s="84"/>
      <c r="C6" s="52" t="s">
        <v>966</v>
      </c>
      <c r="D6" s="52" t="s">
        <v>967</v>
      </c>
      <c r="E6" s="52" t="s">
        <v>968</v>
      </c>
      <c r="F6" s="5" t="s">
        <v>969</v>
      </c>
      <c r="G6" s="5" t="s">
        <v>970</v>
      </c>
      <c r="H6" s="63"/>
    </row>
    <row r="7" spans="2:8" x14ac:dyDescent="1.1000000000000001">
      <c r="B7" s="1" t="s">
        <v>789</v>
      </c>
      <c r="C7" s="1">
        <v>4122</v>
      </c>
      <c r="D7" s="1">
        <v>19861</v>
      </c>
      <c r="E7" s="1">
        <v>29785</v>
      </c>
      <c r="F7" s="76">
        <v>636.94761904761901</v>
      </c>
      <c r="G7" s="62">
        <v>0.97616548042126206</v>
      </c>
    </row>
    <row r="8" spans="2:8" x14ac:dyDescent="1.1000000000000001">
      <c r="B8" s="3" t="s">
        <v>790</v>
      </c>
      <c r="C8" s="3">
        <v>765</v>
      </c>
      <c r="D8" s="3">
        <v>5701</v>
      </c>
      <c r="E8" s="3">
        <v>6864</v>
      </c>
      <c r="F8" s="77">
        <v>155.41269841269801</v>
      </c>
      <c r="G8" s="63">
        <v>0.92296550117970599</v>
      </c>
    </row>
    <row r="9" spans="2:8" x14ac:dyDescent="1.1000000000000001">
      <c r="B9" s="3" t="s">
        <v>791</v>
      </c>
      <c r="C9" s="3">
        <v>231</v>
      </c>
      <c r="D9" s="3">
        <v>6575</v>
      </c>
      <c r="E9" s="3">
        <v>16351</v>
      </c>
      <c r="F9" s="77">
        <v>312.08888888888902</v>
      </c>
      <c r="G9" s="63">
        <v>0.981501808505999</v>
      </c>
    </row>
    <row r="10" spans="2:8" x14ac:dyDescent="1.1000000000000001">
      <c r="B10" s="3" t="s">
        <v>792</v>
      </c>
      <c r="C10" s="3">
        <v>718</v>
      </c>
      <c r="D10" s="3">
        <v>4907</v>
      </c>
      <c r="E10" s="3">
        <v>9801</v>
      </c>
      <c r="F10" s="77">
        <v>195.65555555555599</v>
      </c>
      <c r="G10" s="63">
        <v>0.99915062402717203</v>
      </c>
    </row>
    <row r="11" spans="2:8" x14ac:dyDescent="1.1000000000000001">
      <c r="B11" s="3" t="s">
        <v>793</v>
      </c>
      <c r="C11" s="3">
        <v>2688</v>
      </c>
      <c r="D11" s="3">
        <v>7864</v>
      </c>
      <c r="E11" s="3">
        <v>12795</v>
      </c>
      <c r="F11" s="77">
        <v>269.77460317460299</v>
      </c>
      <c r="G11" s="63">
        <v>0.97726539856709305</v>
      </c>
    </row>
    <row r="12" spans="2:8" x14ac:dyDescent="1.1000000000000001">
      <c r="B12" s="3" t="s">
        <v>794</v>
      </c>
      <c r="C12" s="3">
        <v>888</v>
      </c>
      <c r="D12" s="3">
        <v>6367</v>
      </c>
      <c r="E12" s="3">
        <v>16062</v>
      </c>
      <c r="F12" s="77">
        <v>306.89365079365098</v>
      </c>
      <c r="G12" s="63">
        <v>0.98678792896381995</v>
      </c>
    </row>
    <row r="13" spans="2:8" x14ac:dyDescent="1.1000000000000001">
      <c r="B13" s="3" t="s">
        <v>795</v>
      </c>
      <c r="C13" s="3">
        <v>18663</v>
      </c>
      <c r="D13" s="3">
        <v>48196</v>
      </c>
      <c r="E13" s="3">
        <v>72923</v>
      </c>
      <c r="F13" s="77">
        <v>1569.6396825396801</v>
      </c>
      <c r="G13" s="63">
        <v>0.95718052573750201</v>
      </c>
    </row>
    <row r="14" spans="2:8" x14ac:dyDescent="1.1000000000000001">
      <c r="B14" s="3" t="s">
        <v>796</v>
      </c>
      <c r="C14" s="3">
        <v>1761</v>
      </c>
      <c r="D14" s="3">
        <v>4048</v>
      </c>
      <c r="E14" s="3">
        <v>13802</v>
      </c>
      <c r="F14" s="77">
        <v>254.00158730158699</v>
      </c>
      <c r="G14" s="63">
        <v>0.95174823014481202</v>
      </c>
    </row>
    <row r="15" spans="2:8" x14ac:dyDescent="1.1000000000000001">
      <c r="B15" s="3" t="s">
        <v>797</v>
      </c>
      <c r="C15" s="3">
        <v>833</v>
      </c>
      <c r="D15" s="3">
        <v>2226</v>
      </c>
      <c r="E15" s="3">
        <v>6143</v>
      </c>
      <c r="F15" s="77">
        <v>116.496825396825</v>
      </c>
      <c r="G15" s="63">
        <v>0.97804020719080997</v>
      </c>
    </row>
    <row r="16" spans="2:8" x14ac:dyDescent="1.1000000000000001">
      <c r="B16" s="3" t="s">
        <v>798</v>
      </c>
      <c r="C16" s="3">
        <v>1702</v>
      </c>
      <c r="D16" s="3">
        <v>5390</v>
      </c>
      <c r="E16" s="3">
        <v>9299</v>
      </c>
      <c r="F16" s="77">
        <v>193.08253968253999</v>
      </c>
      <c r="G16" s="63">
        <v>0.98751598968163601</v>
      </c>
    </row>
    <row r="17" spans="2:7" x14ac:dyDescent="1.1000000000000001">
      <c r="B17" s="3" t="s">
        <v>799</v>
      </c>
      <c r="C17" s="3">
        <v>2646</v>
      </c>
      <c r="D17" s="3">
        <v>9334</v>
      </c>
      <c r="E17" s="3">
        <v>21971</v>
      </c>
      <c r="F17" s="77">
        <v>427.02539682539702</v>
      </c>
      <c r="G17" s="63">
        <v>0.99364208498378703</v>
      </c>
    </row>
    <row r="18" spans="2:7" x14ac:dyDescent="1.1000000000000001">
      <c r="B18" s="3" t="s">
        <v>800</v>
      </c>
      <c r="C18" s="3">
        <v>918</v>
      </c>
      <c r="D18" s="3">
        <v>8534</v>
      </c>
      <c r="E18" s="3">
        <v>15482</v>
      </c>
      <c r="F18" s="77">
        <v>314.933333333333</v>
      </c>
      <c r="G18" s="63">
        <v>0.995511261394744</v>
      </c>
    </row>
    <row r="19" spans="2:7" x14ac:dyDescent="1.1000000000000001">
      <c r="B19" s="3" t="s">
        <v>801</v>
      </c>
      <c r="C19" s="3">
        <v>323</v>
      </c>
      <c r="D19" s="3">
        <v>1770</v>
      </c>
      <c r="E19" s="3">
        <v>3418</v>
      </c>
      <c r="F19" s="77">
        <v>68.814285714285703</v>
      </c>
      <c r="G19" s="63">
        <v>0.99965572708477801</v>
      </c>
    </row>
    <row r="20" spans="2:7" x14ac:dyDescent="1.1000000000000001">
      <c r="B20" s="3" t="s">
        <v>802</v>
      </c>
      <c r="C20" s="3">
        <v>1099</v>
      </c>
      <c r="D20" s="3">
        <v>5774</v>
      </c>
      <c r="E20" s="3">
        <v>12069</v>
      </c>
      <c r="F20" s="77">
        <v>239.14126984127</v>
      </c>
      <c r="G20" s="63">
        <v>0.99946965232194596</v>
      </c>
    </row>
    <row r="21" spans="2:7" x14ac:dyDescent="1.1000000000000001">
      <c r="B21" s="3" t="s">
        <v>803</v>
      </c>
      <c r="C21" s="3">
        <v>3932</v>
      </c>
      <c r="D21" s="3">
        <v>7092</v>
      </c>
      <c r="E21" s="3">
        <v>16111</v>
      </c>
      <c r="F21" s="77">
        <v>318.25714285714298</v>
      </c>
      <c r="G21" s="63">
        <v>0.97111115096815404</v>
      </c>
    </row>
    <row r="22" spans="2:7" x14ac:dyDescent="1.1000000000000001">
      <c r="B22" s="3" t="s">
        <v>804</v>
      </c>
      <c r="C22" s="3">
        <v>892</v>
      </c>
      <c r="D22" s="3">
        <v>6025</v>
      </c>
      <c r="E22" s="3">
        <v>12538</v>
      </c>
      <c r="F22" s="77">
        <v>248.24920634920599</v>
      </c>
      <c r="G22" s="63">
        <v>0.99868312380400304</v>
      </c>
    </row>
    <row r="23" spans="2:7" x14ac:dyDescent="1.1000000000000001">
      <c r="B23" s="3" t="s">
        <v>805</v>
      </c>
      <c r="C23" s="3">
        <v>1831</v>
      </c>
      <c r="D23" s="3">
        <v>10133</v>
      </c>
      <c r="E23" s="3">
        <v>21464</v>
      </c>
      <c r="F23" s="77">
        <v>424.02539682539702</v>
      </c>
      <c r="G23" s="63">
        <v>0.99901725254078899</v>
      </c>
    </row>
    <row r="24" spans="2:7" x14ac:dyDescent="1.1000000000000001">
      <c r="B24" s="3" t="s">
        <v>806</v>
      </c>
      <c r="C24" s="3">
        <v>3381</v>
      </c>
      <c r="D24" s="3">
        <v>7728</v>
      </c>
      <c r="E24" s="3">
        <v>23306</v>
      </c>
      <c r="F24" s="77">
        <v>436.636507936508</v>
      </c>
      <c r="G24" s="63">
        <v>0.96637579161762999</v>
      </c>
    </row>
    <row r="25" spans="2:7" x14ac:dyDescent="1.1000000000000001">
      <c r="B25" s="3" t="s">
        <v>807</v>
      </c>
      <c r="C25" s="3">
        <v>2302</v>
      </c>
      <c r="D25" s="3">
        <v>19600</v>
      </c>
      <c r="E25" s="3">
        <v>37129</v>
      </c>
      <c r="F25" s="77">
        <v>748.55873015872999</v>
      </c>
      <c r="G25" s="63">
        <v>0.99749694696086699</v>
      </c>
    </row>
    <row r="26" spans="2:7" x14ac:dyDescent="1.1000000000000001">
      <c r="B26" s="3" t="s">
        <v>808</v>
      </c>
      <c r="C26" s="3">
        <v>470</v>
      </c>
      <c r="D26" s="3">
        <v>1847</v>
      </c>
      <c r="E26" s="3">
        <v>4206</v>
      </c>
      <c r="F26" s="77">
        <v>82.1666666666667</v>
      </c>
      <c r="G26" s="63">
        <v>0.99606353450271101</v>
      </c>
    </row>
    <row r="27" spans="2:7" x14ac:dyDescent="1.1000000000000001">
      <c r="B27" s="3" t="s">
        <v>809</v>
      </c>
      <c r="C27" s="3">
        <v>470</v>
      </c>
      <c r="D27" s="3">
        <v>1847</v>
      </c>
      <c r="E27" s="3">
        <v>4206</v>
      </c>
      <c r="F27" s="77">
        <v>82.1666666666667</v>
      </c>
      <c r="G27" s="63">
        <v>0.99606353450271101</v>
      </c>
    </row>
    <row r="28" spans="2:7" x14ac:dyDescent="1.1000000000000001">
      <c r="B28" s="3" t="s">
        <v>810</v>
      </c>
      <c r="C28" s="3">
        <v>1066</v>
      </c>
      <c r="D28" s="3">
        <v>3982</v>
      </c>
      <c r="E28" s="3">
        <v>12567</v>
      </c>
      <c r="F28" s="77">
        <v>232.771428571429</v>
      </c>
      <c r="G28" s="63">
        <v>0.96357944976741505</v>
      </c>
    </row>
    <row r="29" spans="2:7" x14ac:dyDescent="1.1000000000000001">
      <c r="B29" s="3" t="s">
        <v>811</v>
      </c>
      <c r="C29" s="3">
        <v>276</v>
      </c>
      <c r="D29" s="3">
        <v>3994</v>
      </c>
      <c r="E29" s="3">
        <v>8818</v>
      </c>
      <c r="F29" s="77">
        <v>172.104761904762</v>
      </c>
      <c r="G29" s="63">
        <v>0.99228800392785099</v>
      </c>
    </row>
    <row r="30" spans="2:7" x14ac:dyDescent="1.1000000000000001">
      <c r="B30" s="3" t="s">
        <v>812</v>
      </c>
      <c r="C30" s="3">
        <v>2726</v>
      </c>
      <c r="D30" s="3">
        <v>11212</v>
      </c>
      <c r="E30" s="3">
        <v>17723</v>
      </c>
      <c r="F30" s="77">
        <v>374.62857142857098</v>
      </c>
      <c r="G30" s="63">
        <v>0.98271730040399596</v>
      </c>
    </row>
    <row r="31" spans="2:7" x14ac:dyDescent="1.1000000000000001">
      <c r="B31" s="3" t="s">
        <v>813</v>
      </c>
      <c r="C31" s="3">
        <v>987</v>
      </c>
      <c r="D31" s="3">
        <v>4877</v>
      </c>
      <c r="E31" s="3">
        <v>11343</v>
      </c>
      <c r="F31" s="77">
        <v>220.320634920635</v>
      </c>
      <c r="G31" s="63">
        <v>0.99493338673715304</v>
      </c>
    </row>
    <row r="32" spans="2:7" x14ac:dyDescent="1.1000000000000001">
      <c r="B32" s="3" t="s">
        <v>814</v>
      </c>
      <c r="C32" s="3">
        <v>1246</v>
      </c>
      <c r="D32" s="3">
        <v>4303</v>
      </c>
      <c r="E32" s="3">
        <v>8758</v>
      </c>
      <c r="F32" s="77">
        <v>175.14444444444399</v>
      </c>
      <c r="G32" s="63">
        <v>0.99778616359857297</v>
      </c>
    </row>
    <row r="33" spans="2:7" x14ac:dyDescent="1.1000000000000001">
      <c r="B33" s="3" t="s">
        <v>815</v>
      </c>
      <c r="C33" s="3">
        <v>836</v>
      </c>
      <c r="D33" s="3">
        <v>8227</v>
      </c>
      <c r="E33" s="3">
        <v>15256</v>
      </c>
      <c r="F33" s="77">
        <v>308.77936507936499</v>
      </c>
      <c r="G33" s="63">
        <v>0.99605399816028595</v>
      </c>
    </row>
    <row r="34" spans="2:7" x14ac:dyDescent="1.1000000000000001">
      <c r="B34" s="3" t="s">
        <v>816</v>
      </c>
      <c r="C34" s="3">
        <v>704</v>
      </c>
      <c r="D34" s="3">
        <v>3271</v>
      </c>
      <c r="E34" s="3">
        <v>9889</v>
      </c>
      <c r="F34" s="77">
        <v>184.04603174603201</v>
      </c>
      <c r="G34" s="63">
        <v>0.96851546434950297</v>
      </c>
    </row>
    <row r="35" spans="2:7" x14ac:dyDescent="1.1000000000000001">
      <c r="B35" s="3" t="s">
        <v>817</v>
      </c>
      <c r="C35" s="3">
        <v>766</v>
      </c>
      <c r="D35" s="3">
        <v>15251</v>
      </c>
      <c r="E35" s="3">
        <v>27882</v>
      </c>
      <c r="F35" s="77">
        <v>564.82698412698403</v>
      </c>
      <c r="G35" s="63">
        <v>0.991624628946703</v>
      </c>
    </row>
    <row r="36" spans="2:7" x14ac:dyDescent="1.1000000000000001">
      <c r="B36" s="3" t="s">
        <v>818</v>
      </c>
      <c r="C36" s="3">
        <v>2928</v>
      </c>
      <c r="D36" s="3">
        <v>8509</v>
      </c>
      <c r="E36" s="3">
        <v>17956</v>
      </c>
      <c r="F36" s="77">
        <v>357.19523809523798</v>
      </c>
      <c r="G36" s="63">
        <v>0.99445720491937095</v>
      </c>
    </row>
    <row r="37" spans="2:7" x14ac:dyDescent="1.1000000000000001">
      <c r="B37" s="3" t="s">
        <v>819</v>
      </c>
      <c r="C37" s="3">
        <v>1967</v>
      </c>
      <c r="D37" s="3">
        <v>3508</v>
      </c>
      <c r="E37" s="3">
        <v>14147</v>
      </c>
      <c r="F37" s="77">
        <v>255.519047619048</v>
      </c>
      <c r="G37" s="63">
        <v>0.92615336289906802</v>
      </c>
    </row>
    <row r="38" spans="2:7" x14ac:dyDescent="1.1000000000000001">
      <c r="B38" s="3" t="s">
        <v>820</v>
      </c>
      <c r="C38" s="3">
        <v>2255</v>
      </c>
      <c r="D38" s="3">
        <v>9635</v>
      </c>
      <c r="E38" s="3">
        <v>20795</v>
      </c>
      <c r="F38" s="77">
        <v>410.12698412698398</v>
      </c>
      <c r="G38" s="63">
        <v>0.99856540790985004</v>
      </c>
    </row>
    <row r="39" spans="2:7" x14ac:dyDescent="1.1000000000000001">
      <c r="B39" s="3" t="s">
        <v>821</v>
      </c>
      <c r="C39" s="3">
        <v>0</v>
      </c>
      <c r="D39" s="3">
        <v>21461</v>
      </c>
      <c r="E39" s="3">
        <v>37114</v>
      </c>
      <c r="F39" s="77">
        <v>759.43650793650795</v>
      </c>
      <c r="G39" s="63">
        <v>0.98263309750547601</v>
      </c>
    </row>
    <row r="40" spans="2:7" x14ac:dyDescent="1.1000000000000001">
      <c r="B40" s="3" t="s">
        <v>822</v>
      </c>
      <c r="C40" s="3">
        <v>5816</v>
      </c>
      <c r="D40" s="3">
        <v>10196</v>
      </c>
      <c r="E40" s="3">
        <v>22998</v>
      </c>
      <c r="F40" s="77">
        <v>455.2</v>
      </c>
      <c r="G40" s="63">
        <v>0.96852348413888001</v>
      </c>
    </row>
    <row r="41" spans="2:7" x14ac:dyDescent="1.1000000000000001">
      <c r="B41" s="3" t="s">
        <v>823</v>
      </c>
      <c r="C41" s="3">
        <v>2935</v>
      </c>
      <c r="D41" s="3">
        <v>12084</v>
      </c>
      <c r="E41" s="3">
        <v>16837</v>
      </c>
      <c r="F41" s="77">
        <v>367.81746031746002</v>
      </c>
      <c r="G41" s="63">
        <v>0.95905472972981398</v>
      </c>
    </row>
    <row r="42" spans="2:7" x14ac:dyDescent="1.1000000000000001">
      <c r="B42" s="3" t="s">
        <v>824</v>
      </c>
      <c r="C42" s="3">
        <v>1427</v>
      </c>
      <c r="D42" s="3">
        <v>5247</v>
      </c>
      <c r="E42" s="3">
        <v>11767</v>
      </c>
      <c r="F42" s="77">
        <v>230.685714285714</v>
      </c>
      <c r="G42" s="63">
        <v>0.996433255275188</v>
      </c>
    </row>
    <row r="43" spans="2:7" x14ac:dyDescent="1.1000000000000001">
      <c r="B43" s="3" t="s">
        <v>825</v>
      </c>
      <c r="C43" s="3">
        <v>1766</v>
      </c>
      <c r="D43" s="3">
        <v>4621</v>
      </c>
      <c r="E43" s="3">
        <v>10176</v>
      </c>
      <c r="F43" s="77">
        <v>201.00158730158699</v>
      </c>
      <c r="G43" s="63">
        <v>0.99111631367426001</v>
      </c>
    </row>
    <row r="44" spans="2:7" x14ac:dyDescent="1.1000000000000001">
      <c r="B44" s="3" t="s">
        <v>826</v>
      </c>
      <c r="C44" s="3">
        <v>1698</v>
      </c>
      <c r="D44" s="3">
        <v>8867</v>
      </c>
      <c r="E44" s="3">
        <v>22215</v>
      </c>
      <c r="F44" s="77">
        <v>425.68730158730199</v>
      </c>
      <c r="G44" s="63">
        <v>0.98903686752395903</v>
      </c>
    </row>
    <row r="45" spans="2:7" x14ac:dyDescent="1.1000000000000001">
      <c r="B45" s="3" t="s">
        <v>827</v>
      </c>
      <c r="C45" s="3">
        <v>3057</v>
      </c>
      <c r="D45" s="3">
        <v>14595</v>
      </c>
      <c r="E45" s="3">
        <v>22710</v>
      </c>
      <c r="F45" s="77">
        <v>481.16190476190502</v>
      </c>
      <c r="G45" s="63">
        <v>0.98206446060378405</v>
      </c>
    </row>
    <row r="46" spans="2:7" x14ac:dyDescent="1.1000000000000001">
      <c r="B46" s="3" t="s">
        <v>828</v>
      </c>
      <c r="C46" s="3">
        <v>433</v>
      </c>
      <c r="D46" s="3">
        <v>19165</v>
      </c>
      <c r="E46" s="3">
        <v>20741</v>
      </c>
      <c r="F46" s="77">
        <v>482.012698412698</v>
      </c>
      <c r="G46" s="63">
        <v>0.87623768969607996</v>
      </c>
    </row>
    <row r="47" spans="2:7" x14ac:dyDescent="1.1000000000000001">
      <c r="B47" s="3" t="s">
        <v>829</v>
      </c>
      <c r="C47" s="3">
        <v>1657</v>
      </c>
      <c r="D47" s="3">
        <v>9810</v>
      </c>
      <c r="E47" s="3">
        <v>9825</v>
      </c>
      <c r="F47" s="77">
        <v>236.43968253968299</v>
      </c>
      <c r="G47" s="63">
        <v>0.85104028474676596</v>
      </c>
    </row>
    <row r="48" spans="2:7" x14ac:dyDescent="1.1000000000000001">
      <c r="B48" s="3" t="s">
        <v>830</v>
      </c>
      <c r="C48" s="3">
        <v>1719</v>
      </c>
      <c r="D48" s="3">
        <v>6494</v>
      </c>
      <c r="E48" s="3">
        <v>11642</v>
      </c>
      <c r="F48" s="77">
        <v>239.061904761905</v>
      </c>
      <c r="G48" s="63">
        <v>0.99469629897122702</v>
      </c>
    </row>
    <row r="49" spans="2:7" x14ac:dyDescent="1.1000000000000001">
      <c r="B49" s="3" t="s">
        <v>831</v>
      </c>
      <c r="C49" s="3">
        <v>1673</v>
      </c>
      <c r="D49" s="3">
        <v>10825</v>
      </c>
      <c r="E49" s="3">
        <v>14874</v>
      </c>
      <c r="F49" s="77">
        <v>324.66349206349201</v>
      </c>
      <c r="G49" s="63">
        <v>0.95962086195111096</v>
      </c>
    </row>
    <row r="50" spans="2:7" x14ac:dyDescent="1.1000000000000001">
      <c r="B50" s="3" t="s">
        <v>832</v>
      </c>
      <c r="C50" s="3">
        <v>8346</v>
      </c>
      <c r="D50" s="3">
        <v>51250</v>
      </c>
      <c r="E50" s="3">
        <v>38071</v>
      </c>
      <c r="F50" s="77">
        <v>1024.2952380952399</v>
      </c>
      <c r="G50" s="63">
        <v>0.69581144927539196</v>
      </c>
    </row>
    <row r="51" spans="2:7" x14ac:dyDescent="1.1000000000000001">
      <c r="B51" s="3" t="s">
        <v>833</v>
      </c>
      <c r="C51" s="3">
        <v>1355</v>
      </c>
      <c r="D51" s="3">
        <v>7797</v>
      </c>
      <c r="E51" s="3">
        <v>13640</v>
      </c>
      <c r="F51" s="77">
        <v>280.53968253968299</v>
      </c>
      <c r="G51" s="63">
        <v>0.99538008606907102</v>
      </c>
    </row>
    <row r="52" spans="2:7" x14ac:dyDescent="1.1000000000000001">
      <c r="B52" s="3" t="s">
        <v>834</v>
      </c>
      <c r="C52" s="3">
        <v>1845</v>
      </c>
      <c r="D52" s="3">
        <v>14968</v>
      </c>
      <c r="E52" s="3">
        <v>19344</v>
      </c>
      <c r="F52" s="77">
        <v>428.76984126984098</v>
      </c>
      <c r="G52" s="63">
        <v>0.94383279633331296</v>
      </c>
    </row>
    <row r="53" spans="2:7" x14ac:dyDescent="1.1000000000000001">
      <c r="B53" s="3" t="s">
        <v>835</v>
      </c>
      <c r="C53" s="3">
        <v>3053</v>
      </c>
      <c r="D53" s="3">
        <v>4790</v>
      </c>
      <c r="E53" s="3">
        <v>18301</v>
      </c>
      <c r="F53" s="77">
        <v>333.35396825396799</v>
      </c>
      <c r="G53" s="63">
        <v>0.92994864454220305</v>
      </c>
    </row>
    <row r="54" spans="2:7" x14ac:dyDescent="1.1000000000000001">
      <c r="B54" s="3" t="s">
        <v>836</v>
      </c>
      <c r="C54" s="3">
        <v>899</v>
      </c>
      <c r="D54" s="3">
        <v>3664</v>
      </c>
      <c r="E54" s="3">
        <v>9823</v>
      </c>
      <c r="F54" s="77">
        <v>186.426984126984</v>
      </c>
      <c r="G54" s="63">
        <v>0.98311874238549801</v>
      </c>
    </row>
    <row r="55" spans="2:7" x14ac:dyDescent="1.1000000000000001">
      <c r="B55" s="3" t="s">
        <v>837</v>
      </c>
      <c r="C55" s="3">
        <v>2439</v>
      </c>
      <c r="D55" s="3">
        <v>8853</v>
      </c>
      <c r="E55" s="3">
        <v>14881</v>
      </c>
      <c r="F55" s="77">
        <v>310.339682539683</v>
      </c>
      <c r="G55" s="63">
        <v>0.98827677993307705</v>
      </c>
    </row>
    <row r="56" spans="2:7" x14ac:dyDescent="1.1000000000000001">
      <c r="B56" s="3" t="s">
        <v>838</v>
      </c>
      <c r="C56" s="3">
        <v>5130</v>
      </c>
      <c r="D56" s="3">
        <v>15346</v>
      </c>
      <c r="E56" s="3">
        <v>33394</v>
      </c>
      <c r="F56" s="77">
        <v>660</v>
      </c>
      <c r="G56" s="63">
        <v>0.99473209498230197</v>
      </c>
    </row>
    <row r="57" spans="2:7" x14ac:dyDescent="1.1000000000000001">
      <c r="B57" s="3" t="s">
        <v>839</v>
      </c>
      <c r="C57" s="3">
        <v>1560</v>
      </c>
      <c r="D57" s="3">
        <v>3212</v>
      </c>
      <c r="E57" s="3">
        <v>7353</v>
      </c>
      <c r="F57" s="77">
        <v>144.68253968254001</v>
      </c>
      <c r="G57" s="63">
        <v>0.98028757212202999</v>
      </c>
    </row>
    <row r="58" spans="2:7" x14ac:dyDescent="1.1000000000000001">
      <c r="B58" s="3" t="s">
        <v>840</v>
      </c>
      <c r="C58" s="3">
        <v>0</v>
      </c>
      <c r="D58" s="3">
        <v>6049</v>
      </c>
      <c r="E58" s="3">
        <v>11511</v>
      </c>
      <c r="F58" s="77">
        <v>230.722222222222</v>
      </c>
      <c r="G58" s="63">
        <v>0.98748876721210699</v>
      </c>
    </row>
    <row r="59" spans="2:7" x14ac:dyDescent="1.1000000000000001">
      <c r="B59" s="3" t="s">
        <v>623</v>
      </c>
      <c r="C59" s="3">
        <v>19873</v>
      </c>
      <c r="D59" s="3">
        <v>73903</v>
      </c>
      <c r="E59" s="3">
        <v>146792</v>
      </c>
      <c r="F59" s="77">
        <v>2948.1079365079399</v>
      </c>
      <c r="G59" s="63">
        <v>0.99853535674540295</v>
      </c>
    </row>
    <row r="60" spans="2:7" x14ac:dyDescent="1.1000000000000001">
      <c r="B60" s="3" t="s">
        <v>625</v>
      </c>
      <c r="C60" s="3">
        <v>10121</v>
      </c>
      <c r="D60" s="3">
        <v>67151</v>
      </c>
      <c r="E60" s="3">
        <v>124614</v>
      </c>
      <c r="F60" s="77">
        <v>2527.00952380952</v>
      </c>
      <c r="G60" s="63">
        <v>0.99812745461341501</v>
      </c>
    </row>
    <row r="61" spans="2:7" x14ac:dyDescent="1.1000000000000001">
      <c r="B61" s="4" t="s">
        <v>624</v>
      </c>
      <c r="C61" s="4">
        <v>22902</v>
      </c>
      <c r="D61" s="4">
        <v>60578</v>
      </c>
      <c r="E61" s="4">
        <v>132377</v>
      </c>
      <c r="F61" s="78">
        <v>2618.3523809523799</v>
      </c>
      <c r="G61" s="64">
        <v>0.99156043690802098</v>
      </c>
    </row>
  </sheetData>
  <mergeCells count="3">
    <mergeCell ref="B5:B6"/>
    <mergeCell ref="C5:E5"/>
    <mergeCell ref="F5:G5"/>
  </mergeCells>
  <phoneticPr fontId="1"/>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1790C1-9798-491A-89FF-BDCD7DE291C9}">
  <dimension ref="B1:R44"/>
  <sheetViews>
    <sheetView workbookViewId="0">
      <selection activeCell="B2" sqref="B2"/>
    </sheetView>
  </sheetViews>
  <sheetFormatPr defaultRowHeight="15.75" x14ac:dyDescent="1.1000000000000001"/>
  <cols>
    <col min="1" max="1" width="8.6640625" style="3"/>
    <col min="2" max="2" width="7.70703125" style="24" customWidth="1"/>
    <col min="3" max="3" width="14.95703125" style="24" bestFit="1" customWidth="1"/>
    <col min="4" max="7" width="11.70703125" style="3" customWidth="1"/>
    <col min="8" max="8" width="13.33203125" style="3" bestFit="1" customWidth="1"/>
    <col min="9" max="14" width="12.75" style="3" customWidth="1"/>
    <col min="15" max="15" width="13.95703125" style="3" bestFit="1" customWidth="1"/>
    <col min="16" max="17" width="11.625" style="3" customWidth="1"/>
    <col min="18" max="18" width="13.83203125" style="3" customWidth="1"/>
    <col min="19" max="16384" width="8.6640625" style="3"/>
  </cols>
  <sheetData>
    <row r="1" spans="2:18" x14ac:dyDescent="1.1000000000000001">
      <c r="J1" s="28"/>
      <c r="K1" s="28"/>
      <c r="L1" s="28"/>
      <c r="M1" s="28"/>
      <c r="N1" s="28"/>
      <c r="O1" s="28"/>
      <c r="P1" s="28"/>
      <c r="Q1" s="28"/>
      <c r="R1" s="63"/>
    </row>
    <row r="2" spans="2:18" x14ac:dyDescent="1.1000000000000001">
      <c r="B2" s="3" t="s">
        <v>976</v>
      </c>
      <c r="J2" s="28"/>
      <c r="K2" s="28"/>
      <c r="L2" s="28"/>
      <c r="M2" s="28"/>
      <c r="N2" s="28"/>
      <c r="O2" s="28"/>
      <c r="P2" s="28"/>
      <c r="Q2" s="28"/>
      <c r="R2" s="63"/>
    </row>
    <row r="4" spans="2:18" s="24" customFormat="1" x14ac:dyDescent="1.1000000000000001">
      <c r="B4" s="6" t="s">
        <v>144</v>
      </c>
      <c r="C4" s="2" t="s">
        <v>997</v>
      </c>
      <c r="D4" s="6" t="s">
        <v>513</v>
      </c>
      <c r="E4" s="6" t="s">
        <v>514</v>
      </c>
      <c r="F4" s="6" t="s">
        <v>515</v>
      </c>
      <c r="G4" s="6" t="s">
        <v>516</v>
      </c>
      <c r="H4" s="6" t="s">
        <v>517</v>
      </c>
      <c r="I4" s="6" t="s">
        <v>518</v>
      </c>
      <c r="J4" s="6" t="s">
        <v>519</v>
      </c>
      <c r="K4" s="6" t="s">
        <v>520</v>
      </c>
      <c r="L4" s="6" t="s">
        <v>521</v>
      </c>
      <c r="M4" s="6" t="s">
        <v>522</v>
      </c>
      <c r="N4" s="6" t="s">
        <v>523</v>
      </c>
      <c r="O4" s="6" t="s">
        <v>524</v>
      </c>
      <c r="P4" s="6" t="s">
        <v>525</v>
      </c>
      <c r="Q4" s="6" t="s">
        <v>526</v>
      </c>
      <c r="R4" s="2" t="s">
        <v>527</v>
      </c>
    </row>
    <row r="5" spans="2:18" x14ac:dyDescent="1.1000000000000001">
      <c r="B5" s="2" t="s">
        <v>40</v>
      </c>
      <c r="C5" s="2" t="s">
        <v>560</v>
      </c>
      <c r="D5" s="23">
        <v>103</v>
      </c>
      <c r="E5" s="23">
        <v>905.05</v>
      </c>
      <c r="F5" s="23">
        <v>5427</v>
      </c>
      <c r="G5" s="23">
        <v>539</v>
      </c>
      <c r="H5" s="23">
        <v>911</v>
      </c>
      <c r="I5" s="23">
        <v>1104</v>
      </c>
      <c r="J5" s="23">
        <v>1091</v>
      </c>
      <c r="K5" s="23">
        <v>9.0399999999999991</v>
      </c>
      <c r="L5" s="23">
        <v>14.06</v>
      </c>
      <c r="M5" s="23">
        <v>29.03</v>
      </c>
      <c r="N5" s="23">
        <v>12.49</v>
      </c>
      <c r="O5" s="23">
        <v>14.1</v>
      </c>
      <c r="P5" s="23">
        <v>15.51</v>
      </c>
      <c r="Q5" s="23">
        <v>1063</v>
      </c>
      <c r="R5" s="62">
        <v>0.95889999999999997</v>
      </c>
    </row>
    <row r="6" spans="2:18" x14ac:dyDescent="1.1000000000000001">
      <c r="B6" s="24" t="s">
        <v>41</v>
      </c>
      <c r="C6" s="24" t="s">
        <v>560</v>
      </c>
      <c r="D6" s="28">
        <v>105</v>
      </c>
      <c r="E6" s="28">
        <v>928.76</v>
      </c>
      <c r="F6" s="28">
        <v>9577</v>
      </c>
      <c r="G6" s="28">
        <v>527.5</v>
      </c>
      <c r="H6" s="28">
        <v>868</v>
      </c>
      <c r="I6" s="28">
        <v>1104</v>
      </c>
      <c r="J6" s="28">
        <v>1089</v>
      </c>
      <c r="K6" s="28">
        <v>9</v>
      </c>
      <c r="L6" s="28">
        <v>14.5</v>
      </c>
      <c r="M6" s="28">
        <v>25.36</v>
      </c>
      <c r="N6" s="28">
        <v>12.77</v>
      </c>
      <c r="O6" s="28">
        <v>14.47</v>
      </c>
      <c r="P6" s="28">
        <v>16.149999999999999</v>
      </c>
      <c r="Q6" s="28">
        <v>2684</v>
      </c>
      <c r="R6" s="63">
        <v>0.98399999999999999</v>
      </c>
    </row>
    <row r="7" spans="2:18" x14ac:dyDescent="1.1000000000000001">
      <c r="B7" s="24" t="s">
        <v>43</v>
      </c>
      <c r="C7" s="24" t="s">
        <v>560</v>
      </c>
      <c r="D7" s="28">
        <v>90</v>
      </c>
      <c r="E7" s="28">
        <v>922.17</v>
      </c>
      <c r="F7" s="28">
        <v>16557</v>
      </c>
      <c r="G7" s="28">
        <v>581.5</v>
      </c>
      <c r="H7" s="28">
        <v>946</v>
      </c>
      <c r="I7" s="28">
        <v>1109</v>
      </c>
      <c r="J7" s="28">
        <v>1096</v>
      </c>
      <c r="K7" s="28">
        <v>9</v>
      </c>
      <c r="L7" s="28">
        <v>13.93</v>
      </c>
      <c r="M7" s="28">
        <v>22.09</v>
      </c>
      <c r="N7" s="28">
        <v>12.29</v>
      </c>
      <c r="O7" s="28">
        <v>14.01</v>
      </c>
      <c r="P7" s="28">
        <v>15.56</v>
      </c>
      <c r="Q7" s="28">
        <v>1114</v>
      </c>
      <c r="R7" s="63">
        <v>0.95450000000000002</v>
      </c>
    </row>
    <row r="8" spans="2:18" x14ac:dyDescent="1.1000000000000001">
      <c r="B8" s="24" t="s">
        <v>44</v>
      </c>
      <c r="C8" s="24" t="s">
        <v>560</v>
      </c>
      <c r="D8" s="28">
        <v>103</v>
      </c>
      <c r="E8" s="28">
        <v>1102.57</v>
      </c>
      <c r="F8" s="28">
        <v>3858</v>
      </c>
      <c r="G8" s="28">
        <v>618.5</v>
      </c>
      <c r="H8" s="28">
        <v>1027</v>
      </c>
      <c r="I8" s="28">
        <v>1377.25</v>
      </c>
      <c r="J8" s="28">
        <v>1294</v>
      </c>
      <c r="K8" s="28">
        <v>9</v>
      </c>
      <c r="L8" s="28">
        <v>14.83</v>
      </c>
      <c r="M8" s="28">
        <v>23.46</v>
      </c>
      <c r="N8" s="28">
        <v>12.98</v>
      </c>
      <c r="O8" s="28">
        <v>14.82</v>
      </c>
      <c r="P8" s="28">
        <v>16.579999999999998</v>
      </c>
      <c r="Q8" s="28">
        <v>468</v>
      </c>
      <c r="R8" s="63">
        <v>0.74180000000000001</v>
      </c>
    </row>
    <row r="9" spans="2:18" x14ac:dyDescent="1.1000000000000001">
      <c r="B9" s="24" t="s">
        <v>47</v>
      </c>
      <c r="C9" s="24" t="s">
        <v>560</v>
      </c>
      <c r="D9" s="28">
        <v>103</v>
      </c>
      <c r="E9" s="28">
        <v>862.76</v>
      </c>
      <c r="F9" s="28">
        <v>8269</v>
      </c>
      <c r="G9" s="28">
        <v>532</v>
      </c>
      <c r="H9" s="28">
        <v>766</v>
      </c>
      <c r="I9" s="28">
        <v>1079.25</v>
      </c>
      <c r="J9" s="28">
        <v>1022</v>
      </c>
      <c r="K9" s="28">
        <v>9</v>
      </c>
      <c r="L9" s="28">
        <v>14.38</v>
      </c>
      <c r="M9" s="28">
        <v>23.29</v>
      </c>
      <c r="N9" s="28">
        <v>12.65</v>
      </c>
      <c r="O9" s="28">
        <v>14.3</v>
      </c>
      <c r="P9" s="28">
        <v>16.03</v>
      </c>
      <c r="Q9" s="28">
        <v>936</v>
      </c>
      <c r="R9" s="63">
        <v>0.63770000000000004</v>
      </c>
    </row>
    <row r="10" spans="2:18" x14ac:dyDescent="1.1000000000000001">
      <c r="B10" s="24" t="s">
        <v>53</v>
      </c>
      <c r="C10" s="24" t="s">
        <v>561</v>
      </c>
      <c r="D10" s="28">
        <v>102</v>
      </c>
      <c r="E10" s="28">
        <v>1019.91</v>
      </c>
      <c r="F10" s="28">
        <v>8253</v>
      </c>
      <c r="G10" s="28">
        <v>605</v>
      </c>
      <c r="H10" s="28">
        <v>856</v>
      </c>
      <c r="I10" s="28">
        <v>1296</v>
      </c>
      <c r="J10" s="28">
        <v>1224</v>
      </c>
      <c r="K10" s="28">
        <v>9.06</v>
      </c>
      <c r="L10" s="28">
        <v>14.3</v>
      </c>
      <c r="M10" s="28">
        <v>21.47</v>
      </c>
      <c r="N10" s="28">
        <v>12.43</v>
      </c>
      <c r="O10" s="28">
        <v>14.22</v>
      </c>
      <c r="P10" s="28">
        <v>16</v>
      </c>
      <c r="Q10" s="28">
        <v>937</v>
      </c>
      <c r="R10" s="63" t="s">
        <v>547</v>
      </c>
    </row>
    <row r="11" spans="2:18" x14ac:dyDescent="1.1000000000000001">
      <c r="B11" s="24" t="s">
        <v>55</v>
      </c>
      <c r="C11" s="24" t="s">
        <v>560</v>
      </c>
      <c r="D11" s="28">
        <v>98</v>
      </c>
      <c r="E11" s="28">
        <v>993.83</v>
      </c>
      <c r="F11" s="28">
        <v>12362</v>
      </c>
      <c r="G11" s="28">
        <v>613.75</v>
      </c>
      <c r="H11" s="28">
        <v>958</v>
      </c>
      <c r="I11" s="28">
        <v>1119.75</v>
      </c>
      <c r="J11" s="28">
        <v>1100</v>
      </c>
      <c r="K11" s="28">
        <v>9.0500000000000007</v>
      </c>
      <c r="L11" s="28">
        <v>14.49</v>
      </c>
      <c r="M11" s="28">
        <v>22.84</v>
      </c>
      <c r="N11" s="28">
        <v>12.67</v>
      </c>
      <c r="O11" s="28">
        <v>14.52</v>
      </c>
      <c r="P11" s="28">
        <v>16.21</v>
      </c>
      <c r="Q11" s="28">
        <v>1686</v>
      </c>
      <c r="R11" s="63">
        <v>0.93720000000000003</v>
      </c>
    </row>
    <row r="12" spans="2:18" x14ac:dyDescent="1.1000000000000001">
      <c r="B12" s="24" t="s">
        <v>56</v>
      </c>
      <c r="C12" s="24" t="s">
        <v>560</v>
      </c>
      <c r="D12" s="28">
        <v>100</v>
      </c>
      <c r="E12" s="28">
        <v>747.83</v>
      </c>
      <c r="F12" s="28">
        <v>4271</v>
      </c>
      <c r="G12" s="28">
        <v>365.5</v>
      </c>
      <c r="H12" s="28">
        <v>711</v>
      </c>
      <c r="I12" s="28">
        <v>1025.25</v>
      </c>
      <c r="J12" s="28">
        <v>972</v>
      </c>
      <c r="K12" s="28">
        <v>9.1300000000000008</v>
      </c>
      <c r="L12" s="28">
        <v>14.23</v>
      </c>
      <c r="M12" s="28">
        <v>32.18</v>
      </c>
      <c r="N12" s="28">
        <v>12.36</v>
      </c>
      <c r="O12" s="28">
        <v>14.22</v>
      </c>
      <c r="P12" s="28">
        <v>16.05</v>
      </c>
      <c r="Q12" s="28">
        <v>1152</v>
      </c>
      <c r="R12" s="63">
        <v>0.65310000000000001</v>
      </c>
    </row>
    <row r="13" spans="2:18" x14ac:dyDescent="1.1000000000000001">
      <c r="B13" s="24" t="s">
        <v>58</v>
      </c>
      <c r="C13" s="24" t="s">
        <v>560</v>
      </c>
      <c r="D13" s="28">
        <v>87</v>
      </c>
      <c r="E13" s="28">
        <v>843.65</v>
      </c>
      <c r="F13" s="28">
        <v>4842</v>
      </c>
      <c r="G13" s="28">
        <v>524.25</v>
      </c>
      <c r="H13" s="28">
        <v>802</v>
      </c>
      <c r="I13" s="28">
        <v>1088</v>
      </c>
      <c r="J13" s="28">
        <v>1021</v>
      </c>
      <c r="K13" s="28">
        <v>9</v>
      </c>
      <c r="L13" s="28">
        <v>15.59</v>
      </c>
      <c r="M13" s="28">
        <v>28.58</v>
      </c>
      <c r="N13" s="28">
        <v>13.76</v>
      </c>
      <c r="O13" s="28">
        <v>15.6</v>
      </c>
      <c r="P13" s="28">
        <v>17.5</v>
      </c>
      <c r="Q13" s="28">
        <v>3542</v>
      </c>
      <c r="R13" s="63">
        <v>0.95050000000000001</v>
      </c>
    </row>
    <row r="14" spans="2:18" x14ac:dyDescent="1.1000000000000001">
      <c r="B14" s="24" t="s">
        <v>60</v>
      </c>
      <c r="C14" s="24" t="s">
        <v>560</v>
      </c>
      <c r="D14" s="28">
        <v>100</v>
      </c>
      <c r="E14" s="28">
        <v>867.85</v>
      </c>
      <c r="F14" s="28">
        <v>7055</v>
      </c>
      <c r="G14" s="28">
        <v>549</v>
      </c>
      <c r="H14" s="28">
        <v>813</v>
      </c>
      <c r="I14" s="28">
        <v>1097</v>
      </c>
      <c r="J14" s="28">
        <v>1043</v>
      </c>
      <c r="K14" s="28">
        <v>9.01</v>
      </c>
      <c r="L14" s="28">
        <v>15.56</v>
      </c>
      <c r="M14" s="28">
        <v>27.2</v>
      </c>
      <c r="N14" s="28">
        <v>13.63</v>
      </c>
      <c r="O14" s="28">
        <v>15.61</v>
      </c>
      <c r="P14" s="28">
        <v>17.43</v>
      </c>
      <c r="Q14" s="28">
        <v>3620</v>
      </c>
      <c r="R14" s="63">
        <v>0.89410000000000001</v>
      </c>
    </row>
    <row r="15" spans="2:18" x14ac:dyDescent="1.1000000000000001">
      <c r="B15" s="24" t="s">
        <v>61</v>
      </c>
      <c r="C15" s="24" t="s">
        <v>560</v>
      </c>
      <c r="D15" s="28">
        <v>91</v>
      </c>
      <c r="E15" s="28">
        <v>868.62</v>
      </c>
      <c r="F15" s="28">
        <v>7069</v>
      </c>
      <c r="G15" s="28">
        <v>548.25</v>
      </c>
      <c r="H15" s="28">
        <v>823</v>
      </c>
      <c r="I15" s="28">
        <v>1087</v>
      </c>
      <c r="J15" s="28">
        <v>1023</v>
      </c>
      <c r="K15" s="28">
        <v>9</v>
      </c>
      <c r="L15" s="28">
        <v>15.65</v>
      </c>
      <c r="M15" s="28">
        <v>30.73</v>
      </c>
      <c r="N15" s="28">
        <v>13.8</v>
      </c>
      <c r="O15" s="28">
        <v>15.69</v>
      </c>
      <c r="P15" s="28">
        <v>17.41</v>
      </c>
      <c r="Q15" s="28">
        <v>3718</v>
      </c>
      <c r="R15" s="63">
        <v>0.96120000000000005</v>
      </c>
    </row>
    <row r="16" spans="2:18" x14ac:dyDescent="1.1000000000000001">
      <c r="B16" s="24" t="s">
        <v>63</v>
      </c>
      <c r="C16" s="24" t="s">
        <v>560</v>
      </c>
      <c r="D16" s="28">
        <v>105</v>
      </c>
      <c r="E16" s="28">
        <v>967.04</v>
      </c>
      <c r="F16" s="28">
        <v>6600</v>
      </c>
      <c r="G16" s="28">
        <v>654</v>
      </c>
      <c r="H16" s="28">
        <v>924</v>
      </c>
      <c r="I16" s="28">
        <v>1119</v>
      </c>
      <c r="J16" s="28">
        <v>1094</v>
      </c>
      <c r="K16" s="28">
        <v>9.0399999999999991</v>
      </c>
      <c r="L16" s="28">
        <v>14.48</v>
      </c>
      <c r="M16" s="28">
        <v>21.43</v>
      </c>
      <c r="N16" s="28">
        <v>12.75</v>
      </c>
      <c r="O16" s="28">
        <v>14.51</v>
      </c>
      <c r="P16" s="28">
        <v>16.16</v>
      </c>
      <c r="Q16" s="28">
        <v>1007</v>
      </c>
      <c r="R16" s="63">
        <v>0.88239999999999996</v>
      </c>
    </row>
    <row r="17" spans="2:18" x14ac:dyDescent="1.1000000000000001">
      <c r="B17" s="24" t="s">
        <v>65</v>
      </c>
      <c r="C17" s="24" t="s">
        <v>560</v>
      </c>
      <c r="D17" s="28">
        <v>100</v>
      </c>
      <c r="E17" s="28">
        <v>877.48</v>
      </c>
      <c r="F17" s="28">
        <v>4072</v>
      </c>
      <c r="G17" s="28">
        <v>594</v>
      </c>
      <c r="H17" s="28">
        <v>849.5</v>
      </c>
      <c r="I17" s="28">
        <v>1086</v>
      </c>
      <c r="J17" s="28">
        <v>1010</v>
      </c>
      <c r="K17" s="28">
        <v>9.02</v>
      </c>
      <c r="L17" s="28">
        <v>15.82</v>
      </c>
      <c r="M17" s="28">
        <v>27.4</v>
      </c>
      <c r="N17" s="28">
        <v>14.07</v>
      </c>
      <c r="O17" s="28">
        <v>15.93</v>
      </c>
      <c r="P17" s="28">
        <v>17.61</v>
      </c>
      <c r="Q17" s="28">
        <v>3250</v>
      </c>
      <c r="R17" s="63">
        <v>0.93730000000000002</v>
      </c>
    </row>
    <row r="18" spans="2:18" x14ac:dyDescent="1.1000000000000001">
      <c r="B18" s="24" t="s">
        <v>69</v>
      </c>
      <c r="C18" s="24" t="s">
        <v>560</v>
      </c>
      <c r="D18" s="28">
        <v>80</v>
      </c>
      <c r="E18" s="28">
        <v>834.42</v>
      </c>
      <c r="F18" s="28">
        <v>7500</v>
      </c>
      <c r="G18" s="28">
        <v>507</v>
      </c>
      <c r="H18" s="28">
        <v>751</v>
      </c>
      <c r="I18" s="28">
        <v>1051.5</v>
      </c>
      <c r="J18" s="28">
        <v>982</v>
      </c>
      <c r="K18" s="28">
        <v>9</v>
      </c>
      <c r="L18" s="28">
        <v>15.61</v>
      </c>
      <c r="M18" s="28">
        <v>29.42</v>
      </c>
      <c r="N18" s="28">
        <v>13.79</v>
      </c>
      <c r="O18" s="28">
        <v>15.6</v>
      </c>
      <c r="P18" s="28">
        <v>17.5</v>
      </c>
      <c r="Q18" s="28">
        <v>4822</v>
      </c>
      <c r="R18" s="63">
        <v>0.94069999999999998</v>
      </c>
    </row>
    <row r="19" spans="2:18" x14ac:dyDescent="1.1000000000000001">
      <c r="B19" s="24" t="s">
        <v>73</v>
      </c>
      <c r="C19" s="24" t="s">
        <v>560</v>
      </c>
      <c r="D19" s="28">
        <v>92</v>
      </c>
      <c r="E19" s="28">
        <v>839.54</v>
      </c>
      <c r="F19" s="28">
        <v>3927</v>
      </c>
      <c r="G19" s="28">
        <v>578</v>
      </c>
      <c r="H19" s="28">
        <v>854</v>
      </c>
      <c r="I19" s="28">
        <v>1085</v>
      </c>
      <c r="J19" s="28">
        <v>1006</v>
      </c>
      <c r="K19" s="28">
        <v>9.01</v>
      </c>
      <c r="L19" s="28">
        <v>14.68</v>
      </c>
      <c r="M19" s="28">
        <v>27.68</v>
      </c>
      <c r="N19" s="28">
        <v>13.02</v>
      </c>
      <c r="O19" s="28">
        <v>14.67</v>
      </c>
      <c r="P19" s="28">
        <v>16.32</v>
      </c>
      <c r="Q19" s="28">
        <v>2301</v>
      </c>
      <c r="R19" s="63">
        <v>0.95589999999999997</v>
      </c>
    </row>
    <row r="20" spans="2:18" x14ac:dyDescent="1.1000000000000001">
      <c r="B20" s="24" t="s">
        <v>75</v>
      </c>
      <c r="C20" s="24" t="s">
        <v>560</v>
      </c>
      <c r="D20" s="28">
        <v>97</v>
      </c>
      <c r="E20" s="28">
        <v>1025.67</v>
      </c>
      <c r="F20" s="28">
        <v>5865</v>
      </c>
      <c r="G20" s="28">
        <v>639</v>
      </c>
      <c r="H20" s="28">
        <v>939</v>
      </c>
      <c r="I20" s="28">
        <v>1154</v>
      </c>
      <c r="J20" s="28">
        <v>1108</v>
      </c>
      <c r="K20" s="28">
        <v>9</v>
      </c>
      <c r="L20" s="28">
        <v>14.59</v>
      </c>
      <c r="M20" s="28">
        <v>24.16</v>
      </c>
      <c r="N20" s="28">
        <v>12.75</v>
      </c>
      <c r="O20" s="28">
        <v>14.67</v>
      </c>
      <c r="P20" s="28">
        <v>16.420000000000002</v>
      </c>
      <c r="Q20" s="28">
        <v>2429</v>
      </c>
      <c r="R20" s="63">
        <v>0.98950000000000005</v>
      </c>
    </row>
    <row r="21" spans="2:18" x14ac:dyDescent="1.1000000000000001">
      <c r="B21" s="24" t="s">
        <v>77</v>
      </c>
      <c r="C21" s="24" t="s">
        <v>560</v>
      </c>
      <c r="D21" s="28">
        <v>93</v>
      </c>
      <c r="E21" s="28">
        <v>1070.93</v>
      </c>
      <c r="F21" s="28">
        <v>7735</v>
      </c>
      <c r="G21" s="28">
        <v>668</v>
      </c>
      <c r="H21" s="28">
        <v>970</v>
      </c>
      <c r="I21" s="28">
        <v>1222</v>
      </c>
      <c r="J21" s="28">
        <v>1136</v>
      </c>
      <c r="K21" s="28">
        <v>9.02</v>
      </c>
      <c r="L21" s="28">
        <v>14.57</v>
      </c>
      <c r="M21" s="28">
        <v>28.37</v>
      </c>
      <c r="N21" s="28">
        <v>12.84</v>
      </c>
      <c r="O21" s="28">
        <v>14.61</v>
      </c>
      <c r="P21" s="28">
        <v>16.25</v>
      </c>
      <c r="Q21" s="28">
        <v>3453</v>
      </c>
      <c r="R21" s="63">
        <v>0.98180000000000001</v>
      </c>
    </row>
    <row r="22" spans="2:18" x14ac:dyDescent="1.1000000000000001">
      <c r="B22" s="24" t="s">
        <v>79</v>
      </c>
      <c r="C22" s="24" t="s">
        <v>560</v>
      </c>
      <c r="D22" s="28">
        <v>98</v>
      </c>
      <c r="E22" s="28">
        <v>835.54</v>
      </c>
      <c r="F22" s="28">
        <v>9773</v>
      </c>
      <c r="G22" s="28">
        <v>507</v>
      </c>
      <c r="H22" s="28">
        <v>806</v>
      </c>
      <c r="I22" s="28">
        <v>1047</v>
      </c>
      <c r="J22" s="28">
        <v>974</v>
      </c>
      <c r="K22" s="28">
        <v>9</v>
      </c>
      <c r="L22" s="28">
        <v>15.6</v>
      </c>
      <c r="M22" s="28">
        <v>26.9</v>
      </c>
      <c r="N22" s="28">
        <v>13.67</v>
      </c>
      <c r="O22" s="28">
        <v>15.62</v>
      </c>
      <c r="P22" s="28">
        <v>17.559999999999999</v>
      </c>
      <c r="Q22" s="28">
        <v>4674</v>
      </c>
      <c r="R22" s="63">
        <v>0.95669999999999999</v>
      </c>
    </row>
    <row r="23" spans="2:18" x14ac:dyDescent="1.1000000000000001">
      <c r="B23" s="24" t="s">
        <v>81</v>
      </c>
      <c r="C23" s="24" t="s">
        <v>560</v>
      </c>
      <c r="D23" s="28">
        <v>101</v>
      </c>
      <c r="E23" s="28">
        <v>931.82</v>
      </c>
      <c r="F23" s="28">
        <v>6434</v>
      </c>
      <c r="G23" s="28">
        <v>596</v>
      </c>
      <c r="H23" s="28">
        <v>881</v>
      </c>
      <c r="I23" s="28">
        <v>1104</v>
      </c>
      <c r="J23" s="28">
        <v>1087</v>
      </c>
      <c r="K23" s="28">
        <v>9.1300000000000008</v>
      </c>
      <c r="L23" s="28">
        <v>15.76</v>
      </c>
      <c r="M23" s="28">
        <v>26.6</v>
      </c>
      <c r="N23" s="28">
        <v>13.97</v>
      </c>
      <c r="O23" s="28">
        <v>15.87</v>
      </c>
      <c r="P23" s="28">
        <v>17.52</v>
      </c>
      <c r="Q23" s="28">
        <v>2154</v>
      </c>
      <c r="R23" s="63">
        <v>0.94099999999999995</v>
      </c>
    </row>
    <row r="24" spans="2:18" x14ac:dyDescent="1.1000000000000001">
      <c r="B24" s="24" t="s">
        <v>83</v>
      </c>
      <c r="C24" s="24" t="s">
        <v>560</v>
      </c>
      <c r="D24" s="28">
        <v>97</v>
      </c>
      <c r="E24" s="28">
        <v>849.3</v>
      </c>
      <c r="F24" s="28">
        <v>4230</v>
      </c>
      <c r="G24" s="28">
        <v>539</v>
      </c>
      <c r="H24" s="28">
        <v>817</v>
      </c>
      <c r="I24" s="28">
        <v>1075.5</v>
      </c>
      <c r="J24" s="28">
        <v>1007</v>
      </c>
      <c r="K24" s="28">
        <v>9.01</v>
      </c>
      <c r="L24" s="28">
        <v>15.45</v>
      </c>
      <c r="M24" s="28">
        <v>29.72</v>
      </c>
      <c r="N24" s="28">
        <v>13.65</v>
      </c>
      <c r="O24" s="28">
        <v>15.46</v>
      </c>
      <c r="P24" s="28">
        <v>17.23</v>
      </c>
      <c r="Q24" s="28">
        <v>2615</v>
      </c>
      <c r="R24" s="63">
        <v>0.96699999999999997</v>
      </c>
    </row>
    <row r="25" spans="2:18" x14ac:dyDescent="1.1000000000000001">
      <c r="B25" s="24" t="s">
        <v>85</v>
      </c>
      <c r="C25" s="24" t="s">
        <v>560</v>
      </c>
      <c r="D25" s="28">
        <v>137</v>
      </c>
      <c r="E25" s="28">
        <v>932.5</v>
      </c>
      <c r="F25" s="28">
        <v>4106</v>
      </c>
      <c r="G25" s="28">
        <v>547</v>
      </c>
      <c r="H25" s="28">
        <v>922</v>
      </c>
      <c r="I25" s="28">
        <v>1120</v>
      </c>
      <c r="J25" s="28">
        <v>1094</v>
      </c>
      <c r="K25" s="28">
        <v>9.02</v>
      </c>
      <c r="L25" s="28">
        <v>14.03</v>
      </c>
      <c r="M25" s="28">
        <v>22.14</v>
      </c>
      <c r="N25" s="28">
        <v>12.5</v>
      </c>
      <c r="O25" s="28">
        <v>14.03</v>
      </c>
      <c r="P25" s="28">
        <v>15.49</v>
      </c>
      <c r="Q25" s="28">
        <v>949</v>
      </c>
      <c r="R25" s="63">
        <v>0.9476</v>
      </c>
    </row>
    <row r="26" spans="2:18" x14ac:dyDescent="1.1000000000000001">
      <c r="B26" s="24" t="s">
        <v>87</v>
      </c>
      <c r="C26" s="24" t="s">
        <v>561</v>
      </c>
      <c r="D26" s="28">
        <v>96</v>
      </c>
      <c r="E26" s="28">
        <v>858.72</v>
      </c>
      <c r="F26" s="28">
        <v>6576</v>
      </c>
      <c r="G26" s="28">
        <v>503.25</v>
      </c>
      <c r="H26" s="28">
        <v>796</v>
      </c>
      <c r="I26" s="28">
        <v>1092</v>
      </c>
      <c r="J26" s="28">
        <v>1051</v>
      </c>
      <c r="K26" s="28">
        <v>9.01</v>
      </c>
      <c r="L26" s="28">
        <v>15.33</v>
      </c>
      <c r="M26" s="28">
        <v>25.64</v>
      </c>
      <c r="N26" s="28">
        <v>13.52</v>
      </c>
      <c r="O26" s="28">
        <v>15.42</v>
      </c>
      <c r="P26" s="28">
        <v>17.170000000000002</v>
      </c>
      <c r="Q26" s="28">
        <v>2290</v>
      </c>
      <c r="R26" s="63" t="s">
        <v>547</v>
      </c>
    </row>
    <row r="27" spans="2:18" x14ac:dyDescent="1.1000000000000001">
      <c r="B27" s="24" t="s">
        <v>89</v>
      </c>
      <c r="C27" s="24" t="s">
        <v>561</v>
      </c>
      <c r="D27" s="28">
        <v>90</v>
      </c>
      <c r="E27" s="28">
        <v>770.37</v>
      </c>
      <c r="F27" s="28">
        <v>6400</v>
      </c>
      <c r="G27" s="28">
        <v>449</v>
      </c>
      <c r="H27" s="28">
        <v>741.5</v>
      </c>
      <c r="I27" s="28">
        <v>988.75</v>
      </c>
      <c r="J27" s="28">
        <v>926</v>
      </c>
      <c r="K27" s="28">
        <v>9</v>
      </c>
      <c r="L27" s="28">
        <v>15.2</v>
      </c>
      <c r="M27" s="28">
        <v>26.79</v>
      </c>
      <c r="N27" s="28">
        <v>13.31</v>
      </c>
      <c r="O27" s="28">
        <v>15.15</v>
      </c>
      <c r="P27" s="28">
        <v>16.97</v>
      </c>
      <c r="Q27" s="28">
        <v>2554</v>
      </c>
      <c r="R27" s="63" t="s">
        <v>547</v>
      </c>
    </row>
    <row r="28" spans="2:18" x14ac:dyDescent="1.1000000000000001">
      <c r="B28" s="24" t="s">
        <v>95</v>
      </c>
      <c r="C28" s="24" t="s">
        <v>560</v>
      </c>
      <c r="D28" s="28">
        <v>62</v>
      </c>
      <c r="E28" s="28">
        <v>792.3</v>
      </c>
      <c r="F28" s="28">
        <v>3338</v>
      </c>
      <c r="G28" s="28">
        <v>478.25</v>
      </c>
      <c r="H28" s="28">
        <v>814.5</v>
      </c>
      <c r="I28" s="28">
        <v>1061.25</v>
      </c>
      <c r="J28" s="28">
        <v>968</v>
      </c>
      <c r="K28" s="28">
        <v>9.01</v>
      </c>
      <c r="L28" s="28">
        <v>14.28</v>
      </c>
      <c r="M28" s="28">
        <v>25.61</v>
      </c>
      <c r="N28" s="28">
        <v>12.55</v>
      </c>
      <c r="O28" s="28">
        <v>14.32</v>
      </c>
      <c r="P28" s="28">
        <v>15.9</v>
      </c>
      <c r="Q28" s="28">
        <v>1416</v>
      </c>
      <c r="R28" s="63">
        <v>0.85450000000000004</v>
      </c>
    </row>
    <row r="29" spans="2:18" x14ac:dyDescent="1.1000000000000001">
      <c r="B29" s="24" t="s">
        <v>97</v>
      </c>
      <c r="C29" s="24" t="s">
        <v>560</v>
      </c>
      <c r="D29" s="28">
        <v>100</v>
      </c>
      <c r="E29" s="28">
        <v>803.72</v>
      </c>
      <c r="F29" s="28">
        <v>3543</v>
      </c>
      <c r="G29" s="28">
        <v>494.5</v>
      </c>
      <c r="H29" s="28">
        <v>876</v>
      </c>
      <c r="I29" s="28">
        <v>1072</v>
      </c>
      <c r="J29" s="28">
        <v>979</v>
      </c>
      <c r="K29" s="28">
        <v>9.1300000000000008</v>
      </c>
      <c r="L29" s="28">
        <v>14.06</v>
      </c>
      <c r="M29" s="28">
        <v>20.99</v>
      </c>
      <c r="N29" s="28">
        <v>12.47</v>
      </c>
      <c r="O29" s="28">
        <v>14.11</v>
      </c>
      <c r="P29" s="28">
        <v>15.49</v>
      </c>
      <c r="Q29" s="28">
        <v>519</v>
      </c>
      <c r="R29" s="63">
        <v>0.89049999999999996</v>
      </c>
    </row>
    <row r="30" spans="2:18" x14ac:dyDescent="1.1000000000000001">
      <c r="B30" s="24" t="s">
        <v>101</v>
      </c>
      <c r="C30" s="24" t="s">
        <v>560</v>
      </c>
      <c r="D30" s="28">
        <v>95</v>
      </c>
      <c r="E30" s="28">
        <v>926.88</v>
      </c>
      <c r="F30" s="28">
        <v>8342</v>
      </c>
      <c r="G30" s="28">
        <v>619</v>
      </c>
      <c r="H30" s="28">
        <v>906</v>
      </c>
      <c r="I30" s="28">
        <v>1098</v>
      </c>
      <c r="J30" s="28">
        <v>1077</v>
      </c>
      <c r="K30" s="28">
        <v>9</v>
      </c>
      <c r="L30" s="28">
        <v>14.43</v>
      </c>
      <c r="M30" s="28">
        <v>25.02</v>
      </c>
      <c r="N30" s="28">
        <v>12.65</v>
      </c>
      <c r="O30" s="28">
        <v>14.49</v>
      </c>
      <c r="P30" s="28">
        <v>16.149999999999999</v>
      </c>
      <c r="Q30" s="28">
        <v>1782</v>
      </c>
      <c r="R30" s="63">
        <v>0.96130000000000004</v>
      </c>
    </row>
    <row r="31" spans="2:18" x14ac:dyDescent="1.1000000000000001">
      <c r="B31" s="24" t="s">
        <v>103</v>
      </c>
      <c r="C31" s="24" t="s">
        <v>560</v>
      </c>
      <c r="D31" s="28">
        <v>100</v>
      </c>
      <c r="E31" s="28">
        <v>946.15</v>
      </c>
      <c r="F31" s="28">
        <v>7960</v>
      </c>
      <c r="G31" s="28">
        <v>614.25</v>
      </c>
      <c r="H31" s="28">
        <v>919.5</v>
      </c>
      <c r="I31" s="28">
        <v>1109</v>
      </c>
      <c r="J31" s="28">
        <v>1091</v>
      </c>
      <c r="K31" s="28">
        <v>9.02</v>
      </c>
      <c r="L31" s="28">
        <v>14.3</v>
      </c>
      <c r="M31" s="28">
        <v>24.97</v>
      </c>
      <c r="N31" s="28">
        <v>12.66</v>
      </c>
      <c r="O31" s="28">
        <v>14.28</v>
      </c>
      <c r="P31" s="28">
        <v>15.9</v>
      </c>
      <c r="Q31" s="28">
        <v>2068</v>
      </c>
      <c r="R31" s="63">
        <v>0.95899999999999996</v>
      </c>
    </row>
    <row r="32" spans="2:18" x14ac:dyDescent="1.1000000000000001">
      <c r="B32" s="24" t="s">
        <v>105</v>
      </c>
      <c r="C32" s="24" t="s">
        <v>560</v>
      </c>
      <c r="D32" s="28">
        <v>90</v>
      </c>
      <c r="E32" s="28">
        <v>853.35</v>
      </c>
      <c r="F32" s="28">
        <v>5709</v>
      </c>
      <c r="G32" s="28">
        <v>388</v>
      </c>
      <c r="H32" s="28">
        <v>786</v>
      </c>
      <c r="I32" s="28">
        <v>1099</v>
      </c>
      <c r="J32" s="28">
        <v>1094</v>
      </c>
      <c r="K32" s="28">
        <v>9</v>
      </c>
      <c r="L32" s="28">
        <v>13.79</v>
      </c>
      <c r="M32" s="28">
        <v>22.65</v>
      </c>
      <c r="N32" s="28">
        <v>11.98</v>
      </c>
      <c r="O32" s="28">
        <v>13.71</v>
      </c>
      <c r="P32" s="28">
        <v>15.5</v>
      </c>
      <c r="Q32" s="28">
        <v>883</v>
      </c>
      <c r="R32" s="63">
        <v>0.98</v>
      </c>
    </row>
    <row r="33" spans="2:18" x14ac:dyDescent="1.1000000000000001">
      <c r="B33" s="24" t="s">
        <v>107</v>
      </c>
      <c r="C33" s="24" t="s">
        <v>560</v>
      </c>
      <c r="D33" s="28">
        <v>92</v>
      </c>
      <c r="E33" s="28">
        <v>995.1</v>
      </c>
      <c r="F33" s="28">
        <v>5867</v>
      </c>
      <c r="G33" s="28">
        <v>629</v>
      </c>
      <c r="H33" s="28">
        <v>938</v>
      </c>
      <c r="I33" s="28">
        <v>1126</v>
      </c>
      <c r="J33" s="28">
        <v>1101</v>
      </c>
      <c r="K33" s="28">
        <v>9.01</v>
      </c>
      <c r="L33" s="28">
        <v>14.29</v>
      </c>
      <c r="M33" s="28">
        <v>27.89</v>
      </c>
      <c r="N33" s="28">
        <v>12.48</v>
      </c>
      <c r="O33" s="28">
        <v>14.29</v>
      </c>
      <c r="P33" s="28">
        <v>16.04</v>
      </c>
      <c r="Q33" s="28">
        <v>3618</v>
      </c>
      <c r="R33" s="63">
        <v>0.98860000000000003</v>
      </c>
    </row>
    <row r="34" spans="2:18" x14ac:dyDescent="1.1000000000000001">
      <c r="B34" s="24" t="s">
        <v>111</v>
      </c>
      <c r="C34" s="24" t="s">
        <v>560</v>
      </c>
      <c r="D34" s="28">
        <v>92</v>
      </c>
      <c r="E34" s="28">
        <v>955.53</v>
      </c>
      <c r="F34" s="28">
        <v>5085</v>
      </c>
      <c r="G34" s="28">
        <v>556.5</v>
      </c>
      <c r="H34" s="28">
        <v>938</v>
      </c>
      <c r="I34" s="28">
        <v>1124.5</v>
      </c>
      <c r="J34" s="28">
        <v>1101</v>
      </c>
      <c r="K34" s="28">
        <v>9</v>
      </c>
      <c r="L34" s="28">
        <v>13.87</v>
      </c>
      <c r="M34" s="28">
        <v>23.38</v>
      </c>
      <c r="N34" s="28">
        <v>12.22</v>
      </c>
      <c r="O34" s="28">
        <v>13.89</v>
      </c>
      <c r="P34" s="28">
        <v>15.45</v>
      </c>
      <c r="Q34" s="28">
        <v>1299</v>
      </c>
      <c r="R34" s="63">
        <v>0.98229999999999995</v>
      </c>
    </row>
    <row r="35" spans="2:18" x14ac:dyDescent="1.1000000000000001">
      <c r="B35" s="24" t="s">
        <v>113</v>
      </c>
      <c r="C35" s="24" t="s">
        <v>560</v>
      </c>
      <c r="D35" s="28">
        <v>106</v>
      </c>
      <c r="E35" s="28">
        <v>929.16</v>
      </c>
      <c r="F35" s="28">
        <v>4568</v>
      </c>
      <c r="G35" s="28">
        <v>604.5</v>
      </c>
      <c r="H35" s="28">
        <v>898</v>
      </c>
      <c r="I35" s="28">
        <v>1101.5</v>
      </c>
      <c r="J35" s="28">
        <v>1086</v>
      </c>
      <c r="K35" s="28">
        <v>9.0500000000000007</v>
      </c>
      <c r="L35" s="28">
        <v>14.4</v>
      </c>
      <c r="M35" s="28">
        <v>22.71</v>
      </c>
      <c r="N35" s="28">
        <v>12.77</v>
      </c>
      <c r="O35" s="28">
        <v>14.37</v>
      </c>
      <c r="P35" s="28">
        <v>15.95</v>
      </c>
      <c r="Q35" s="28">
        <v>899</v>
      </c>
      <c r="R35" s="63">
        <v>0.90700000000000003</v>
      </c>
    </row>
    <row r="36" spans="2:18" x14ac:dyDescent="1.1000000000000001">
      <c r="B36" s="24" t="s">
        <v>115</v>
      </c>
      <c r="C36" s="24" t="s">
        <v>560</v>
      </c>
      <c r="D36" s="28">
        <v>94</v>
      </c>
      <c r="E36" s="28">
        <v>894.05</v>
      </c>
      <c r="F36" s="28">
        <v>5508</v>
      </c>
      <c r="G36" s="28">
        <v>400</v>
      </c>
      <c r="H36" s="28">
        <v>822.5</v>
      </c>
      <c r="I36" s="28">
        <v>1105</v>
      </c>
      <c r="J36" s="28">
        <v>1100</v>
      </c>
      <c r="K36" s="28">
        <v>9.0399999999999991</v>
      </c>
      <c r="L36" s="28">
        <v>13.75</v>
      </c>
      <c r="M36" s="28">
        <v>23.43</v>
      </c>
      <c r="N36" s="28">
        <v>12.04</v>
      </c>
      <c r="O36" s="28">
        <v>13.74</v>
      </c>
      <c r="P36" s="28">
        <v>15.32</v>
      </c>
      <c r="Q36" s="28">
        <v>1314</v>
      </c>
      <c r="R36" s="63">
        <v>0.97040000000000004</v>
      </c>
    </row>
    <row r="37" spans="2:18" x14ac:dyDescent="1.1000000000000001">
      <c r="B37" s="24" t="s">
        <v>117</v>
      </c>
      <c r="C37" s="24" t="s">
        <v>560</v>
      </c>
      <c r="D37" s="28">
        <v>77</v>
      </c>
      <c r="E37" s="28">
        <v>936.2</v>
      </c>
      <c r="F37" s="28">
        <v>4053</v>
      </c>
      <c r="G37" s="28">
        <v>481</v>
      </c>
      <c r="H37" s="28">
        <v>924</v>
      </c>
      <c r="I37" s="28">
        <v>1110</v>
      </c>
      <c r="J37" s="28">
        <v>1101</v>
      </c>
      <c r="K37" s="28">
        <v>9</v>
      </c>
      <c r="L37" s="28">
        <v>13.95</v>
      </c>
      <c r="M37" s="28">
        <v>26.96</v>
      </c>
      <c r="N37" s="28">
        <v>12.15</v>
      </c>
      <c r="O37" s="28">
        <v>13.94</v>
      </c>
      <c r="P37" s="28">
        <v>15.65</v>
      </c>
      <c r="Q37" s="28">
        <v>1441</v>
      </c>
      <c r="R37" s="63">
        <v>0.98260000000000003</v>
      </c>
    </row>
    <row r="38" spans="2:18" x14ac:dyDescent="1.1000000000000001">
      <c r="B38" s="24" t="s">
        <v>119</v>
      </c>
      <c r="C38" s="24" t="s">
        <v>561</v>
      </c>
      <c r="D38" s="28">
        <v>100</v>
      </c>
      <c r="E38" s="28">
        <v>900.11</v>
      </c>
      <c r="F38" s="28">
        <v>5829</v>
      </c>
      <c r="G38" s="28">
        <v>557</v>
      </c>
      <c r="H38" s="28">
        <v>838</v>
      </c>
      <c r="I38" s="28">
        <v>1135</v>
      </c>
      <c r="J38" s="28">
        <v>1066</v>
      </c>
      <c r="K38" s="28">
        <v>9.02</v>
      </c>
      <c r="L38" s="28">
        <v>14.08</v>
      </c>
      <c r="M38" s="28">
        <v>23.08</v>
      </c>
      <c r="N38" s="28">
        <v>12.43</v>
      </c>
      <c r="O38" s="28">
        <v>14.16</v>
      </c>
      <c r="P38" s="28">
        <v>15.67</v>
      </c>
      <c r="Q38" s="28">
        <v>777</v>
      </c>
      <c r="R38" s="63" t="s">
        <v>547</v>
      </c>
    </row>
    <row r="39" spans="2:18" x14ac:dyDescent="1.1000000000000001">
      <c r="B39" s="24" t="s">
        <v>123</v>
      </c>
      <c r="C39" s="24" t="s">
        <v>561</v>
      </c>
      <c r="D39" s="28">
        <v>89</v>
      </c>
      <c r="E39" s="28">
        <v>916.07</v>
      </c>
      <c r="F39" s="28">
        <v>8235</v>
      </c>
      <c r="G39" s="28">
        <v>438</v>
      </c>
      <c r="H39" s="28">
        <v>828</v>
      </c>
      <c r="I39" s="28">
        <v>1150</v>
      </c>
      <c r="J39" s="28">
        <v>1125</v>
      </c>
      <c r="K39" s="28">
        <v>9.08</v>
      </c>
      <c r="L39" s="28">
        <v>14.08</v>
      </c>
      <c r="M39" s="28">
        <v>24.55</v>
      </c>
      <c r="N39" s="28">
        <v>12.35</v>
      </c>
      <c r="O39" s="28">
        <v>14.01</v>
      </c>
      <c r="P39" s="28">
        <v>15.76</v>
      </c>
      <c r="Q39" s="28">
        <v>1190</v>
      </c>
      <c r="R39" s="63" t="s">
        <v>547</v>
      </c>
    </row>
    <row r="40" spans="2:18" x14ac:dyDescent="1.1000000000000001">
      <c r="B40" s="24" t="s">
        <v>125</v>
      </c>
      <c r="C40" s="24" t="s">
        <v>560</v>
      </c>
      <c r="D40" s="28">
        <v>89</v>
      </c>
      <c r="E40" s="28">
        <v>824.23</v>
      </c>
      <c r="F40" s="28">
        <v>7065</v>
      </c>
      <c r="G40" s="28">
        <v>462</v>
      </c>
      <c r="H40" s="28">
        <v>756</v>
      </c>
      <c r="I40" s="28">
        <v>1087</v>
      </c>
      <c r="J40" s="28">
        <v>1021</v>
      </c>
      <c r="K40" s="28">
        <v>9.0500000000000007</v>
      </c>
      <c r="L40" s="28">
        <v>14.21</v>
      </c>
      <c r="M40" s="28">
        <v>25.92</v>
      </c>
      <c r="N40" s="28">
        <v>12.34</v>
      </c>
      <c r="O40" s="28">
        <v>14.16</v>
      </c>
      <c r="P40" s="28">
        <v>15.92</v>
      </c>
      <c r="Q40" s="28">
        <v>1399</v>
      </c>
      <c r="R40" s="63">
        <v>0.77200000000000002</v>
      </c>
    </row>
    <row r="41" spans="2:18" x14ac:dyDescent="1.1000000000000001">
      <c r="B41" s="24" t="s">
        <v>127</v>
      </c>
      <c r="C41" s="24" t="s">
        <v>560</v>
      </c>
      <c r="D41" s="28">
        <v>93</v>
      </c>
      <c r="E41" s="28">
        <v>800.95</v>
      </c>
      <c r="F41" s="28">
        <v>4412</v>
      </c>
      <c r="G41" s="28">
        <v>346</v>
      </c>
      <c r="H41" s="28">
        <v>779</v>
      </c>
      <c r="I41" s="28">
        <v>1092.5</v>
      </c>
      <c r="J41" s="28">
        <v>1078</v>
      </c>
      <c r="K41" s="28">
        <v>9</v>
      </c>
      <c r="L41" s="28">
        <v>13.82</v>
      </c>
      <c r="M41" s="28">
        <v>24.74</v>
      </c>
      <c r="N41" s="28">
        <v>12.02</v>
      </c>
      <c r="O41" s="28">
        <v>13.73</v>
      </c>
      <c r="P41" s="28">
        <v>15.43</v>
      </c>
      <c r="Q41" s="28">
        <v>1579</v>
      </c>
      <c r="R41" s="63">
        <v>0.92720000000000002</v>
      </c>
    </row>
    <row r="42" spans="2:18" x14ac:dyDescent="1.1000000000000001">
      <c r="B42" s="24" t="s">
        <v>129</v>
      </c>
      <c r="C42" s="24" t="s">
        <v>561</v>
      </c>
      <c r="D42" s="28">
        <v>100</v>
      </c>
      <c r="E42" s="28">
        <v>785.29</v>
      </c>
      <c r="F42" s="28">
        <v>12863</v>
      </c>
      <c r="G42" s="28">
        <v>417.25</v>
      </c>
      <c r="H42" s="28">
        <v>748</v>
      </c>
      <c r="I42" s="28">
        <v>1030.25</v>
      </c>
      <c r="J42" s="28">
        <v>958</v>
      </c>
      <c r="K42" s="28">
        <v>9</v>
      </c>
      <c r="L42" s="28">
        <v>14.15</v>
      </c>
      <c r="M42" s="28">
        <v>24.89</v>
      </c>
      <c r="N42" s="28">
        <v>12.24</v>
      </c>
      <c r="O42" s="28">
        <v>14.06</v>
      </c>
      <c r="P42" s="28">
        <v>15.98</v>
      </c>
      <c r="Q42" s="28">
        <v>558</v>
      </c>
      <c r="R42" s="63" t="s">
        <v>547</v>
      </c>
    </row>
    <row r="43" spans="2:18" x14ac:dyDescent="1.1000000000000001">
      <c r="B43" s="24" t="s">
        <v>135</v>
      </c>
      <c r="C43" s="24" t="s">
        <v>560</v>
      </c>
      <c r="D43" s="28">
        <v>95</v>
      </c>
      <c r="E43" s="28">
        <v>913.77</v>
      </c>
      <c r="F43" s="28">
        <v>5974</v>
      </c>
      <c r="G43" s="28">
        <v>550.25</v>
      </c>
      <c r="H43" s="28">
        <v>891.5</v>
      </c>
      <c r="I43" s="28">
        <v>1103</v>
      </c>
      <c r="J43" s="28">
        <v>1091</v>
      </c>
      <c r="K43" s="28">
        <v>9.0299999999999994</v>
      </c>
      <c r="L43" s="28">
        <v>14.24</v>
      </c>
      <c r="M43" s="28">
        <v>21.95</v>
      </c>
      <c r="N43" s="28">
        <v>12.5</v>
      </c>
      <c r="O43" s="28">
        <v>14.23</v>
      </c>
      <c r="P43" s="28">
        <v>15.94</v>
      </c>
      <c r="Q43" s="28">
        <v>1626</v>
      </c>
      <c r="R43" s="63">
        <v>0.96440000000000003</v>
      </c>
    </row>
    <row r="44" spans="2:18" x14ac:dyDescent="1.1000000000000001">
      <c r="B44" s="5" t="s">
        <v>137</v>
      </c>
      <c r="C44" s="5" t="s">
        <v>560</v>
      </c>
      <c r="D44" s="31">
        <v>97</v>
      </c>
      <c r="E44" s="31">
        <v>1039.57</v>
      </c>
      <c r="F44" s="31">
        <v>10290</v>
      </c>
      <c r="G44" s="31">
        <v>691</v>
      </c>
      <c r="H44" s="31">
        <v>1024.5</v>
      </c>
      <c r="I44" s="31">
        <v>1128</v>
      </c>
      <c r="J44" s="31">
        <v>1105</v>
      </c>
      <c r="K44" s="31">
        <v>9</v>
      </c>
      <c r="L44" s="31">
        <v>14.12</v>
      </c>
      <c r="M44" s="31">
        <v>21.49</v>
      </c>
      <c r="N44" s="31">
        <v>12.51</v>
      </c>
      <c r="O44" s="31">
        <v>14.2</v>
      </c>
      <c r="P44" s="31">
        <v>15.74</v>
      </c>
      <c r="Q44" s="31">
        <v>1792</v>
      </c>
      <c r="R44" s="64">
        <v>0.96509999999999996</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3</vt:i4>
      </vt:variant>
    </vt:vector>
  </HeadingPairs>
  <TitlesOfParts>
    <vt:vector size="13" baseType="lpstr">
      <vt:lpstr>S1</vt:lpstr>
      <vt:lpstr>S2</vt:lpstr>
      <vt:lpstr>S3</vt:lpstr>
      <vt:lpstr>S4</vt:lpstr>
      <vt:lpstr>S5</vt:lpstr>
      <vt:lpstr>S6</vt:lpstr>
      <vt:lpstr>S7</vt:lpstr>
      <vt:lpstr>S8</vt:lpstr>
      <vt:lpstr>S9</vt:lpstr>
      <vt:lpstr>S10</vt:lpstr>
      <vt:lpstr>S11</vt:lpstr>
      <vt:lpstr>S12</vt:lpstr>
      <vt:lpstr>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tsuki</dc:creator>
  <cp:lastModifiedBy>Satsuki</cp:lastModifiedBy>
  <dcterms:created xsi:type="dcterms:W3CDTF">2025-09-05T09:56:37Z</dcterms:created>
  <dcterms:modified xsi:type="dcterms:W3CDTF">2025-10-11T04:10:56Z</dcterms:modified>
</cp:coreProperties>
</file>